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R:\080_HBR\8 PERSONAL\Jonak Lab\Peter\Salt stress no more 1 MS\Revision\For Vollmann and resubmission\"/>
    </mc:Choice>
  </mc:AlternateContent>
  <xr:revisionPtr revIDLastSave="0" documentId="13_ncr:1_{4398C3A1-AF46-43CE-92D6-B8E59030108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6" uniqueCount="228">
  <si>
    <t>Yield</t>
  </si>
  <si>
    <t>DM</t>
  </si>
  <si>
    <t>HI</t>
  </si>
  <si>
    <t>Height</t>
  </si>
  <si>
    <t>Flow</t>
  </si>
  <si>
    <t>TSW</t>
  </si>
  <si>
    <t>Seedoil</t>
  </si>
  <si>
    <t>Seedprotein</t>
  </si>
  <si>
    <t>HXK - FW - L</t>
  </si>
  <si>
    <t>HXK - FW - SY</t>
  </si>
  <si>
    <t>HXK - FW - SO</t>
  </si>
  <si>
    <t>HXK - FW - C</t>
  </si>
  <si>
    <t>HXK - FW - DS</t>
  </si>
  <si>
    <t>HXK - Pro - L</t>
  </si>
  <si>
    <t>HXK - Pro - SY</t>
  </si>
  <si>
    <t>HXK - Pro - SO</t>
  </si>
  <si>
    <t>HXK - Pro - C</t>
  </si>
  <si>
    <t>HXK - Pro - DS</t>
  </si>
  <si>
    <t>FRK - FW - L</t>
  </si>
  <si>
    <t>FRK - FW -SY</t>
  </si>
  <si>
    <t>FRK - FW -SO</t>
  </si>
  <si>
    <t>FRK - FW -C</t>
  </si>
  <si>
    <t>FRK - FW -DS</t>
  </si>
  <si>
    <t>FRK - Pro - L</t>
  </si>
  <si>
    <t>FRK - Pro -SY</t>
  </si>
  <si>
    <t>FRK - Pro -SO</t>
  </si>
  <si>
    <t>FRK - Pro -C</t>
  </si>
  <si>
    <t>FRK - Pro -DS</t>
  </si>
  <si>
    <t>G6PDH - FW - L</t>
  </si>
  <si>
    <t>G6PDH - FW -SY</t>
  </si>
  <si>
    <t>G6PDH - FW -SO</t>
  </si>
  <si>
    <t>G6PDH - FW -C</t>
  </si>
  <si>
    <t>G6PDH - FW -DS</t>
  </si>
  <si>
    <t>G6PDH - Pro - L</t>
  </si>
  <si>
    <t>G6PDH - Pro -SY</t>
  </si>
  <si>
    <t>G6PDH - Pro -SO</t>
  </si>
  <si>
    <t>G6PDH - Pro -C</t>
  </si>
  <si>
    <t>G6PDH - Pro -DS</t>
  </si>
  <si>
    <t>6PGDH - FW - L</t>
  </si>
  <si>
    <t>6PGDH - FW -SY</t>
  </si>
  <si>
    <t>6PGDH - FW -SO</t>
  </si>
  <si>
    <t>6PGDH - FW -C</t>
  </si>
  <si>
    <t>6PGDH - FW -DS</t>
  </si>
  <si>
    <t>6PGDH - Pro - L</t>
  </si>
  <si>
    <t>6PGDH - Pro -SY</t>
  </si>
  <si>
    <t>6PGDH - Pro -SO</t>
  </si>
  <si>
    <t>6PGDH - Pro -C</t>
  </si>
  <si>
    <t>6PGDH - Pro -DS</t>
  </si>
  <si>
    <t>AGPase - FW - L</t>
  </si>
  <si>
    <t>AGPase - FW -SY</t>
  </si>
  <si>
    <t>AGPase - FW -SO</t>
  </si>
  <si>
    <t>AGPase - FW -C</t>
  </si>
  <si>
    <t>AGPase - FW -DS</t>
  </si>
  <si>
    <t>AGPase - Pro - L</t>
  </si>
  <si>
    <t>AGPase - Pro -SY</t>
  </si>
  <si>
    <t>AGPase - Pro -SO</t>
  </si>
  <si>
    <t>AGPase - Pro -C</t>
  </si>
  <si>
    <t>AGPase - Pro -DS</t>
  </si>
  <si>
    <t>UGPase - FW - L</t>
  </si>
  <si>
    <t>UGPase - FW -SY</t>
  </si>
  <si>
    <t>UGPase - FW -SO</t>
  </si>
  <si>
    <t>UGPase - FW -C</t>
  </si>
  <si>
    <t>UGPase - FW -DS</t>
  </si>
  <si>
    <t>UGPase - Pro - L</t>
  </si>
  <si>
    <t>UGPase - Pro -SY</t>
  </si>
  <si>
    <t>UGPase - Pro -SO</t>
  </si>
  <si>
    <t>UGPase - Pro -C</t>
  </si>
  <si>
    <t>UGPase - Pro -DS</t>
  </si>
  <si>
    <t>SuSy - FW - L</t>
  </si>
  <si>
    <t>SuSy - FW -SY</t>
  </si>
  <si>
    <t>SuSy - FW -SO</t>
  </si>
  <si>
    <t>SuSy - FW -C</t>
  </si>
  <si>
    <t>SuSy - FW -DS</t>
  </si>
  <si>
    <t>SuSy - Pro - L</t>
  </si>
  <si>
    <t>SuSy - Pro -SY</t>
  </si>
  <si>
    <t>SuSy - Pro -SO</t>
  </si>
  <si>
    <t>SuSy - Pro -C</t>
  </si>
  <si>
    <t>SuSy - Pro -DS</t>
  </si>
  <si>
    <t>cytInv - FW -L</t>
  </si>
  <si>
    <t>cytInv - FW -SY</t>
  </si>
  <si>
    <t>cytInv - FW -SO</t>
  </si>
  <si>
    <t>cytInv - FW -C</t>
  </si>
  <si>
    <t>cytInv - FW -DS</t>
  </si>
  <si>
    <t>cytInv - Pro - L</t>
  </si>
  <si>
    <t>cytInv - Pro -SY</t>
  </si>
  <si>
    <t>cytInv - Pro -SO</t>
  </si>
  <si>
    <t>cytInv - Pro -C</t>
  </si>
  <si>
    <t>cytInv - Pro -DS</t>
  </si>
  <si>
    <t>PK - FW - L</t>
  </si>
  <si>
    <t>PK - FW -SY</t>
  </si>
  <si>
    <t>PK - FW -SO</t>
  </si>
  <si>
    <t>PK - FW -C</t>
  </si>
  <si>
    <t>PK - FW -DS</t>
  </si>
  <si>
    <t>PK - Pro - L</t>
  </si>
  <si>
    <t>PK - Pro -SY</t>
  </si>
  <si>
    <t>PK - Pro -SO</t>
  </si>
  <si>
    <t>PK - Pro -C</t>
  </si>
  <si>
    <t>PK - Pro -DS</t>
  </si>
  <si>
    <t>PEPPase - FW - L</t>
  </si>
  <si>
    <t>PEPPase - FW -SY</t>
  </si>
  <si>
    <t>PEPPase - FW -SO</t>
  </si>
  <si>
    <t>PEPPase - FW -C</t>
  </si>
  <si>
    <t>PEPPase - FW -DS</t>
  </si>
  <si>
    <t>PEPPase - Pro - L</t>
  </si>
  <si>
    <t>PEPPase - Pro -SY</t>
  </si>
  <si>
    <t>PEPPase - Pro -SO</t>
  </si>
  <si>
    <t>PEPPase - Pro -C</t>
  </si>
  <si>
    <t>PEPPase - Pro -DS</t>
  </si>
  <si>
    <t>cytFBPase - FW - L</t>
  </si>
  <si>
    <t>cytFBPase - FW -SY</t>
  </si>
  <si>
    <t>cytFBPase - FW -SO</t>
  </si>
  <si>
    <t>cytFBPase - FW -C</t>
  </si>
  <si>
    <t>cytFBPase - FW -DS</t>
  </si>
  <si>
    <t>cytFBPase - Pro - L</t>
  </si>
  <si>
    <t>cytFBPase - Pro -SY</t>
  </si>
  <si>
    <t>cytFBPase - Pro -SO</t>
  </si>
  <si>
    <t>cytFBPase - Pro -C</t>
  </si>
  <si>
    <t>cytFBPase - Pro -DS</t>
  </si>
  <si>
    <t>PFK - FW - L</t>
  </si>
  <si>
    <t>PFK - FW -SY</t>
  </si>
  <si>
    <t>PFK - FW -SO</t>
  </si>
  <si>
    <t>PFK - FW -C</t>
  </si>
  <si>
    <t>PFK - FW -DS</t>
  </si>
  <si>
    <t>PFK - Pro - L</t>
  </si>
  <si>
    <t>PFK - Pro -SY</t>
  </si>
  <si>
    <t>PFK - Pro -SO</t>
  </si>
  <si>
    <t>PFK - Pro -C</t>
  </si>
  <si>
    <t>PFK - Pro -DS</t>
  </si>
  <si>
    <t>ME - FW - L</t>
  </si>
  <si>
    <t>ME - FW -SY</t>
  </si>
  <si>
    <t>ME - FW -SO</t>
  </si>
  <si>
    <t>ME - FW -C</t>
  </si>
  <si>
    <t>ME - FW -DS</t>
  </si>
  <si>
    <t>ME - Pro - L</t>
  </si>
  <si>
    <t>ME - Pro -SY</t>
  </si>
  <si>
    <t>ME - Pro -SO</t>
  </si>
  <si>
    <t>ME - Pro -C</t>
  </si>
  <si>
    <t>ME - Pro -DS</t>
  </si>
  <si>
    <t>MDH - FW - L</t>
  </si>
  <si>
    <t>MDH - FW -SY</t>
  </si>
  <si>
    <t>MDH - FW -SO</t>
  </si>
  <si>
    <t>MDH - FW -C</t>
  </si>
  <si>
    <t>MDH - FW -DS</t>
  </si>
  <si>
    <t>MDH - Pro - L</t>
  </si>
  <si>
    <t>MDH - Pro -SY</t>
  </si>
  <si>
    <t>MDH - Pro -SO</t>
  </si>
  <si>
    <t>MDH - Pro -C</t>
  </si>
  <si>
    <t>MDH - Pro -DS</t>
  </si>
  <si>
    <t>NADP-ICDH - FW - L</t>
  </si>
  <si>
    <t>NADP-ICDH - FW -SY</t>
  </si>
  <si>
    <t>NADP-ICDH - FW -SO</t>
  </si>
  <si>
    <t>NADP-ICDH - FW -C</t>
  </si>
  <si>
    <t>NADP-ICDH - FW -DS</t>
  </si>
  <si>
    <t>NADP-ICDH - Pro - L</t>
  </si>
  <si>
    <t>NADP-ICDH - Pro -SY</t>
  </si>
  <si>
    <t>NADP-ICDH - Pro -SO</t>
  </si>
  <si>
    <t>NADP-ICDH - Pro -C</t>
  </si>
  <si>
    <t>NADP-ICDH - Pro -DS</t>
  </si>
  <si>
    <t>Ald - FW - L</t>
  </si>
  <si>
    <t>Ald - FW -SY</t>
  </si>
  <si>
    <t>Ald - FW -SO</t>
  </si>
  <si>
    <t>Ald - FW -C</t>
  </si>
  <si>
    <t>Ald - FW -DS</t>
  </si>
  <si>
    <t>Ald - Pro - L</t>
  </si>
  <si>
    <t>Ald - Pro -SY</t>
  </si>
  <si>
    <t>Ald - Pro -SO</t>
  </si>
  <si>
    <t>Ald - Pro -C</t>
  </si>
  <si>
    <t>Ald - Pro -DS</t>
  </si>
  <si>
    <t>PGI - FW - L</t>
  </si>
  <si>
    <t>PGI - FW -SY</t>
  </si>
  <si>
    <t>PGI - FW -SO</t>
  </si>
  <si>
    <t>PGI - FW -C</t>
  </si>
  <si>
    <t>PGI - FW -DS</t>
  </si>
  <si>
    <t>PGI - Pro - L</t>
  </si>
  <si>
    <t>PGI - Pro -SY</t>
  </si>
  <si>
    <t>PGI - Pro -SO</t>
  </si>
  <si>
    <t>PGI - Pro -C</t>
  </si>
  <si>
    <t>PGI - Pro -DS</t>
  </si>
  <si>
    <t>PGM - FW - L</t>
  </si>
  <si>
    <t>PGM - FW -SY</t>
  </si>
  <si>
    <t>PGM - FW -SO</t>
  </si>
  <si>
    <t>PGM - FW -C</t>
  </si>
  <si>
    <t>PGM - FW -DS</t>
  </si>
  <si>
    <t>PGM - Pro - L</t>
  </si>
  <si>
    <t>PGM - Pro -SY</t>
  </si>
  <si>
    <t>PGM - Pro -SO</t>
  </si>
  <si>
    <t>PGM - Pro -C</t>
  </si>
  <si>
    <t>PGM - Pro -DS</t>
  </si>
  <si>
    <t>NAD-GAPDH - FW - L</t>
  </si>
  <si>
    <t>NAD-GAPDH - FW -SY</t>
  </si>
  <si>
    <t>NAD-GAPDH - FW -SO</t>
  </si>
  <si>
    <t>NAD-GAPDH - FW -C</t>
  </si>
  <si>
    <t>NAD-GAPDH - FW -DS</t>
  </si>
  <si>
    <t>NAD-GAPDH - Pro - L</t>
  </si>
  <si>
    <t>NAD-GAPDH - Pro -SY</t>
  </si>
  <si>
    <t>NAD-GAPDH - Pro -SO</t>
  </si>
  <si>
    <t>NAD-GAPDH - Pro -C</t>
  </si>
  <si>
    <t>NAD-GAPDH - Pro -DS</t>
  </si>
  <si>
    <t>NADP-GAPDH - FW - L</t>
  </si>
  <si>
    <t>NADP-GAPDH - FW -SY</t>
  </si>
  <si>
    <t>NADP-GAPDH - FW -SO</t>
  </si>
  <si>
    <t>NADP-GAPDH - FW -C</t>
  </si>
  <si>
    <t>NADP-GAPDH - FW -DS</t>
  </si>
  <si>
    <t>NADP-GAPDH - Pro - L</t>
  </si>
  <si>
    <t>NADP-GAPDH - Pro -SY</t>
  </si>
  <si>
    <t>NADP-GAPDH - Pro -SO</t>
  </si>
  <si>
    <t>NADP-GAPDH - Pro -C</t>
  </si>
  <si>
    <t>NADP-GAPDH - Pro -DS</t>
  </si>
  <si>
    <t>NADP-ME - FW - L</t>
  </si>
  <si>
    <t>NADP-ME - FW -SY</t>
  </si>
  <si>
    <t>NADP-ME - FW -SO</t>
  </si>
  <si>
    <t>NADP-ME - FW -C</t>
  </si>
  <si>
    <t>NADP-ME - FW -DS</t>
  </si>
  <si>
    <t>NADP-ME - Pro - L</t>
  </si>
  <si>
    <t>NADP-ME - Pro -SY</t>
  </si>
  <si>
    <t>NADP-ME - Pro -SO</t>
  </si>
  <si>
    <t>NADP-ME - Pro -C</t>
  </si>
  <si>
    <t>NADP-ME - Pro -DS</t>
  </si>
  <si>
    <t>NADP-MDH - FW - L</t>
  </si>
  <si>
    <t>NADP-MDH - FW -SY</t>
  </si>
  <si>
    <t>NADP-MDH - FW -SO</t>
  </si>
  <si>
    <t>NADP-MDH - FW -C</t>
  </si>
  <si>
    <t>NADP-MDH - FW -DS</t>
  </si>
  <si>
    <t>NADP-MDH - Pro - L</t>
  </si>
  <si>
    <t>NADP-MDH - Pro -SY</t>
  </si>
  <si>
    <t>NADP-MDH - Pro -SO</t>
  </si>
  <si>
    <t>NADP-MDH - Pro -C</t>
  </si>
  <si>
    <t>NADP-MDH - Pro -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6" xfId="0" applyBorder="1"/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0" fillId="0" borderId="7" xfId="0" applyBorder="1"/>
    <xf numFmtId="2" fontId="0" fillId="0" borderId="8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0" xfId="0" applyBorder="1"/>
    <xf numFmtId="2" fontId="0" fillId="0" borderId="11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8" xfId="0" applyBorder="1"/>
    <xf numFmtId="0" fontId="0" fillId="0" borderId="11" xfId="0" applyBorder="1"/>
    <xf numFmtId="2" fontId="0" fillId="0" borderId="13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0910</xdr:colOff>
      <xdr:row>0</xdr:row>
      <xdr:rowOff>122767</xdr:rowOff>
    </xdr:from>
    <xdr:to>
      <xdr:col>5</xdr:col>
      <xdr:colOff>566741</xdr:colOff>
      <xdr:row>0</xdr:row>
      <xdr:rowOff>379942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A606A416-D4A6-5C49-AAE0-4D02C8E6AED1}"/>
            </a:ext>
          </a:extLst>
        </xdr:cNvPr>
        <xdr:cNvGrpSpPr/>
      </xdr:nvGrpSpPr>
      <xdr:grpSpPr>
        <a:xfrm>
          <a:off x="1518710" y="122767"/>
          <a:ext cx="3886731" cy="257175"/>
          <a:chOff x="2995085" y="713317"/>
          <a:chExt cx="3886731" cy="257175"/>
        </a:xfrm>
      </xdr:grpSpPr>
      <xdr:pic>
        <xdr:nvPicPr>
          <xdr:cNvPr id="2" name="Picture 1">
            <a:extLst>
              <a:ext uri="{FF2B5EF4-FFF2-40B4-BE49-F238E27FC236}">
                <a16:creationId xmlns:a16="http://schemas.microsoft.com/office/drawing/2014/main" id="{14797988-40CA-4862-982C-E893F359182C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1"/>
          <a:srcRect l="71051" t="64638" r="6290" b="32862"/>
          <a:stretch/>
        </xdr:blipFill>
        <xdr:spPr>
          <a:xfrm>
            <a:off x="2995085" y="713317"/>
            <a:ext cx="3886731" cy="257175"/>
          </a:xfrm>
          <a:prstGeom prst="rect">
            <a:avLst/>
          </a:prstGeom>
        </xdr:spPr>
      </xdr:pic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0D797071-9D1A-452F-92EC-729977DDDE47}"/>
              </a:ext>
            </a:extLst>
          </xdr:cNvPr>
          <xdr:cNvSpPr txBox="1"/>
        </xdr:nvSpPr>
        <xdr:spPr>
          <a:xfrm>
            <a:off x="2995613" y="734218"/>
            <a:ext cx="3830109" cy="200025"/>
          </a:xfrm>
          <a:prstGeom prst="rect">
            <a:avLst/>
          </a:prstGeom>
          <a:noFill/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r>
              <a:rPr lang="en-GB" sz="1400" b="1">
                <a:solidFill>
                  <a:schemeClr val="bg1"/>
                </a:solidFill>
              </a:rPr>
              <a:t>-1</a:t>
            </a:r>
            <a:r>
              <a:rPr lang="en-GB" sz="1400" b="1"/>
              <a:t>                               </a:t>
            </a:r>
            <a:r>
              <a:rPr lang="en-GB" sz="1400" b="1" baseline="0"/>
              <a:t>                                                   </a:t>
            </a:r>
            <a:r>
              <a:rPr lang="en-GB" sz="1400" b="1" baseline="0">
                <a:solidFill>
                  <a:schemeClr val="bg1"/>
                </a:solidFill>
              </a:rPr>
              <a:t>+1</a:t>
            </a:r>
            <a:r>
              <a:rPr lang="en-GB" sz="1400" b="1" baseline="0"/>
              <a:t> </a:t>
            </a:r>
            <a:endParaRPr lang="en-GB" sz="1400" b="1"/>
          </a:p>
        </xdr:txBody>
      </xdr:sp>
    </xdr:grpSp>
    <xdr:clientData/>
  </xdr:twoCellAnchor>
  <xdr:twoCellAnchor>
    <xdr:from>
      <xdr:col>1</xdr:col>
      <xdr:colOff>19050</xdr:colOff>
      <xdr:row>211</xdr:row>
      <xdr:rowOff>9525</xdr:rowOff>
    </xdr:from>
    <xdr:to>
      <xdr:col>16</xdr:col>
      <xdr:colOff>838200</xdr:colOff>
      <xdr:row>218</xdr:row>
      <xdr:rowOff>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00B9046-7C8E-BD55-F2CD-BB696B676389}"/>
            </a:ext>
          </a:extLst>
        </xdr:cNvPr>
        <xdr:cNvSpPr txBox="1"/>
      </xdr:nvSpPr>
      <xdr:spPr>
        <a:xfrm>
          <a:off x="1466850" y="40481250"/>
          <a:ext cx="13535025" cy="1323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orting Fig. 11.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orrelation analysis between phenotypic traits (n=16) and carbohydrate metabolism enzymatic activities in different 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melina sativa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issues.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d indicates positive blue negative correlation. A darker colour means a stronger correlation, while a lighter colour means a weaker correlation based on the indicated correlation coefficients.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bbreviations: AGPase, ADP-glucose pyrophosphorylase; Ald, aldolase; cytFBPase, cytosolic fructose 1,6-bisphosphatase; FRK, fructokinase; FW norm, fresh weight normalized; G6PDH, glucose 6-phosphate dehydrogenase; NAD-GAPDH, NAD-dependent glyceraldehyde 3-phosphate dehydrogenase; NADP-GAPDH, NADP-dependent glyceraldehyde 3-phosphate dehydrogenase; HI, Harvest index; HXK, hexokinase; NADP-ICDH, NADP-dependent isocitrate dehydrogenase; cytInv, cytosolic invertase; NADP-MDH, NADP-dependent malate dehydrogenase; NADP-ME, NADP-dependent malic enzyme; PEPPase, phosphoenolpyruvate phosphatase; PFK, phosphofructokinase; 6PGDH, 6-phosphogluconate dehydrogenase; PGI, phosphoglucose isomerase; PGM, phosphoglucose mutase; PK, pyruvate kinase; Prot norm, protein normalized; SuSy, sucrose synthase; TSW, thousand seed weight; UGPase, UDP-glucose pyrophosphorylase</a:t>
          </a: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A210"/>
  <sheetViews>
    <sheetView tabSelected="1" workbookViewId="0">
      <pane xSplit="1" ySplit="2" topLeftCell="B201" activePane="bottomRight" state="frozen"/>
      <selection pane="topRight" activeCell="B1" sqref="B1"/>
      <selection pane="bottomLeft" activeCell="A3" sqref="A3"/>
      <selection pane="bottomRight" activeCell="D222" sqref="D222"/>
    </sheetView>
  </sheetViews>
  <sheetFormatPr defaultRowHeight="15" x14ac:dyDescent="0.25"/>
  <cols>
    <col min="1" max="1" width="21.7109375" bestFit="1" customWidth="1"/>
    <col min="2" max="209" width="12.7109375" customWidth="1"/>
  </cols>
  <sheetData>
    <row r="1" spans="1:209" ht="36.75" customHeight="1" x14ac:dyDescent="0.25"/>
    <row r="2" spans="1:209" x14ac:dyDescent="0.25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3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5" t="s">
        <v>17</v>
      </c>
      <c r="T2" s="3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5" t="s">
        <v>27</v>
      </c>
      <c r="AD2" s="3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5" t="s">
        <v>37</v>
      </c>
      <c r="AN2" s="3" t="s">
        <v>38</v>
      </c>
      <c r="AO2" s="4" t="s">
        <v>39</v>
      </c>
      <c r="AP2" s="4" t="s">
        <v>40</v>
      </c>
      <c r="AQ2" s="4" t="s">
        <v>41</v>
      </c>
      <c r="AR2" s="4" t="s">
        <v>42</v>
      </c>
      <c r="AS2" s="4" t="s">
        <v>43</v>
      </c>
      <c r="AT2" s="4" t="s">
        <v>44</v>
      </c>
      <c r="AU2" s="4" t="s">
        <v>45</v>
      </c>
      <c r="AV2" s="4" t="s">
        <v>46</v>
      </c>
      <c r="AW2" s="5" t="s">
        <v>47</v>
      </c>
      <c r="AX2" s="3" t="s">
        <v>48</v>
      </c>
      <c r="AY2" s="4" t="s">
        <v>49</v>
      </c>
      <c r="AZ2" s="4" t="s">
        <v>50</v>
      </c>
      <c r="BA2" s="4" t="s">
        <v>51</v>
      </c>
      <c r="BB2" s="4" t="s">
        <v>52</v>
      </c>
      <c r="BC2" s="4" t="s">
        <v>53</v>
      </c>
      <c r="BD2" s="4" t="s">
        <v>54</v>
      </c>
      <c r="BE2" s="4" t="s">
        <v>55</v>
      </c>
      <c r="BF2" s="4" t="s">
        <v>56</v>
      </c>
      <c r="BG2" s="5" t="s">
        <v>57</v>
      </c>
      <c r="BH2" s="3" t="s">
        <v>58</v>
      </c>
      <c r="BI2" s="4" t="s">
        <v>59</v>
      </c>
      <c r="BJ2" s="4" t="s">
        <v>60</v>
      </c>
      <c r="BK2" s="4" t="s">
        <v>61</v>
      </c>
      <c r="BL2" s="4" t="s">
        <v>62</v>
      </c>
      <c r="BM2" s="4" t="s">
        <v>63</v>
      </c>
      <c r="BN2" s="4" t="s">
        <v>64</v>
      </c>
      <c r="BO2" s="4" t="s">
        <v>65</v>
      </c>
      <c r="BP2" s="4" t="s">
        <v>66</v>
      </c>
      <c r="BQ2" s="5" t="s">
        <v>67</v>
      </c>
      <c r="BR2" s="3" t="s">
        <v>68</v>
      </c>
      <c r="BS2" s="4" t="s">
        <v>69</v>
      </c>
      <c r="BT2" s="4" t="s">
        <v>70</v>
      </c>
      <c r="BU2" s="4" t="s">
        <v>71</v>
      </c>
      <c r="BV2" s="4" t="s">
        <v>72</v>
      </c>
      <c r="BW2" s="4" t="s">
        <v>73</v>
      </c>
      <c r="BX2" s="4" t="s">
        <v>74</v>
      </c>
      <c r="BY2" s="4" t="s">
        <v>75</v>
      </c>
      <c r="BZ2" s="4" t="s">
        <v>76</v>
      </c>
      <c r="CA2" s="5" t="s">
        <v>77</v>
      </c>
      <c r="CB2" s="3" t="s">
        <v>78</v>
      </c>
      <c r="CC2" s="4" t="s">
        <v>79</v>
      </c>
      <c r="CD2" s="4" t="s">
        <v>80</v>
      </c>
      <c r="CE2" s="4" t="s">
        <v>81</v>
      </c>
      <c r="CF2" s="4" t="s">
        <v>82</v>
      </c>
      <c r="CG2" s="4" t="s">
        <v>83</v>
      </c>
      <c r="CH2" s="4" t="s">
        <v>84</v>
      </c>
      <c r="CI2" s="4" t="s">
        <v>85</v>
      </c>
      <c r="CJ2" s="4" t="s">
        <v>86</v>
      </c>
      <c r="CK2" s="5" t="s">
        <v>87</v>
      </c>
      <c r="CL2" s="3" t="s">
        <v>88</v>
      </c>
      <c r="CM2" s="4" t="s">
        <v>89</v>
      </c>
      <c r="CN2" s="4" t="s">
        <v>90</v>
      </c>
      <c r="CO2" s="4" t="s">
        <v>91</v>
      </c>
      <c r="CP2" s="4" t="s">
        <v>92</v>
      </c>
      <c r="CQ2" s="4" t="s">
        <v>93</v>
      </c>
      <c r="CR2" s="4" t="s">
        <v>94</v>
      </c>
      <c r="CS2" s="4" t="s">
        <v>95</v>
      </c>
      <c r="CT2" s="4" t="s">
        <v>96</v>
      </c>
      <c r="CU2" s="5" t="s">
        <v>97</v>
      </c>
      <c r="CV2" s="3" t="s">
        <v>98</v>
      </c>
      <c r="CW2" s="4" t="s">
        <v>99</v>
      </c>
      <c r="CX2" s="4" t="s">
        <v>100</v>
      </c>
      <c r="CY2" s="4" t="s">
        <v>101</v>
      </c>
      <c r="CZ2" s="4" t="s">
        <v>102</v>
      </c>
      <c r="DA2" s="4" t="s">
        <v>103</v>
      </c>
      <c r="DB2" s="4" t="s">
        <v>104</v>
      </c>
      <c r="DC2" s="4" t="s">
        <v>105</v>
      </c>
      <c r="DD2" s="4" t="s">
        <v>106</v>
      </c>
      <c r="DE2" s="5" t="s">
        <v>107</v>
      </c>
      <c r="DF2" s="3" t="s">
        <v>108</v>
      </c>
      <c r="DG2" s="4" t="s">
        <v>109</v>
      </c>
      <c r="DH2" s="4" t="s">
        <v>110</v>
      </c>
      <c r="DI2" s="4" t="s">
        <v>111</v>
      </c>
      <c r="DJ2" s="4" t="s">
        <v>112</v>
      </c>
      <c r="DK2" s="4" t="s">
        <v>113</v>
      </c>
      <c r="DL2" s="4" t="s">
        <v>114</v>
      </c>
      <c r="DM2" s="4" t="s">
        <v>115</v>
      </c>
      <c r="DN2" s="4" t="s">
        <v>116</v>
      </c>
      <c r="DO2" s="5" t="s">
        <v>117</v>
      </c>
      <c r="DP2" s="3" t="s">
        <v>118</v>
      </c>
      <c r="DQ2" s="4" t="s">
        <v>119</v>
      </c>
      <c r="DR2" s="4" t="s">
        <v>120</v>
      </c>
      <c r="DS2" s="4" t="s">
        <v>121</v>
      </c>
      <c r="DT2" s="4" t="s">
        <v>122</v>
      </c>
      <c r="DU2" s="4" t="s">
        <v>123</v>
      </c>
      <c r="DV2" s="4" t="s">
        <v>124</v>
      </c>
      <c r="DW2" s="4" t="s">
        <v>125</v>
      </c>
      <c r="DX2" s="4" t="s">
        <v>126</v>
      </c>
      <c r="DY2" s="5" t="s">
        <v>127</v>
      </c>
      <c r="DZ2" s="3" t="s">
        <v>128</v>
      </c>
      <c r="EA2" s="4" t="s">
        <v>129</v>
      </c>
      <c r="EB2" s="4" t="s">
        <v>130</v>
      </c>
      <c r="EC2" s="4" t="s">
        <v>131</v>
      </c>
      <c r="ED2" s="4" t="s">
        <v>132</v>
      </c>
      <c r="EE2" s="4" t="s">
        <v>133</v>
      </c>
      <c r="EF2" s="4" t="s">
        <v>134</v>
      </c>
      <c r="EG2" s="4" t="s">
        <v>135</v>
      </c>
      <c r="EH2" s="4" t="s">
        <v>136</v>
      </c>
      <c r="EI2" s="5" t="s">
        <v>137</v>
      </c>
      <c r="EJ2" s="3" t="s">
        <v>138</v>
      </c>
      <c r="EK2" s="4" t="s">
        <v>139</v>
      </c>
      <c r="EL2" s="4" t="s">
        <v>140</v>
      </c>
      <c r="EM2" s="4" t="s">
        <v>141</v>
      </c>
      <c r="EN2" s="4" t="s">
        <v>142</v>
      </c>
      <c r="EO2" s="4" t="s">
        <v>143</v>
      </c>
      <c r="EP2" s="4" t="s">
        <v>144</v>
      </c>
      <c r="EQ2" s="4" t="s">
        <v>145</v>
      </c>
      <c r="ER2" s="4" t="s">
        <v>146</v>
      </c>
      <c r="ES2" s="5" t="s">
        <v>147</v>
      </c>
      <c r="ET2" s="3" t="s">
        <v>148</v>
      </c>
      <c r="EU2" s="4" t="s">
        <v>149</v>
      </c>
      <c r="EV2" s="4" t="s">
        <v>150</v>
      </c>
      <c r="EW2" s="4" t="s">
        <v>151</v>
      </c>
      <c r="EX2" s="4" t="s">
        <v>152</v>
      </c>
      <c r="EY2" s="4" t="s">
        <v>153</v>
      </c>
      <c r="EZ2" s="4" t="s">
        <v>154</v>
      </c>
      <c r="FA2" s="4" t="s">
        <v>155</v>
      </c>
      <c r="FB2" s="4" t="s">
        <v>156</v>
      </c>
      <c r="FC2" s="5" t="s">
        <v>157</v>
      </c>
      <c r="FD2" s="3" t="s">
        <v>158</v>
      </c>
      <c r="FE2" s="4" t="s">
        <v>159</v>
      </c>
      <c r="FF2" s="4" t="s">
        <v>160</v>
      </c>
      <c r="FG2" s="4" t="s">
        <v>161</v>
      </c>
      <c r="FH2" s="4" t="s">
        <v>162</v>
      </c>
      <c r="FI2" s="4" t="s">
        <v>163</v>
      </c>
      <c r="FJ2" s="4" t="s">
        <v>164</v>
      </c>
      <c r="FK2" s="4" t="s">
        <v>165</v>
      </c>
      <c r="FL2" s="4" t="s">
        <v>166</v>
      </c>
      <c r="FM2" s="5" t="s">
        <v>167</v>
      </c>
      <c r="FN2" s="3" t="s">
        <v>168</v>
      </c>
      <c r="FO2" s="4" t="s">
        <v>169</v>
      </c>
      <c r="FP2" s="4" t="s">
        <v>170</v>
      </c>
      <c r="FQ2" s="4" t="s">
        <v>171</v>
      </c>
      <c r="FR2" s="4" t="s">
        <v>172</v>
      </c>
      <c r="FS2" s="4" t="s">
        <v>173</v>
      </c>
      <c r="FT2" s="4" t="s">
        <v>174</v>
      </c>
      <c r="FU2" s="4" t="s">
        <v>175</v>
      </c>
      <c r="FV2" s="4" t="s">
        <v>176</v>
      </c>
      <c r="FW2" s="5" t="s">
        <v>177</v>
      </c>
      <c r="FX2" s="3" t="s">
        <v>178</v>
      </c>
      <c r="FY2" s="4" t="s">
        <v>179</v>
      </c>
      <c r="FZ2" s="4" t="s">
        <v>180</v>
      </c>
      <c r="GA2" s="4" t="s">
        <v>181</v>
      </c>
      <c r="GB2" s="4" t="s">
        <v>182</v>
      </c>
      <c r="GC2" s="4" t="s">
        <v>183</v>
      </c>
      <c r="GD2" s="4" t="s">
        <v>184</v>
      </c>
      <c r="GE2" s="4" t="s">
        <v>185</v>
      </c>
      <c r="GF2" s="4" t="s">
        <v>186</v>
      </c>
      <c r="GG2" s="5" t="s">
        <v>187</v>
      </c>
      <c r="GH2" s="4" t="s">
        <v>188</v>
      </c>
      <c r="GI2" s="4" t="s">
        <v>189</v>
      </c>
      <c r="GJ2" s="4" t="s">
        <v>190</v>
      </c>
      <c r="GK2" s="4" t="s">
        <v>191</v>
      </c>
      <c r="GL2" s="4" t="s">
        <v>192</v>
      </c>
      <c r="GM2" s="4" t="s">
        <v>193</v>
      </c>
      <c r="GN2" s="4" t="s">
        <v>194</v>
      </c>
      <c r="GO2" s="4" t="s">
        <v>195</v>
      </c>
      <c r="GP2" s="4" t="s">
        <v>196</v>
      </c>
      <c r="GQ2" s="4" t="s">
        <v>197</v>
      </c>
      <c r="GR2" s="4" t="s">
        <v>198</v>
      </c>
      <c r="GS2" s="4" t="s">
        <v>199</v>
      </c>
      <c r="GT2" s="4" t="s">
        <v>200</v>
      </c>
      <c r="GU2" s="4" t="s">
        <v>201</v>
      </c>
      <c r="GV2" s="4" t="s">
        <v>202</v>
      </c>
      <c r="GW2" s="4" t="s">
        <v>203</v>
      </c>
      <c r="GX2" s="4" t="s">
        <v>204</v>
      </c>
      <c r="GY2" s="4" t="s">
        <v>205</v>
      </c>
      <c r="GZ2" s="4" t="s">
        <v>206</v>
      </c>
      <c r="HA2" s="5" t="s">
        <v>207</v>
      </c>
    </row>
    <row r="3" spans="1:209" x14ac:dyDescent="0.25">
      <c r="A3" s="6" t="s">
        <v>0</v>
      </c>
      <c r="B3" s="7">
        <v>1</v>
      </c>
      <c r="C3" s="8"/>
      <c r="D3" s="8"/>
      <c r="E3" s="8"/>
      <c r="F3" s="8"/>
      <c r="G3" s="8"/>
      <c r="H3" s="8"/>
      <c r="I3" s="8"/>
      <c r="J3" s="7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  <c r="BD3" s="8"/>
      <c r="BE3" s="8"/>
      <c r="BF3" s="8"/>
      <c r="BG3" s="8"/>
      <c r="BH3" s="8"/>
      <c r="BI3" s="8"/>
      <c r="BJ3" s="8"/>
      <c r="BK3" s="8"/>
      <c r="BL3" s="8"/>
      <c r="BM3" s="8"/>
      <c r="BN3" s="8"/>
      <c r="BO3" s="8"/>
      <c r="BP3" s="8"/>
      <c r="BQ3" s="8"/>
      <c r="BR3" s="8"/>
      <c r="BS3" s="8"/>
      <c r="BT3" s="8"/>
      <c r="BU3" s="8"/>
      <c r="BV3" s="8"/>
      <c r="BW3" s="8"/>
      <c r="BX3" s="8"/>
      <c r="BY3" s="8"/>
      <c r="BZ3" s="8"/>
      <c r="CA3" s="8"/>
      <c r="CB3" s="8"/>
      <c r="CC3" s="8"/>
      <c r="CD3" s="8"/>
      <c r="CE3" s="8"/>
      <c r="CF3" s="8"/>
      <c r="CG3" s="8"/>
      <c r="CH3" s="8"/>
      <c r="CI3" s="8"/>
      <c r="CJ3" s="8"/>
      <c r="CK3" s="8"/>
      <c r="CL3" s="8"/>
      <c r="CM3" s="8"/>
      <c r="CN3" s="8"/>
      <c r="CO3" s="8"/>
      <c r="CP3" s="8"/>
      <c r="CQ3" s="8"/>
      <c r="CR3" s="8"/>
      <c r="CS3" s="8"/>
      <c r="CT3" s="8"/>
      <c r="CU3" s="8"/>
      <c r="CV3" s="8"/>
      <c r="CW3" s="8"/>
      <c r="CX3" s="8"/>
      <c r="CY3" s="8"/>
      <c r="CZ3" s="8"/>
      <c r="DA3" s="8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  <c r="DM3" s="8"/>
      <c r="DN3" s="8"/>
      <c r="DO3" s="8"/>
      <c r="DP3" s="8"/>
      <c r="DQ3" s="8"/>
      <c r="DR3" s="8"/>
      <c r="DS3" s="8"/>
      <c r="DT3" s="8"/>
      <c r="DU3" s="8"/>
      <c r="DV3" s="8"/>
      <c r="DW3" s="8"/>
      <c r="DX3" s="8"/>
      <c r="DY3" s="8"/>
      <c r="DZ3" s="8"/>
      <c r="EA3" s="8"/>
      <c r="EB3" s="8"/>
      <c r="EC3" s="8"/>
      <c r="ED3" s="8"/>
      <c r="EE3" s="8"/>
      <c r="EF3" s="8"/>
      <c r="EG3" s="8"/>
      <c r="EH3" s="8"/>
      <c r="EI3" s="8"/>
      <c r="EJ3" s="8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EX3" s="8"/>
      <c r="EY3" s="8"/>
      <c r="EZ3" s="8"/>
      <c r="FA3" s="8"/>
      <c r="FB3" s="8"/>
      <c r="FC3" s="8"/>
      <c r="FD3" s="8"/>
      <c r="FE3" s="8"/>
      <c r="FF3" s="8"/>
      <c r="FG3" s="8"/>
      <c r="FH3" s="8"/>
      <c r="FI3" s="8"/>
      <c r="FJ3" s="8"/>
      <c r="FK3" s="8"/>
      <c r="FL3" s="8"/>
      <c r="FM3" s="8"/>
      <c r="FN3" s="8"/>
      <c r="FO3" s="8"/>
      <c r="FP3" s="8"/>
      <c r="FQ3" s="8"/>
      <c r="FR3" s="8"/>
      <c r="FS3" s="8"/>
      <c r="FT3" s="8"/>
      <c r="FU3" s="8"/>
      <c r="FV3" s="8"/>
      <c r="FW3" s="8"/>
      <c r="FX3" s="8"/>
      <c r="FY3" s="8"/>
      <c r="FZ3" s="8"/>
      <c r="GA3" s="8"/>
      <c r="GB3" s="8"/>
      <c r="GC3" s="8"/>
      <c r="GD3" s="8"/>
      <c r="GE3" s="8"/>
      <c r="GF3" s="8"/>
      <c r="GG3" s="8"/>
      <c r="GH3" s="8"/>
      <c r="GI3" s="8"/>
      <c r="GJ3" s="8"/>
      <c r="GK3" s="8"/>
      <c r="GL3" s="8"/>
      <c r="GM3" s="8"/>
      <c r="GN3" s="8"/>
      <c r="GO3" s="8"/>
      <c r="GP3" s="8"/>
      <c r="GQ3" s="8"/>
      <c r="GR3" s="8"/>
      <c r="GS3" s="8"/>
      <c r="GT3" s="8"/>
      <c r="GU3" s="8"/>
      <c r="GV3" s="8"/>
      <c r="GW3" s="8"/>
      <c r="GX3" s="8"/>
      <c r="GY3" s="8"/>
      <c r="GZ3" s="8"/>
      <c r="HA3" s="9"/>
    </row>
    <row r="4" spans="1:209" x14ac:dyDescent="0.25">
      <c r="A4" s="10" t="s">
        <v>1</v>
      </c>
      <c r="B4" s="11">
        <v>-0.81197090906235914</v>
      </c>
      <c r="C4" s="12">
        <v>1</v>
      </c>
      <c r="D4" s="12"/>
      <c r="E4" s="12"/>
      <c r="F4" s="12"/>
      <c r="G4" s="12"/>
      <c r="H4" s="12"/>
      <c r="I4" s="12"/>
      <c r="J4" s="11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3"/>
    </row>
    <row r="5" spans="1:209" x14ac:dyDescent="0.25">
      <c r="A5" s="10" t="s">
        <v>2</v>
      </c>
      <c r="B5" s="11">
        <v>0.97950599892520807</v>
      </c>
      <c r="C5" s="12">
        <v>-0.91244336499123069</v>
      </c>
      <c r="D5" s="12">
        <v>1</v>
      </c>
      <c r="E5" s="12"/>
      <c r="F5" s="12"/>
      <c r="G5" s="12"/>
      <c r="H5" s="12"/>
      <c r="I5" s="12"/>
      <c r="J5" s="11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3"/>
    </row>
    <row r="6" spans="1:209" x14ac:dyDescent="0.25">
      <c r="A6" s="10" t="s">
        <v>3</v>
      </c>
      <c r="B6" s="11">
        <v>-0.70292678727715119</v>
      </c>
      <c r="C6" s="12">
        <v>0.83767740502317067</v>
      </c>
      <c r="D6" s="12">
        <v>-0.77895061996621839</v>
      </c>
      <c r="E6" s="12">
        <v>1</v>
      </c>
      <c r="F6" s="12"/>
      <c r="G6" s="12"/>
      <c r="H6" s="12"/>
      <c r="I6" s="12"/>
      <c r="J6" s="11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3"/>
    </row>
    <row r="7" spans="1:209" x14ac:dyDescent="0.25">
      <c r="A7" s="10" t="s">
        <v>4</v>
      </c>
      <c r="B7" s="11">
        <v>-0.82288071522179262</v>
      </c>
      <c r="C7" s="12">
        <v>0.77919799623460595</v>
      </c>
      <c r="D7" s="12">
        <v>-0.84910120965469715</v>
      </c>
      <c r="E7" s="12">
        <v>0.73624780587006144</v>
      </c>
      <c r="F7" s="12">
        <v>1</v>
      </c>
      <c r="G7" s="12"/>
      <c r="H7" s="12"/>
      <c r="I7" s="12"/>
      <c r="J7" s="11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  <c r="EM7" s="12"/>
      <c r="EN7" s="12"/>
      <c r="EO7" s="12"/>
      <c r="EP7" s="12"/>
      <c r="EQ7" s="12"/>
      <c r="ER7" s="12"/>
      <c r="ES7" s="12"/>
      <c r="ET7" s="12"/>
      <c r="EU7" s="12"/>
      <c r="EV7" s="12"/>
      <c r="EW7" s="12"/>
      <c r="EX7" s="12"/>
      <c r="EY7" s="12"/>
      <c r="EZ7" s="12"/>
      <c r="FA7" s="12"/>
      <c r="FB7" s="12"/>
      <c r="FC7" s="12"/>
      <c r="FD7" s="12"/>
      <c r="FE7" s="12"/>
      <c r="FF7" s="12"/>
      <c r="FG7" s="12"/>
      <c r="FH7" s="12"/>
      <c r="FI7" s="12"/>
      <c r="FJ7" s="12"/>
      <c r="FK7" s="12"/>
      <c r="FL7" s="12"/>
      <c r="FM7" s="12"/>
      <c r="FN7" s="12"/>
      <c r="FO7" s="12"/>
      <c r="FP7" s="12"/>
      <c r="FQ7" s="12"/>
      <c r="FR7" s="12"/>
      <c r="FS7" s="12"/>
      <c r="FT7" s="12"/>
      <c r="FU7" s="12"/>
      <c r="FV7" s="12"/>
      <c r="FW7" s="12"/>
      <c r="FX7" s="12"/>
      <c r="FY7" s="12"/>
      <c r="FZ7" s="12"/>
      <c r="GA7" s="12"/>
      <c r="GB7" s="12"/>
      <c r="GC7" s="12"/>
      <c r="GD7" s="12"/>
      <c r="GE7" s="12"/>
      <c r="GF7" s="12"/>
      <c r="GG7" s="12"/>
      <c r="GH7" s="12"/>
      <c r="GI7" s="12"/>
      <c r="GJ7" s="12"/>
      <c r="GK7" s="12"/>
      <c r="GL7" s="12"/>
      <c r="GM7" s="12"/>
      <c r="GN7" s="12"/>
      <c r="GO7" s="12"/>
      <c r="GP7" s="12"/>
      <c r="GQ7" s="12"/>
      <c r="GR7" s="12"/>
      <c r="GS7" s="12"/>
      <c r="GT7" s="12"/>
      <c r="GU7" s="12"/>
      <c r="GV7" s="12"/>
      <c r="GW7" s="12"/>
      <c r="GX7" s="12"/>
      <c r="GY7" s="12"/>
      <c r="GZ7" s="12"/>
      <c r="HA7" s="13"/>
    </row>
    <row r="8" spans="1:209" x14ac:dyDescent="0.25">
      <c r="A8" s="10" t="s">
        <v>5</v>
      </c>
      <c r="B8" s="11">
        <v>0.35662234079125749</v>
      </c>
      <c r="C8" s="12">
        <v>-0.44201060685050875</v>
      </c>
      <c r="D8" s="12">
        <v>0.40116428914953173</v>
      </c>
      <c r="E8" s="12">
        <v>-0.58433753106390129</v>
      </c>
      <c r="F8" s="12">
        <v>-0.46820533708724366</v>
      </c>
      <c r="G8" s="12">
        <v>1</v>
      </c>
      <c r="H8" s="12"/>
      <c r="I8" s="12"/>
      <c r="J8" s="11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  <c r="EM8" s="12"/>
      <c r="EN8" s="12"/>
      <c r="EO8" s="12"/>
      <c r="EP8" s="12"/>
      <c r="EQ8" s="12"/>
      <c r="ER8" s="12"/>
      <c r="ES8" s="12"/>
      <c r="ET8" s="12"/>
      <c r="EU8" s="12"/>
      <c r="EV8" s="12"/>
      <c r="EW8" s="12"/>
      <c r="EX8" s="12"/>
      <c r="EY8" s="12"/>
      <c r="EZ8" s="12"/>
      <c r="FA8" s="12"/>
      <c r="FB8" s="12"/>
      <c r="FC8" s="12"/>
      <c r="FD8" s="12"/>
      <c r="FE8" s="12"/>
      <c r="FF8" s="12"/>
      <c r="FG8" s="12"/>
      <c r="FH8" s="12"/>
      <c r="FI8" s="12"/>
      <c r="FJ8" s="12"/>
      <c r="FK8" s="12"/>
      <c r="FL8" s="12"/>
      <c r="FM8" s="12"/>
      <c r="FN8" s="12"/>
      <c r="FO8" s="12"/>
      <c r="FP8" s="12"/>
      <c r="FQ8" s="12"/>
      <c r="FR8" s="12"/>
      <c r="FS8" s="12"/>
      <c r="FT8" s="12"/>
      <c r="FU8" s="12"/>
      <c r="FV8" s="12"/>
      <c r="FW8" s="12"/>
      <c r="FX8" s="12"/>
      <c r="FY8" s="12"/>
      <c r="FZ8" s="12"/>
      <c r="GA8" s="12"/>
      <c r="GB8" s="12"/>
      <c r="GC8" s="12"/>
      <c r="GD8" s="12"/>
      <c r="GE8" s="12"/>
      <c r="GF8" s="12"/>
      <c r="GG8" s="12"/>
      <c r="GH8" s="12"/>
      <c r="GI8" s="12"/>
      <c r="GJ8" s="12"/>
      <c r="GK8" s="12"/>
      <c r="GL8" s="12"/>
      <c r="GM8" s="12"/>
      <c r="GN8" s="12"/>
      <c r="GO8" s="12"/>
      <c r="GP8" s="12"/>
      <c r="GQ8" s="12"/>
      <c r="GR8" s="12"/>
      <c r="GS8" s="12"/>
      <c r="GT8" s="12"/>
      <c r="GU8" s="12"/>
      <c r="GV8" s="12"/>
      <c r="GW8" s="12"/>
      <c r="GX8" s="12"/>
      <c r="GY8" s="12"/>
      <c r="GZ8" s="12"/>
      <c r="HA8" s="13"/>
    </row>
    <row r="9" spans="1:209" x14ac:dyDescent="0.25">
      <c r="A9" s="10" t="s">
        <v>6</v>
      </c>
      <c r="B9" s="11">
        <v>0.40759302753051974</v>
      </c>
      <c r="C9" s="12">
        <v>-0.79728042476292471</v>
      </c>
      <c r="D9" s="12">
        <v>0.56459879244197486</v>
      </c>
      <c r="E9" s="12">
        <v>-0.72408880983552992</v>
      </c>
      <c r="F9" s="12">
        <v>-0.58282344159165445</v>
      </c>
      <c r="G9" s="12">
        <v>0.18671861018287919</v>
      </c>
      <c r="H9" s="12">
        <v>1</v>
      </c>
      <c r="I9" s="12"/>
      <c r="J9" s="11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  <c r="EM9" s="12"/>
      <c r="EN9" s="12"/>
      <c r="EO9" s="12"/>
      <c r="EP9" s="12"/>
      <c r="EQ9" s="12"/>
      <c r="ER9" s="12"/>
      <c r="ES9" s="12"/>
      <c r="ET9" s="12"/>
      <c r="EU9" s="12"/>
      <c r="EV9" s="12"/>
      <c r="EW9" s="12"/>
      <c r="EX9" s="12"/>
      <c r="EY9" s="12"/>
      <c r="EZ9" s="12"/>
      <c r="FA9" s="12"/>
      <c r="FB9" s="12"/>
      <c r="FC9" s="12"/>
      <c r="FD9" s="12"/>
      <c r="FE9" s="12"/>
      <c r="FF9" s="12"/>
      <c r="FG9" s="12"/>
      <c r="FH9" s="12"/>
      <c r="FI9" s="12"/>
      <c r="FJ9" s="12"/>
      <c r="FK9" s="12"/>
      <c r="FL9" s="12"/>
      <c r="FM9" s="12"/>
      <c r="FN9" s="12"/>
      <c r="FO9" s="12"/>
      <c r="FP9" s="12"/>
      <c r="FQ9" s="12"/>
      <c r="FR9" s="12"/>
      <c r="FS9" s="12"/>
      <c r="FT9" s="12"/>
      <c r="FU9" s="12"/>
      <c r="FV9" s="12"/>
      <c r="FW9" s="12"/>
      <c r="FX9" s="12"/>
      <c r="FY9" s="12"/>
      <c r="FZ9" s="12"/>
      <c r="GA9" s="12"/>
      <c r="GB9" s="12"/>
      <c r="GC9" s="12"/>
      <c r="GD9" s="12"/>
      <c r="GE9" s="12"/>
      <c r="GF9" s="12"/>
      <c r="GG9" s="12"/>
      <c r="GH9" s="12"/>
      <c r="GI9" s="12"/>
      <c r="GJ9" s="12"/>
      <c r="GK9" s="12"/>
      <c r="GL9" s="12"/>
      <c r="GM9" s="12"/>
      <c r="GN9" s="12"/>
      <c r="GO9" s="12"/>
      <c r="GP9" s="12"/>
      <c r="GQ9" s="12"/>
      <c r="GR9" s="12"/>
      <c r="GS9" s="12"/>
      <c r="GT9" s="12"/>
      <c r="GU9" s="12"/>
      <c r="GV9" s="12"/>
      <c r="GW9" s="12"/>
      <c r="GX9" s="12"/>
      <c r="GY9" s="12"/>
      <c r="GZ9" s="12"/>
      <c r="HA9" s="13"/>
    </row>
    <row r="10" spans="1:209" x14ac:dyDescent="0.25">
      <c r="A10" s="14" t="s">
        <v>7</v>
      </c>
      <c r="B10" s="15">
        <v>-0.55144156567295088</v>
      </c>
      <c r="C10" s="16">
        <v>0.55347207751402117</v>
      </c>
      <c r="D10" s="16">
        <v>-0.57299386825395882</v>
      </c>
      <c r="E10" s="16">
        <v>0.53382295707046667</v>
      </c>
      <c r="F10" s="16">
        <v>0.15937784029810489</v>
      </c>
      <c r="G10" s="16">
        <v>-0.15494811737255071</v>
      </c>
      <c r="H10" s="16">
        <v>-0.33558086453519193</v>
      </c>
      <c r="I10" s="16">
        <v>1</v>
      </c>
      <c r="J10" s="11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  <c r="EM10" s="12"/>
      <c r="EN10" s="12"/>
      <c r="EO10" s="12"/>
      <c r="EP10" s="12"/>
      <c r="EQ10" s="12"/>
      <c r="ER10" s="12"/>
      <c r="ES10" s="12"/>
      <c r="ET10" s="12"/>
      <c r="EU10" s="12"/>
      <c r="EV10" s="12"/>
      <c r="EW10" s="12"/>
      <c r="EX10" s="12"/>
      <c r="EY10" s="12"/>
      <c r="EZ10" s="12"/>
      <c r="FA10" s="12"/>
      <c r="FB10" s="12"/>
      <c r="FC10" s="12"/>
      <c r="FD10" s="12"/>
      <c r="FE10" s="12"/>
      <c r="FF10" s="12"/>
      <c r="FG10" s="12"/>
      <c r="FH10" s="12"/>
      <c r="FI10" s="12"/>
      <c r="FJ10" s="12"/>
      <c r="FK10" s="12"/>
      <c r="FL10" s="12"/>
      <c r="FM10" s="12"/>
      <c r="FN10" s="12"/>
      <c r="FO10" s="12"/>
      <c r="FP10" s="12"/>
      <c r="FQ10" s="12"/>
      <c r="FR10" s="12"/>
      <c r="FS10" s="12"/>
      <c r="FT10" s="12"/>
      <c r="FU10" s="12"/>
      <c r="FV10" s="12"/>
      <c r="FW10" s="12"/>
      <c r="FX10" s="12"/>
      <c r="FY10" s="12"/>
      <c r="FZ10" s="12"/>
      <c r="GA10" s="12"/>
      <c r="GB10" s="12"/>
      <c r="GC10" s="12"/>
      <c r="GD10" s="12"/>
      <c r="GE10" s="12"/>
      <c r="GF10" s="12"/>
      <c r="GG10" s="12"/>
      <c r="GH10" s="12"/>
      <c r="GI10" s="12"/>
      <c r="GJ10" s="12"/>
      <c r="GK10" s="12"/>
      <c r="GL10" s="12"/>
      <c r="GM10" s="12"/>
      <c r="GN10" s="12"/>
      <c r="GO10" s="12"/>
      <c r="GP10" s="12"/>
      <c r="GQ10" s="12"/>
      <c r="GR10" s="12"/>
      <c r="GS10" s="12"/>
      <c r="GT10" s="12"/>
      <c r="GU10" s="12"/>
      <c r="GV10" s="12"/>
      <c r="GW10" s="12"/>
      <c r="GX10" s="12"/>
      <c r="GY10" s="12"/>
      <c r="GZ10" s="12"/>
      <c r="HA10" s="13"/>
    </row>
    <row r="11" spans="1:209" x14ac:dyDescent="0.25">
      <c r="A11" s="6" t="s">
        <v>8</v>
      </c>
      <c r="B11" s="7">
        <v>-0.19246511141819903</v>
      </c>
      <c r="C11" s="8">
        <v>-8.3802431485680961E-3</v>
      </c>
      <c r="D11" s="8">
        <v>-0.1324615027614115</v>
      </c>
      <c r="E11" s="8">
        <v>-0.25712648034420582</v>
      </c>
      <c r="F11" s="8">
        <v>5.0823731597294027E-3</v>
      </c>
      <c r="G11" s="8">
        <v>-0.26150764674558502</v>
      </c>
      <c r="H11" s="8">
        <v>0.35315817153531764</v>
      </c>
      <c r="I11" s="8">
        <v>-0.18157820871054783</v>
      </c>
      <c r="J11" s="11">
        <v>1</v>
      </c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  <c r="EM11" s="12"/>
      <c r="EN11" s="12"/>
      <c r="EO11" s="12"/>
      <c r="EP11" s="12"/>
      <c r="EQ11" s="12"/>
      <c r="ER11" s="12"/>
      <c r="ES11" s="12"/>
      <c r="ET11" s="12"/>
      <c r="EU11" s="12"/>
      <c r="EV11" s="12"/>
      <c r="EW11" s="12"/>
      <c r="EX11" s="12"/>
      <c r="EY11" s="12"/>
      <c r="EZ11" s="12"/>
      <c r="FA11" s="12"/>
      <c r="FB11" s="12"/>
      <c r="FC11" s="12"/>
      <c r="FD11" s="12"/>
      <c r="FE11" s="12"/>
      <c r="FF11" s="12"/>
      <c r="FG11" s="12"/>
      <c r="FH11" s="12"/>
      <c r="FI11" s="12"/>
      <c r="FJ11" s="12"/>
      <c r="FK11" s="12"/>
      <c r="FL11" s="12"/>
      <c r="FM11" s="12"/>
      <c r="FN11" s="12"/>
      <c r="FO11" s="12"/>
      <c r="FP11" s="12"/>
      <c r="FQ11" s="12"/>
      <c r="FR11" s="12"/>
      <c r="FS11" s="12"/>
      <c r="FT11" s="12"/>
      <c r="FU11" s="12"/>
      <c r="FV11" s="12"/>
      <c r="FW11" s="12"/>
      <c r="FX11" s="12"/>
      <c r="FY11" s="12"/>
      <c r="FZ11" s="12"/>
      <c r="GA11" s="12"/>
      <c r="GB11" s="12"/>
      <c r="GC11" s="12"/>
      <c r="GD11" s="12"/>
      <c r="GE11" s="12"/>
      <c r="GF11" s="12"/>
      <c r="GG11" s="12"/>
      <c r="GH11" s="12"/>
      <c r="GI11" s="12"/>
      <c r="GJ11" s="12"/>
      <c r="GK11" s="12"/>
      <c r="GL11" s="12"/>
      <c r="GM11" s="12"/>
      <c r="GN11" s="12"/>
      <c r="GO11" s="12"/>
      <c r="GP11" s="12"/>
      <c r="GQ11" s="12"/>
      <c r="GR11" s="12"/>
      <c r="GS11" s="12"/>
      <c r="GT11" s="12"/>
      <c r="GU11" s="12"/>
      <c r="GV11" s="12"/>
      <c r="GW11" s="12"/>
      <c r="GX11" s="12"/>
      <c r="GY11" s="12"/>
      <c r="GZ11" s="12"/>
      <c r="HA11" s="13"/>
    </row>
    <row r="12" spans="1:209" x14ac:dyDescent="0.25">
      <c r="A12" s="10" t="s">
        <v>9</v>
      </c>
      <c r="B12" s="11">
        <v>0.22658233159569305</v>
      </c>
      <c r="C12" s="12">
        <v>0.16412205271955449</v>
      </c>
      <c r="D12" s="12">
        <v>0.10263448740160813</v>
      </c>
      <c r="E12" s="12">
        <v>0.17289037008413188</v>
      </c>
      <c r="F12" s="12">
        <v>0.16563015610328918</v>
      </c>
      <c r="G12" s="12">
        <v>5.2420754076792614E-2</v>
      </c>
      <c r="H12" s="12">
        <v>-0.49618954350034983</v>
      </c>
      <c r="I12" s="12">
        <v>-0.52791641619730911</v>
      </c>
      <c r="J12" s="11">
        <v>-0.24739890075915127</v>
      </c>
      <c r="K12" s="12">
        <v>1</v>
      </c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  <c r="EM12" s="12"/>
      <c r="EN12" s="12"/>
      <c r="EO12" s="12"/>
      <c r="EP12" s="12"/>
      <c r="EQ12" s="12"/>
      <c r="ER12" s="12"/>
      <c r="ES12" s="12"/>
      <c r="ET12" s="12"/>
      <c r="EU12" s="12"/>
      <c r="EV12" s="12"/>
      <c r="EW12" s="12"/>
      <c r="EX12" s="12"/>
      <c r="EY12" s="12"/>
      <c r="EZ12" s="12"/>
      <c r="FA12" s="12"/>
      <c r="FB12" s="12"/>
      <c r="FC12" s="12"/>
      <c r="FD12" s="12"/>
      <c r="FE12" s="12"/>
      <c r="FF12" s="12"/>
      <c r="FG12" s="12"/>
      <c r="FH12" s="12"/>
      <c r="FI12" s="12"/>
      <c r="FJ12" s="12"/>
      <c r="FK12" s="12"/>
      <c r="FL12" s="12"/>
      <c r="FM12" s="12"/>
      <c r="FN12" s="12"/>
      <c r="FO12" s="12"/>
      <c r="FP12" s="12"/>
      <c r="FQ12" s="12"/>
      <c r="FR12" s="12"/>
      <c r="FS12" s="12"/>
      <c r="FT12" s="12"/>
      <c r="FU12" s="12"/>
      <c r="FV12" s="12"/>
      <c r="FW12" s="12"/>
      <c r="FX12" s="12"/>
      <c r="FY12" s="12"/>
      <c r="FZ12" s="12"/>
      <c r="GA12" s="12"/>
      <c r="GB12" s="12"/>
      <c r="GC12" s="12"/>
      <c r="GD12" s="12"/>
      <c r="GE12" s="12"/>
      <c r="GF12" s="12"/>
      <c r="GG12" s="12"/>
      <c r="GH12" s="12"/>
      <c r="GI12" s="12"/>
      <c r="GJ12" s="12"/>
      <c r="GK12" s="12"/>
      <c r="GL12" s="12"/>
      <c r="GM12" s="12"/>
      <c r="GN12" s="12"/>
      <c r="GO12" s="12"/>
      <c r="GP12" s="12"/>
      <c r="GQ12" s="12"/>
      <c r="GR12" s="12"/>
      <c r="GS12" s="12"/>
      <c r="GT12" s="12"/>
      <c r="GU12" s="12"/>
      <c r="GV12" s="12"/>
      <c r="GW12" s="12"/>
      <c r="GX12" s="12"/>
      <c r="GY12" s="12"/>
      <c r="GZ12" s="12"/>
      <c r="HA12" s="13"/>
    </row>
    <row r="13" spans="1:209" x14ac:dyDescent="0.25">
      <c r="A13" s="10" t="s">
        <v>10</v>
      </c>
      <c r="B13" s="11">
        <v>-0.40171732186559633</v>
      </c>
      <c r="C13" s="12">
        <v>0.29088549328800489</v>
      </c>
      <c r="D13" s="12">
        <v>-0.38904571744264804</v>
      </c>
      <c r="E13" s="12">
        <v>0.1387484585323652</v>
      </c>
      <c r="F13" s="12">
        <v>0.63134561204945783</v>
      </c>
      <c r="G13" s="12">
        <v>-0.21665537069507121</v>
      </c>
      <c r="H13" s="12">
        <v>-0.2030036038681044</v>
      </c>
      <c r="I13" s="12">
        <v>-0.47049601710114552</v>
      </c>
      <c r="J13" s="11">
        <v>0.53379056533442604</v>
      </c>
      <c r="K13" s="12">
        <v>0.34658089124908908</v>
      </c>
      <c r="L13" s="12">
        <v>1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  <c r="EM13" s="12"/>
      <c r="EN13" s="12"/>
      <c r="EO13" s="12"/>
      <c r="EP13" s="12"/>
      <c r="EQ13" s="12"/>
      <c r="ER13" s="12"/>
      <c r="ES13" s="12"/>
      <c r="ET13" s="12"/>
      <c r="EU13" s="12"/>
      <c r="EV13" s="12"/>
      <c r="EW13" s="12"/>
      <c r="EX13" s="12"/>
      <c r="EY13" s="12"/>
      <c r="EZ13" s="12"/>
      <c r="FA13" s="12"/>
      <c r="FB13" s="12"/>
      <c r="FC13" s="12"/>
      <c r="FD13" s="12"/>
      <c r="FE13" s="12"/>
      <c r="FF13" s="12"/>
      <c r="FG13" s="12"/>
      <c r="FH13" s="12"/>
      <c r="FI13" s="12"/>
      <c r="FJ13" s="12"/>
      <c r="FK13" s="12"/>
      <c r="FL13" s="12"/>
      <c r="FM13" s="12"/>
      <c r="FN13" s="12"/>
      <c r="FO13" s="12"/>
      <c r="FP13" s="12"/>
      <c r="FQ13" s="12"/>
      <c r="FR13" s="12"/>
      <c r="FS13" s="12"/>
      <c r="FT13" s="12"/>
      <c r="FU13" s="12"/>
      <c r="FV13" s="12"/>
      <c r="FW13" s="12"/>
      <c r="FX13" s="12"/>
      <c r="FY13" s="12"/>
      <c r="FZ13" s="12"/>
      <c r="GA13" s="12"/>
      <c r="GB13" s="12"/>
      <c r="GC13" s="12"/>
      <c r="GD13" s="12"/>
      <c r="GE13" s="12"/>
      <c r="GF13" s="12"/>
      <c r="GG13" s="12"/>
      <c r="GH13" s="12"/>
      <c r="GI13" s="12"/>
      <c r="GJ13" s="12"/>
      <c r="GK13" s="12"/>
      <c r="GL13" s="12"/>
      <c r="GM13" s="12"/>
      <c r="GN13" s="12"/>
      <c r="GO13" s="12"/>
      <c r="GP13" s="12"/>
      <c r="GQ13" s="12"/>
      <c r="GR13" s="12"/>
      <c r="GS13" s="12"/>
      <c r="GT13" s="12"/>
      <c r="GU13" s="12"/>
      <c r="GV13" s="12"/>
      <c r="GW13" s="12"/>
      <c r="GX13" s="12"/>
      <c r="GY13" s="12"/>
      <c r="GZ13" s="12"/>
      <c r="HA13" s="13"/>
    </row>
    <row r="14" spans="1:209" x14ac:dyDescent="0.25">
      <c r="A14" s="10" t="s">
        <v>11</v>
      </c>
      <c r="B14" s="11">
        <v>-0.17578169605661201</v>
      </c>
      <c r="C14" s="12">
        <v>0.3021697323679966</v>
      </c>
      <c r="D14" s="12">
        <v>-0.23162610643990378</v>
      </c>
      <c r="E14" s="12">
        <v>2.8380920488856418E-2</v>
      </c>
      <c r="F14" s="12">
        <v>0.5365758802081525</v>
      </c>
      <c r="G14" s="12">
        <v>-0.24787259744372611</v>
      </c>
      <c r="H14" s="12">
        <v>-0.23727943960593004</v>
      </c>
      <c r="I14" s="12">
        <v>-0.56049038921413596</v>
      </c>
      <c r="J14" s="11">
        <v>0.32744946673187486</v>
      </c>
      <c r="K14" s="12">
        <v>0.53094919086622572</v>
      </c>
      <c r="L14" s="12">
        <v>0.77486565584343026</v>
      </c>
      <c r="M14" s="12">
        <v>1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  <c r="EM14" s="12"/>
      <c r="EN14" s="12"/>
      <c r="EO14" s="12"/>
      <c r="EP14" s="12"/>
      <c r="EQ14" s="12"/>
      <c r="ER14" s="12"/>
      <c r="ES14" s="12"/>
      <c r="ET14" s="12"/>
      <c r="EU14" s="12"/>
      <c r="EV14" s="12"/>
      <c r="EW14" s="12"/>
      <c r="EX14" s="12"/>
      <c r="EY14" s="12"/>
      <c r="EZ14" s="12"/>
      <c r="FA14" s="12"/>
      <c r="FB14" s="12"/>
      <c r="FC14" s="12"/>
      <c r="FD14" s="12"/>
      <c r="FE14" s="12"/>
      <c r="FF14" s="12"/>
      <c r="FG14" s="12"/>
      <c r="FH14" s="12"/>
      <c r="FI14" s="12"/>
      <c r="FJ14" s="12"/>
      <c r="FK14" s="12"/>
      <c r="FL14" s="12"/>
      <c r="FM14" s="12"/>
      <c r="FN14" s="12"/>
      <c r="FO14" s="12"/>
      <c r="FP14" s="12"/>
      <c r="FQ14" s="12"/>
      <c r="FR14" s="12"/>
      <c r="FS14" s="12"/>
      <c r="FT14" s="12"/>
      <c r="FU14" s="12"/>
      <c r="FV14" s="12"/>
      <c r="FW14" s="12"/>
      <c r="FX14" s="12"/>
      <c r="FY14" s="12"/>
      <c r="FZ14" s="12"/>
      <c r="GA14" s="12"/>
      <c r="GB14" s="12"/>
      <c r="GC14" s="12"/>
      <c r="GD14" s="12"/>
      <c r="GE14" s="12"/>
      <c r="GF14" s="12"/>
      <c r="GG14" s="12"/>
      <c r="GH14" s="12"/>
      <c r="GI14" s="12"/>
      <c r="GJ14" s="12"/>
      <c r="GK14" s="12"/>
      <c r="GL14" s="12"/>
      <c r="GM14" s="12"/>
      <c r="GN14" s="12"/>
      <c r="GO14" s="12"/>
      <c r="GP14" s="12"/>
      <c r="GQ14" s="12"/>
      <c r="GR14" s="12"/>
      <c r="GS14" s="12"/>
      <c r="GT14" s="12"/>
      <c r="GU14" s="12"/>
      <c r="GV14" s="12"/>
      <c r="GW14" s="12"/>
      <c r="GX14" s="12"/>
      <c r="GY14" s="12"/>
      <c r="GZ14" s="12"/>
      <c r="HA14" s="13"/>
    </row>
    <row r="15" spans="1:209" x14ac:dyDescent="0.25">
      <c r="A15" s="10" t="s">
        <v>12</v>
      </c>
      <c r="B15" s="11">
        <v>-0.38056435380047077</v>
      </c>
      <c r="C15" s="12">
        <v>0.31159818013289992</v>
      </c>
      <c r="D15" s="12">
        <v>-0.37407103044457041</v>
      </c>
      <c r="E15" s="12">
        <v>0.29298947591697844</v>
      </c>
      <c r="F15" s="12">
        <v>0.50568863332846048</v>
      </c>
      <c r="G15" s="12">
        <v>-0.82765678423241706</v>
      </c>
      <c r="H15" s="12">
        <v>3.7627678610832986E-2</v>
      </c>
      <c r="I15" s="12">
        <v>-0.21159968272073304</v>
      </c>
      <c r="J15" s="11">
        <v>0.63980461484276652</v>
      </c>
      <c r="K15" s="12">
        <v>2.6505721760605921E-2</v>
      </c>
      <c r="L15" s="12">
        <v>0.62438194110078016</v>
      </c>
      <c r="M15" s="12">
        <v>0.58870905026892795</v>
      </c>
      <c r="N15" s="12">
        <v>1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  <c r="GY15" s="12"/>
      <c r="GZ15" s="12"/>
      <c r="HA15" s="13"/>
    </row>
    <row r="16" spans="1:209" x14ac:dyDescent="0.25">
      <c r="A16" s="10" t="s">
        <v>13</v>
      </c>
      <c r="B16" s="11">
        <v>-0.20168150588000905</v>
      </c>
      <c r="C16" s="12">
        <v>0.25393499081594378</v>
      </c>
      <c r="D16" s="12">
        <v>-0.22832186520091421</v>
      </c>
      <c r="E16" s="12">
        <v>0.20871168370567464</v>
      </c>
      <c r="F16" s="12">
        <v>0.32282771492858803</v>
      </c>
      <c r="G16" s="12">
        <v>-0.79964297587152611</v>
      </c>
      <c r="H16" s="12">
        <v>1.1506195505179157E-2</v>
      </c>
      <c r="I16" s="12">
        <v>-0.26012381667845352</v>
      </c>
      <c r="J16" s="11">
        <v>0.68986504989786268</v>
      </c>
      <c r="K16" s="12">
        <v>0.13784555634034953</v>
      </c>
      <c r="L16" s="12">
        <v>0.56226299860482998</v>
      </c>
      <c r="M16" s="12">
        <v>0.5639418079515206</v>
      </c>
      <c r="N16" s="12">
        <v>0.95592879324948277</v>
      </c>
      <c r="O16" s="12">
        <v>1</v>
      </c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3"/>
    </row>
    <row r="17" spans="1:209" x14ac:dyDescent="0.25">
      <c r="A17" s="10" t="s">
        <v>14</v>
      </c>
      <c r="B17" s="11">
        <v>0.18843070740249784</v>
      </c>
      <c r="C17" s="12">
        <v>0.31238810604316375</v>
      </c>
      <c r="D17" s="12">
        <v>2.2868970800424996E-2</v>
      </c>
      <c r="E17" s="12">
        <v>7.7418485409472798E-2</v>
      </c>
      <c r="F17" s="12">
        <v>0.14902967436266459</v>
      </c>
      <c r="G17" s="12">
        <v>-6.7970659629220609E-2</v>
      </c>
      <c r="H17" s="12">
        <v>-0.55398464763882516</v>
      </c>
      <c r="I17" s="12">
        <v>-0.38780105567332857</v>
      </c>
      <c r="J17" s="11">
        <v>-1.66413129141318E-2</v>
      </c>
      <c r="K17" s="12">
        <v>0.8375878353606333</v>
      </c>
      <c r="L17" s="12">
        <v>0.33131543950503778</v>
      </c>
      <c r="M17" s="12">
        <v>0.68299415540684327</v>
      </c>
      <c r="N17" s="12">
        <v>0.14807529888588358</v>
      </c>
      <c r="O17" s="12">
        <v>0.30518430826812964</v>
      </c>
      <c r="P17" s="12">
        <v>1</v>
      </c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  <c r="EM17" s="12"/>
      <c r="EN17" s="12"/>
      <c r="EO17" s="12"/>
      <c r="EP17" s="12"/>
      <c r="EQ17" s="12"/>
      <c r="ER17" s="12"/>
      <c r="ES17" s="12"/>
      <c r="ET17" s="12"/>
      <c r="EU17" s="12"/>
      <c r="EV17" s="12"/>
      <c r="EW17" s="12"/>
      <c r="EX17" s="12"/>
      <c r="EY17" s="12"/>
      <c r="EZ17" s="12"/>
      <c r="FA17" s="12"/>
      <c r="FB17" s="12"/>
      <c r="FC17" s="12"/>
      <c r="FD17" s="12"/>
      <c r="FE17" s="12"/>
      <c r="FF17" s="12"/>
      <c r="FG17" s="12"/>
      <c r="FH17" s="12"/>
      <c r="FI17" s="12"/>
      <c r="FJ17" s="12"/>
      <c r="FK17" s="12"/>
      <c r="FL17" s="12"/>
      <c r="FM17" s="12"/>
      <c r="FN17" s="12"/>
      <c r="FO17" s="12"/>
      <c r="FP17" s="12"/>
      <c r="FQ17" s="12"/>
      <c r="FR17" s="12"/>
      <c r="FS17" s="12"/>
      <c r="FT17" s="12"/>
      <c r="FU17" s="12"/>
      <c r="FV17" s="12"/>
      <c r="FW17" s="12"/>
      <c r="FX17" s="12"/>
      <c r="FY17" s="12"/>
      <c r="FZ17" s="12"/>
      <c r="GA17" s="12"/>
      <c r="GB17" s="12"/>
      <c r="GC17" s="12"/>
      <c r="GD17" s="12"/>
      <c r="GE17" s="12"/>
      <c r="GF17" s="12"/>
      <c r="GG17" s="12"/>
      <c r="GH17" s="12"/>
      <c r="GI17" s="12"/>
      <c r="GJ17" s="12"/>
      <c r="GK17" s="12"/>
      <c r="GL17" s="12"/>
      <c r="GM17" s="12"/>
      <c r="GN17" s="12"/>
      <c r="GO17" s="12"/>
      <c r="GP17" s="12"/>
      <c r="GQ17" s="12"/>
      <c r="GR17" s="12"/>
      <c r="GS17" s="12"/>
      <c r="GT17" s="12"/>
      <c r="GU17" s="12"/>
      <c r="GV17" s="12"/>
      <c r="GW17" s="12"/>
      <c r="GX17" s="12"/>
      <c r="GY17" s="12"/>
      <c r="GZ17" s="12"/>
      <c r="HA17" s="13"/>
    </row>
    <row r="18" spans="1:209" x14ac:dyDescent="0.25">
      <c r="A18" s="10" t="s">
        <v>15</v>
      </c>
      <c r="B18" s="11">
        <v>-0.15012491050875931</v>
      </c>
      <c r="C18" s="12">
        <v>0.24153277416465171</v>
      </c>
      <c r="D18" s="12">
        <v>-0.19452645486849279</v>
      </c>
      <c r="E18" s="12">
        <v>-4.4977819394522903E-2</v>
      </c>
      <c r="F18" s="12">
        <v>0.46324026525164547</v>
      </c>
      <c r="G18" s="12">
        <v>8.153990349260138E-3</v>
      </c>
      <c r="H18" s="12">
        <v>-0.28313212094838913</v>
      </c>
      <c r="I18" s="12">
        <v>-0.60735522221476967</v>
      </c>
      <c r="J18" s="11">
        <v>0.36973102267540076</v>
      </c>
      <c r="K18" s="12">
        <v>0.60919113919810652</v>
      </c>
      <c r="L18" s="12">
        <v>0.87367684700176396</v>
      </c>
      <c r="M18" s="12">
        <v>0.91743307161708498</v>
      </c>
      <c r="N18" s="12">
        <v>0.41229001463216736</v>
      </c>
      <c r="O18" s="12">
        <v>0.41876119763687325</v>
      </c>
      <c r="P18" s="12">
        <v>0.67673363921008001</v>
      </c>
      <c r="Q18" s="12">
        <v>1</v>
      </c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  <c r="EM18" s="12"/>
      <c r="EN18" s="12"/>
      <c r="EO18" s="12"/>
      <c r="EP18" s="12"/>
      <c r="EQ18" s="12"/>
      <c r="ER18" s="12"/>
      <c r="ES18" s="12"/>
      <c r="ET18" s="12"/>
      <c r="EU18" s="12"/>
      <c r="EV18" s="12"/>
      <c r="EW18" s="12"/>
      <c r="EX18" s="12"/>
      <c r="EY18" s="12"/>
      <c r="EZ18" s="12"/>
      <c r="FA18" s="12"/>
      <c r="FB18" s="12"/>
      <c r="FC18" s="12"/>
      <c r="FD18" s="12"/>
      <c r="FE18" s="12"/>
      <c r="FF18" s="12"/>
      <c r="FG18" s="12"/>
      <c r="FH18" s="12"/>
      <c r="FI18" s="12"/>
      <c r="FJ18" s="12"/>
      <c r="FK18" s="12"/>
      <c r="FL18" s="12"/>
      <c r="FM18" s="12"/>
      <c r="FN18" s="12"/>
      <c r="FO18" s="12"/>
      <c r="FP18" s="12"/>
      <c r="FQ18" s="12"/>
      <c r="FR18" s="12"/>
      <c r="FS18" s="12"/>
      <c r="FT18" s="12"/>
      <c r="FU18" s="12"/>
      <c r="FV18" s="12"/>
      <c r="FW18" s="12"/>
      <c r="FX18" s="12"/>
      <c r="FY18" s="12"/>
      <c r="FZ18" s="12"/>
      <c r="GA18" s="12"/>
      <c r="GB18" s="12"/>
      <c r="GC18" s="12"/>
      <c r="GD18" s="12"/>
      <c r="GE18" s="12"/>
      <c r="GF18" s="12"/>
      <c r="GG18" s="12"/>
      <c r="GH18" s="12"/>
      <c r="GI18" s="12"/>
      <c r="GJ18" s="12"/>
      <c r="GK18" s="12"/>
      <c r="GL18" s="12"/>
      <c r="GM18" s="12"/>
      <c r="GN18" s="12"/>
      <c r="GO18" s="12"/>
      <c r="GP18" s="12"/>
      <c r="GQ18" s="12"/>
      <c r="GR18" s="12"/>
      <c r="GS18" s="12"/>
      <c r="GT18" s="12"/>
      <c r="GU18" s="12"/>
      <c r="GV18" s="12"/>
      <c r="GW18" s="12"/>
      <c r="GX18" s="12"/>
      <c r="GY18" s="12"/>
      <c r="GZ18" s="12"/>
      <c r="HA18" s="13"/>
    </row>
    <row r="19" spans="1:209" x14ac:dyDescent="0.25">
      <c r="A19" s="10" t="s">
        <v>16</v>
      </c>
      <c r="B19" s="11">
        <v>2.3630294991337376E-2</v>
      </c>
      <c r="C19" s="12">
        <v>9.2652356816472631E-2</v>
      </c>
      <c r="D19" s="12">
        <v>-1.8552359151069023E-2</v>
      </c>
      <c r="E19" s="12">
        <v>0.10631320549880534</v>
      </c>
      <c r="F19" s="12">
        <v>0.25683055115479558</v>
      </c>
      <c r="G19" s="12">
        <v>-0.77884775584114929</v>
      </c>
      <c r="H19" s="12">
        <v>1.0846584094049047E-2</v>
      </c>
      <c r="I19" s="12">
        <v>-0.42611848580059075</v>
      </c>
      <c r="J19" s="11">
        <v>0.52429184733309053</v>
      </c>
      <c r="K19" s="12">
        <v>0.21508971780855943</v>
      </c>
      <c r="L19" s="12">
        <v>0.51837840132696489</v>
      </c>
      <c r="M19" s="12">
        <v>0.59709373792712017</v>
      </c>
      <c r="N19" s="12">
        <v>0.88578839509653806</v>
      </c>
      <c r="O19" s="12">
        <v>0.93782046424847465</v>
      </c>
      <c r="P19" s="12">
        <v>0.37391192564985576</v>
      </c>
      <c r="Q19" s="12">
        <v>0.42513328388569455</v>
      </c>
      <c r="R19" s="12">
        <v>1</v>
      </c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2"/>
      <c r="DL19" s="12"/>
      <c r="DM19" s="12"/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  <c r="EM19" s="12"/>
      <c r="EN19" s="12"/>
      <c r="EO19" s="12"/>
      <c r="EP19" s="12"/>
      <c r="EQ19" s="12"/>
      <c r="ER19" s="12"/>
      <c r="ES19" s="12"/>
      <c r="ET19" s="12"/>
      <c r="EU19" s="12"/>
      <c r="EV19" s="12"/>
      <c r="EW19" s="12"/>
      <c r="EX19" s="12"/>
      <c r="EY19" s="12"/>
      <c r="EZ19" s="12"/>
      <c r="FA19" s="12"/>
      <c r="FB19" s="12"/>
      <c r="FC19" s="12"/>
      <c r="FD19" s="12"/>
      <c r="FE19" s="12"/>
      <c r="FF19" s="12"/>
      <c r="FG19" s="12"/>
      <c r="FH19" s="12"/>
      <c r="FI19" s="12"/>
      <c r="FJ19" s="12"/>
      <c r="FK19" s="12"/>
      <c r="FL19" s="12"/>
      <c r="FM19" s="12"/>
      <c r="FN19" s="12"/>
      <c r="FO19" s="12"/>
      <c r="FP19" s="12"/>
      <c r="FQ19" s="12"/>
      <c r="FR19" s="12"/>
      <c r="FS19" s="12"/>
      <c r="FT19" s="12"/>
      <c r="FU19" s="12"/>
      <c r="FV19" s="12"/>
      <c r="FW19" s="12"/>
      <c r="FX19" s="12"/>
      <c r="FY19" s="12"/>
      <c r="FZ19" s="12"/>
      <c r="GA19" s="12"/>
      <c r="GB19" s="12"/>
      <c r="GC19" s="12"/>
      <c r="GD19" s="12"/>
      <c r="GE19" s="12"/>
      <c r="GF19" s="12"/>
      <c r="GG19" s="12"/>
      <c r="GH19" s="12"/>
      <c r="GI19" s="12"/>
      <c r="GJ19" s="12"/>
      <c r="GK19" s="12"/>
      <c r="GL19" s="12"/>
      <c r="GM19" s="12"/>
      <c r="GN19" s="12"/>
      <c r="GO19" s="12"/>
      <c r="GP19" s="12"/>
      <c r="GQ19" s="12"/>
      <c r="GR19" s="12"/>
      <c r="GS19" s="12"/>
      <c r="GT19" s="12"/>
      <c r="GU19" s="12"/>
      <c r="GV19" s="12"/>
      <c r="GW19" s="12"/>
      <c r="GX19" s="12"/>
      <c r="GY19" s="12"/>
      <c r="GZ19" s="12"/>
      <c r="HA19" s="13"/>
    </row>
    <row r="20" spans="1:209" x14ac:dyDescent="0.25">
      <c r="A20" s="14" t="s">
        <v>17</v>
      </c>
      <c r="B20" s="15">
        <v>-6.3368645632589204E-2</v>
      </c>
      <c r="C20" s="16">
        <v>-4.048608302806846E-3</v>
      </c>
      <c r="D20" s="16">
        <v>-4.8529873267436345E-2</v>
      </c>
      <c r="E20" s="16">
        <v>-0.18904226449271766</v>
      </c>
      <c r="F20" s="16">
        <v>0.25502886184196621</v>
      </c>
      <c r="G20" s="16">
        <v>-5.5913683800580261E-3</v>
      </c>
      <c r="H20" s="16">
        <v>6.5727461041775502E-3</v>
      </c>
      <c r="I20" s="16">
        <v>-0.67276298098017351</v>
      </c>
      <c r="J20" s="11">
        <v>0.64182699327919479</v>
      </c>
      <c r="K20" s="12">
        <v>0.43413319936632067</v>
      </c>
      <c r="L20" s="12">
        <v>0.90380343293047771</v>
      </c>
      <c r="M20" s="12">
        <v>0.71151754204885576</v>
      </c>
      <c r="N20" s="12">
        <v>0.49544943000725883</v>
      </c>
      <c r="O20" s="12">
        <v>0.5316112932496172</v>
      </c>
      <c r="P20" s="12">
        <v>0.41958351109184233</v>
      </c>
      <c r="Q20" s="12">
        <v>0.8765409377381872</v>
      </c>
      <c r="R20" s="12">
        <v>0.49466512543138896</v>
      </c>
      <c r="S20" s="12">
        <v>1</v>
      </c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  <c r="EM20" s="12"/>
      <c r="EN20" s="12"/>
      <c r="EO20" s="12"/>
      <c r="EP20" s="12"/>
      <c r="EQ20" s="12"/>
      <c r="ER20" s="12"/>
      <c r="ES20" s="12"/>
      <c r="ET20" s="12"/>
      <c r="EU20" s="12"/>
      <c r="EV20" s="12"/>
      <c r="EW20" s="12"/>
      <c r="EX20" s="12"/>
      <c r="EY20" s="12"/>
      <c r="EZ20" s="12"/>
      <c r="FA20" s="12"/>
      <c r="FB20" s="12"/>
      <c r="FC20" s="12"/>
      <c r="FD20" s="12"/>
      <c r="FE20" s="12"/>
      <c r="FF20" s="12"/>
      <c r="FG20" s="12"/>
      <c r="FH20" s="12"/>
      <c r="FI20" s="12"/>
      <c r="FJ20" s="12"/>
      <c r="FK20" s="12"/>
      <c r="FL20" s="12"/>
      <c r="FM20" s="12"/>
      <c r="FN20" s="12"/>
      <c r="FO20" s="12"/>
      <c r="FP20" s="12"/>
      <c r="FQ20" s="12"/>
      <c r="FR20" s="12"/>
      <c r="FS20" s="12"/>
      <c r="FT20" s="12"/>
      <c r="FU20" s="12"/>
      <c r="FV20" s="12"/>
      <c r="FW20" s="12"/>
      <c r="FX20" s="12"/>
      <c r="FY20" s="12"/>
      <c r="FZ20" s="12"/>
      <c r="GA20" s="12"/>
      <c r="GB20" s="12"/>
      <c r="GC20" s="12"/>
      <c r="GD20" s="12"/>
      <c r="GE20" s="12"/>
      <c r="GF20" s="12"/>
      <c r="GG20" s="12"/>
      <c r="GH20" s="12"/>
      <c r="GI20" s="12"/>
      <c r="GJ20" s="12"/>
      <c r="GK20" s="12"/>
      <c r="GL20" s="12"/>
      <c r="GM20" s="12"/>
      <c r="GN20" s="12"/>
      <c r="GO20" s="12"/>
      <c r="GP20" s="12"/>
      <c r="GQ20" s="12"/>
      <c r="GR20" s="12"/>
      <c r="GS20" s="12"/>
      <c r="GT20" s="12"/>
      <c r="GU20" s="12"/>
      <c r="GV20" s="12"/>
      <c r="GW20" s="12"/>
      <c r="GX20" s="12"/>
      <c r="GY20" s="12"/>
      <c r="GZ20" s="12"/>
      <c r="HA20" s="13"/>
    </row>
    <row r="21" spans="1:209" x14ac:dyDescent="0.25">
      <c r="A21" s="6" t="s">
        <v>18</v>
      </c>
      <c r="B21" s="7">
        <v>0.11962654003170585</v>
      </c>
      <c r="C21" s="8">
        <v>-0.30466807056907169</v>
      </c>
      <c r="D21" s="8">
        <v>0.19246379907219899</v>
      </c>
      <c r="E21" s="8">
        <v>-0.31392216768169762</v>
      </c>
      <c r="F21" s="8">
        <v>-0.47272879622347314</v>
      </c>
      <c r="G21" s="8">
        <v>0.81756001315687277</v>
      </c>
      <c r="H21" s="8">
        <v>0.20094916388267933</v>
      </c>
      <c r="I21" s="8">
        <v>0.18900359408125006</v>
      </c>
      <c r="J21" s="11">
        <v>-0.1197087033854491</v>
      </c>
      <c r="K21" s="12">
        <v>-0.15647485917697843</v>
      </c>
      <c r="L21" s="12">
        <v>-0.31288001759899869</v>
      </c>
      <c r="M21" s="12">
        <v>-0.59870286032321884</v>
      </c>
      <c r="N21" s="12">
        <v>-0.74434864331733142</v>
      </c>
      <c r="O21" s="12">
        <v>-0.70873732667125344</v>
      </c>
      <c r="P21" s="12">
        <v>-0.36588296610650273</v>
      </c>
      <c r="Q21" s="12">
        <v>-0.29240707740309696</v>
      </c>
      <c r="R21" s="12">
        <v>-0.82994904170515815</v>
      </c>
      <c r="S21" s="12">
        <v>-0.12259138857057594</v>
      </c>
      <c r="T21" s="12">
        <v>1</v>
      </c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  <c r="EM21" s="12"/>
      <c r="EN21" s="12"/>
      <c r="EO21" s="12"/>
      <c r="EP21" s="12"/>
      <c r="EQ21" s="12"/>
      <c r="ER21" s="12"/>
      <c r="ES21" s="12"/>
      <c r="ET21" s="12"/>
      <c r="EU21" s="12"/>
      <c r="EV21" s="12"/>
      <c r="EW21" s="12"/>
      <c r="EX21" s="12"/>
      <c r="EY21" s="12"/>
      <c r="EZ21" s="12"/>
      <c r="FA21" s="12"/>
      <c r="FB21" s="12"/>
      <c r="FC21" s="12"/>
      <c r="FD21" s="12"/>
      <c r="FE21" s="12"/>
      <c r="FF21" s="12"/>
      <c r="FG21" s="12"/>
      <c r="FH21" s="12"/>
      <c r="FI21" s="12"/>
      <c r="FJ21" s="12"/>
      <c r="FK21" s="12"/>
      <c r="FL21" s="12"/>
      <c r="FM21" s="12"/>
      <c r="FN21" s="12"/>
      <c r="FO21" s="12"/>
      <c r="FP21" s="12"/>
      <c r="FQ21" s="12"/>
      <c r="FR21" s="12"/>
      <c r="FS21" s="12"/>
      <c r="FT21" s="12"/>
      <c r="FU21" s="12"/>
      <c r="FV21" s="12"/>
      <c r="FW21" s="12"/>
      <c r="FX21" s="12"/>
      <c r="FY21" s="12"/>
      <c r="FZ21" s="12"/>
      <c r="GA21" s="12"/>
      <c r="GB21" s="12"/>
      <c r="GC21" s="12"/>
      <c r="GD21" s="12"/>
      <c r="GE21" s="12"/>
      <c r="GF21" s="12"/>
      <c r="GG21" s="12"/>
      <c r="GH21" s="12"/>
      <c r="GI21" s="12"/>
      <c r="GJ21" s="12"/>
      <c r="GK21" s="12"/>
      <c r="GL21" s="12"/>
      <c r="GM21" s="12"/>
      <c r="GN21" s="12"/>
      <c r="GO21" s="12"/>
      <c r="GP21" s="12"/>
      <c r="GQ21" s="12"/>
      <c r="GR21" s="12"/>
      <c r="GS21" s="12"/>
      <c r="GT21" s="12"/>
      <c r="GU21" s="12"/>
      <c r="GV21" s="12"/>
      <c r="GW21" s="12"/>
      <c r="GX21" s="12"/>
      <c r="GY21" s="12"/>
      <c r="GZ21" s="12"/>
      <c r="HA21" s="13"/>
    </row>
    <row r="22" spans="1:209" x14ac:dyDescent="0.25">
      <c r="A22" s="10" t="s">
        <v>19</v>
      </c>
      <c r="B22" s="11">
        <v>0.36380628298093914</v>
      </c>
      <c r="C22" s="12">
        <v>-0.30211588105100906</v>
      </c>
      <c r="D22" s="12">
        <v>0.36923139921314702</v>
      </c>
      <c r="E22" s="12">
        <v>-0.14533871616785449</v>
      </c>
      <c r="F22" s="12">
        <v>-0.58358922573832206</v>
      </c>
      <c r="G22" s="12">
        <v>0.59868255535045622</v>
      </c>
      <c r="H22" s="12">
        <v>0.12993796782502895</v>
      </c>
      <c r="I22" s="12">
        <v>0.20489671078723506</v>
      </c>
      <c r="J22" s="11">
        <v>-0.54597560665951883</v>
      </c>
      <c r="K22" s="12">
        <v>8.235866437576847E-2</v>
      </c>
      <c r="L22" s="12">
        <v>-0.71580125331692834</v>
      </c>
      <c r="M22" s="12">
        <v>-0.66025465736595712</v>
      </c>
      <c r="N22" s="12">
        <v>-0.7829583227801763</v>
      </c>
      <c r="O22" s="12">
        <v>-0.71012693122104009</v>
      </c>
      <c r="P22" s="12">
        <v>-0.17378944683645126</v>
      </c>
      <c r="Q22" s="12">
        <v>-0.54399264894630339</v>
      </c>
      <c r="R22" s="12">
        <v>-0.75385706865148372</v>
      </c>
      <c r="S22" s="12">
        <v>-0.52360236836276253</v>
      </c>
      <c r="T22" s="12">
        <v>0.73150126627604961</v>
      </c>
      <c r="U22" s="12">
        <v>1</v>
      </c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  <c r="EM22" s="12"/>
      <c r="EN22" s="12"/>
      <c r="EO22" s="12"/>
      <c r="EP22" s="12"/>
      <c r="EQ22" s="12"/>
      <c r="ER22" s="12"/>
      <c r="ES22" s="12"/>
      <c r="ET22" s="12"/>
      <c r="EU22" s="12"/>
      <c r="EV22" s="12"/>
      <c r="EW22" s="12"/>
      <c r="EX22" s="12"/>
      <c r="EY22" s="12"/>
      <c r="EZ22" s="12"/>
      <c r="FA22" s="12"/>
      <c r="FB22" s="12"/>
      <c r="FC22" s="12"/>
      <c r="FD22" s="12"/>
      <c r="FE22" s="12"/>
      <c r="FF22" s="12"/>
      <c r="FG22" s="12"/>
      <c r="FH22" s="12"/>
      <c r="FI22" s="12"/>
      <c r="FJ22" s="12"/>
      <c r="FK22" s="12"/>
      <c r="FL22" s="12"/>
      <c r="FM22" s="12"/>
      <c r="FN22" s="12"/>
      <c r="FO22" s="12"/>
      <c r="FP22" s="12"/>
      <c r="FQ22" s="12"/>
      <c r="FR22" s="12"/>
      <c r="FS22" s="12"/>
      <c r="FT22" s="12"/>
      <c r="FU22" s="12"/>
      <c r="FV22" s="12"/>
      <c r="FW22" s="12"/>
      <c r="FX22" s="12"/>
      <c r="FY22" s="12"/>
      <c r="FZ22" s="12"/>
      <c r="GA22" s="12"/>
      <c r="GB22" s="12"/>
      <c r="GC22" s="12"/>
      <c r="GD22" s="12"/>
      <c r="GE22" s="12"/>
      <c r="GF22" s="12"/>
      <c r="GG22" s="12"/>
      <c r="GH22" s="12"/>
      <c r="GI22" s="12"/>
      <c r="GJ22" s="12"/>
      <c r="GK22" s="12"/>
      <c r="GL22" s="12"/>
      <c r="GM22" s="12"/>
      <c r="GN22" s="12"/>
      <c r="GO22" s="12"/>
      <c r="GP22" s="12"/>
      <c r="GQ22" s="12"/>
      <c r="GR22" s="12"/>
      <c r="GS22" s="12"/>
      <c r="GT22" s="12"/>
      <c r="GU22" s="12"/>
      <c r="GV22" s="12"/>
      <c r="GW22" s="12"/>
      <c r="GX22" s="12"/>
      <c r="GY22" s="12"/>
      <c r="GZ22" s="12"/>
      <c r="HA22" s="13"/>
    </row>
    <row r="23" spans="1:209" x14ac:dyDescent="0.25">
      <c r="A23" s="10" t="s">
        <v>20</v>
      </c>
      <c r="B23" s="11">
        <v>0.43639529460605697</v>
      </c>
      <c r="C23" s="12">
        <v>-0.60996741118685427</v>
      </c>
      <c r="D23" s="12">
        <v>0.51451476866087609</v>
      </c>
      <c r="E23" s="12">
        <v>-0.4873707040003481</v>
      </c>
      <c r="F23" s="12">
        <v>-0.64000524353648924</v>
      </c>
      <c r="G23" s="12">
        <v>0.34571269178052422</v>
      </c>
      <c r="H23" s="12">
        <v>0.52242371198675563</v>
      </c>
      <c r="I23" s="12">
        <v>0.25473915631088151</v>
      </c>
      <c r="J23" s="11">
        <v>-0.27800287773205473</v>
      </c>
      <c r="K23" s="12">
        <v>-0.68846161009398255</v>
      </c>
      <c r="L23" s="12">
        <v>-0.74883416903256561</v>
      </c>
      <c r="M23" s="12">
        <v>-0.73333729962653249</v>
      </c>
      <c r="N23" s="12">
        <v>-0.56419803607819385</v>
      </c>
      <c r="O23" s="12">
        <v>-0.57815924507078609</v>
      </c>
      <c r="P23" s="12">
        <v>-0.64857494098047097</v>
      </c>
      <c r="Q23" s="12">
        <v>-0.76968386555300916</v>
      </c>
      <c r="R23" s="12">
        <v>-0.46085068284621972</v>
      </c>
      <c r="S23" s="12">
        <v>-0.66705288521996264</v>
      </c>
      <c r="T23" s="12">
        <v>0.34038665537481072</v>
      </c>
      <c r="U23" s="12">
        <v>0.37536949569923572</v>
      </c>
      <c r="V23" s="12">
        <v>1</v>
      </c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  <c r="EM23" s="12"/>
      <c r="EN23" s="12"/>
      <c r="EO23" s="12"/>
      <c r="EP23" s="12"/>
      <c r="EQ23" s="12"/>
      <c r="ER23" s="12"/>
      <c r="ES23" s="12"/>
      <c r="ET23" s="12"/>
      <c r="EU23" s="12"/>
      <c r="EV23" s="12"/>
      <c r="EW23" s="12"/>
      <c r="EX23" s="12"/>
      <c r="EY23" s="12"/>
      <c r="EZ23" s="12"/>
      <c r="FA23" s="12"/>
      <c r="FB23" s="12"/>
      <c r="FC23" s="12"/>
      <c r="FD23" s="12"/>
      <c r="FE23" s="12"/>
      <c r="FF23" s="12"/>
      <c r="FG23" s="12"/>
      <c r="FH23" s="12"/>
      <c r="FI23" s="12"/>
      <c r="FJ23" s="12"/>
      <c r="FK23" s="12"/>
      <c r="FL23" s="12"/>
      <c r="FM23" s="12"/>
      <c r="FN23" s="12"/>
      <c r="FO23" s="12"/>
      <c r="FP23" s="12"/>
      <c r="FQ23" s="12"/>
      <c r="FR23" s="12"/>
      <c r="FS23" s="12"/>
      <c r="FT23" s="12"/>
      <c r="FU23" s="12"/>
      <c r="FV23" s="12"/>
      <c r="FW23" s="12"/>
      <c r="FX23" s="12"/>
      <c r="FY23" s="12"/>
      <c r="FZ23" s="12"/>
      <c r="GA23" s="12"/>
      <c r="GB23" s="12"/>
      <c r="GC23" s="12"/>
      <c r="GD23" s="12"/>
      <c r="GE23" s="12"/>
      <c r="GF23" s="12"/>
      <c r="GG23" s="12"/>
      <c r="GH23" s="12"/>
      <c r="GI23" s="12"/>
      <c r="GJ23" s="12"/>
      <c r="GK23" s="12"/>
      <c r="GL23" s="12"/>
      <c r="GM23" s="12"/>
      <c r="GN23" s="12"/>
      <c r="GO23" s="12"/>
      <c r="GP23" s="12"/>
      <c r="GQ23" s="12"/>
      <c r="GR23" s="12"/>
      <c r="GS23" s="12"/>
      <c r="GT23" s="12"/>
      <c r="GU23" s="12"/>
      <c r="GV23" s="12"/>
      <c r="GW23" s="12"/>
      <c r="GX23" s="12"/>
      <c r="GY23" s="12"/>
      <c r="GZ23" s="12"/>
      <c r="HA23" s="13"/>
    </row>
    <row r="24" spans="1:209" x14ac:dyDescent="0.25">
      <c r="A24" s="10" t="s">
        <v>21</v>
      </c>
      <c r="B24" s="11">
        <v>-0.1739121536332224</v>
      </c>
      <c r="C24" s="12">
        <v>0.1736071332096692</v>
      </c>
      <c r="D24" s="12">
        <v>-0.17536144799263392</v>
      </c>
      <c r="E24" s="12">
        <v>-7.7157678924258857E-2</v>
      </c>
      <c r="F24" s="12">
        <v>7.0529494135574716E-2</v>
      </c>
      <c r="G24" s="12">
        <v>0.66413405783461654</v>
      </c>
      <c r="H24" s="12">
        <v>-0.14058161271482927</v>
      </c>
      <c r="I24" s="12">
        <v>1.449815741452643E-2</v>
      </c>
      <c r="J24" s="11">
        <v>-0.24332517057767392</v>
      </c>
      <c r="K24" s="12">
        <v>0.30308781613750618</v>
      </c>
      <c r="L24" s="12">
        <v>6.7221753292185833E-3</v>
      </c>
      <c r="M24" s="12">
        <v>0.15128532987128374</v>
      </c>
      <c r="N24" s="12">
        <v>-0.46527853674150527</v>
      </c>
      <c r="O24" s="12">
        <v>-0.50793898383749159</v>
      </c>
      <c r="P24" s="12">
        <v>0.21230058021236436</v>
      </c>
      <c r="Q24" s="12">
        <v>0.27201363463822537</v>
      </c>
      <c r="R24" s="12">
        <v>-0.63823223048969258</v>
      </c>
      <c r="S24" s="12">
        <v>5.3067700128950158E-2</v>
      </c>
      <c r="T24" s="12">
        <v>0.52200161222874497</v>
      </c>
      <c r="U24" s="12">
        <v>0.4827960868859002</v>
      </c>
      <c r="V24" s="12">
        <v>-0.22562870085986109</v>
      </c>
      <c r="W24" s="12">
        <v>1</v>
      </c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2"/>
      <c r="DL24" s="12"/>
      <c r="DM24" s="12"/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  <c r="EM24" s="12"/>
      <c r="EN24" s="12"/>
      <c r="EO24" s="12"/>
      <c r="EP24" s="12"/>
      <c r="EQ24" s="12"/>
      <c r="ER24" s="12"/>
      <c r="ES24" s="12"/>
      <c r="ET24" s="12"/>
      <c r="EU24" s="12"/>
      <c r="EV24" s="12"/>
      <c r="EW24" s="12"/>
      <c r="EX24" s="12"/>
      <c r="EY24" s="12"/>
      <c r="EZ24" s="12"/>
      <c r="FA24" s="12"/>
      <c r="FB24" s="12"/>
      <c r="FC24" s="12"/>
      <c r="FD24" s="12"/>
      <c r="FE24" s="12"/>
      <c r="FF24" s="12"/>
      <c r="FG24" s="12"/>
      <c r="FH24" s="12"/>
      <c r="FI24" s="12"/>
      <c r="FJ24" s="12"/>
      <c r="FK24" s="12"/>
      <c r="FL24" s="12"/>
      <c r="FM24" s="12"/>
      <c r="FN24" s="12"/>
      <c r="FO24" s="12"/>
      <c r="FP24" s="12"/>
      <c r="FQ24" s="12"/>
      <c r="FR24" s="12"/>
      <c r="FS24" s="12"/>
      <c r="FT24" s="12"/>
      <c r="FU24" s="12"/>
      <c r="FV24" s="12"/>
      <c r="FW24" s="12"/>
      <c r="FX24" s="12"/>
      <c r="FY24" s="12"/>
      <c r="FZ24" s="12"/>
      <c r="GA24" s="12"/>
      <c r="GB24" s="12"/>
      <c r="GC24" s="12"/>
      <c r="GD24" s="12"/>
      <c r="GE24" s="12"/>
      <c r="GF24" s="12"/>
      <c r="GG24" s="12"/>
      <c r="GH24" s="12"/>
      <c r="GI24" s="12"/>
      <c r="GJ24" s="12"/>
      <c r="GK24" s="12"/>
      <c r="GL24" s="12"/>
      <c r="GM24" s="12"/>
      <c r="GN24" s="12"/>
      <c r="GO24" s="12"/>
      <c r="GP24" s="12"/>
      <c r="GQ24" s="12"/>
      <c r="GR24" s="12"/>
      <c r="GS24" s="12"/>
      <c r="GT24" s="12"/>
      <c r="GU24" s="12"/>
      <c r="GV24" s="12"/>
      <c r="GW24" s="12"/>
      <c r="GX24" s="12"/>
      <c r="GY24" s="12"/>
      <c r="GZ24" s="12"/>
      <c r="HA24" s="13"/>
    </row>
    <row r="25" spans="1:209" x14ac:dyDescent="0.25">
      <c r="A25" s="17" t="s">
        <v>22</v>
      </c>
      <c r="B25" s="11">
        <v>0.13203428304954795</v>
      </c>
      <c r="C25" s="12">
        <v>-2.1496487205083559E-2</v>
      </c>
      <c r="D25" s="12">
        <v>0.11266124095872786</v>
      </c>
      <c r="E25" s="12">
        <v>0.25052033263569462</v>
      </c>
      <c r="F25" s="12">
        <v>-0.41623348091155382</v>
      </c>
      <c r="G25" s="12">
        <v>3.1571444987686451E-2</v>
      </c>
      <c r="H25" s="12">
        <v>1.6450593847920487E-2</v>
      </c>
      <c r="I25" s="12">
        <v>0.50239198732934998</v>
      </c>
      <c r="J25" s="11">
        <v>-0.4086479320577352</v>
      </c>
      <c r="K25" s="12">
        <v>-6.7664287954758484E-2</v>
      </c>
      <c r="L25" s="12">
        <v>-0.76020378582602199</v>
      </c>
      <c r="M25" s="12">
        <v>-0.75075425575886567</v>
      </c>
      <c r="N25" s="12">
        <v>-0.40336519945773192</v>
      </c>
      <c r="O25" s="12">
        <v>-0.32301863930909275</v>
      </c>
      <c r="P25" s="12">
        <v>-0.25648117686029281</v>
      </c>
      <c r="Q25" s="12">
        <v>-0.75685781636937466</v>
      </c>
      <c r="R25" s="12">
        <v>-0.42441836453749598</v>
      </c>
      <c r="S25" s="12">
        <v>-0.67485432974799542</v>
      </c>
      <c r="T25" s="12">
        <v>0.40305800169691341</v>
      </c>
      <c r="U25" s="12">
        <v>0.80118683186543149</v>
      </c>
      <c r="V25" s="12">
        <v>0.28209346669410423</v>
      </c>
      <c r="W25" s="12">
        <v>6.9790439969441426E-2</v>
      </c>
      <c r="X25" s="12">
        <v>1</v>
      </c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  <c r="DJ25" s="12"/>
      <c r="DK25" s="12"/>
      <c r="DL25" s="12"/>
      <c r="DM25" s="12"/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/>
      <c r="ED25" s="12"/>
      <c r="EE25" s="12"/>
      <c r="EF25" s="12"/>
      <c r="EG25" s="12"/>
      <c r="EH25" s="12"/>
      <c r="EI25" s="12"/>
      <c r="EJ25" s="12"/>
      <c r="EK25" s="12"/>
      <c r="EL25" s="12"/>
      <c r="EM25" s="12"/>
      <c r="EN25" s="12"/>
      <c r="EO25" s="12"/>
      <c r="EP25" s="12"/>
      <c r="EQ25" s="12"/>
      <c r="ER25" s="12"/>
      <c r="ES25" s="12"/>
      <c r="ET25" s="12"/>
      <c r="EU25" s="12"/>
      <c r="EV25" s="12"/>
      <c r="EW25" s="12"/>
      <c r="EX25" s="12"/>
      <c r="EY25" s="12"/>
      <c r="EZ25" s="12"/>
      <c r="FA25" s="12"/>
      <c r="FB25" s="12"/>
      <c r="FC25" s="12"/>
      <c r="FD25" s="12"/>
      <c r="FE25" s="12"/>
      <c r="FF25" s="12"/>
      <c r="FG25" s="12"/>
      <c r="FH25" s="12"/>
      <c r="FI25" s="12"/>
      <c r="FJ25" s="12"/>
      <c r="FK25" s="12"/>
      <c r="FL25" s="12"/>
      <c r="FM25" s="12"/>
      <c r="FN25" s="12"/>
      <c r="FO25" s="12"/>
      <c r="FP25" s="12"/>
      <c r="FQ25" s="12"/>
      <c r="FR25" s="12"/>
      <c r="FS25" s="12"/>
      <c r="FT25" s="12"/>
      <c r="FU25" s="12"/>
      <c r="FV25" s="12"/>
      <c r="FW25" s="12"/>
      <c r="FX25" s="12"/>
      <c r="FY25" s="12"/>
      <c r="FZ25" s="12"/>
      <c r="GA25" s="12"/>
      <c r="GB25" s="12"/>
      <c r="GC25" s="12"/>
      <c r="GD25" s="12"/>
      <c r="GE25" s="12"/>
      <c r="GF25" s="12"/>
      <c r="GG25" s="12"/>
      <c r="GH25" s="12"/>
      <c r="GI25" s="12"/>
      <c r="GJ25" s="12"/>
      <c r="GK25" s="12"/>
      <c r="GL25" s="12"/>
      <c r="GM25" s="12"/>
      <c r="GN25" s="12"/>
      <c r="GO25" s="12"/>
      <c r="GP25" s="12"/>
      <c r="GQ25" s="12"/>
      <c r="GR25" s="12"/>
      <c r="GS25" s="12"/>
      <c r="GT25" s="12"/>
      <c r="GU25" s="12"/>
      <c r="GV25" s="12"/>
      <c r="GW25" s="12"/>
      <c r="GX25" s="12"/>
      <c r="GY25" s="12"/>
      <c r="GZ25" s="12"/>
      <c r="HA25" s="13"/>
    </row>
    <row r="26" spans="1:209" x14ac:dyDescent="0.25">
      <c r="A26" s="17" t="s">
        <v>23</v>
      </c>
      <c r="B26" s="11">
        <v>-0.10358358777303693</v>
      </c>
      <c r="C26" s="12">
        <v>0.26440406654770104</v>
      </c>
      <c r="D26" s="12">
        <v>-0.15666229908787785</v>
      </c>
      <c r="E26" s="12">
        <v>0.2207727753858558</v>
      </c>
      <c r="F26" s="12">
        <v>-0.15604788749971732</v>
      </c>
      <c r="G26" s="12">
        <v>-0.21491195516764752</v>
      </c>
      <c r="H26" s="12">
        <v>-0.16849099119018435</v>
      </c>
      <c r="I26" s="12">
        <v>0.20090064179103448</v>
      </c>
      <c r="J26" s="11">
        <v>0.48159540418185309</v>
      </c>
      <c r="K26" s="12">
        <v>0.1748825540281658</v>
      </c>
      <c r="L26" s="12">
        <v>8.0137620539841858E-2</v>
      </c>
      <c r="M26" s="12">
        <v>-0.12495953562834369</v>
      </c>
      <c r="N26" s="12">
        <v>0.22336364232465702</v>
      </c>
      <c r="O26" s="12">
        <v>0.41366113833333629</v>
      </c>
      <c r="P26" s="12">
        <v>0.2172959573578348</v>
      </c>
      <c r="Q26" s="12">
        <v>1.4768038593438266E-2</v>
      </c>
      <c r="R26" s="12">
        <v>0.19551303591817071</v>
      </c>
      <c r="S26" s="12">
        <v>0.24405858895243707</v>
      </c>
      <c r="T26" s="12">
        <v>0.19275584845317592</v>
      </c>
      <c r="U26" s="12">
        <v>0.1216456820916111</v>
      </c>
      <c r="V26" s="12">
        <v>-0.3992305682440489</v>
      </c>
      <c r="W26" s="12">
        <v>-8.7265478780790384E-2</v>
      </c>
      <c r="X26" s="12">
        <v>0.39974811733839843</v>
      </c>
      <c r="Y26" s="12">
        <v>1</v>
      </c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  <c r="EM26" s="12"/>
      <c r="EN26" s="12"/>
      <c r="EO26" s="12"/>
      <c r="EP26" s="12"/>
      <c r="EQ26" s="12"/>
      <c r="ER26" s="12"/>
      <c r="ES26" s="12"/>
      <c r="ET26" s="12"/>
      <c r="EU26" s="12"/>
      <c r="EV26" s="12"/>
      <c r="EW26" s="12"/>
      <c r="EX26" s="12"/>
      <c r="EY26" s="12"/>
      <c r="EZ26" s="12"/>
      <c r="FA26" s="12"/>
      <c r="FB26" s="12"/>
      <c r="FC26" s="12"/>
      <c r="FD26" s="12"/>
      <c r="FE26" s="12"/>
      <c r="FF26" s="12"/>
      <c r="FG26" s="12"/>
      <c r="FH26" s="12"/>
      <c r="FI26" s="12"/>
      <c r="FJ26" s="12"/>
      <c r="FK26" s="12"/>
      <c r="FL26" s="12"/>
      <c r="FM26" s="12"/>
      <c r="FN26" s="12"/>
      <c r="FO26" s="12"/>
      <c r="FP26" s="12"/>
      <c r="FQ26" s="12"/>
      <c r="FR26" s="12"/>
      <c r="FS26" s="12"/>
      <c r="FT26" s="12"/>
      <c r="FU26" s="12"/>
      <c r="FV26" s="12"/>
      <c r="FW26" s="12"/>
      <c r="FX26" s="12"/>
      <c r="FY26" s="12"/>
      <c r="FZ26" s="12"/>
      <c r="GA26" s="12"/>
      <c r="GB26" s="12"/>
      <c r="GC26" s="12"/>
      <c r="GD26" s="12"/>
      <c r="GE26" s="12"/>
      <c r="GF26" s="12"/>
      <c r="GG26" s="12"/>
      <c r="GH26" s="12"/>
      <c r="GI26" s="12"/>
      <c r="GJ26" s="12"/>
      <c r="GK26" s="12"/>
      <c r="GL26" s="12"/>
      <c r="GM26" s="12"/>
      <c r="GN26" s="12"/>
      <c r="GO26" s="12"/>
      <c r="GP26" s="12"/>
      <c r="GQ26" s="12"/>
      <c r="GR26" s="12"/>
      <c r="GS26" s="12"/>
      <c r="GT26" s="12"/>
      <c r="GU26" s="12"/>
      <c r="GV26" s="12"/>
      <c r="GW26" s="12"/>
      <c r="GX26" s="12"/>
      <c r="GY26" s="12"/>
      <c r="GZ26" s="12"/>
      <c r="HA26" s="13"/>
    </row>
    <row r="27" spans="1:209" x14ac:dyDescent="0.25">
      <c r="A27" s="17" t="s">
        <v>24</v>
      </c>
      <c r="B27" s="11">
        <v>0.47833764084166064</v>
      </c>
      <c r="C27" s="12">
        <v>-0.19232738060467358</v>
      </c>
      <c r="D27" s="12">
        <v>0.41336075334613337</v>
      </c>
      <c r="E27" s="12">
        <v>-0.30799590998488569</v>
      </c>
      <c r="F27" s="12">
        <v>-0.5764763904103446</v>
      </c>
      <c r="G27" s="12">
        <v>0.36438817567581933</v>
      </c>
      <c r="H27" s="12">
        <v>0.11142291547526678</v>
      </c>
      <c r="I27" s="12">
        <v>-0.15026946773510921</v>
      </c>
      <c r="J27" s="11">
        <v>-9.8985487091459656E-2</v>
      </c>
      <c r="K27" s="12">
        <v>0.4264029267421669</v>
      </c>
      <c r="L27" s="12">
        <v>-0.39635618214095214</v>
      </c>
      <c r="M27" s="12">
        <v>-5.637903265306294E-2</v>
      </c>
      <c r="N27" s="12">
        <v>-0.33622497018757785</v>
      </c>
      <c r="O27" s="12">
        <v>-0.14786999137280329</v>
      </c>
      <c r="P27" s="12">
        <v>0.43127473826231183</v>
      </c>
      <c r="Q27" s="12">
        <v>-3.1447043284737415E-2</v>
      </c>
      <c r="R27" s="12">
        <v>-0.21471444311980858</v>
      </c>
      <c r="S27" s="12">
        <v>-8.0724087562029964E-2</v>
      </c>
      <c r="T27" s="12">
        <v>0.32566584213322264</v>
      </c>
      <c r="U27" s="12">
        <v>0.66110917863937635</v>
      </c>
      <c r="V27" s="12">
        <v>-7.1738392877492951E-2</v>
      </c>
      <c r="W27" s="12">
        <v>0.49490232994101113</v>
      </c>
      <c r="X27" s="12">
        <v>0.49970754641949816</v>
      </c>
      <c r="Y27" s="12">
        <v>0.3898422385878032</v>
      </c>
      <c r="Z27" s="12">
        <v>1</v>
      </c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/>
      <c r="ED27" s="12"/>
      <c r="EE27" s="12"/>
      <c r="EF27" s="12"/>
      <c r="EG27" s="12"/>
      <c r="EH27" s="12"/>
      <c r="EI27" s="12"/>
      <c r="EJ27" s="12"/>
      <c r="EK27" s="12"/>
      <c r="EL27" s="12"/>
      <c r="EM27" s="12"/>
      <c r="EN27" s="12"/>
      <c r="EO27" s="12"/>
      <c r="EP27" s="12"/>
      <c r="EQ27" s="12"/>
      <c r="ER27" s="12"/>
      <c r="ES27" s="12"/>
      <c r="ET27" s="12"/>
      <c r="EU27" s="12"/>
      <c r="EV27" s="12"/>
      <c r="EW27" s="12"/>
      <c r="EX27" s="12"/>
      <c r="EY27" s="12"/>
      <c r="EZ27" s="12"/>
      <c r="FA27" s="12"/>
      <c r="FB27" s="12"/>
      <c r="FC27" s="12"/>
      <c r="FD27" s="12"/>
      <c r="FE27" s="12"/>
      <c r="FF27" s="12"/>
      <c r="FG27" s="12"/>
      <c r="FH27" s="12"/>
      <c r="FI27" s="12"/>
      <c r="FJ27" s="12"/>
      <c r="FK27" s="12"/>
      <c r="FL27" s="12"/>
      <c r="FM27" s="12"/>
      <c r="FN27" s="12"/>
      <c r="FO27" s="12"/>
      <c r="FP27" s="12"/>
      <c r="FQ27" s="12"/>
      <c r="FR27" s="12"/>
      <c r="FS27" s="12"/>
      <c r="FT27" s="12"/>
      <c r="FU27" s="12"/>
      <c r="FV27" s="12"/>
      <c r="FW27" s="12"/>
      <c r="FX27" s="12"/>
      <c r="FY27" s="12"/>
      <c r="FZ27" s="12"/>
      <c r="GA27" s="12"/>
      <c r="GB27" s="12"/>
      <c r="GC27" s="12"/>
      <c r="GD27" s="12"/>
      <c r="GE27" s="12"/>
      <c r="GF27" s="12"/>
      <c r="GG27" s="12"/>
      <c r="GH27" s="12"/>
      <c r="GI27" s="12"/>
      <c r="GJ27" s="12"/>
      <c r="GK27" s="12"/>
      <c r="GL27" s="12"/>
      <c r="GM27" s="12"/>
      <c r="GN27" s="12"/>
      <c r="GO27" s="12"/>
      <c r="GP27" s="12"/>
      <c r="GQ27" s="12"/>
      <c r="GR27" s="12"/>
      <c r="GS27" s="12"/>
      <c r="GT27" s="12"/>
      <c r="GU27" s="12"/>
      <c r="GV27" s="12"/>
      <c r="GW27" s="12"/>
      <c r="GX27" s="12"/>
      <c r="GY27" s="12"/>
      <c r="GZ27" s="12"/>
      <c r="HA27" s="13"/>
    </row>
    <row r="28" spans="1:209" x14ac:dyDescent="0.25">
      <c r="A28" s="17" t="s">
        <v>25</v>
      </c>
      <c r="B28" s="11">
        <v>0.57150486932716626</v>
      </c>
      <c r="C28" s="12">
        <v>-0.65482902565834789</v>
      </c>
      <c r="D28" s="12">
        <v>0.61938908709279183</v>
      </c>
      <c r="E28" s="12">
        <v>-0.82135657871070444</v>
      </c>
      <c r="F28" s="12">
        <v>-0.47034259793301708</v>
      </c>
      <c r="G28" s="12">
        <v>0.4841426629328387</v>
      </c>
      <c r="H28" s="12">
        <v>0.50003509411196456</v>
      </c>
      <c r="I28" s="12">
        <v>-0.36500440274660823</v>
      </c>
      <c r="J28" s="11">
        <v>-7.4218590325130701E-2</v>
      </c>
      <c r="K28" s="12">
        <v>-0.26873054286243692</v>
      </c>
      <c r="L28" s="12">
        <v>-0.22662304270731487</v>
      </c>
      <c r="M28" s="12">
        <v>3.6203440745836084E-2</v>
      </c>
      <c r="N28" s="12">
        <v>-0.35365915011037036</v>
      </c>
      <c r="O28" s="12">
        <v>-0.36178679491433702</v>
      </c>
      <c r="P28" s="12">
        <v>-8.9164899097233588E-2</v>
      </c>
      <c r="Q28" s="12">
        <v>-1.6177179422323034E-2</v>
      </c>
      <c r="R28" s="12">
        <v>-0.15562881821875396</v>
      </c>
      <c r="S28" s="12">
        <v>-8.7570191660066021E-2</v>
      </c>
      <c r="T28" s="12">
        <v>4.5273283626193012E-2</v>
      </c>
      <c r="U28" s="12">
        <v>-1.8799419783773981E-2</v>
      </c>
      <c r="V28" s="12">
        <v>0.62150355759203002</v>
      </c>
      <c r="W28" s="12">
        <v>3.0521342158723208E-2</v>
      </c>
      <c r="X28" s="12">
        <v>-0.40446969561616702</v>
      </c>
      <c r="Y28" s="12">
        <v>-0.66826066864381961</v>
      </c>
      <c r="Z28" s="12">
        <v>1.2580376438707517E-2</v>
      </c>
      <c r="AA28" s="12">
        <v>1</v>
      </c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  <c r="DI28" s="12"/>
      <c r="DJ28" s="12"/>
      <c r="DK28" s="12"/>
      <c r="DL28" s="12"/>
      <c r="DM28" s="12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  <c r="EM28" s="12"/>
      <c r="EN28" s="12"/>
      <c r="EO28" s="12"/>
      <c r="EP28" s="12"/>
      <c r="EQ28" s="12"/>
      <c r="ER28" s="12"/>
      <c r="ES28" s="12"/>
      <c r="ET28" s="12"/>
      <c r="EU28" s="12"/>
      <c r="EV28" s="12"/>
      <c r="EW28" s="12"/>
      <c r="EX28" s="12"/>
      <c r="EY28" s="12"/>
      <c r="EZ28" s="12"/>
      <c r="FA28" s="12"/>
      <c r="FB28" s="12"/>
      <c r="FC28" s="12"/>
      <c r="FD28" s="12"/>
      <c r="FE28" s="12"/>
      <c r="FF28" s="12"/>
      <c r="FG28" s="12"/>
      <c r="FH28" s="12"/>
      <c r="FI28" s="12"/>
      <c r="FJ28" s="12"/>
      <c r="FK28" s="12"/>
      <c r="FL28" s="12"/>
      <c r="FM28" s="12"/>
      <c r="FN28" s="12"/>
      <c r="FO28" s="12"/>
      <c r="FP28" s="12"/>
      <c r="FQ28" s="12"/>
      <c r="FR28" s="12"/>
      <c r="FS28" s="12"/>
      <c r="FT28" s="12"/>
      <c r="FU28" s="12"/>
      <c r="FV28" s="12"/>
      <c r="FW28" s="12"/>
      <c r="FX28" s="12"/>
      <c r="FY28" s="12"/>
      <c r="FZ28" s="12"/>
      <c r="GA28" s="12"/>
      <c r="GB28" s="12"/>
      <c r="GC28" s="12"/>
      <c r="GD28" s="12"/>
      <c r="GE28" s="12"/>
      <c r="GF28" s="12"/>
      <c r="GG28" s="12"/>
      <c r="GH28" s="12"/>
      <c r="GI28" s="12"/>
      <c r="GJ28" s="12"/>
      <c r="GK28" s="12"/>
      <c r="GL28" s="12"/>
      <c r="GM28" s="12"/>
      <c r="GN28" s="12"/>
      <c r="GO28" s="12"/>
      <c r="GP28" s="12"/>
      <c r="GQ28" s="12"/>
      <c r="GR28" s="12"/>
      <c r="GS28" s="12"/>
      <c r="GT28" s="12"/>
      <c r="GU28" s="12"/>
      <c r="GV28" s="12"/>
      <c r="GW28" s="12"/>
      <c r="GX28" s="12"/>
      <c r="GY28" s="12"/>
      <c r="GZ28" s="12"/>
      <c r="HA28" s="13"/>
    </row>
    <row r="29" spans="1:209" x14ac:dyDescent="0.25">
      <c r="A29" s="17" t="s">
        <v>26</v>
      </c>
      <c r="B29" s="11">
        <v>-0.23758169591891146</v>
      </c>
      <c r="C29" s="12">
        <v>0.32214044917228002</v>
      </c>
      <c r="D29" s="12">
        <v>-0.28230305025784136</v>
      </c>
      <c r="E29" s="12">
        <v>-6.8786515032136022E-2</v>
      </c>
      <c r="F29" s="12">
        <v>0.43287997561513086</v>
      </c>
      <c r="G29" s="12">
        <v>0.29416767480406247</v>
      </c>
      <c r="H29" s="12">
        <v>-0.35649949800736463</v>
      </c>
      <c r="I29" s="12">
        <v>-0.38926383476614929</v>
      </c>
      <c r="J29" s="11">
        <v>0.20234221987017362</v>
      </c>
      <c r="K29" s="12">
        <v>0.52392633319455373</v>
      </c>
      <c r="L29" s="12">
        <v>0.6997146486682102</v>
      </c>
      <c r="M29" s="12">
        <v>0.78948238848376784</v>
      </c>
      <c r="N29" s="12">
        <v>0.10083566008708236</v>
      </c>
      <c r="O29" s="12">
        <v>8.4391953050710802E-2</v>
      </c>
      <c r="P29" s="12">
        <v>0.62073334789845791</v>
      </c>
      <c r="Q29" s="12">
        <v>0.90875700159611761</v>
      </c>
      <c r="R29" s="12">
        <v>4.917819022682883E-2</v>
      </c>
      <c r="S29" s="12">
        <v>0.6899399060462198</v>
      </c>
      <c r="T29" s="12">
        <v>-3.3116178122800023E-2</v>
      </c>
      <c r="U29" s="12">
        <v>-0.31856547204279018</v>
      </c>
      <c r="V29" s="12">
        <v>-0.64540742609721691</v>
      </c>
      <c r="W29" s="12">
        <v>0.59443581553445446</v>
      </c>
      <c r="X29" s="12">
        <v>-0.66246516553687518</v>
      </c>
      <c r="Y29" s="12">
        <v>-7.441042142178958E-2</v>
      </c>
      <c r="Z29" s="12">
        <v>7.5069770278544182E-2</v>
      </c>
      <c r="AA29" s="12">
        <v>7.1632966358704003E-2</v>
      </c>
      <c r="AB29" s="12">
        <v>1</v>
      </c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  <c r="EM29" s="12"/>
      <c r="EN29" s="12"/>
      <c r="EO29" s="12"/>
      <c r="EP29" s="12"/>
      <c r="EQ29" s="12"/>
      <c r="ER29" s="12"/>
      <c r="ES29" s="12"/>
      <c r="ET29" s="12"/>
      <c r="EU29" s="12"/>
      <c r="EV29" s="12"/>
      <c r="EW29" s="12"/>
      <c r="EX29" s="12"/>
      <c r="EY29" s="12"/>
      <c r="EZ29" s="12"/>
      <c r="FA29" s="12"/>
      <c r="FB29" s="12"/>
      <c r="FC29" s="12"/>
      <c r="FD29" s="12"/>
      <c r="FE29" s="12"/>
      <c r="FF29" s="12"/>
      <c r="FG29" s="12"/>
      <c r="FH29" s="12"/>
      <c r="FI29" s="12"/>
      <c r="FJ29" s="12"/>
      <c r="FK29" s="12"/>
      <c r="FL29" s="12"/>
      <c r="FM29" s="12"/>
      <c r="FN29" s="12"/>
      <c r="FO29" s="12"/>
      <c r="FP29" s="12"/>
      <c r="FQ29" s="12"/>
      <c r="FR29" s="12"/>
      <c r="FS29" s="12"/>
      <c r="FT29" s="12"/>
      <c r="FU29" s="12"/>
      <c r="FV29" s="12"/>
      <c r="FW29" s="12"/>
      <c r="FX29" s="12"/>
      <c r="FY29" s="12"/>
      <c r="FZ29" s="12"/>
      <c r="GA29" s="12"/>
      <c r="GB29" s="12"/>
      <c r="GC29" s="12"/>
      <c r="GD29" s="12"/>
      <c r="GE29" s="12"/>
      <c r="GF29" s="12"/>
      <c r="GG29" s="12"/>
      <c r="GH29" s="12"/>
      <c r="GI29" s="12"/>
      <c r="GJ29" s="12"/>
      <c r="GK29" s="12"/>
      <c r="GL29" s="12"/>
      <c r="GM29" s="12"/>
      <c r="GN29" s="12"/>
      <c r="GO29" s="12"/>
      <c r="GP29" s="12"/>
      <c r="GQ29" s="12"/>
      <c r="GR29" s="12"/>
      <c r="GS29" s="12"/>
      <c r="GT29" s="12"/>
      <c r="GU29" s="12"/>
      <c r="GV29" s="12"/>
      <c r="GW29" s="12"/>
      <c r="GX29" s="12"/>
      <c r="GY29" s="12"/>
      <c r="GZ29" s="12"/>
      <c r="HA29" s="13"/>
    </row>
    <row r="30" spans="1:209" x14ac:dyDescent="0.25">
      <c r="A30" s="18" t="s">
        <v>27</v>
      </c>
      <c r="B30" s="15">
        <v>6.0502852284252139E-2</v>
      </c>
      <c r="C30" s="16">
        <v>-0.12884138703545614</v>
      </c>
      <c r="D30" s="16">
        <v>8.6219054588336355E-2</v>
      </c>
      <c r="E30" s="16">
        <v>-0.15927588549637772</v>
      </c>
      <c r="F30" s="16">
        <v>-0.3274004926124508</v>
      </c>
      <c r="G30" s="16">
        <v>0.81852653629861827</v>
      </c>
      <c r="H30" s="16">
        <v>-0.10223673419123788</v>
      </c>
      <c r="I30" s="16">
        <v>0.32169016256276572</v>
      </c>
      <c r="J30" s="11">
        <v>-0.33820641120853512</v>
      </c>
      <c r="K30" s="12">
        <v>-0.10415007752082177</v>
      </c>
      <c r="L30" s="12">
        <v>-0.33791856904471695</v>
      </c>
      <c r="M30" s="12">
        <v>-0.58486070638800403</v>
      </c>
      <c r="N30" s="12">
        <v>-0.86661871712904037</v>
      </c>
      <c r="O30" s="12">
        <v>-0.84003494011870394</v>
      </c>
      <c r="P30" s="12">
        <v>-0.25882116172410286</v>
      </c>
      <c r="Q30" s="12">
        <v>-0.28078304330941389</v>
      </c>
      <c r="R30" s="12">
        <v>-0.8980885518563223</v>
      </c>
      <c r="S30" s="12">
        <v>-0.237485089823601</v>
      </c>
      <c r="T30" s="12">
        <v>0.92127600689905365</v>
      </c>
      <c r="U30" s="12">
        <v>0.66693748148212983</v>
      </c>
      <c r="V30" s="12">
        <v>0.35805458360928127</v>
      </c>
      <c r="W30" s="12">
        <v>0.50422635067560961</v>
      </c>
      <c r="X30" s="12">
        <v>0.33160840679022907</v>
      </c>
      <c r="Y30" s="12">
        <v>5.6460352813982075E-2</v>
      </c>
      <c r="Z30" s="12">
        <v>0.17912719919761944</v>
      </c>
      <c r="AA30" s="12">
        <v>7.2256937340605065E-2</v>
      </c>
      <c r="AB30" s="12">
        <v>2.8636651219086245E-2</v>
      </c>
      <c r="AC30" s="12">
        <v>1</v>
      </c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  <c r="DE30" s="12"/>
      <c r="DF30" s="12"/>
      <c r="DG30" s="12"/>
      <c r="DH30" s="12"/>
      <c r="DI30" s="12"/>
      <c r="DJ30" s="12"/>
      <c r="DK30" s="12"/>
      <c r="DL30" s="12"/>
      <c r="DM30" s="12"/>
      <c r="DN30" s="12"/>
      <c r="DO30" s="12"/>
      <c r="DP30" s="12"/>
      <c r="DQ30" s="12"/>
      <c r="DR30" s="12"/>
      <c r="DS30" s="12"/>
      <c r="DT30" s="12"/>
      <c r="DU30" s="12"/>
      <c r="DV30" s="12"/>
      <c r="DW30" s="12"/>
      <c r="DX30" s="12"/>
      <c r="DY30" s="12"/>
      <c r="DZ30" s="12"/>
      <c r="EA30" s="12"/>
      <c r="EB30" s="12"/>
      <c r="EC30" s="12"/>
      <c r="ED30" s="12"/>
      <c r="EE30" s="12"/>
      <c r="EF30" s="12"/>
      <c r="EG30" s="12"/>
      <c r="EH30" s="12"/>
      <c r="EI30" s="12"/>
      <c r="EJ30" s="12"/>
      <c r="EK30" s="12"/>
      <c r="EL30" s="12"/>
      <c r="EM30" s="12"/>
      <c r="EN30" s="12"/>
      <c r="EO30" s="12"/>
      <c r="EP30" s="12"/>
      <c r="EQ30" s="12"/>
      <c r="ER30" s="12"/>
      <c r="ES30" s="12"/>
      <c r="ET30" s="12"/>
      <c r="EU30" s="12"/>
      <c r="EV30" s="12"/>
      <c r="EW30" s="12"/>
      <c r="EX30" s="12"/>
      <c r="EY30" s="12"/>
      <c r="EZ30" s="12"/>
      <c r="FA30" s="12"/>
      <c r="FB30" s="12"/>
      <c r="FC30" s="12"/>
      <c r="FD30" s="12"/>
      <c r="FE30" s="12"/>
      <c r="FF30" s="12"/>
      <c r="FG30" s="12"/>
      <c r="FH30" s="12"/>
      <c r="FI30" s="12"/>
      <c r="FJ30" s="12"/>
      <c r="FK30" s="12"/>
      <c r="FL30" s="12"/>
      <c r="FM30" s="12"/>
      <c r="FN30" s="12"/>
      <c r="FO30" s="12"/>
      <c r="FP30" s="12"/>
      <c r="FQ30" s="12"/>
      <c r="FR30" s="12"/>
      <c r="FS30" s="12"/>
      <c r="FT30" s="12"/>
      <c r="FU30" s="12"/>
      <c r="FV30" s="12"/>
      <c r="FW30" s="12"/>
      <c r="FX30" s="12"/>
      <c r="FY30" s="12"/>
      <c r="FZ30" s="12"/>
      <c r="GA30" s="12"/>
      <c r="GB30" s="12"/>
      <c r="GC30" s="12"/>
      <c r="GD30" s="12"/>
      <c r="GE30" s="12"/>
      <c r="GF30" s="12"/>
      <c r="GG30" s="12"/>
      <c r="GH30" s="12"/>
      <c r="GI30" s="12"/>
      <c r="GJ30" s="12"/>
      <c r="GK30" s="12"/>
      <c r="GL30" s="12"/>
      <c r="GM30" s="12"/>
      <c r="GN30" s="12"/>
      <c r="GO30" s="12"/>
      <c r="GP30" s="12"/>
      <c r="GQ30" s="12"/>
      <c r="GR30" s="12"/>
      <c r="GS30" s="12"/>
      <c r="GT30" s="12"/>
      <c r="GU30" s="12"/>
      <c r="GV30" s="12"/>
      <c r="GW30" s="12"/>
      <c r="GX30" s="12"/>
      <c r="GY30" s="12"/>
      <c r="GZ30" s="12"/>
      <c r="HA30" s="13"/>
    </row>
    <row r="31" spans="1:209" x14ac:dyDescent="0.25">
      <c r="A31" s="17" t="s">
        <v>28</v>
      </c>
      <c r="B31" s="11">
        <v>0.4486917186806943</v>
      </c>
      <c r="C31" s="12">
        <v>-0.75243188911200487</v>
      </c>
      <c r="D31" s="12">
        <v>0.56583599023389464</v>
      </c>
      <c r="E31" s="12">
        <v>-0.5056440401368032</v>
      </c>
      <c r="F31" s="12">
        <v>-0.46686994584107011</v>
      </c>
      <c r="G31" s="12">
        <v>0.39872828247744568</v>
      </c>
      <c r="H31" s="12">
        <v>0.49678453138959527</v>
      </c>
      <c r="I31" s="12">
        <v>-0.2620125814364791</v>
      </c>
      <c r="J31" s="11">
        <v>-1.1831510882112687E-2</v>
      </c>
      <c r="K31" s="12">
        <v>-0.33511019240720341</v>
      </c>
      <c r="L31" s="12">
        <v>-0.10208875532171091</v>
      </c>
      <c r="M31" s="12">
        <v>-0.4858930300280267</v>
      </c>
      <c r="N31" s="12">
        <v>-0.34743903195907605</v>
      </c>
      <c r="O31" s="12">
        <v>-0.354549010495393</v>
      </c>
      <c r="P31" s="12">
        <v>-0.56109856530559543</v>
      </c>
      <c r="Q31" s="12">
        <v>-0.28884737346482914</v>
      </c>
      <c r="R31" s="12">
        <v>-0.21666366536854986</v>
      </c>
      <c r="S31" s="12">
        <v>2.9365884443063341E-2</v>
      </c>
      <c r="T31" s="12">
        <v>0.43521125073386885</v>
      </c>
      <c r="U31" s="12">
        <v>0.1364812909119999</v>
      </c>
      <c r="V31" s="12">
        <v>0.5992840374123094</v>
      </c>
      <c r="W31" s="12">
        <v>-0.33956867045729627</v>
      </c>
      <c r="X31" s="12">
        <v>-6.3303747037619942E-2</v>
      </c>
      <c r="Y31" s="12">
        <v>-0.22600927588168299</v>
      </c>
      <c r="Z31" s="12">
        <v>-0.32540736657860159</v>
      </c>
      <c r="AA31" s="12">
        <v>0.40082890765084522</v>
      </c>
      <c r="AB31" s="12">
        <v>-0.35670679433611985</v>
      </c>
      <c r="AC31" s="12">
        <v>0.39071818824667442</v>
      </c>
      <c r="AD31" s="12">
        <v>1</v>
      </c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12"/>
      <c r="DB31" s="12"/>
      <c r="DC31" s="12"/>
      <c r="DD31" s="12"/>
      <c r="DE31" s="12"/>
      <c r="DF31" s="12"/>
      <c r="DG31" s="12"/>
      <c r="DH31" s="12"/>
      <c r="DI31" s="12"/>
      <c r="DJ31" s="12"/>
      <c r="DK31" s="12"/>
      <c r="DL31" s="12"/>
      <c r="DM31" s="12"/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  <c r="EM31" s="12"/>
      <c r="EN31" s="12"/>
      <c r="EO31" s="12"/>
      <c r="EP31" s="12"/>
      <c r="EQ31" s="12"/>
      <c r="ER31" s="12"/>
      <c r="ES31" s="12"/>
      <c r="ET31" s="12"/>
      <c r="EU31" s="12"/>
      <c r="EV31" s="12"/>
      <c r="EW31" s="12"/>
      <c r="EX31" s="12"/>
      <c r="EY31" s="12"/>
      <c r="EZ31" s="12"/>
      <c r="FA31" s="12"/>
      <c r="FB31" s="12"/>
      <c r="FC31" s="12"/>
      <c r="FD31" s="12"/>
      <c r="FE31" s="12"/>
      <c r="FF31" s="12"/>
      <c r="FG31" s="12"/>
      <c r="FH31" s="12"/>
      <c r="FI31" s="12"/>
      <c r="FJ31" s="12"/>
      <c r="FK31" s="12"/>
      <c r="FL31" s="12"/>
      <c r="FM31" s="12"/>
      <c r="FN31" s="12"/>
      <c r="FO31" s="12"/>
      <c r="FP31" s="12"/>
      <c r="FQ31" s="12"/>
      <c r="FR31" s="12"/>
      <c r="FS31" s="12"/>
      <c r="FT31" s="12"/>
      <c r="FU31" s="12"/>
      <c r="FV31" s="12"/>
      <c r="FW31" s="12"/>
      <c r="FX31" s="12"/>
      <c r="FY31" s="12"/>
      <c r="FZ31" s="12"/>
      <c r="GA31" s="12"/>
      <c r="GB31" s="12"/>
      <c r="GC31" s="12"/>
      <c r="GD31" s="12"/>
      <c r="GE31" s="12"/>
      <c r="GF31" s="12"/>
      <c r="GG31" s="12"/>
      <c r="GH31" s="12"/>
      <c r="GI31" s="12"/>
      <c r="GJ31" s="12"/>
      <c r="GK31" s="12"/>
      <c r="GL31" s="12"/>
      <c r="GM31" s="12"/>
      <c r="GN31" s="12"/>
      <c r="GO31" s="12"/>
      <c r="GP31" s="12"/>
      <c r="GQ31" s="12"/>
      <c r="GR31" s="12"/>
      <c r="GS31" s="12"/>
      <c r="GT31" s="12"/>
      <c r="GU31" s="12"/>
      <c r="GV31" s="12"/>
      <c r="GW31" s="12"/>
      <c r="GX31" s="12"/>
      <c r="GY31" s="12"/>
      <c r="GZ31" s="12"/>
      <c r="HA31" s="13"/>
    </row>
    <row r="32" spans="1:209" x14ac:dyDescent="0.25">
      <c r="A32" s="17" t="s">
        <v>29</v>
      </c>
      <c r="B32" s="11">
        <v>0.34879371751254667</v>
      </c>
      <c r="C32" s="12">
        <v>-0.48921123112821402</v>
      </c>
      <c r="D32" s="12">
        <v>0.41026307845039495</v>
      </c>
      <c r="E32" s="12">
        <v>-0.32121140055973402</v>
      </c>
      <c r="F32" s="12">
        <v>-0.37049341049490642</v>
      </c>
      <c r="G32" s="12">
        <v>0.82864542254137763</v>
      </c>
      <c r="H32" s="12">
        <v>0.12430588738952518</v>
      </c>
      <c r="I32" s="12">
        <v>-9.9483386925783457E-2</v>
      </c>
      <c r="J32" s="11">
        <v>-0.53813204545868409</v>
      </c>
      <c r="K32" s="12">
        <v>3.3303075601576207E-2</v>
      </c>
      <c r="L32" s="12">
        <v>-0.29314096370594289</v>
      </c>
      <c r="M32" s="12">
        <v>-0.4954017502717612</v>
      </c>
      <c r="N32" s="12">
        <v>-0.84103176157610082</v>
      </c>
      <c r="O32" s="12">
        <v>-0.86482136128412523</v>
      </c>
      <c r="P32" s="12">
        <v>-0.30962649450670438</v>
      </c>
      <c r="Q32" s="12">
        <v>-0.23883185322173295</v>
      </c>
      <c r="R32" s="12">
        <v>-0.77366405020440188</v>
      </c>
      <c r="S32" s="12">
        <v>-0.18338637965722474</v>
      </c>
      <c r="T32" s="12">
        <v>0.76981604633051259</v>
      </c>
      <c r="U32" s="12">
        <v>0.64684190309917367</v>
      </c>
      <c r="V32" s="12">
        <v>0.44647006319966198</v>
      </c>
      <c r="W32" s="12">
        <v>0.37957407919928721</v>
      </c>
      <c r="X32" s="12">
        <v>0.20645765084554929</v>
      </c>
      <c r="Y32" s="12">
        <v>-0.31563563782825077</v>
      </c>
      <c r="Z32" s="12">
        <v>8.0359969359726904E-2</v>
      </c>
      <c r="AA32" s="12">
        <v>0.29605686866702308</v>
      </c>
      <c r="AB32" s="12">
        <v>-4.4500275453564164E-2</v>
      </c>
      <c r="AC32" s="12">
        <v>0.81752079001732003</v>
      </c>
      <c r="AD32" s="12">
        <v>0.65463135998802535</v>
      </c>
      <c r="AE32" s="12">
        <v>1</v>
      </c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  <c r="EM32" s="12"/>
      <c r="EN32" s="12"/>
      <c r="EO32" s="12"/>
      <c r="EP32" s="12"/>
      <c r="EQ32" s="12"/>
      <c r="ER32" s="12"/>
      <c r="ES32" s="12"/>
      <c r="ET32" s="12"/>
      <c r="EU32" s="12"/>
      <c r="EV32" s="12"/>
      <c r="EW32" s="12"/>
      <c r="EX32" s="12"/>
      <c r="EY32" s="12"/>
      <c r="EZ32" s="12"/>
      <c r="FA32" s="12"/>
      <c r="FB32" s="12"/>
      <c r="FC32" s="12"/>
      <c r="FD32" s="12"/>
      <c r="FE32" s="12"/>
      <c r="FF32" s="12"/>
      <c r="FG32" s="12"/>
      <c r="FH32" s="12"/>
      <c r="FI32" s="12"/>
      <c r="FJ32" s="12"/>
      <c r="FK32" s="12"/>
      <c r="FL32" s="12"/>
      <c r="FM32" s="12"/>
      <c r="FN32" s="12"/>
      <c r="FO32" s="12"/>
      <c r="FP32" s="12"/>
      <c r="FQ32" s="12"/>
      <c r="FR32" s="12"/>
      <c r="FS32" s="12"/>
      <c r="FT32" s="12"/>
      <c r="FU32" s="12"/>
      <c r="FV32" s="12"/>
      <c r="FW32" s="12"/>
      <c r="FX32" s="12"/>
      <c r="FY32" s="12"/>
      <c r="FZ32" s="12"/>
      <c r="GA32" s="12"/>
      <c r="GB32" s="12"/>
      <c r="GC32" s="12"/>
      <c r="GD32" s="12"/>
      <c r="GE32" s="12"/>
      <c r="GF32" s="12"/>
      <c r="GG32" s="12"/>
      <c r="GH32" s="12"/>
      <c r="GI32" s="12"/>
      <c r="GJ32" s="12"/>
      <c r="GK32" s="12"/>
      <c r="GL32" s="12"/>
      <c r="GM32" s="12"/>
      <c r="GN32" s="12"/>
      <c r="GO32" s="12"/>
      <c r="GP32" s="12"/>
      <c r="GQ32" s="12"/>
      <c r="GR32" s="12"/>
      <c r="GS32" s="12"/>
      <c r="GT32" s="12"/>
      <c r="GU32" s="12"/>
      <c r="GV32" s="12"/>
      <c r="GW32" s="12"/>
      <c r="GX32" s="12"/>
      <c r="GY32" s="12"/>
      <c r="GZ32" s="12"/>
      <c r="HA32" s="13"/>
    </row>
    <row r="33" spans="1:209" x14ac:dyDescent="0.25">
      <c r="A33" s="17" t="s">
        <v>30</v>
      </c>
      <c r="B33" s="11">
        <v>0.47932932100568548</v>
      </c>
      <c r="C33" s="12">
        <v>-0.6142009546344176</v>
      </c>
      <c r="D33" s="12">
        <v>0.53777204645760646</v>
      </c>
      <c r="E33" s="12">
        <v>-0.52251248754264223</v>
      </c>
      <c r="F33" s="12">
        <v>-0.45990525359332624</v>
      </c>
      <c r="G33" s="12">
        <v>0.70085601023483035</v>
      </c>
      <c r="H33" s="12">
        <v>0.19546239749704286</v>
      </c>
      <c r="I33" s="12">
        <v>-0.2169286801963804</v>
      </c>
      <c r="J33" s="11">
        <v>-0.2135933464377279</v>
      </c>
      <c r="K33" s="12">
        <v>-0.11560732020722023</v>
      </c>
      <c r="L33" s="12">
        <v>-0.12965449735783993</v>
      </c>
      <c r="M33" s="12">
        <v>-0.4089526370068437</v>
      </c>
      <c r="N33" s="12">
        <v>-0.65746319893346561</v>
      </c>
      <c r="O33" s="12">
        <v>-0.62548156487517903</v>
      </c>
      <c r="P33" s="12">
        <v>-0.27955547835632666</v>
      </c>
      <c r="Q33" s="12">
        <v>-0.1351319546569589</v>
      </c>
      <c r="R33" s="12">
        <v>-0.4685414333967276</v>
      </c>
      <c r="S33" s="12">
        <v>2.2305618751393291E-2</v>
      </c>
      <c r="T33" s="12">
        <v>0.59581500332338333</v>
      </c>
      <c r="U33" s="12">
        <v>0.27582196578511892</v>
      </c>
      <c r="V33" s="12">
        <v>0.53576021200027768</v>
      </c>
      <c r="W33" s="12">
        <v>-1.5876588832159682E-2</v>
      </c>
      <c r="X33" s="12">
        <v>-0.10830089843192833</v>
      </c>
      <c r="Y33" s="12">
        <v>-0.26475525473122735</v>
      </c>
      <c r="Z33" s="12">
        <v>-0.15642303175559752</v>
      </c>
      <c r="AA33" s="12">
        <v>0.48810417445507903</v>
      </c>
      <c r="AB33" s="12">
        <v>-5.6779916123103479E-2</v>
      </c>
      <c r="AC33" s="12">
        <v>0.67264334570172279</v>
      </c>
      <c r="AD33" s="12">
        <v>0.87098841224984136</v>
      </c>
      <c r="AE33" s="12">
        <v>0.83317246881337315</v>
      </c>
      <c r="AF33" s="12">
        <v>1</v>
      </c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  <c r="EM33" s="12"/>
      <c r="EN33" s="12"/>
      <c r="EO33" s="12"/>
      <c r="EP33" s="12"/>
      <c r="EQ33" s="12"/>
      <c r="ER33" s="12"/>
      <c r="ES33" s="12"/>
      <c r="ET33" s="12"/>
      <c r="EU33" s="12"/>
      <c r="EV33" s="12"/>
      <c r="EW33" s="12"/>
      <c r="EX33" s="12"/>
      <c r="EY33" s="12"/>
      <c r="EZ33" s="12"/>
      <c r="FA33" s="12"/>
      <c r="FB33" s="12"/>
      <c r="FC33" s="12"/>
      <c r="FD33" s="12"/>
      <c r="FE33" s="12"/>
      <c r="FF33" s="12"/>
      <c r="FG33" s="12"/>
      <c r="FH33" s="12"/>
      <c r="FI33" s="12"/>
      <c r="FJ33" s="12"/>
      <c r="FK33" s="12"/>
      <c r="FL33" s="12"/>
      <c r="FM33" s="12"/>
      <c r="FN33" s="12"/>
      <c r="FO33" s="12"/>
      <c r="FP33" s="12"/>
      <c r="FQ33" s="12"/>
      <c r="FR33" s="12"/>
      <c r="FS33" s="12"/>
      <c r="FT33" s="12"/>
      <c r="FU33" s="12"/>
      <c r="FV33" s="12"/>
      <c r="FW33" s="12"/>
      <c r="FX33" s="12"/>
      <c r="FY33" s="12"/>
      <c r="FZ33" s="12"/>
      <c r="GA33" s="12"/>
      <c r="GB33" s="12"/>
      <c r="GC33" s="12"/>
      <c r="GD33" s="12"/>
      <c r="GE33" s="12"/>
      <c r="GF33" s="12"/>
      <c r="GG33" s="12"/>
      <c r="GH33" s="12"/>
      <c r="GI33" s="12"/>
      <c r="GJ33" s="12"/>
      <c r="GK33" s="12"/>
      <c r="GL33" s="12"/>
      <c r="GM33" s="12"/>
      <c r="GN33" s="12"/>
      <c r="GO33" s="12"/>
      <c r="GP33" s="12"/>
      <c r="GQ33" s="12"/>
      <c r="GR33" s="12"/>
      <c r="GS33" s="12"/>
      <c r="GT33" s="12"/>
      <c r="GU33" s="12"/>
      <c r="GV33" s="12"/>
      <c r="GW33" s="12"/>
      <c r="GX33" s="12"/>
      <c r="GY33" s="12"/>
      <c r="GZ33" s="12"/>
      <c r="HA33" s="13"/>
    </row>
    <row r="34" spans="1:209" x14ac:dyDescent="0.25">
      <c r="A34" s="17" t="s">
        <v>31</v>
      </c>
      <c r="B34" s="11">
        <v>-8.5941525667852056E-2</v>
      </c>
      <c r="C34" s="12">
        <v>-0.11927989143516347</v>
      </c>
      <c r="D34" s="12">
        <v>-2.018829048206636E-2</v>
      </c>
      <c r="E34" s="12">
        <v>-3.9975379818903874E-2</v>
      </c>
      <c r="F34" s="12">
        <v>8.1131928569510722E-2</v>
      </c>
      <c r="G34" s="12">
        <v>0.72236704338814661</v>
      </c>
      <c r="H34" s="12">
        <v>-4.9368856965738901E-2</v>
      </c>
      <c r="I34" s="12">
        <v>2.43828381279667E-2</v>
      </c>
      <c r="J34" s="11">
        <v>-0.58647690322130963</v>
      </c>
      <c r="K34" s="12">
        <v>5.3567682388687983E-2</v>
      </c>
      <c r="L34" s="12">
        <v>-9.8137363395100818E-2</v>
      </c>
      <c r="M34" s="12">
        <v>-0.23206911312806955</v>
      </c>
      <c r="N34" s="12">
        <v>-0.68074551361653257</v>
      </c>
      <c r="O34" s="12">
        <v>-0.82582536475299484</v>
      </c>
      <c r="P34" s="12">
        <v>-0.28175828668262509</v>
      </c>
      <c r="Q34" s="12">
        <v>-5.4718592406878319E-2</v>
      </c>
      <c r="R34" s="12">
        <v>-0.80627913909741156</v>
      </c>
      <c r="S34" s="12">
        <v>-0.16465446358101732</v>
      </c>
      <c r="T34" s="12">
        <v>0.61866381024788086</v>
      </c>
      <c r="U34" s="12">
        <v>0.49889785164231132</v>
      </c>
      <c r="V34" s="12">
        <v>0.18985375274322183</v>
      </c>
      <c r="W34" s="12">
        <v>0.65191393705682565</v>
      </c>
      <c r="X34" s="12">
        <v>6.4353623528304274E-2</v>
      </c>
      <c r="Y34" s="12">
        <v>-0.49291527470041507</v>
      </c>
      <c r="Z34" s="12">
        <v>-4.7895787730502778E-2</v>
      </c>
      <c r="AA34" s="12">
        <v>0.1626365343939003</v>
      </c>
      <c r="AB34" s="12">
        <v>0.21641976648858569</v>
      </c>
      <c r="AC34" s="12">
        <v>0.69669543144213442</v>
      </c>
      <c r="AD34" s="12">
        <v>0.29892312663466414</v>
      </c>
      <c r="AE34" s="12">
        <v>0.84176895537481566</v>
      </c>
      <c r="AF34" s="12">
        <v>0.50850962177675385</v>
      </c>
      <c r="AG34" s="12">
        <v>1</v>
      </c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  <c r="EM34" s="12"/>
      <c r="EN34" s="12"/>
      <c r="EO34" s="12"/>
      <c r="EP34" s="12"/>
      <c r="EQ34" s="12"/>
      <c r="ER34" s="12"/>
      <c r="ES34" s="12"/>
      <c r="ET34" s="12"/>
      <c r="EU34" s="12"/>
      <c r="EV34" s="12"/>
      <c r="EW34" s="12"/>
      <c r="EX34" s="12"/>
      <c r="EY34" s="12"/>
      <c r="EZ34" s="12"/>
      <c r="FA34" s="12"/>
      <c r="FB34" s="12"/>
      <c r="FC34" s="12"/>
      <c r="FD34" s="12"/>
      <c r="FE34" s="12"/>
      <c r="FF34" s="12"/>
      <c r="FG34" s="12"/>
      <c r="FH34" s="12"/>
      <c r="FI34" s="12"/>
      <c r="FJ34" s="12"/>
      <c r="FK34" s="12"/>
      <c r="FL34" s="12"/>
      <c r="FM34" s="12"/>
      <c r="FN34" s="12"/>
      <c r="FO34" s="12"/>
      <c r="FP34" s="12"/>
      <c r="FQ34" s="12"/>
      <c r="FR34" s="12"/>
      <c r="FS34" s="12"/>
      <c r="FT34" s="12"/>
      <c r="FU34" s="12"/>
      <c r="FV34" s="12"/>
      <c r="FW34" s="12"/>
      <c r="FX34" s="12"/>
      <c r="FY34" s="12"/>
      <c r="FZ34" s="12"/>
      <c r="GA34" s="12"/>
      <c r="GB34" s="12"/>
      <c r="GC34" s="12"/>
      <c r="GD34" s="12"/>
      <c r="GE34" s="12"/>
      <c r="GF34" s="12"/>
      <c r="GG34" s="12"/>
      <c r="GH34" s="12"/>
      <c r="GI34" s="12"/>
      <c r="GJ34" s="12"/>
      <c r="GK34" s="12"/>
      <c r="GL34" s="12"/>
      <c r="GM34" s="12"/>
      <c r="GN34" s="12"/>
      <c r="GO34" s="12"/>
      <c r="GP34" s="12"/>
      <c r="GQ34" s="12"/>
      <c r="GR34" s="12"/>
      <c r="GS34" s="12"/>
      <c r="GT34" s="12"/>
      <c r="GU34" s="12"/>
      <c r="GV34" s="12"/>
      <c r="GW34" s="12"/>
      <c r="GX34" s="12"/>
      <c r="GY34" s="12"/>
      <c r="GZ34" s="12"/>
      <c r="HA34" s="13"/>
    </row>
    <row r="35" spans="1:209" x14ac:dyDescent="0.25">
      <c r="A35" s="17" t="s">
        <v>32</v>
      </c>
      <c r="B35" s="11">
        <v>0.3372566468171142</v>
      </c>
      <c r="C35" s="12">
        <v>-0.54417471467247236</v>
      </c>
      <c r="D35" s="12">
        <v>0.41911876904445522</v>
      </c>
      <c r="E35" s="12">
        <v>-0.20639810292235172</v>
      </c>
      <c r="F35" s="12">
        <v>-0.28014267474493132</v>
      </c>
      <c r="G35" s="12">
        <v>0.18039440350971342</v>
      </c>
      <c r="H35" s="12">
        <v>0.28137853962632869</v>
      </c>
      <c r="I35" s="12">
        <v>-0.39951923057347982</v>
      </c>
      <c r="J35" s="11">
        <v>9.5485846457283849E-2</v>
      </c>
      <c r="K35" s="12">
        <v>6.9861217516076102E-2</v>
      </c>
      <c r="L35" s="12">
        <v>0.18118982341803336</v>
      </c>
      <c r="M35" s="12">
        <v>-0.30683624996780512</v>
      </c>
      <c r="N35" s="12">
        <v>-8.3858078333485936E-2</v>
      </c>
      <c r="O35" s="12">
        <v>-4.2833552827859868E-2</v>
      </c>
      <c r="P35" s="12">
        <v>-0.30201458483369198</v>
      </c>
      <c r="Q35" s="12">
        <v>-5.1558891501277626E-2</v>
      </c>
      <c r="R35" s="12">
        <v>2.5463584689861291E-2</v>
      </c>
      <c r="S35" s="12">
        <v>0.3270151903617653</v>
      </c>
      <c r="T35" s="12">
        <v>0.35988743408585416</v>
      </c>
      <c r="U35" s="12">
        <v>0.11485292401322354</v>
      </c>
      <c r="V35" s="12">
        <v>0.10811755140283373</v>
      </c>
      <c r="W35" s="12">
        <v>-0.33845989736949356</v>
      </c>
      <c r="X35" s="12">
        <v>3.863327081993561E-2</v>
      </c>
      <c r="Y35" s="12">
        <v>0.16860198986742747</v>
      </c>
      <c r="Z35" s="12">
        <v>-0.2003478506355931</v>
      </c>
      <c r="AA35" s="12">
        <v>-9.1782971901627736E-2</v>
      </c>
      <c r="AB35" s="12">
        <v>-0.24489003554858899</v>
      </c>
      <c r="AC35" s="12">
        <v>0.25262822548546848</v>
      </c>
      <c r="AD35" s="12">
        <v>0.81593622626107365</v>
      </c>
      <c r="AE35" s="12">
        <v>0.50566335689265152</v>
      </c>
      <c r="AF35" s="12">
        <v>0.64462352336367534</v>
      </c>
      <c r="AG35" s="12">
        <v>0.1652782150278625</v>
      </c>
      <c r="AH35" s="12">
        <v>1</v>
      </c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  <c r="EM35" s="12"/>
      <c r="EN35" s="12"/>
      <c r="EO35" s="12"/>
      <c r="EP35" s="12"/>
      <c r="EQ35" s="12"/>
      <c r="ER35" s="12"/>
      <c r="ES35" s="12"/>
      <c r="ET35" s="12"/>
      <c r="EU35" s="12"/>
      <c r="EV35" s="12"/>
      <c r="EW35" s="12"/>
      <c r="EX35" s="12"/>
      <c r="EY35" s="12"/>
      <c r="EZ35" s="12"/>
      <c r="FA35" s="12"/>
      <c r="FB35" s="12"/>
      <c r="FC35" s="12"/>
      <c r="FD35" s="12"/>
      <c r="FE35" s="12"/>
      <c r="FF35" s="12"/>
      <c r="FG35" s="12"/>
      <c r="FH35" s="12"/>
      <c r="FI35" s="12"/>
      <c r="FJ35" s="12"/>
      <c r="FK35" s="12"/>
      <c r="FL35" s="12"/>
      <c r="FM35" s="12"/>
      <c r="FN35" s="12"/>
      <c r="FO35" s="12"/>
      <c r="FP35" s="12"/>
      <c r="FQ35" s="12"/>
      <c r="FR35" s="12"/>
      <c r="FS35" s="12"/>
      <c r="FT35" s="12"/>
      <c r="FU35" s="12"/>
      <c r="FV35" s="12"/>
      <c r="FW35" s="12"/>
      <c r="FX35" s="12"/>
      <c r="FY35" s="12"/>
      <c r="FZ35" s="12"/>
      <c r="GA35" s="12"/>
      <c r="GB35" s="12"/>
      <c r="GC35" s="12"/>
      <c r="GD35" s="12"/>
      <c r="GE35" s="12"/>
      <c r="GF35" s="12"/>
      <c r="GG35" s="12"/>
      <c r="GH35" s="12"/>
      <c r="GI35" s="12"/>
      <c r="GJ35" s="12"/>
      <c r="GK35" s="12"/>
      <c r="GL35" s="12"/>
      <c r="GM35" s="12"/>
      <c r="GN35" s="12"/>
      <c r="GO35" s="12"/>
      <c r="GP35" s="12"/>
      <c r="GQ35" s="12"/>
      <c r="GR35" s="12"/>
      <c r="GS35" s="12"/>
      <c r="GT35" s="12"/>
      <c r="GU35" s="12"/>
      <c r="GV35" s="12"/>
      <c r="GW35" s="12"/>
      <c r="GX35" s="12"/>
      <c r="GY35" s="12"/>
      <c r="GZ35" s="12"/>
      <c r="HA35" s="13"/>
    </row>
    <row r="36" spans="1:209" x14ac:dyDescent="0.25">
      <c r="A36" s="17" t="s">
        <v>33</v>
      </c>
      <c r="B36" s="11">
        <v>0.29631955289700806</v>
      </c>
      <c r="C36" s="12">
        <v>-0.48317535431158304</v>
      </c>
      <c r="D36" s="12">
        <v>0.36889454357540397</v>
      </c>
      <c r="E36" s="12">
        <v>-0.18522510378646548</v>
      </c>
      <c r="F36" s="12">
        <v>-0.2513255192441361</v>
      </c>
      <c r="G36" s="12">
        <v>-0.38256684298184879</v>
      </c>
      <c r="H36" s="12">
        <v>0.43999222471678873</v>
      </c>
      <c r="I36" s="12">
        <v>-0.27253390386325366</v>
      </c>
      <c r="J36" s="11">
        <v>0.39233363076814193</v>
      </c>
      <c r="K36" s="12">
        <v>-0.28205830860939712</v>
      </c>
      <c r="L36" s="12">
        <v>0.11576945837644918</v>
      </c>
      <c r="M36" s="12">
        <v>-0.21545336574701207</v>
      </c>
      <c r="N36" s="12">
        <v>0.38326549571313101</v>
      </c>
      <c r="O36" s="12">
        <v>0.42558126548232089</v>
      </c>
      <c r="P36" s="12">
        <v>-0.36850132990843176</v>
      </c>
      <c r="Q36" s="12">
        <v>-0.19761110816497013</v>
      </c>
      <c r="R36" s="12">
        <v>0.51831262370553333</v>
      </c>
      <c r="S36" s="12">
        <v>0.19248016435522947</v>
      </c>
      <c r="T36" s="12">
        <v>-0.19122936724209014</v>
      </c>
      <c r="U36" s="12">
        <v>-0.32539106100783677</v>
      </c>
      <c r="V36" s="12">
        <v>0.23574936619796188</v>
      </c>
      <c r="W36" s="12">
        <v>-0.86209657542185825</v>
      </c>
      <c r="X36" s="12">
        <v>-8.030496932412165E-2</v>
      </c>
      <c r="Y36" s="12">
        <v>0.15541516585682091</v>
      </c>
      <c r="Z36" s="12">
        <v>-0.40785817465930801</v>
      </c>
      <c r="AA36" s="12">
        <v>8.0927076014604866E-3</v>
      </c>
      <c r="AB36" s="12">
        <v>-0.53437848956747847</v>
      </c>
      <c r="AC36" s="12">
        <v>-0.31246956768668055</v>
      </c>
      <c r="AD36" s="12">
        <v>0.64448025488910576</v>
      </c>
      <c r="AE36" s="12">
        <v>-9.7374275902142857E-2</v>
      </c>
      <c r="AF36" s="12">
        <v>0.26821878527290544</v>
      </c>
      <c r="AG36" s="12">
        <v>-0.44807475850299794</v>
      </c>
      <c r="AH36" s="12">
        <v>0.70706136173558332</v>
      </c>
      <c r="AI36" s="12">
        <v>1</v>
      </c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  <c r="EM36" s="12"/>
      <c r="EN36" s="12"/>
      <c r="EO36" s="12"/>
      <c r="EP36" s="12"/>
      <c r="EQ36" s="12"/>
      <c r="ER36" s="12"/>
      <c r="ES36" s="12"/>
      <c r="ET36" s="12"/>
      <c r="EU36" s="12"/>
      <c r="EV36" s="12"/>
      <c r="EW36" s="12"/>
      <c r="EX36" s="12"/>
      <c r="EY36" s="12"/>
      <c r="EZ36" s="12"/>
      <c r="FA36" s="12"/>
      <c r="FB36" s="12"/>
      <c r="FC36" s="12"/>
      <c r="FD36" s="12"/>
      <c r="FE36" s="12"/>
      <c r="FF36" s="12"/>
      <c r="FG36" s="12"/>
      <c r="FH36" s="12"/>
      <c r="FI36" s="12"/>
      <c r="FJ36" s="12"/>
      <c r="FK36" s="12"/>
      <c r="FL36" s="12"/>
      <c r="FM36" s="12"/>
      <c r="FN36" s="12"/>
      <c r="FO36" s="12"/>
      <c r="FP36" s="12"/>
      <c r="FQ36" s="12"/>
      <c r="FR36" s="12"/>
      <c r="FS36" s="12"/>
      <c r="FT36" s="12"/>
      <c r="FU36" s="12"/>
      <c r="FV36" s="12"/>
      <c r="FW36" s="12"/>
      <c r="FX36" s="12"/>
      <c r="FY36" s="12"/>
      <c r="FZ36" s="12"/>
      <c r="GA36" s="12"/>
      <c r="GB36" s="12"/>
      <c r="GC36" s="12"/>
      <c r="GD36" s="12"/>
      <c r="GE36" s="12"/>
      <c r="GF36" s="12"/>
      <c r="GG36" s="12"/>
      <c r="GH36" s="12"/>
      <c r="GI36" s="12"/>
      <c r="GJ36" s="12"/>
      <c r="GK36" s="12"/>
      <c r="GL36" s="12"/>
      <c r="GM36" s="12"/>
      <c r="GN36" s="12"/>
      <c r="GO36" s="12"/>
      <c r="GP36" s="12"/>
      <c r="GQ36" s="12"/>
      <c r="GR36" s="12"/>
      <c r="GS36" s="12"/>
      <c r="GT36" s="12"/>
      <c r="GU36" s="12"/>
      <c r="GV36" s="12"/>
      <c r="GW36" s="12"/>
      <c r="GX36" s="12"/>
      <c r="GY36" s="12"/>
      <c r="GZ36" s="12"/>
      <c r="HA36" s="13"/>
    </row>
    <row r="37" spans="1:209" x14ac:dyDescent="0.25">
      <c r="A37" s="10" t="s">
        <v>34</v>
      </c>
      <c r="B37" s="11">
        <v>0.35279427598231056</v>
      </c>
      <c r="C37" s="12">
        <v>-0.3459523915728191</v>
      </c>
      <c r="D37" s="12">
        <v>0.35992445947239898</v>
      </c>
      <c r="E37" s="12">
        <v>-0.21067995096783637</v>
      </c>
      <c r="F37" s="12">
        <v>-7.3602383899740678E-2</v>
      </c>
      <c r="G37" s="12">
        <v>0.67712467938823973</v>
      </c>
      <c r="H37" s="12">
        <v>-0.12753434326464852</v>
      </c>
      <c r="I37" s="12">
        <v>-0.42326324291215095</v>
      </c>
      <c r="J37" s="11">
        <v>-0.59536055794346099</v>
      </c>
      <c r="K37" s="12">
        <v>0.44048022198006598</v>
      </c>
      <c r="L37" s="12">
        <v>4.8779042586174368E-2</v>
      </c>
      <c r="M37" s="12">
        <v>-2.0514648496982441E-2</v>
      </c>
      <c r="N37" s="12">
        <v>-0.61786415321332722</v>
      </c>
      <c r="O37" s="12">
        <v>-0.64945585344596979</v>
      </c>
      <c r="P37" s="12">
        <v>0.10130859238731378</v>
      </c>
      <c r="Q37" s="12">
        <v>0.19058373348201038</v>
      </c>
      <c r="R37" s="12">
        <v>-0.46810189968139571</v>
      </c>
      <c r="S37" s="12">
        <v>9.9896064588501185E-2</v>
      </c>
      <c r="T37" s="12">
        <v>0.40415742773106694</v>
      </c>
      <c r="U37" s="12">
        <v>0.35694944565543874</v>
      </c>
      <c r="V37" s="12">
        <v>8.3846924696936734E-2</v>
      </c>
      <c r="W37" s="12">
        <v>0.38368032545063707</v>
      </c>
      <c r="X37" s="12">
        <v>-0.12445334485473292</v>
      </c>
      <c r="Y37" s="12">
        <v>-0.46397375923095269</v>
      </c>
      <c r="Z37" s="12">
        <v>1.2735844750530594E-2</v>
      </c>
      <c r="AA37" s="12">
        <v>0.2909313532785705</v>
      </c>
      <c r="AB37" s="12">
        <v>0.29311008971286073</v>
      </c>
      <c r="AC37" s="12">
        <v>0.52520682322989731</v>
      </c>
      <c r="AD37" s="12">
        <v>0.45934654817042453</v>
      </c>
      <c r="AE37" s="12">
        <v>0.84504026264614163</v>
      </c>
      <c r="AF37" s="12">
        <v>0.7012027801369195</v>
      </c>
      <c r="AG37" s="12">
        <v>0.78696140859113528</v>
      </c>
      <c r="AH37" s="12">
        <v>0.43064935546138711</v>
      </c>
      <c r="AI37" s="12">
        <v>-0.17559618672221988</v>
      </c>
      <c r="AJ37" s="12">
        <v>1</v>
      </c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/>
      <c r="DN37" s="12"/>
      <c r="DO37" s="12"/>
      <c r="DP37" s="12"/>
      <c r="DQ37" s="12"/>
      <c r="DR37" s="12"/>
      <c r="DS37" s="12"/>
      <c r="DT37" s="12"/>
      <c r="DU37" s="12"/>
      <c r="DV37" s="12"/>
      <c r="DW37" s="12"/>
      <c r="DX37" s="12"/>
      <c r="DY37" s="12"/>
      <c r="DZ37" s="12"/>
      <c r="EA37" s="12"/>
      <c r="EB37" s="12"/>
      <c r="EC37" s="12"/>
      <c r="ED37" s="12"/>
      <c r="EE37" s="12"/>
      <c r="EF37" s="12"/>
      <c r="EG37" s="12"/>
      <c r="EH37" s="12"/>
      <c r="EI37" s="12"/>
      <c r="EJ37" s="12"/>
      <c r="EK37" s="12"/>
      <c r="EL37" s="12"/>
      <c r="EM37" s="12"/>
      <c r="EN37" s="12"/>
      <c r="EO37" s="12"/>
      <c r="EP37" s="12"/>
      <c r="EQ37" s="12"/>
      <c r="ER37" s="12"/>
      <c r="ES37" s="12"/>
      <c r="ET37" s="12"/>
      <c r="EU37" s="12"/>
      <c r="EV37" s="12"/>
      <c r="EW37" s="12"/>
      <c r="EX37" s="12"/>
      <c r="EY37" s="12"/>
      <c r="EZ37" s="12"/>
      <c r="FA37" s="12"/>
      <c r="FB37" s="12"/>
      <c r="FC37" s="12"/>
      <c r="FD37" s="12"/>
      <c r="FE37" s="12"/>
      <c r="FF37" s="12"/>
      <c r="FG37" s="12"/>
      <c r="FH37" s="12"/>
      <c r="FI37" s="12"/>
      <c r="FJ37" s="12"/>
      <c r="FK37" s="12"/>
      <c r="FL37" s="12"/>
      <c r="FM37" s="12"/>
      <c r="FN37" s="12"/>
      <c r="FO37" s="12"/>
      <c r="FP37" s="12"/>
      <c r="FQ37" s="12"/>
      <c r="FR37" s="12"/>
      <c r="FS37" s="12"/>
      <c r="FT37" s="12"/>
      <c r="FU37" s="12"/>
      <c r="FV37" s="12"/>
      <c r="FW37" s="12"/>
      <c r="FX37" s="12"/>
      <c r="FY37" s="12"/>
      <c r="FZ37" s="12"/>
      <c r="GA37" s="12"/>
      <c r="GB37" s="12"/>
      <c r="GC37" s="12"/>
      <c r="GD37" s="12"/>
      <c r="GE37" s="12"/>
      <c r="GF37" s="12"/>
      <c r="GG37" s="12"/>
      <c r="GH37" s="12"/>
      <c r="GI37" s="12"/>
      <c r="GJ37" s="12"/>
      <c r="GK37" s="12"/>
      <c r="GL37" s="12"/>
      <c r="GM37" s="12"/>
      <c r="GN37" s="12"/>
      <c r="GO37" s="12"/>
      <c r="GP37" s="12"/>
      <c r="GQ37" s="12"/>
      <c r="GR37" s="12"/>
      <c r="GS37" s="12"/>
      <c r="GT37" s="12"/>
      <c r="GU37" s="12"/>
      <c r="GV37" s="12"/>
      <c r="GW37" s="12"/>
      <c r="GX37" s="12"/>
      <c r="GY37" s="12"/>
      <c r="GZ37" s="12"/>
      <c r="HA37" s="13"/>
    </row>
    <row r="38" spans="1:209" x14ac:dyDescent="0.25">
      <c r="A38" s="10" t="s">
        <v>35</v>
      </c>
      <c r="B38" s="11">
        <v>0.52788986315053099</v>
      </c>
      <c r="C38" s="12">
        <v>-0.59065419833992194</v>
      </c>
      <c r="D38" s="12">
        <v>0.56155734198406737</v>
      </c>
      <c r="E38" s="12">
        <v>-0.62382027771722615</v>
      </c>
      <c r="F38" s="12">
        <v>-0.33230094909487984</v>
      </c>
      <c r="G38" s="12">
        <v>0.68377792046706876</v>
      </c>
      <c r="H38" s="12">
        <v>0.14725848979698314</v>
      </c>
      <c r="I38" s="12">
        <v>-0.53549028784013841</v>
      </c>
      <c r="J38" s="11">
        <v>-0.10454725276881302</v>
      </c>
      <c r="K38" s="12">
        <v>0.1432778414251395</v>
      </c>
      <c r="L38" s="12">
        <v>0.15831731265761997</v>
      </c>
      <c r="M38" s="12">
        <v>1.3375508321149776E-2</v>
      </c>
      <c r="N38" s="12">
        <v>-0.48021433405194974</v>
      </c>
      <c r="O38" s="12">
        <v>-0.4408623839268298</v>
      </c>
      <c r="P38" s="12">
        <v>4.3936899284844191E-2</v>
      </c>
      <c r="Q38" s="12">
        <v>0.26094512942164744</v>
      </c>
      <c r="R38" s="12">
        <v>-0.2416861571909347</v>
      </c>
      <c r="S38" s="12">
        <v>0.32773235944897738</v>
      </c>
      <c r="T38" s="12">
        <v>0.37708523904532254</v>
      </c>
      <c r="U38" s="12">
        <v>4.7138469915385471E-2</v>
      </c>
      <c r="V38" s="12">
        <v>0.27951127549768146</v>
      </c>
      <c r="W38" s="12">
        <v>7.375927734476688E-2</v>
      </c>
      <c r="X38" s="12">
        <v>-0.43668582197922839</v>
      </c>
      <c r="Y38" s="12">
        <v>-0.35888299498771087</v>
      </c>
      <c r="Z38" s="12">
        <v>-0.11077324612463081</v>
      </c>
      <c r="AA38" s="12">
        <v>0.60728849546745212</v>
      </c>
      <c r="AB38" s="12">
        <v>0.29149390985743939</v>
      </c>
      <c r="AC38" s="12">
        <v>0.45548144666814128</v>
      </c>
      <c r="AD38" s="12">
        <v>0.71628124824409312</v>
      </c>
      <c r="AE38" s="12">
        <v>0.68893498184800861</v>
      </c>
      <c r="AF38" s="12">
        <v>0.90144076955308272</v>
      </c>
      <c r="AG38" s="12">
        <v>0.43505051881228168</v>
      </c>
      <c r="AH38" s="12">
        <v>0.53644315599560743</v>
      </c>
      <c r="AI38" s="12">
        <v>0.17312770907687847</v>
      </c>
      <c r="AJ38" s="12">
        <v>0.76385344779136521</v>
      </c>
      <c r="AK38" s="12">
        <v>1</v>
      </c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  <c r="EM38" s="12"/>
      <c r="EN38" s="12"/>
      <c r="EO38" s="12"/>
      <c r="EP38" s="12"/>
      <c r="EQ38" s="12"/>
      <c r="ER38" s="12"/>
      <c r="ES38" s="12"/>
      <c r="ET38" s="12"/>
      <c r="EU38" s="12"/>
      <c r="EV38" s="12"/>
      <c r="EW38" s="12"/>
      <c r="EX38" s="12"/>
      <c r="EY38" s="12"/>
      <c r="EZ38" s="12"/>
      <c r="FA38" s="12"/>
      <c r="FB38" s="12"/>
      <c r="FC38" s="12"/>
      <c r="FD38" s="12"/>
      <c r="FE38" s="12"/>
      <c r="FF38" s="12"/>
      <c r="FG38" s="12"/>
      <c r="FH38" s="12"/>
      <c r="FI38" s="12"/>
      <c r="FJ38" s="12"/>
      <c r="FK38" s="12"/>
      <c r="FL38" s="12"/>
      <c r="FM38" s="12"/>
      <c r="FN38" s="12"/>
      <c r="FO38" s="12"/>
      <c r="FP38" s="12"/>
      <c r="FQ38" s="12"/>
      <c r="FR38" s="12"/>
      <c r="FS38" s="12"/>
      <c r="FT38" s="12"/>
      <c r="FU38" s="12"/>
      <c r="FV38" s="12"/>
      <c r="FW38" s="12"/>
      <c r="FX38" s="12"/>
      <c r="FY38" s="12"/>
      <c r="FZ38" s="12"/>
      <c r="GA38" s="12"/>
      <c r="GB38" s="12"/>
      <c r="GC38" s="12"/>
      <c r="GD38" s="12"/>
      <c r="GE38" s="12"/>
      <c r="GF38" s="12"/>
      <c r="GG38" s="12"/>
      <c r="GH38" s="12"/>
      <c r="GI38" s="12"/>
      <c r="GJ38" s="12"/>
      <c r="GK38" s="12"/>
      <c r="GL38" s="12"/>
      <c r="GM38" s="12"/>
      <c r="GN38" s="12"/>
      <c r="GO38" s="12"/>
      <c r="GP38" s="12"/>
      <c r="GQ38" s="12"/>
      <c r="GR38" s="12"/>
      <c r="GS38" s="12"/>
      <c r="GT38" s="12"/>
      <c r="GU38" s="12"/>
      <c r="GV38" s="12"/>
      <c r="GW38" s="12"/>
      <c r="GX38" s="12"/>
      <c r="GY38" s="12"/>
      <c r="GZ38" s="12"/>
      <c r="HA38" s="13"/>
    </row>
    <row r="39" spans="1:209" x14ac:dyDescent="0.25">
      <c r="A39" s="10" t="s">
        <v>36</v>
      </c>
      <c r="B39" s="11">
        <v>-0.21090835340310995</v>
      </c>
      <c r="C39" s="12">
        <v>1.7720218992566022E-2</v>
      </c>
      <c r="D39" s="12">
        <v>-0.15307781788142527</v>
      </c>
      <c r="E39" s="12">
        <v>0.42153389395362767</v>
      </c>
      <c r="F39" s="12">
        <v>0.37351268611808564</v>
      </c>
      <c r="G39" s="12">
        <v>-0.73228356292047747</v>
      </c>
      <c r="H39" s="12">
        <v>0.152256922996131</v>
      </c>
      <c r="I39" s="12">
        <v>-0.13795224341473458</v>
      </c>
      <c r="J39" s="11">
        <v>9.4703229534870564E-2</v>
      </c>
      <c r="K39" s="12">
        <v>-6.1528694591025945E-2</v>
      </c>
      <c r="L39" s="12">
        <v>0.25493793048383762</v>
      </c>
      <c r="M39" s="12">
        <v>5.4546014912853713E-2</v>
      </c>
      <c r="N39" s="12">
        <v>0.65920006904772865</v>
      </c>
      <c r="O39" s="12">
        <v>0.54434330263506214</v>
      </c>
      <c r="P39" s="12">
        <v>-0.30426806540837847</v>
      </c>
      <c r="Q39" s="12">
        <v>-9.5908800438092592E-2</v>
      </c>
      <c r="R39" s="12">
        <v>0.56995137002751362</v>
      </c>
      <c r="S39" s="12">
        <v>7.4102739177065946E-2</v>
      </c>
      <c r="T39" s="12">
        <v>-0.52004006114142132</v>
      </c>
      <c r="U39" s="12">
        <v>-0.3727268092386688</v>
      </c>
      <c r="V39" s="12">
        <v>-0.18738513804089033</v>
      </c>
      <c r="W39" s="12">
        <v>-0.60656043106742918</v>
      </c>
      <c r="X39" s="12">
        <v>1.2372339174363971E-2</v>
      </c>
      <c r="Y39" s="12">
        <v>-3.0855583721972252E-2</v>
      </c>
      <c r="Z39" s="12">
        <v>-0.48895513379144484</v>
      </c>
      <c r="AA39" s="12">
        <v>-0.41052488236488344</v>
      </c>
      <c r="AB39" s="12">
        <v>-0.41788393693302778</v>
      </c>
      <c r="AC39" s="12">
        <v>-0.62281184885851115</v>
      </c>
      <c r="AD39" s="12">
        <v>0.10363148306645945</v>
      </c>
      <c r="AE39" s="12">
        <v>-0.32735333772606545</v>
      </c>
      <c r="AF39" s="12">
        <v>-0.32091675136859699</v>
      </c>
      <c r="AG39" s="12">
        <v>-0.26808052849664077</v>
      </c>
      <c r="AH39" s="12">
        <v>0.34666127467161822</v>
      </c>
      <c r="AI39" s="12">
        <v>0.61420062646806517</v>
      </c>
      <c r="AJ39" s="12">
        <v>-0.22354919078666491</v>
      </c>
      <c r="AK39" s="12">
        <v>-0.36542976333685934</v>
      </c>
      <c r="AL39" s="12">
        <v>1</v>
      </c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  <c r="EM39" s="12"/>
      <c r="EN39" s="12"/>
      <c r="EO39" s="12"/>
      <c r="EP39" s="12"/>
      <c r="EQ39" s="12"/>
      <c r="ER39" s="12"/>
      <c r="ES39" s="12"/>
      <c r="ET39" s="12"/>
      <c r="EU39" s="12"/>
      <c r="EV39" s="12"/>
      <c r="EW39" s="12"/>
      <c r="EX39" s="12"/>
      <c r="EY39" s="12"/>
      <c r="EZ39" s="12"/>
      <c r="FA39" s="12"/>
      <c r="FB39" s="12"/>
      <c r="FC39" s="12"/>
      <c r="FD39" s="12"/>
      <c r="FE39" s="12"/>
      <c r="FF39" s="12"/>
      <c r="FG39" s="12"/>
      <c r="FH39" s="12"/>
      <c r="FI39" s="12"/>
      <c r="FJ39" s="12"/>
      <c r="FK39" s="12"/>
      <c r="FL39" s="12"/>
      <c r="FM39" s="12"/>
      <c r="FN39" s="12"/>
      <c r="FO39" s="12"/>
      <c r="FP39" s="12"/>
      <c r="FQ39" s="12"/>
      <c r="FR39" s="12"/>
      <c r="FS39" s="12"/>
      <c r="FT39" s="12"/>
      <c r="FU39" s="12"/>
      <c r="FV39" s="12"/>
      <c r="FW39" s="12"/>
      <c r="FX39" s="12"/>
      <c r="FY39" s="12"/>
      <c r="FZ39" s="12"/>
      <c r="GA39" s="12"/>
      <c r="GB39" s="12"/>
      <c r="GC39" s="12"/>
      <c r="GD39" s="12"/>
      <c r="GE39" s="12"/>
      <c r="GF39" s="12"/>
      <c r="GG39" s="12"/>
      <c r="GH39" s="12"/>
      <c r="GI39" s="12"/>
      <c r="GJ39" s="12"/>
      <c r="GK39" s="12"/>
      <c r="GL39" s="12"/>
      <c r="GM39" s="12"/>
      <c r="GN39" s="12"/>
      <c r="GO39" s="12"/>
      <c r="GP39" s="12"/>
      <c r="GQ39" s="12"/>
      <c r="GR39" s="12"/>
      <c r="GS39" s="12"/>
      <c r="GT39" s="12"/>
      <c r="GU39" s="12"/>
      <c r="GV39" s="12"/>
      <c r="GW39" s="12"/>
      <c r="GX39" s="12"/>
      <c r="GY39" s="12"/>
      <c r="GZ39" s="12"/>
      <c r="HA39" s="13"/>
    </row>
    <row r="40" spans="1:209" x14ac:dyDescent="0.25">
      <c r="A40" s="14" t="s">
        <v>37</v>
      </c>
      <c r="B40" s="15">
        <v>0.15752126015580523</v>
      </c>
      <c r="C40" s="16">
        <v>-0.40107465694437194</v>
      </c>
      <c r="D40" s="16">
        <v>0.2384223209763707</v>
      </c>
      <c r="E40" s="16">
        <v>-0.35838422809467679</v>
      </c>
      <c r="F40" s="16">
        <v>-0.16979069688922238</v>
      </c>
      <c r="G40" s="16">
        <v>0.62751668551901918</v>
      </c>
      <c r="H40" s="16">
        <v>0.1057712547855854</v>
      </c>
      <c r="I40" s="16">
        <v>-0.23386515417149606</v>
      </c>
      <c r="J40" s="11">
        <v>2.7411538592418818E-2</v>
      </c>
      <c r="K40" s="12">
        <v>-6.5477617231844962E-2</v>
      </c>
      <c r="L40" s="12">
        <v>0.23651130196623243</v>
      </c>
      <c r="M40" s="12">
        <v>-0.22329520064530428</v>
      </c>
      <c r="N40" s="12">
        <v>-0.43288869412988656</v>
      </c>
      <c r="O40" s="12">
        <v>-0.44407953859986782</v>
      </c>
      <c r="P40" s="12">
        <v>-0.27572616602785349</v>
      </c>
      <c r="Q40" s="12">
        <v>0.12045984060100183</v>
      </c>
      <c r="R40" s="12">
        <v>-0.38445192501196673</v>
      </c>
      <c r="S40" s="12">
        <v>0.32849036713067686</v>
      </c>
      <c r="T40" s="12">
        <v>0.61254634195386282</v>
      </c>
      <c r="U40" s="12">
        <v>8.7600623507963576E-2</v>
      </c>
      <c r="V40" s="12">
        <v>0.2203312818953708</v>
      </c>
      <c r="W40" s="12">
        <v>6.9645213407489803E-2</v>
      </c>
      <c r="X40" s="12">
        <v>-0.27264235850602653</v>
      </c>
      <c r="Y40" s="12">
        <v>-0.11236949137797037</v>
      </c>
      <c r="Z40" s="12">
        <v>-0.30518484881619262</v>
      </c>
      <c r="AA40" s="12">
        <v>0.23584601394954202</v>
      </c>
      <c r="AB40" s="12">
        <v>0.17297968622149021</v>
      </c>
      <c r="AC40" s="12">
        <v>0.65001968198607674</v>
      </c>
      <c r="AD40" s="12">
        <v>0.79850763662593316</v>
      </c>
      <c r="AE40" s="12">
        <v>0.74004601311000373</v>
      </c>
      <c r="AF40" s="12">
        <v>0.89950159963727183</v>
      </c>
      <c r="AG40" s="12">
        <v>0.53386888386142328</v>
      </c>
      <c r="AH40" s="12">
        <v>0.72079825740702097</v>
      </c>
      <c r="AI40" s="12">
        <v>0.26345753018835588</v>
      </c>
      <c r="AJ40" s="12">
        <v>0.65067614427051035</v>
      </c>
      <c r="AK40" s="12">
        <v>0.84150928325306085</v>
      </c>
      <c r="AL40" s="12">
        <v>-0.21241872814914947</v>
      </c>
      <c r="AM40" s="12">
        <v>1</v>
      </c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  <c r="EM40" s="12"/>
      <c r="EN40" s="12"/>
      <c r="EO40" s="12"/>
      <c r="EP40" s="12"/>
      <c r="EQ40" s="12"/>
      <c r="ER40" s="12"/>
      <c r="ES40" s="12"/>
      <c r="ET40" s="12"/>
      <c r="EU40" s="12"/>
      <c r="EV40" s="12"/>
      <c r="EW40" s="12"/>
      <c r="EX40" s="12"/>
      <c r="EY40" s="12"/>
      <c r="EZ40" s="12"/>
      <c r="FA40" s="12"/>
      <c r="FB40" s="12"/>
      <c r="FC40" s="12"/>
      <c r="FD40" s="12"/>
      <c r="FE40" s="12"/>
      <c r="FF40" s="12"/>
      <c r="FG40" s="12"/>
      <c r="FH40" s="12"/>
      <c r="FI40" s="12"/>
      <c r="FJ40" s="12"/>
      <c r="FK40" s="12"/>
      <c r="FL40" s="12"/>
      <c r="FM40" s="12"/>
      <c r="FN40" s="12"/>
      <c r="FO40" s="12"/>
      <c r="FP40" s="12"/>
      <c r="FQ40" s="12"/>
      <c r="FR40" s="12"/>
      <c r="FS40" s="12"/>
      <c r="FT40" s="12"/>
      <c r="FU40" s="12"/>
      <c r="FV40" s="12"/>
      <c r="FW40" s="12"/>
      <c r="FX40" s="12"/>
      <c r="FY40" s="12"/>
      <c r="FZ40" s="12"/>
      <c r="GA40" s="12"/>
      <c r="GB40" s="12"/>
      <c r="GC40" s="12"/>
      <c r="GD40" s="12"/>
      <c r="GE40" s="12"/>
      <c r="GF40" s="12"/>
      <c r="GG40" s="12"/>
      <c r="GH40" s="12"/>
      <c r="GI40" s="12"/>
      <c r="GJ40" s="12"/>
      <c r="GK40" s="12"/>
      <c r="GL40" s="12"/>
      <c r="GM40" s="12"/>
      <c r="GN40" s="12"/>
      <c r="GO40" s="12"/>
      <c r="GP40" s="12"/>
      <c r="GQ40" s="12"/>
      <c r="GR40" s="12"/>
      <c r="GS40" s="12"/>
      <c r="GT40" s="12"/>
      <c r="GU40" s="12"/>
      <c r="GV40" s="12"/>
      <c r="GW40" s="12"/>
      <c r="GX40" s="12"/>
      <c r="GY40" s="12"/>
      <c r="GZ40" s="12"/>
      <c r="HA40" s="13"/>
    </row>
    <row r="41" spans="1:209" x14ac:dyDescent="0.25">
      <c r="A41" s="10" t="s">
        <v>38</v>
      </c>
      <c r="B41" s="11">
        <v>0.27059710720934121</v>
      </c>
      <c r="C41" s="12">
        <v>-0.62504154229071651</v>
      </c>
      <c r="D41" s="12">
        <v>0.40165607428135025</v>
      </c>
      <c r="E41" s="12">
        <v>-0.60974528072629197</v>
      </c>
      <c r="F41" s="12">
        <v>-0.40602079401990587</v>
      </c>
      <c r="G41" s="12">
        <v>0.84541496526442628</v>
      </c>
      <c r="H41" s="12">
        <v>0.47101971590908737</v>
      </c>
      <c r="I41" s="12">
        <v>-0.2390974490922495</v>
      </c>
      <c r="J41" s="11">
        <v>-5.666375495913617E-2</v>
      </c>
      <c r="K41" s="12">
        <v>-0.21701538644911833</v>
      </c>
      <c r="L41" s="12">
        <v>-5.2587562704871763E-2</v>
      </c>
      <c r="M41" s="12">
        <v>-0.34073377381984271</v>
      </c>
      <c r="N41" s="12">
        <v>-0.60282063815830234</v>
      </c>
      <c r="O41" s="12">
        <v>-0.65063121592679551</v>
      </c>
      <c r="P41" s="12">
        <v>-0.45412977939825494</v>
      </c>
      <c r="Q41" s="12">
        <v>-7.126152071304831E-2</v>
      </c>
      <c r="R41" s="12">
        <v>-0.63063800399938896</v>
      </c>
      <c r="S41" s="12">
        <v>0.11033062947130151</v>
      </c>
      <c r="T41" s="12">
        <v>0.78597726207565399</v>
      </c>
      <c r="U41" s="12">
        <v>0.39856023343602875</v>
      </c>
      <c r="V41" s="12">
        <v>0.44606632934656593</v>
      </c>
      <c r="W41" s="12">
        <v>0.3595515307318678</v>
      </c>
      <c r="X41" s="12">
        <v>-8.3548307034851874E-2</v>
      </c>
      <c r="Y41" s="12">
        <v>-0.28047702475718295</v>
      </c>
      <c r="Z41" s="12">
        <v>-8.0007003595342942E-3</v>
      </c>
      <c r="AA41" s="12">
        <v>0.45952282462880617</v>
      </c>
      <c r="AB41" s="12">
        <v>8.9725077110391099E-2</v>
      </c>
      <c r="AC41" s="12">
        <v>0.70296309493472686</v>
      </c>
      <c r="AD41" s="12">
        <v>0.74291081616933918</v>
      </c>
      <c r="AE41" s="12">
        <v>0.84486030339170604</v>
      </c>
      <c r="AF41" s="12">
        <v>0.81693452306357039</v>
      </c>
      <c r="AG41" s="12">
        <v>0.7032397247437564</v>
      </c>
      <c r="AH41" s="12">
        <v>0.52770877077409717</v>
      </c>
      <c r="AI41" s="12">
        <v>4.8793500453949881E-2</v>
      </c>
      <c r="AJ41" s="12">
        <v>0.62981863814637529</v>
      </c>
      <c r="AK41" s="12">
        <v>0.73699229346707118</v>
      </c>
      <c r="AL41" s="12">
        <v>-0.33494594721859999</v>
      </c>
      <c r="AM41" s="12">
        <v>0.8291254692310972</v>
      </c>
      <c r="AN41" s="12">
        <v>1</v>
      </c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  <c r="EM41" s="12"/>
      <c r="EN41" s="12"/>
      <c r="EO41" s="12"/>
      <c r="EP41" s="12"/>
      <c r="EQ41" s="12"/>
      <c r="ER41" s="12"/>
      <c r="ES41" s="12"/>
      <c r="ET41" s="12"/>
      <c r="EU41" s="12"/>
      <c r="EV41" s="12"/>
      <c r="EW41" s="12"/>
      <c r="EX41" s="12"/>
      <c r="EY41" s="12"/>
      <c r="EZ41" s="12"/>
      <c r="FA41" s="12"/>
      <c r="FB41" s="12"/>
      <c r="FC41" s="12"/>
      <c r="FD41" s="12"/>
      <c r="FE41" s="12"/>
      <c r="FF41" s="12"/>
      <c r="FG41" s="12"/>
      <c r="FH41" s="12"/>
      <c r="FI41" s="12"/>
      <c r="FJ41" s="12"/>
      <c r="FK41" s="12"/>
      <c r="FL41" s="12"/>
      <c r="FM41" s="12"/>
      <c r="FN41" s="12"/>
      <c r="FO41" s="12"/>
      <c r="FP41" s="12"/>
      <c r="FQ41" s="12"/>
      <c r="FR41" s="12"/>
      <c r="FS41" s="12"/>
      <c r="FT41" s="12"/>
      <c r="FU41" s="12"/>
      <c r="FV41" s="12"/>
      <c r="FW41" s="12"/>
      <c r="FX41" s="12"/>
      <c r="FY41" s="12"/>
      <c r="FZ41" s="12"/>
      <c r="GA41" s="12"/>
      <c r="GB41" s="12"/>
      <c r="GC41" s="12"/>
      <c r="GD41" s="12"/>
      <c r="GE41" s="12"/>
      <c r="GF41" s="12"/>
      <c r="GG41" s="12"/>
      <c r="GH41" s="12"/>
      <c r="GI41" s="12"/>
      <c r="GJ41" s="12"/>
      <c r="GK41" s="12"/>
      <c r="GL41" s="12"/>
      <c r="GM41" s="12"/>
      <c r="GN41" s="12"/>
      <c r="GO41" s="12"/>
      <c r="GP41" s="12"/>
      <c r="GQ41" s="12"/>
      <c r="GR41" s="12"/>
      <c r="GS41" s="12"/>
      <c r="GT41" s="12"/>
      <c r="GU41" s="12"/>
      <c r="GV41" s="12"/>
      <c r="GW41" s="12"/>
      <c r="GX41" s="12"/>
      <c r="GY41" s="12"/>
      <c r="GZ41" s="12"/>
      <c r="HA41" s="13"/>
    </row>
    <row r="42" spans="1:209" x14ac:dyDescent="0.25">
      <c r="A42" s="10" t="s">
        <v>39</v>
      </c>
      <c r="B42" s="11">
        <v>-0.11905685502153679</v>
      </c>
      <c r="C42" s="12">
        <v>0.26212977936306114</v>
      </c>
      <c r="D42" s="12">
        <v>-0.16456440554907173</v>
      </c>
      <c r="E42" s="12">
        <v>0.28615990872796154</v>
      </c>
      <c r="F42" s="12">
        <v>-0.14002160744830189</v>
      </c>
      <c r="G42" s="12">
        <v>0.41958412408778534</v>
      </c>
      <c r="H42" s="12">
        <v>-0.35308583941738308</v>
      </c>
      <c r="I42" s="12">
        <v>0.39760343434298429</v>
      </c>
      <c r="J42" s="11">
        <v>-0.32183356477171704</v>
      </c>
      <c r="K42" s="12">
        <v>0.28445962539385977</v>
      </c>
      <c r="L42" s="12">
        <v>-0.30536749483479586</v>
      </c>
      <c r="M42" s="12">
        <v>-0.41558692679787795</v>
      </c>
      <c r="N42" s="12">
        <v>-0.54508712198283926</v>
      </c>
      <c r="O42" s="12">
        <v>-0.46269872867515421</v>
      </c>
      <c r="P42" s="12">
        <v>7.988508092820451E-2</v>
      </c>
      <c r="Q42" s="12">
        <v>-0.20502210000018159</v>
      </c>
      <c r="R42" s="12">
        <v>-0.64221839322631968</v>
      </c>
      <c r="S42" s="12">
        <v>-0.21680728061779991</v>
      </c>
      <c r="T42" s="12">
        <v>0.69211431181502669</v>
      </c>
      <c r="U42" s="12">
        <v>0.76318932602633416</v>
      </c>
      <c r="V42" s="12">
        <v>-0.15101628841507783</v>
      </c>
      <c r="W42" s="12">
        <v>0.59271604962387758</v>
      </c>
      <c r="X42" s="12">
        <v>0.68529938957188163</v>
      </c>
      <c r="Y42" s="12">
        <v>0.50803921911923977</v>
      </c>
      <c r="Z42" s="12">
        <v>0.55016902757041908</v>
      </c>
      <c r="AA42" s="12">
        <v>-0.51234160593660683</v>
      </c>
      <c r="AB42" s="12">
        <v>2.4977521753280725E-2</v>
      </c>
      <c r="AC42" s="12">
        <v>0.68880161327384903</v>
      </c>
      <c r="AD42" s="12">
        <v>-0.18805163493412913</v>
      </c>
      <c r="AE42" s="12">
        <v>0.40689439610448636</v>
      </c>
      <c r="AF42" s="12">
        <v>4.4270941855286412E-2</v>
      </c>
      <c r="AG42" s="12">
        <v>0.40358862891773117</v>
      </c>
      <c r="AH42" s="12">
        <v>3.5682383734572845E-2</v>
      </c>
      <c r="AI42" s="12">
        <v>-0.48956740286637956</v>
      </c>
      <c r="AJ42" s="12">
        <v>0.20706950460071435</v>
      </c>
      <c r="AK42" s="12">
        <v>-0.14290182450834124</v>
      </c>
      <c r="AL42" s="12">
        <v>-0.39826406744773563</v>
      </c>
      <c r="AM42" s="12">
        <v>9.3028826892596797E-2</v>
      </c>
      <c r="AN42" s="12">
        <v>0.16083469694758151</v>
      </c>
      <c r="AO42" s="12">
        <v>1</v>
      </c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  <c r="EM42" s="12"/>
      <c r="EN42" s="12"/>
      <c r="EO42" s="12"/>
      <c r="EP42" s="12"/>
      <c r="EQ42" s="12"/>
      <c r="ER42" s="12"/>
      <c r="ES42" s="12"/>
      <c r="ET42" s="12"/>
      <c r="EU42" s="12"/>
      <c r="EV42" s="12"/>
      <c r="EW42" s="12"/>
      <c r="EX42" s="12"/>
      <c r="EY42" s="12"/>
      <c r="EZ42" s="12"/>
      <c r="FA42" s="12"/>
      <c r="FB42" s="12"/>
      <c r="FC42" s="12"/>
      <c r="FD42" s="12"/>
      <c r="FE42" s="12"/>
      <c r="FF42" s="12"/>
      <c r="FG42" s="12"/>
      <c r="FH42" s="12"/>
      <c r="FI42" s="12"/>
      <c r="FJ42" s="12"/>
      <c r="FK42" s="12"/>
      <c r="FL42" s="12"/>
      <c r="FM42" s="12"/>
      <c r="FN42" s="12"/>
      <c r="FO42" s="12"/>
      <c r="FP42" s="12"/>
      <c r="FQ42" s="12"/>
      <c r="FR42" s="12"/>
      <c r="FS42" s="12"/>
      <c r="FT42" s="12"/>
      <c r="FU42" s="12"/>
      <c r="FV42" s="12"/>
      <c r="FW42" s="12"/>
      <c r="FX42" s="12"/>
      <c r="FY42" s="12"/>
      <c r="FZ42" s="12"/>
      <c r="GA42" s="12"/>
      <c r="GB42" s="12"/>
      <c r="GC42" s="12"/>
      <c r="GD42" s="12"/>
      <c r="GE42" s="12"/>
      <c r="GF42" s="12"/>
      <c r="GG42" s="12"/>
      <c r="GH42" s="12"/>
      <c r="GI42" s="12"/>
      <c r="GJ42" s="12"/>
      <c r="GK42" s="12"/>
      <c r="GL42" s="12"/>
      <c r="GM42" s="12"/>
      <c r="GN42" s="12"/>
      <c r="GO42" s="12"/>
      <c r="GP42" s="12"/>
      <c r="GQ42" s="12"/>
      <c r="GR42" s="12"/>
      <c r="GS42" s="12"/>
      <c r="GT42" s="12"/>
      <c r="GU42" s="12"/>
      <c r="GV42" s="12"/>
      <c r="GW42" s="12"/>
      <c r="GX42" s="12"/>
      <c r="GY42" s="12"/>
      <c r="GZ42" s="12"/>
      <c r="HA42" s="13"/>
    </row>
    <row r="43" spans="1:209" x14ac:dyDescent="0.25">
      <c r="A43" s="10" t="s">
        <v>40</v>
      </c>
      <c r="B43" s="11">
        <v>0.29357759564137265</v>
      </c>
      <c r="C43" s="12">
        <v>-0.39544141151575135</v>
      </c>
      <c r="D43" s="12">
        <v>0.3357358398482867</v>
      </c>
      <c r="E43" s="12">
        <v>-3.0544620434104625E-2</v>
      </c>
      <c r="F43" s="12">
        <v>-0.20948770436255837</v>
      </c>
      <c r="G43" s="12">
        <v>-0.44639959281407965</v>
      </c>
      <c r="H43" s="12">
        <v>0.28269871931142471</v>
      </c>
      <c r="I43" s="12">
        <v>-5.9652822367253215E-2</v>
      </c>
      <c r="J43" s="11">
        <v>8.0387385203767231E-2</v>
      </c>
      <c r="K43" s="12">
        <v>-0.3536443383262895</v>
      </c>
      <c r="L43" s="12">
        <v>-0.12764623695310895</v>
      </c>
      <c r="M43" s="12">
        <v>-0.36197654022785963</v>
      </c>
      <c r="N43" s="12">
        <v>0.23862786192787713</v>
      </c>
      <c r="O43" s="12">
        <v>0.2562811478608138</v>
      </c>
      <c r="P43" s="12">
        <v>-0.41519285384472965</v>
      </c>
      <c r="Q43" s="12">
        <v>-0.42027013014446113</v>
      </c>
      <c r="R43" s="12">
        <v>0.41389387013321605</v>
      </c>
      <c r="S43" s="12">
        <v>-0.14243783278116995</v>
      </c>
      <c r="T43" s="12">
        <v>-0.28653473804922791</v>
      </c>
      <c r="U43" s="12">
        <v>-0.26365131378345757</v>
      </c>
      <c r="V43" s="12">
        <v>0.41450450180415993</v>
      </c>
      <c r="W43" s="12">
        <v>-0.93752626216210377</v>
      </c>
      <c r="X43" s="12">
        <v>4.0108595819866012E-2</v>
      </c>
      <c r="Y43" s="12">
        <v>-3.337314914379709E-2</v>
      </c>
      <c r="Z43" s="12">
        <v>-0.49878873340136293</v>
      </c>
      <c r="AA43" s="12">
        <v>5.3504567700143765E-2</v>
      </c>
      <c r="AB43" s="12">
        <v>-0.70849269865606546</v>
      </c>
      <c r="AC43" s="12">
        <v>-0.29017762437257949</v>
      </c>
      <c r="AD43" s="12">
        <v>0.6032329746542453</v>
      </c>
      <c r="AE43" s="12">
        <v>-6.0082466892514175E-2</v>
      </c>
      <c r="AF43" s="12">
        <v>0.26763119058519397</v>
      </c>
      <c r="AG43" s="12">
        <v>-0.3891054018567956</v>
      </c>
      <c r="AH43" s="12">
        <v>0.55713863934206442</v>
      </c>
      <c r="AI43" s="12">
        <v>0.91662546884977758</v>
      </c>
      <c r="AJ43" s="12">
        <v>-0.14124538982550644</v>
      </c>
      <c r="AK43" s="12">
        <v>0.10633771684135634</v>
      </c>
      <c r="AL43" s="12">
        <v>0.61603326457247276</v>
      </c>
      <c r="AM43" s="12">
        <v>0.14942005166149633</v>
      </c>
      <c r="AN43" s="12">
        <v>-7.4409221450700044E-2</v>
      </c>
      <c r="AO43" s="12">
        <v>-0.50255208098545023</v>
      </c>
      <c r="AP43" s="12">
        <v>1</v>
      </c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  <c r="EM43" s="12"/>
      <c r="EN43" s="12"/>
      <c r="EO43" s="12"/>
      <c r="EP43" s="12"/>
      <c r="EQ43" s="12"/>
      <c r="ER43" s="12"/>
      <c r="ES43" s="12"/>
      <c r="ET43" s="12"/>
      <c r="EU43" s="12"/>
      <c r="EV43" s="12"/>
      <c r="EW43" s="12"/>
      <c r="EX43" s="12"/>
      <c r="EY43" s="12"/>
      <c r="EZ43" s="12"/>
      <c r="FA43" s="12"/>
      <c r="FB43" s="12"/>
      <c r="FC43" s="12"/>
      <c r="FD43" s="12"/>
      <c r="FE43" s="12"/>
      <c r="FF43" s="12"/>
      <c r="FG43" s="12"/>
      <c r="FH43" s="12"/>
      <c r="FI43" s="12"/>
      <c r="FJ43" s="12"/>
      <c r="FK43" s="12"/>
      <c r="FL43" s="12"/>
      <c r="FM43" s="12"/>
      <c r="FN43" s="12"/>
      <c r="FO43" s="12"/>
      <c r="FP43" s="12"/>
      <c r="FQ43" s="12"/>
      <c r="FR43" s="12"/>
      <c r="FS43" s="12"/>
      <c r="FT43" s="12"/>
      <c r="FU43" s="12"/>
      <c r="FV43" s="12"/>
      <c r="FW43" s="12"/>
      <c r="FX43" s="12"/>
      <c r="FY43" s="12"/>
      <c r="FZ43" s="12"/>
      <c r="GA43" s="12"/>
      <c r="GB43" s="12"/>
      <c r="GC43" s="12"/>
      <c r="GD43" s="12"/>
      <c r="GE43" s="12"/>
      <c r="GF43" s="12"/>
      <c r="GG43" s="12"/>
      <c r="GH43" s="12"/>
      <c r="GI43" s="12"/>
      <c r="GJ43" s="12"/>
      <c r="GK43" s="12"/>
      <c r="GL43" s="12"/>
      <c r="GM43" s="12"/>
      <c r="GN43" s="12"/>
      <c r="GO43" s="12"/>
      <c r="GP43" s="12"/>
      <c r="GQ43" s="12"/>
      <c r="GR43" s="12"/>
      <c r="GS43" s="12"/>
      <c r="GT43" s="12"/>
      <c r="GU43" s="12"/>
      <c r="GV43" s="12"/>
      <c r="GW43" s="12"/>
      <c r="GX43" s="12"/>
      <c r="GY43" s="12"/>
      <c r="GZ43" s="12"/>
      <c r="HA43" s="13"/>
    </row>
    <row r="44" spans="1:209" x14ac:dyDescent="0.25">
      <c r="A44" s="10" t="s">
        <v>41</v>
      </c>
      <c r="B44" s="11">
        <v>-0.40339822813595388</v>
      </c>
      <c r="C44" s="12">
        <v>0.35106635275413212</v>
      </c>
      <c r="D44" s="12">
        <v>-0.4039516399919616</v>
      </c>
      <c r="E44" s="12">
        <v>0.21848416597565432</v>
      </c>
      <c r="F44" s="12">
        <v>0.46818379621141298</v>
      </c>
      <c r="G44" s="12">
        <v>0.49402187064638214</v>
      </c>
      <c r="H44" s="12">
        <v>-0.41121208726134578</v>
      </c>
      <c r="I44" s="12">
        <v>-7.4747076996579925E-2</v>
      </c>
      <c r="J44" s="11">
        <v>-0.25130568242419965</v>
      </c>
      <c r="K44" s="12">
        <v>0.44391989260605302</v>
      </c>
      <c r="L44" s="12">
        <v>0.40611640634429341</v>
      </c>
      <c r="M44" s="12">
        <v>0.30435888504742176</v>
      </c>
      <c r="N44" s="12">
        <v>-0.27663697104466128</v>
      </c>
      <c r="O44" s="12">
        <v>-0.38033027154819027</v>
      </c>
      <c r="P44" s="12">
        <v>0.22051540058385066</v>
      </c>
      <c r="Q44" s="12">
        <v>0.50157414735954264</v>
      </c>
      <c r="R44" s="12">
        <v>-0.47029426496129606</v>
      </c>
      <c r="S44" s="12">
        <v>0.31117141013277122</v>
      </c>
      <c r="T44" s="12">
        <v>0.38272558963205622</v>
      </c>
      <c r="U44" s="12">
        <v>0.17767880070444633</v>
      </c>
      <c r="V44" s="12">
        <v>-0.47865042299938321</v>
      </c>
      <c r="W44" s="12">
        <v>0.81568582283948377</v>
      </c>
      <c r="X44" s="12">
        <v>-0.18387832182399655</v>
      </c>
      <c r="Y44" s="12">
        <v>-0.13472543746289242</v>
      </c>
      <c r="Z44" s="12">
        <v>5.1614589091844292E-2</v>
      </c>
      <c r="AA44" s="12">
        <v>-0.20045551735496092</v>
      </c>
      <c r="AB44" s="12">
        <v>0.71837470943095072</v>
      </c>
      <c r="AC44" s="12">
        <v>0.45348740102862362</v>
      </c>
      <c r="AD44" s="12">
        <v>-0.19404503811778068</v>
      </c>
      <c r="AE44" s="12">
        <v>0.41881605210155531</v>
      </c>
      <c r="AF44" s="12">
        <v>9.8139471436983164E-2</v>
      </c>
      <c r="AG44" s="12">
        <v>0.74087241584904917</v>
      </c>
      <c r="AH44" s="12">
        <v>-4.5969719332347871E-2</v>
      </c>
      <c r="AI44" s="12">
        <v>-0.66139788117816789</v>
      </c>
      <c r="AJ44" s="12">
        <v>0.57870092383065652</v>
      </c>
      <c r="AK44" s="12">
        <v>0.21605304284967344</v>
      </c>
      <c r="AL44" s="12">
        <v>-0.30259963772687948</v>
      </c>
      <c r="AM44" s="12">
        <v>0.33518470871971334</v>
      </c>
      <c r="AN44" s="12">
        <v>0.34919230151010577</v>
      </c>
      <c r="AO44" s="12">
        <v>0.4857510154743927</v>
      </c>
      <c r="AP44" s="12">
        <v>-0.74157256284930373</v>
      </c>
      <c r="AQ44" s="12">
        <v>1</v>
      </c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  <c r="EM44" s="12"/>
      <c r="EN44" s="12"/>
      <c r="EO44" s="12"/>
      <c r="EP44" s="12"/>
      <c r="EQ44" s="12"/>
      <c r="ER44" s="12"/>
      <c r="ES44" s="12"/>
      <c r="ET44" s="12"/>
      <c r="EU44" s="12"/>
      <c r="EV44" s="12"/>
      <c r="EW44" s="12"/>
      <c r="EX44" s="12"/>
      <c r="EY44" s="12"/>
      <c r="EZ44" s="12"/>
      <c r="FA44" s="12"/>
      <c r="FB44" s="12"/>
      <c r="FC44" s="12"/>
      <c r="FD44" s="12"/>
      <c r="FE44" s="12"/>
      <c r="FF44" s="12"/>
      <c r="FG44" s="12"/>
      <c r="FH44" s="12"/>
      <c r="FI44" s="12"/>
      <c r="FJ44" s="12"/>
      <c r="FK44" s="12"/>
      <c r="FL44" s="12"/>
      <c r="FM44" s="12"/>
      <c r="FN44" s="12"/>
      <c r="FO44" s="12"/>
      <c r="FP44" s="12"/>
      <c r="FQ44" s="12"/>
      <c r="FR44" s="12"/>
      <c r="FS44" s="12"/>
      <c r="FT44" s="12"/>
      <c r="FU44" s="12"/>
      <c r="FV44" s="12"/>
      <c r="FW44" s="12"/>
      <c r="FX44" s="12"/>
      <c r="FY44" s="12"/>
      <c r="FZ44" s="12"/>
      <c r="GA44" s="12"/>
      <c r="GB44" s="12"/>
      <c r="GC44" s="12"/>
      <c r="GD44" s="12"/>
      <c r="GE44" s="12"/>
      <c r="GF44" s="12"/>
      <c r="GG44" s="12"/>
      <c r="GH44" s="12"/>
      <c r="GI44" s="12"/>
      <c r="GJ44" s="12"/>
      <c r="GK44" s="12"/>
      <c r="GL44" s="12"/>
      <c r="GM44" s="12"/>
      <c r="GN44" s="12"/>
      <c r="GO44" s="12"/>
      <c r="GP44" s="12"/>
      <c r="GQ44" s="12"/>
      <c r="GR44" s="12"/>
      <c r="GS44" s="12"/>
      <c r="GT44" s="12"/>
      <c r="GU44" s="12"/>
      <c r="GV44" s="12"/>
      <c r="GW44" s="12"/>
      <c r="GX44" s="12"/>
      <c r="GY44" s="12"/>
      <c r="GZ44" s="12"/>
      <c r="HA44" s="13"/>
    </row>
    <row r="45" spans="1:209" x14ac:dyDescent="0.25">
      <c r="A45" s="10" t="s">
        <v>42</v>
      </c>
      <c r="B45" s="11">
        <v>0.18222400505351613</v>
      </c>
      <c r="C45" s="12">
        <v>1.3213247352943601E-2</v>
      </c>
      <c r="D45" s="12">
        <v>0.13132559297747068</v>
      </c>
      <c r="E45" s="12">
        <v>0.3144682565531276</v>
      </c>
      <c r="F45" s="12">
        <v>-0.14457398218578293</v>
      </c>
      <c r="G45" s="12">
        <v>-0.52580634505973822</v>
      </c>
      <c r="H45" s="12">
        <v>-2.6947178081925906E-2</v>
      </c>
      <c r="I45" s="12">
        <v>-0.10969406542068928</v>
      </c>
      <c r="J45" s="11">
        <v>0.12125522647708328</v>
      </c>
      <c r="K45" s="12">
        <v>0.36404571269585606</v>
      </c>
      <c r="L45" s="12">
        <v>-4.2655312152855035E-2</v>
      </c>
      <c r="M45" s="12">
        <v>-0.10031813358972236</v>
      </c>
      <c r="N45" s="12">
        <v>0.38238459343620368</v>
      </c>
      <c r="O45" s="12">
        <v>0.52675934549689174</v>
      </c>
      <c r="P45" s="12">
        <v>0.19110298241398704</v>
      </c>
      <c r="Q45" s="12">
        <v>-0.13239499176579561</v>
      </c>
      <c r="R45" s="12">
        <v>0.47714031181100003</v>
      </c>
      <c r="S45" s="12">
        <v>7.1546638754570166E-2</v>
      </c>
      <c r="T45" s="12">
        <v>-0.20571222224926905</v>
      </c>
      <c r="U45" s="12">
        <v>0.13067758633109949</v>
      </c>
      <c r="V45" s="12">
        <v>-0.33764608213383007</v>
      </c>
      <c r="W45" s="12">
        <v>-0.40123658454253569</v>
      </c>
      <c r="X45" s="12">
        <v>0.51232314428209813</v>
      </c>
      <c r="Y45" s="12">
        <v>0.67186144112591173</v>
      </c>
      <c r="Z45" s="12">
        <v>0.32267667632647024</v>
      </c>
      <c r="AA45" s="12">
        <v>-0.63760899019377726</v>
      </c>
      <c r="AB45" s="12">
        <v>-0.41004946918677043</v>
      </c>
      <c r="AC45" s="12">
        <v>-0.36300997680691849</v>
      </c>
      <c r="AD45" s="12">
        <v>-0.13590345171021306</v>
      </c>
      <c r="AE45" s="12">
        <v>-0.32605614938839605</v>
      </c>
      <c r="AF45" s="12">
        <v>-0.36859855822993748</v>
      </c>
      <c r="AG45" s="12">
        <v>-0.5281177433368176</v>
      </c>
      <c r="AH45" s="12">
        <v>0.32765300495357075</v>
      </c>
      <c r="AI45" s="12">
        <v>0.42870923391761978</v>
      </c>
      <c r="AJ45" s="12">
        <v>-0.30890474163423692</v>
      </c>
      <c r="AK45" s="12">
        <v>-0.43702479791502136</v>
      </c>
      <c r="AL45" s="12">
        <v>0.52507183238554089</v>
      </c>
      <c r="AM45" s="12">
        <v>-0.35588059752752488</v>
      </c>
      <c r="AN45" s="12">
        <v>-0.4741101419132247</v>
      </c>
      <c r="AO45" s="12">
        <v>0.21721713212750007</v>
      </c>
      <c r="AP45" s="12">
        <v>0.35111542031371146</v>
      </c>
      <c r="AQ45" s="12">
        <v>-0.37215435357026827</v>
      </c>
      <c r="AR45" s="12">
        <v>1</v>
      </c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2"/>
      <c r="DD45" s="12"/>
      <c r="DE45" s="12"/>
      <c r="DF45" s="12"/>
      <c r="DG45" s="12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12"/>
      <c r="EI45" s="12"/>
      <c r="EJ45" s="12"/>
      <c r="EK45" s="12"/>
      <c r="EL45" s="12"/>
      <c r="EM45" s="12"/>
      <c r="EN45" s="12"/>
      <c r="EO45" s="12"/>
      <c r="EP45" s="12"/>
      <c r="EQ45" s="12"/>
      <c r="ER45" s="12"/>
      <c r="ES45" s="12"/>
      <c r="ET45" s="12"/>
      <c r="EU45" s="12"/>
      <c r="EV45" s="12"/>
      <c r="EW45" s="12"/>
      <c r="EX45" s="12"/>
      <c r="EY45" s="12"/>
      <c r="EZ45" s="12"/>
      <c r="FA45" s="12"/>
      <c r="FB45" s="12"/>
      <c r="FC45" s="12"/>
      <c r="FD45" s="12"/>
      <c r="FE45" s="12"/>
      <c r="FF45" s="12"/>
      <c r="FG45" s="12"/>
      <c r="FH45" s="12"/>
      <c r="FI45" s="12"/>
      <c r="FJ45" s="12"/>
      <c r="FK45" s="12"/>
      <c r="FL45" s="12"/>
      <c r="FM45" s="12"/>
      <c r="FN45" s="12"/>
      <c r="FO45" s="12"/>
      <c r="FP45" s="12"/>
      <c r="FQ45" s="12"/>
      <c r="FR45" s="12"/>
      <c r="FS45" s="12"/>
      <c r="FT45" s="12"/>
      <c r="FU45" s="12"/>
      <c r="FV45" s="12"/>
      <c r="FW45" s="12"/>
      <c r="FX45" s="12"/>
      <c r="FY45" s="12"/>
      <c r="FZ45" s="12"/>
      <c r="GA45" s="12"/>
      <c r="GB45" s="12"/>
      <c r="GC45" s="12"/>
      <c r="GD45" s="12"/>
      <c r="GE45" s="12"/>
      <c r="GF45" s="12"/>
      <c r="GG45" s="12"/>
      <c r="GH45" s="12"/>
      <c r="GI45" s="12"/>
      <c r="GJ45" s="12"/>
      <c r="GK45" s="12"/>
      <c r="GL45" s="12"/>
      <c r="GM45" s="12"/>
      <c r="GN45" s="12"/>
      <c r="GO45" s="12"/>
      <c r="GP45" s="12"/>
      <c r="GQ45" s="12"/>
      <c r="GR45" s="12"/>
      <c r="GS45" s="12"/>
      <c r="GT45" s="12"/>
      <c r="GU45" s="12"/>
      <c r="GV45" s="12"/>
      <c r="GW45" s="12"/>
      <c r="GX45" s="12"/>
      <c r="GY45" s="12"/>
      <c r="GZ45" s="12"/>
      <c r="HA45" s="13"/>
    </row>
    <row r="46" spans="1:209" x14ac:dyDescent="0.25">
      <c r="A46" s="10" t="s">
        <v>43</v>
      </c>
      <c r="B46" s="11">
        <v>0.1764552644580025</v>
      </c>
      <c r="C46" s="12">
        <v>-5.1726936131902594E-2</v>
      </c>
      <c r="D46" s="12">
        <v>0.13664585380678476</v>
      </c>
      <c r="E46" s="12">
        <v>-0.13808736202861074</v>
      </c>
      <c r="F46" s="12">
        <v>0.13540240029914938</v>
      </c>
      <c r="G46" s="12">
        <v>-0.57871347420684138</v>
      </c>
      <c r="H46" s="12">
        <v>9.4381642578419633E-2</v>
      </c>
      <c r="I46" s="12">
        <v>-0.59143504928647173</v>
      </c>
      <c r="J46" s="11">
        <v>0.56656610419883213</v>
      </c>
      <c r="K46" s="12">
        <v>0.26192685536792365</v>
      </c>
      <c r="L46" s="12">
        <v>0.55369183173616554</v>
      </c>
      <c r="M46" s="12">
        <v>0.69335651730725711</v>
      </c>
      <c r="N46" s="12">
        <v>0.78761068045966809</v>
      </c>
      <c r="O46" s="12">
        <v>0.86235456415165324</v>
      </c>
      <c r="P46" s="12">
        <v>0.46871868216094226</v>
      </c>
      <c r="Q46" s="12">
        <v>0.55448135685879718</v>
      </c>
      <c r="R46" s="12">
        <v>0.95717451886587002</v>
      </c>
      <c r="S46" s="12">
        <v>0.60404435866608508</v>
      </c>
      <c r="T46" s="12">
        <v>-0.76024327207925069</v>
      </c>
      <c r="U46" s="12">
        <v>-0.74861877604732185</v>
      </c>
      <c r="V46" s="12">
        <v>-0.41664072968639393</v>
      </c>
      <c r="W46" s="12">
        <v>-0.52732397248052376</v>
      </c>
      <c r="X46" s="12">
        <v>-0.57248529206782617</v>
      </c>
      <c r="Y46" s="12">
        <v>0.11017603417529895</v>
      </c>
      <c r="Z46" s="12">
        <v>-0.12305019496942515</v>
      </c>
      <c r="AA46" s="12">
        <v>7.2288726779091192E-2</v>
      </c>
      <c r="AB46" s="12">
        <v>0.21074554051760211</v>
      </c>
      <c r="AC46" s="12">
        <v>-0.83309007985669215</v>
      </c>
      <c r="AD46" s="12">
        <v>-0.15399830930038658</v>
      </c>
      <c r="AE46" s="12">
        <v>-0.68462048373489903</v>
      </c>
      <c r="AF46" s="12">
        <v>-0.33302713809229351</v>
      </c>
      <c r="AG46" s="12">
        <v>-0.75184703049209534</v>
      </c>
      <c r="AH46" s="12">
        <v>1.5669900147218821E-2</v>
      </c>
      <c r="AI46" s="12">
        <v>0.45664547658106297</v>
      </c>
      <c r="AJ46" s="12">
        <v>-0.35084949407754534</v>
      </c>
      <c r="AK46" s="12">
        <v>-3.306414872199135E-2</v>
      </c>
      <c r="AL46" s="12">
        <v>0.37173720393901011</v>
      </c>
      <c r="AM46" s="12">
        <v>-0.27492324253598116</v>
      </c>
      <c r="AN46" s="12">
        <v>-0.47970364292639806</v>
      </c>
      <c r="AO46" s="12">
        <v>-0.69656421564502702</v>
      </c>
      <c r="AP46" s="12">
        <v>0.31175345089763323</v>
      </c>
      <c r="AQ46" s="12">
        <v>-0.4168694542807983</v>
      </c>
      <c r="AR46" s="12">
        <v>0.32001826874799721</v>
      </c>
      <c r="AS46" s="12">
        <v>1</v>
      </c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12"/>
      <c r="DB46" s="12"/>
      <c r="DC46" s="12"/>
      <c r="DD46" s="12"/>
      <c r="DE46" s="12"/>
      <c r="DF46" s="12"/>
      <c r="DG46" s="12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  <c r="EM46" s="12"/>
      <c r="EN46" s="12"/>
      <c r="EO46" s="12"/>
      <c r="EP46" s="12"/>
      <c r="EQ46" s="12"/>
      <c r="ER46" s="12"/>
      <c r="ES46" s="12"/>
      <c r="ET46" s="12"/>
      <c r="EU46" s="12"/>
      <c r="EV46" s="12"/>
      <c r="EW46" s="12"/>
      <c r="EX46" s="12"/>
      <c r="EY46" s="12"/>
      <c r="EZ46" s="12"/>
      <c r="FA46" s="12"/>
      <c r="FB46" s="12"/>
      <c r="FC46" s="12"/>
      <c r="FD46" s="12"/>
      <c r="FE46" s="12"/>
      <c r="FF46" s="12"/>
      <c r="FG46" s="12"/>
      <c r="FH46" s="12"/>
      <c r="FI46" s="12"/>
      <c r="FJ46" s="12"/>
      <c r="FK46" s="12"/>
      <c r="FL46" s="12"/>
      <c r="FM46" s="12"/>
      <c r="FN46" s="12"/>
      <c r="FO46" s="12"/>
      <c r="FP46" s="12"/>
      <c r="FQ46" s="12"/>
      <c r="FR46" s="12"/>
      <c r="FS46" s="12"/>
      <c r="FT46" s="12"/>
      <c r="FU46" s="12"/>
      <c r="FV46" s="12"/>
      <c r="FW46" s="12"/>
      <c r="FX46" s="12"/>
      <c r="FY46" s="12"/>
      <c r="FZ46" s="12"/>
      <c r="GA46" s="12"/>
      <c r="GB46" s="12"/>
      <c r="GC46" s="12"/>
      <c r="GD46" s="12"/>
      <c r="GE46" s="12"/>
      <c r="GF46" s="12"/>
      <c r="GG46" s="12"/>
      <c r="GH46" s="12"/>
      <c r="GI46" s="12"/>
      <c r="GJ46" s="12"/>
      <c r="GK46" s="12"/>
      <c r="GL46" s="12"/>
      <c r="GM46" s="12"/>
      <c r="GN46" s="12"/>
      <c r="GO46" s="12"/>
      <c r="GP46" s="12"/>
      <c r="GQ46" s="12"/>
      <c r="GR46" s="12"/>
      <c r="GS46" s="12"/>
      <c r="GT46" s="12"/>
      <c r="GU46" s="12"/>
      <c r="GV46" s="12"/>
      <c r="GW46" s="12"/>
      <c r="GX46" s="12"/>
      <c r="GY46" s="12"/>
      <c r="GZ46" s="12"/>
      <c r="HA46" s="13"/>
    </row>
    <row r="47" spans="1:209" x14ac:dyDescent="0.25">
      <c r="A47" s="10" t="s">
        <v>44</v>
      </c>
      <c r="B47" s="11">
        <v>-0.15860420975330702</v>
      </c>
      <c r="C47" s="12">
        <v>0.57859806646862411</v>
      </c>
      <c r="D47" s="12">
        <v>-0.30951382750992351</v>
      </c>
      <c r="E47" s="12">
        <v>0.44149550240858437</v>
      </c>
      <c r="F47" s="12">
        <v>0.48740436593082825</v>
      </c>
      <c r="G47" s="12">
        <v>-0.27097235580781837</v>
      </c>
      <c r="H47" s="12">
        <v>-0.6849202673651007</v>
      </c>
      <c r="I47" s="12">
        <v>-0.2493464432829631</v>
      </c>
      <c r="J47" s="11">
        <v>-7.3210461078456274E-2</v>
      </c>
      <c r="K47" s="12">
        <v>0.85739952919033224</v>
      </c>
      <c r="L47" s="12">
        <v>0.45638112315530954</v>
      </c>
      <c r="M47" s="12">
        <v>0.7158808279057679</v>
      </c>
      <c r="N47" s="12">
        <v>0.32022166184295203</v>
      </c>
      <c r="O47" s="12">
        <v>0.3909867869816423</v>
      </c>
      <c r="P47" s="12">
        <v>0.89696812191435016</v>
      </c>
      <c r="Q47" s="12">
        <v>0.67906339438767116</v>
      </c>
      <c r="R47" s="12">
        <v>0.38835110601692019</v>
      </c>
      <c r="S47" s="12">
        <v>0.4031413549481816</v>
      </c>
      <c r="T47" s="12">
        <v>-0.44243108386516494</v>
      </c>
      <c r="U47" s="12">
        <v>-0.2175441083342235</v>
      </c>
      <c r="V47" s="12">
        <v>-0.86080533859025277</v>
      </c>
      <c r="W47" s="12">
        <v>0.26142418449993582</v>
      </c>
      <c r="X47" s="12">
        <v>-0.17947248799069712</v>
      </c>
      <c r="Y47" s="12">
        <v>0.23517354483792616</v>
      </c>
      <c r="Z47" s="12">
        <v>0.27840659532768797</v>
      </c>
      <c r="AA47" s="12">
        <v>-0.41993126809259596</v>
      </c>
      <c r="AB47" s="12">
        <v>0.60955094292281065</v>
      </c>
      <c r="AC47" s="12">
        <v>-0.34500972445641848</v>
      </c>
      <c r="AD47" s="12">
        <v>-0.71858466488002193</v>
      </c>
      <c r="AE47" s="12">
        <v>-0.39316915234650102</v>
      </c>
      <c r="AF47" s="12">
        <v>-0.51166747807492807</v>
      </c>
      <c r="AG47" s="12">
        <v>-0.18921071947881982</v>
      </c>
      <c r="AH47" s="12">
        <v>-0.32778525273668557</v>
      </c>
      <c r="AI47" s="12">
        <v>-0.43112805359161577</v>
      </c>
      <c r="AJ47" s="12">
        <v>4.4916968677981201E-2</v>
      </c>
      <c r="AK47" s="12">
        <v>-0.2242385491495717</v>
      </c>
      <c r="AL47" s="12">
        <v>-2.7242308118740597E-2</v>
      </c>
      <c r="AM47" s="12">
        <v>-0.39035861671753458</v>
      </c>
      <c r="AN47" s="12">
        <v>-0.58362400554505833</v>
      </c>
      <c r="AO47" s="12">
        <v>0.17087358944578079</v>
      </c>
      <c r="AP47" s="12">
        <v>-0.46581969087590391</v>
      </c>
      <c r="AQ47" s="12">
        <v>0.39466607718079449</v>
      </c>
      <c r="AR47" s="12">
        <v>0.29286395698756451</v>
      </c>
      <c r="AS47" s="12">
        <v>0.38205086329694782</v>
      </c>
      <c r="AT47" s="12">
        <v>1</v>
      </c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12"/>
      <c r="DB47" s="12"/>
      <c r="DC47" s="12"/>
      <c r="DD47" s="12"/>
      <c r="DE47" s="12"/>
      <c r="DF47" s="12"/>
      <c r="DG47" s="12"/>
      <c r="DH47" s="12"/>
      <c r="DI47" s="12"/>
      <c r="DJ47" s="12"/>
      <c r="DK47" s="12"/>
      <c r="DL47" s="12"/>
      <c r="DM47" s="12"/>
      <c r="DN47" s="12"/>
      <c r="DO47" s="12"/>
      <c r="DP47" s="12"/>
      <c r="DQ47" s="12"/>
      <c r="DR47" s="12"/>
      <c r="DS47" s="12"/>
      <c r="DT47" s="12"/>
      <c r="DU47" s="12"/>
      <c r="DV47" s="12"/>
      <c r="DW47" s="12"/>
      <c r="DX47" s="12"/>
      <c r="DY47" s="12"/>
      <c r="DZ47" s="12"/>
      <c r="EA47" s="12"/>
      <c r="EB47" s="12"/>
      <c r="EC47" s="12"/>
      <c r="ED47" s="12"/>
      <c r="EE47" s="12"/>
      <c r="EF47" s="12"/>
      <c r="EG47" s="12"/>
      <c r="EH47" s="12"/>
      <c r="EI47" s="12"/>
      <c r="EJ47" s="12"/>
      <c r="EK47" s="12"/>
      <c r="EL47" s="12"/>
      <c r="EM47" s="12"/>
      <c r="EN47" s="12"/>
      <c r="EO47" s="12"/>
      <c r="EP47" s="12"/>
      <c r="EQ47" s="12"/>
      <c r="ER47" s="12"/>
      <c r="ES47" s="12"/>
      <c r="ET47" s="12"/>
      <c r="EU47" s="12"/>
      <c r="EV47" s="12"/>
      <c r="EW47" s="12"/>
      <c r="EX47" s="12"/>
      <c r="EY47" s="12"/>
      <c r="EZ47" s="12"/>
      <c r="FA47" s="12"/>
      <c r="FB47" s="12"/>
      <c r="FC47" s="12"/>
      <c r="FD47" s="12"/>
      <c r="FE47" s="12"/>
      <c r="FF47" s="12"/>
      <c r="FG47" s="12"/>
      <c r="FH47" s="12"/>
      <c r="FI47" s="12"/>
      <c r="FJ47" s="12"/>
      <c r="FK47" s="12"/>
      <c r="FL47" s="12"/>
      <c r="FM47" s="12"/>
      <c r="FN47" s="12"/>
      <c r="FO47" s="12"/>
      <c r="FP47" s="12"/>
      <c r="FQ47" s="12"/>
      <c r="FR47" s="12"/>
      <c r="FS47" s="12"/>
      <c r="FT47" s="12"/>
      <c r="FU47" s="12"/>
      <c r="FV47" s="12"/>
      <c r="FW47" s="12"/>
      <c r="FX47" s="12"/>
      <c r="FY47" s="12"/>
      <c r="FZ47" s="12"/>
      <c r="GA47" s="12"/>
      <c r="GB47" s="12"/>
      <c r="GC47" s="12"/>
      <c r="GD47" s="12"/>
      <c r="GE47" s="12"/>
      <c r="GF47" s="12"/>
      <c r="GG47" s="12"/>
      <c r="GH47" s="12"/>
      <c r="GI47" s="12"/>
      <c r="GJ47" s="12"/>
      <c r="GK47" s="12"/>
      <c r="GL47" s="12"/>
      <c r="GM47" s="12"/>
      <c r="GN47" s="12"/>
      <c r="GO47" s="12"/>
      <c r="GP47" s="12"/>
      <c r="GQ47" s="12"/>
      <c r="GR47" s="12"/>
      <c r="GS47" s="12"/>
      <c r="GT47" s="12"/>
      <c r="GU47" s="12"/>
      <c r="GV47" s="12"/>
      <c r="GW47" s="12"/>
      <c r="GX47" s="12"/>
      <c r="GY47" s="12"/>
      <c r="GZ47" s="12"/>
      <c r="HA47" s="13"/>
    </row>
    <row r="48" spans="1:209" x14ac:dyDescent="0.25">
      <c r="A48" s="10" t="s">
        <v>45</v>
      </c>
      <c r="B48" s="11">
        <v>-0.12809499128573221</v>
      </c>
      <c r="C48" s="12">
        <v>-0.32658547197845333</v>
      </c>
      <c r="D48" s="12">
        <v>1.9196523896991165E-2</v>
      </c>
      <c r="E48" s="12">
        <v>-0.28246126840366936</v>
      </c>
      <c r="F48" s="12">
        <v>-2.5619689673745173E-3</v>
      </c>
      <c r="G48" s="12">
        <v>0.4010643538760969</v>
      </c>
      <c r="H48" s="12">
        <v>0.37386099487371938</v>
      </c>
      <c r="I48" s="12">
        <v>-0.29273523666772933</v>
      </c>
      <c r="J48" s="11">
        <v>0.39517652654882962</v>
      </c>
      <c r="K48" s="12">
        <v>-0.15280094176719081</v>
      </c>
      <c r="L48" s="12">
        <v>0.47075512014005177</v>
      </c>
      <c r="M48" s="12">
        <v>-6.6659787734710957E-2</v>
      </c>
      <c r="N48" s="12">
        <v>-1.9948438408106357E-2</v>
      </c>
      <c r="O48" s="12">
        <v>-9.5143915552330677E-2</v>
      </c>
      <c r="P48" s="12">
        <v>-0.42691786838837797</v>
      </c>
      <c r="Q48" s="12">
        <v>0.22385368212831014</v>
      </c>
      <c r="R48" s="12">
        <v>-0.18920311201450316</v>
      </c>
      <c r="S48" s="12">
        <v>0.54432765703675912</v>
      </c>
      <c r="T48" s="12">
        <v>0.54327046552773661</v>
      </c>
      <c r="U48" s="12">
        <v>-2.5734269540507157E-2</v>
      </c>
      <c r="V48" s="12">
        <v>-3.9573393106539394E-2</v>
      </c>
      <c r="W48" s="12">
        <v>0.13541724344093206</v>
      </c>
      <c r="X48" s="12">
        <v>-0.26884653691455734</v>
      </c>
      <c r="Y48" s="12">
        <v>6.7260375040880935E-2</v>
      </c>
      <c r="Z48" s="12">
        <v>-0.27972456802598522</v>
      </c>
      <c r="AA48" s="12">
        <v>-1.7949866723374803E-2</v>
      </c>
      <c r="AB48" s="12">
        <v>0.20213830784784012</v>
      </c>
      <c r="AC48" s="12">
        <v>0.37700161766389384</v>
      </c>
      <c r="AD48" s="12">
        <v>0.61820801624796307</v>
      </c>
      <c r="AE48" s="12">
        <v>0.45692127149497541</v>
      </c>
      <c r="AF48" s="12">
        <v>0.51432139607695848</v>
      </c>
      <c r="AG48" s="12">
        <v>0.4065386099688178</v>
      </c>
      <c r="AH48" s="12">
        <v>0.69718392380579641</v>
      </c>
      <c r="AI48" s="12">
        <v>0.32097848395596373</v>
      </c>
      <c r="AJ48" s="12">
        <v>0.33142700328993546</v>
      </c>
      <c r="AK48" s="12">
        <v>0.48228173285305881</v>
      </c>
      <c r="AL48" s="12">
        <v>9.5396128922551088E-2</v>
      </c>
      <c r="AM48" s="12">
        <v>0.78773908308893381</v>
      </c>
      <c r="AN48" s="12">
        <v>0.75059807085151009</v>
      </c>
      <c r="AO48" s="12">
        <v>5.9745102612472498E-2</v>
      </c>
      <c r="AP48" s="12">
        <v>4.7093765628768325E-2</v>
      </c>
      <c r="AQ48" s="12">
        <v>0.37226493946569944</v>
      </c>
      <c r="AR48" s="12">
        <v>-0.16049919273082747</v>
      </c>
      <c r="AS48" s="12">
        <v>-0.13502399449756194</v>
      </c>
      <c r="AT48" s="12">
        <v>-0.37761810219969533</v>
      </c>
      <c r="AU48" s="12">
        <v>1</v>
      </c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  <c r="CY48" s="12"/>
      <c r="CZ48" s="12"/>
      <c r="DA48" s="12"/>
      <c r="DB48" s="12"/>
      <c r="DC48" s="12"/>
      <c r="DD48" s="12"/>
      <c r="DE48" s="12"/>
      <c r="DF48" s="12"/>
      <c r="DG48" s="12"/>
      <c r="DH48" s="12"/>
      <c r="DI48" s="12"/>
      <c r="DJ48" s="12"/>
      <c r="DK48" s="12"/>
      <c r="DL48" s="12"/>
      <c r="DM48" s="12"/>
      <c r="DN48" s="12"/>
      <c r="DO48" s="12"/>
      <c r="DP48" s="12"/>
      <c r="DQ48" s="12"/>
      <c r="DR48" s="12"/>
      <c r="DS48" s="12"/>
      <c r="DT48" s="12"/>
      <c r="DU48" s="12"/>
      <c r="DV48" s="12"/>
      <c r="DW48" s="12"/>
      <c r="DX48" s="12"/>
      <c r="DY48" s="12"/>
      <c r="DZ48" s="12"/>
      <c r="EA48" s="12"/>
      <c r="EB48" s="12"/>
      <c r="EC48" s="12"/>
      <c r="ED48" s="12"/>
      <c r="EE48" s="12"/>
      <c r="EF48" s="12"/>
      <c r="EG48" s="12"/>
      <c r="EH48" s="12"/>
      <c r="EI48" s="12"/>
      <c r="EJ48" s="12"/>
      <c r="EK48" s="12"/>
      <c r="EL48" s="12"/>
      <c r="EM48" s="12"/>
      <c r="EN48" s="12"/>
      <c r="EO48" s="12"/>
      <c r="EP48" s="12"/>
      <c r="EQ48" s="12"/>
      <c r="ER48" s="12"/>
      <c r="ES48" s="12"/>
      <c r="ET48" s="12"/>
      <c r="EU48" s="12"/>
      <c r="EV48" s="12"/>
      <c r="EW48" s="12"/>
      <c r="EX48" s="12"/>
      <c r="EY48" s="12"/>
      <c r="EZ48" s="12"/>
      <c r="FA48" s="12"/>
      <c r="FB48" s="12"/>
      <c r="FC48" s="12"/>
      <c r="FD48" s="12"/>
      <c r="FE48" s="12"/>
      <c r="FF48" s="12"/>
      <c r="FG48" s="12"/>
      <c r="FH48" s="12"/>
      <c r="FI48" s="12"/>
      <c r="FJ48" s="12"/>
      <c r="FK48" s="12"/>
      <c r="FL48" s="12"/>
      <c r="FM48" s="12"/>
      <c r="FN48" s="12"/>
      <c r="FO48" s="12"/>
      <c r="FP48" s="12"/>
      <c r="FQ48" s="12"/>
      <c r="FR48" s="12"/>
      <c r="FS48" s="12"/>
      <c r="FT48" s="12"/>
      <c r="FU48" s="12"/>
      <c r="FV48" s="12"/>
      <c r="FW48" s="12"/>
      <c r="FX48" s="12"/>
      <c r="FY48" s="12"/>
      <c r="FZ48" s="12"/>
      <c r="GA48" s="12"/>
      <c r="GB48" s="12"/>
      <c r="GC48" s="12"/>
      <c r="GD48" s="12"/>
      <c r="GE48" s="12"/>
      <c r="GF48" s="12"/>
      <c r="GG48" s="12"/>
      <c r="GH48" s="12"/>
      <c r="GI48" s="12"/>
      <c r="GJ48" s="12"/>
      <c r="GK48" s="12"/>
      <c r="GL48" s="12"/>
      <c r="GM48" s="12"/>
      <c r="GN48" s="12"/>
      <c r="GO48" s="12"/>
      <c r="GP48" s="12"/>
      <c r="GQ48" s="12"/>
      <c r="GR48" s="12"/>
      <c r="GS48" s="12"/>
      <c r="GT48" s="12"/>
      <c r="GU48" s="12"/>
      <c r="GV48" s="12"/>
      <c r="GW48" s="12"/>
      <c r="GX48" s="12"/>
      <c r="GY48" s="12"/>
      <c r="GZ48" s="12"/>
      <c r="HA48" s="13"/>
    </row>
    <row r="49" spans="1:209" x14ac:dyDescent="0.25">
      <c r="A49" s="10" t="s">
        <v>46</v>
      </c>
      <c r="B49" s="11">
        <v>-0.40464844842147851</v>
      </c>
      <c r="C49" s="12">
        <v>0.54664392370282422</v>
      </c>
      <c r="D49" s="12">
        <v>-0.47225978632984583</v>
      </c>
      <c r="E49" s="12">
        <v>0.49624365581902413</v>
      </c>
      <c r="F49" s="12">
        <v>0.71827701392889709</v>
      </c>
      <c r="G49" s="12">
        <v>-0.69422608784359585</v>
      </c>
      <c r="H49" s="12">
        <v>-0.37603023921996359</v>
      </c>
      <c r="I49" s="12">
        <v>-0.28893292080048416</v>
      </c>
      <c r="J49" s="11">
        <v>0.27892413967621466</v>
      </c>
      <c r="K49" s="12">
        <v>0.49013375339227788</v>
      </c>
      <c r="L49" s="12">
        <v>0.69900217093010597</v>
      </c>
      <c r="M49" s="12">
        <v>0.81337536803573407</v>
      </c>
      <c r="N49" s="12">
        <v>0.82962070631436879</v>
      </c>
      <c r="O49" s="12">
        <v>0.78842119867475358</v>
      </c>
      <c r="P49" s="12">
        <v>0.54047389555848091</v>
      </c>
      <c r="Q49" s="12">
        <v>0.66056950285475691</v>
      </c>
      <c r="R49" s="12">
        <v>0.76187864214535395</v>
      </c>
      <c r="S49" s="12">
        <v>0.52380065154157918</v>
      </c>
      <c r="T49" s="12">
        <v>-0.76971367766869436</v>
      </c>
      <c r="U49" s="12">
        <v>-0.66272292437992297</v>
      </c>
      <c r="V49" s="12">
        <v>-0.84747220670278955</v>
      </c>
      <c r="W49" s="12">
        <v>-0.1301006232927881</v>
      </c>
      <c r="X49" s="12">
        <v>-0.41765898687057795</v>
      </c>
      <c r="Y49" s="12">
        <v>0.12168090658995721</v>
      </c>
      <c r="Z49" s="12">
        <v>-0.17648941178884905</v>
      </c>
      <c r="AA49" s="12">
        <v>-0.44755266983704839</v>
      </c>
      <c r="AB49" s="12">
        <v>0.42703023982749355</v>
      </c>
      <c r="AC49" s="12">
        <v>-0.77159830093250503</v>
      </c>
      <c r="AD49" s="12">
        <v>-0.60979183870741205</v>
      </c>
      <c r="AE49" s="12">
        <v>-0.71477621389323864</v>
      </c>
      <c r="AF49" s="12">
        <v>-0.70410536197439466</v>
      </c>
      <c r="AG49" s="12">
        <v>-0.42894613201292492</v>
      </c>
      <c r="AH49" s="12">
        <v>-0.24101417014779533</v>
      </c>
      <c r="AI49" s="12">
        <v>-2.2532881437795017E-2</v>
      </c>
      <c r="AJ49" s="12">
        <v>-0.2877866007624838</v>
      </c>
      <c r="AK49" s="12">
        <v>-0.42091814411288786</v>
      </c>
      <c r="AL49" s="12">
        <v>0.49148635798913948</v>
      </c>
      <c r="AM49" s="12">
        <v>-0.47817111991409983</v>
      </c>
      <c r="AN49" s="12">
        <v>-0.68771486561208706</v>
      </c>
      <c r="AO49" s="12">
        <v>-0.31088998234734</v>
      </c>
      <c r="AP49" s="12">
        <v>-0.10647034996959756</v>
      </c>
      <c r="AQ49" s="12">
        <v>0.12501687850158533</v>
      </c>
      <c r="AR49" s="12">
        <v>0.33073553930828675</v>
      </c>
      <c r="AS49" s="12">
        <v>0.68379245079588424</v>
      </c>
      <c r="AT49" s="12">
        <v>0.76019379080690586</v>
      </c>
      <c r="AU49" s="12">
        <v>-0.19773692548236049</v>
      </c>
      <c r="AV49" s="12">
        <v>1</v>
      </c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  <c r="DE49" s="12"/>
      <c r="DF49" s="12"/>
      <c r="DG49" s="12"/>
      <c r="DH49" s="12"/>
      <c r="DI49" s="12"/>
      <c r="DJ49" s="12"/>
      <c r="DK49" s="12"/>
      <c r="DL49" s="12"/>
      <c r="DM49" s="12"/>
      <c r="DN49" s="12"/>
      <c r="DO49" s="12"/>
      <c r="DP49" s="12"/>
      <c r="DQ49" s="12"/>
      <c r="DR49" s="12"/>
      <c r="DS49" s="12"/>
      <c r="DT49" s="12"/>
      <c r="DU49" s="12"/>
      <c r="DV49" s="12"/>
      <c r="DW49" s="12"/>
      <c r="DX49" s="12"/>
      <c r="DY49" s="12"/>
      <c r="DZ49" s="12"/>
      <c r="EA49" s="12"/>
      <c r="EB49" s="12"/>
      <c r="EC49" s="12"/>
      <c r="ED49" s="12"/>
      <c r="EE49" s="12"/>
      <c r="EF49" s="12"/>
      <c r="EG49" s="12"/>
      <c r="EH49" s="12"/>
      <c r="EI49" s="12"/>
      <c r="EJ49" s="12"/>
      <c r="EK49" s="12"/>
      <c r="EL49" s="12"/>
      <c r="EM49" s="12"/>
      <c r="EN49" s="12"/>
      <c r="EO49" s="12"/>
      <c r="EP49" s="12"/>
      <c r="EQ49" s="12"/>
      <c r="ER49" s="12"/>
      <c r="ES49" s="12"/>
      <c r="ET49" s="12"/>
      <c r="EU49" s="12"/>
      <c r="EV49" s="12"/>
      <c r="EW49" s="12"/>
      <c r="EX49" s="12"/>
      <c r="EY49" s="12"/>
      <c r="EZ49" s="12"/>
      <c r="FA49" s="12"/>
      <c r="FB49" s="12"/>
      <c r="FC49" s="12"/>
      <c r="FD49" s="12"/>
      <c r="FE49" s="12"/>
      <c r="FF49" s="12"/>
      <c r="FG49" s="12"/>
      <c r="FH49" s="12"/>
      <c r="FI49" s="12"/>
      <c r="FJ49" s="12"/>
      <c r="FK49" s="12"/>
      <c r="FL49" s="12"/>
      <c r="FM49" s="12"/>
      <c r="FN49" s="12"/>
      <c r="FO49" s="12"/>
      <c r="FP49" s="12"/>
      <c r="FQ49" s="12"/>
      <c r="FR49" s="12"/>
      <c r="FS49" s="12"/>
      <c r="FT49" s="12"/>
      <c r="FU49" s="12"/>
      <c r="FV49" s="12"/>
      <c r="FW49" s="12"/>
      <c r="FX49" s="12"/>
      <c r="FY49" s="12"/>
      <c r="FZ49" s="12"/>
      <c r="GA49" s="12"/>
      <c r="GB49" s="12"/>
      <c r="GC49" s="12"/>
      <c r="GD49" s="12"/>
      <c r="GE49" s="12"/>
      <c r="GF49" s="12"/>
      <c r="GG49" s="12"/>
      <c r="GH49" s="12"/>
      <c r="GI49" s="12"/>
      <c r="GJ49" s="12"/>
      <c r="GK49" s="12"/>
      <c r="GL49" s="12"/>
      <c r="GM49" s="12"/>
      <c r="GN49" s="12"/>
      <c r="GO49" s="12"/>
      <c r="GP49" s="12"/>
      <c r="GQ49" s="12"/>
      <c r="GR49" s="12"/>
      <c r="GS49" s="12"/>
      <c r="GT49" s="12"/>
      <c r="GU49" s="12"/>
      <c r="GV49" s="12"/>
      <c r="GW49" s="12"/>
      <c r="GX49" s="12"/>
      <c r="GY49" s="12"/>
      <c r="GZ49" s="12"/>
      <c r="HA49" s="13"/>
    </row>
    <row r="50" spans="1:209" x14ac:dyDescent="0.25">
      <c r="A50" s="10" t="s">
        <v>47</v>
      </c>
      <c r="B50" s="11">
        <v>-0.10600100137604454</v>
      </c>
      <c r="C50" s="12">
        <v>-0.19179773987459151</v>
      </c>
      <c r="D50" s="12">
        <v>-9.3122431194527667E-3</v>
      </c>
      <c r="E50" s="12">
        <v>-0.14107698658951889</v>
      </c>
      <c r="F50" s="12">
        <v>-0.16497226394291536</v>
      </c>
      <c r="G50" s="12">
        <v>0.61256664907362679</v>
      </c>
      <c r="H50" s="12">
        <v>0.11185482190864417</v>
      </c>
      <c r="I50" s="12">
        <v>7.687729437902599E-2</v>
      </c>
      <c r="J50" s="11">
        <v>9.5954697371554445E-2</v>
      </c>
      <c r="K50" s="12">
        <v>-0.12905583377369539</v>
      </c>
      <c r="L50" s="12">
        <v>0.10517048866063297</v>
      </c>
      <c r="M50" s="12">
        <v>-0.42718615173144225</v>
      </c>
      <c r="N50" s="12">
        <v>-0.44101428995109454</v>
      </c>
      <c r="O50" s="12">
        <v>-0.45225963979302647</v>
      </c>
      <c r="P50" s="12">
        <v>-0.40996387771107778</v>
      </c>
      <c r="Q50" s="12">
        <v>-6.0779697411044893E-2</v>
      </c>
      <c r="R50" s="12">
        <v>-0.58167952187944238</v>
      </c>
      <c r="S50" s="12">
        <v>0.20544186602910383</v>
      </c>
      <c r="T50" s="12">
        <v>0.86452046222787982</v>
      </c>
      <c r="U50" s="12">
        <v>0.38156975658067155</v>
      </c>
      <c r="V50" s="12">
        <v>9.9955062617296878E-2</v>
      </c>
      <c r="W50" s="12">
        <v>0.31189619848515754</v>
      </c>
      <c r="X50" s="12">
        <v>0.13314357869361806</v>
      </c>
      <c r="Y50" s="12">
        <v>0.24803781944339381</v>
      </c>
      <c r="Z50" s="12">
        <v>-5.306190096023216E-2</v>
      </c>
      <c r="AA50" s="12">
        <v>-0.15489329015881412</v>
      </c>
      <c r="AB50" s="12">
        <v>7.1869839313339914E-2</v>
      </c>
      <c r="AC50" s="12">
        <v>0.79052089051539121</v>
      </c>
      <c r="AD50" s="12">
        <v>0.56359209347334971</v>
      </c>
      <c r="AE50" s="12">
        <v>0.68401801087206704</v>
      </c>
      <c r="AF50" s="12">
        <v>0.62777009451218857</v>
      </c>
      <c r="AG50" s="12">
        <v>0.56527431615913692</v>
      </c>
      <c r="AH50" s="12">
        <v>0.62560072852573811</v>
      </c>
      <c r="AI50" s="12">
        <v>7.6734660937219021E-2</v>
      </c>
      <c r="AJ50" s="12">
        <v>0.41485440321389472</v>
      </c>
      <c r="AK50" s="12">
        <v>0.44487975432572868</v>
      </c>
      <c r="AL50" s="12">
        <v>-0.21760175627004674</v>
      </c>
      <c r="AM50" s="12">
        <v>0.81644147022337965</v>
      </c>
      <c r="AN50" s="12">
        <v>0.77554405054611386</v>
      </c>
      <c r="AO50" s="12">
        <v>0.52456347917957225</v>
      </c>
      <c r="AP50" s="12">
        <v>-9.2912644040256745E-2</v>
      </c>
      <c r="AQ50" s="12">
        <v>0.45575962774946066</v>
      </c>
      <c r="AR50" s="12">
        <v>-0.14178375687669864</v>
      </c>
      <c r="AS50" s="12">
        <v>-0.55535600069181534</v>
      </c>
      <c r="AT50" s="12">
        <v>-0.38791508717708806</v>
      </c>
      <c r="AU50" s="12">
        <v>0.83252700501388188</v>
      </c>
      <c r="AV50" s="12">
        <v>-0.51295340852837379</v>
      </c>
      <c r="AW50" s="12">
        <v>1</v>
      </c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  <c r="CY50" s="12"/>
      <c r="CZ50" s="12"/>
      <c r="DA50" s="12"/>
      <c r="DB50" s="12"/>
      <c r="DC50" s="12"/>
      <c r="DD50" s="12"/>
      <c r="DE50" s="12"/>
      <c r="DF50" s="12"/>
      <c r="DG50" s="12"/>
      <c r="DH50" s="12"/>
      <c r="DI50" s="12"/>
      <c r="DJ50" s="12"/>
      <c r="DK50" s="12"/>
      <c r="DL50" s="12"/>
      <c r="DM50" s="12"/>
      <c r="DN50" s="12"/>
      <c r="DO50" s="12"/>
      <c r="DP50" s="12"/>
      <c r="DQ50" s="12"/>
      <c r="DR50" s="12"/>
      <c r="DS50" s="12"/>
      <c r="DT50" s="12"/>
      <c r="DU50" s="12"/>
      <c r="DV50" s="12"/>
      <c r="DW50" s="12"/>
      <c r="DX50" s="12"/>
      <c r="DY50" s="12"/>
      <c r="DZ50" s="12"/>
      <c r="EA50" s="12"/>
      <c r="EB50" s="12"/>
      <c r="EC50" s="12"/>
      <c r="ED50" s="12"/>
      <c r="EE50" s="12"/>
      <c r="EF50" s="12"/>
      <c r="EG50" s="12"/>
      <c r="EH50" s="12"/>
      <c r="EI50" s="12"/>
      <c r="EJ50" s="12"/>
      <c r="EK50" s="12"/>
      <c r="EL50" s="12"/>
      <c r="EM50" s="12"/>
      <c r="EN50" s="12"/>
      <c r="EO50" s="12"/>
      <c r="EP50" s="12"/>
      <c r="EQ50" s="12"/>
      <c r="ER50" s="12"/>
      <c r="ES50" s="12"/>
      <c r="ET50" s="12"/>
      <c r="EU50" s="12"/>
      <c r="EV50" s="12"/>
      <c r="EW50" s="12"/>
      <c r="EX50" s="12"/>
      <c r="EY50" s="12"/>
      <c r="EZ50" s="12"/>
      <c r="FA50" s="12"/>
      <c r="FB50" s="12"/>
      <c r="FC50" s="12"/>
      <c r="FD50" s="12"/>
      <c r="FE50" s="12"/>
      <c r="FF50" s="12"/>
      <c r="FG50" s="12"/>
      <c r="FH50" s="12"/>
      <c r="FI50" s="12"/>
      <c r="FJ50" s="12"/>
      <c r="FK50" s="12"/>
      <c r="FL50" s="12"/>
      <c r="FM50" s="12"/>
      <c r="FN50" s="12"/>
      <c r="FO50" s="12"/>
      <c r="FP50" s="12"/>
      <c r="FQ50" s="12"/>
      <c r="FR50" s="12"/>
      <c r="FS50" s="12"/>
      <c r="FT50" s="12"/>
      <c r="FU50" s="12"/>
      <c r="FV50" s="12"/>
      <c r="FW50" s="12"/>
      <c r="FX50" s="12"/>
      <c r="FY50" s="12"/>
      <c r="FZ50" s="12"/>
      <c r="GA50" s="12"/>
      <c r="GB50" s="12"/>
      <c r="GC50" s="12"/>
      <c r="GD50" s="12"/>
      <c r="GE50" s="12"/>
      <c r="GF50" s="12"/>
      <c r="GG50" s="12"/>
      <c r="GH50" s="12"/>
      <c r="GI50" s="12"/>
      <c r="GJ50" s="12"/>
      <c r="GK50" s="12"/>
      <c r="GL50" s="12"/>
      <c r="GM50" s="12"/>
      <c r="GN50" s="12"/>
      <c r="GO50" s="12"/>
      <c r="GP50" s="12"/>
      <c r="GQ50" s="12"/>
      <c r="GR50" s="12"/>
      <c r="GS50" s="12"/>
      <c r="GT50" s="12"/>
      <c r="GU50" s="12"/>
      <c r="GV50" s="12"/>
      <c r="GW50" s="12"/>
      <c r="GX50" s="12"/>
      <c r="GY50" s="12"/>
      <c r="GZ50" s="12"/>
      <c r="HA50" s="13"/>
    </row>
    <row r="51" spans="1:209" x14ac:dyDescent="0.25">
      <c r="A51" s="6" t="s">
        <v>48</v>
      </c>
      <c r="B51" s="7">
        <v>0.13093842428839966</v>
      </c>
      <c r="C51" s="8">
        <v>-0.33565563632443107</v>
      </c>
      <c r="D51" s="8">
        <v>0.21838966389111275</v>
      </c>
      <c r="E51" s="8">
        <v>-0.48861615728007496</v>
      </c>
      <c r="F51" s="8">
        <v>-0.53510888072358798</v>
      </c>
      <c r="G51" s="8">
        <v>0.61911262966066427</v>
      </c>
      <c r="H51" s="8">
        <v>0.54450356662914623</v>
      </c>
      <c r="I51" s="8">
        <v>0.15077292580233123</v>
      </c>
      <c r="J51" s="11">
        <v>4.1235035646417513E-2</v>
      </c>
      <c r="K51" s="12">
        <v>-0.31533703487727482</v>
      </c>
      <c r="L51" s="12">
        <v>-0.46189121207917694</v>
      </c>
      <c r="M51" s="12">
        <v>-0.37647644809471786</v>
      </c>
      <c r="N51" s="12">
        <v>-0.47778056199125224</v>
      </c>
      <c r="O51" s="12">
        <v>-0.47314648664098785</v>
      </c>
      <c r="P51" s="12">
        <v>-0.33356382384866989</v>
      </c>
      <c r="Q51" s="12">
        <v>-0.32015443404734362</v>
      </c>
      <c r="R51" s="12">
        <v>-0.63715900028807182</v>
      </c>
      <c r="S51" s="12">
        <v>-0.25489674547473307</v>
      </c>
      <c r="T51" s="12">
        <v>0.68561491841524203</v>
      </c>
      <c r="U51" s="12">
        <v>0.65944742827319136</v>
      </c>
      <c r="V51" s="12">
        <v>0.37880858470445</v>
      </c>
      <c r="W51" s="12">
        <v>0.61600570024955537</v>
      </c>
      <c r="X51" s="12">
        <v>0.39358705639745523</v>
      </c>
      <c r="Y51" s="12">
        <v>5.0016085699368461E-2</v>
      </c>
      <c r="Z51" s="12">
        <v>0.58622398129234976</v>
      </c>
      <c r="AA51" s="12">
        <v>0.26590126132015718</v>
      </c>
      <c r="AB51" s="12">
        <v>-5.3590875018349332E-2</v>
      </c>
      <c r="AC51" s="12">
        <v>0.47509679295628732</v>
      </c>
      <c r="AD51" s="12">
        <v>2.5788292711104836E-2</v>
      </c>
      <c r="AE51" s="12">
        <v>0.33671127416885149</v>
      </c>
      <c r="AF51" s="12">
        <v>8.0157745688630461E-2</v>
      </c>
      <c r="AG51" s="12">
        <v>0.34374587318941091</v>
      </c>
      <c r="AH51" s="12">
        <v>-0.1735746525921332</v>
      </c>
      <c r="AI51" s="12">
        <v>-0.38513798131670918</v>
      </c>
      <c r="AJ51" s="12">
        <v>-2.6303557169156673E-2</v>
      </c>
      <c r="AK51" s="12">
        <v>-3.5838698218340681E-2</v>
      </c>
      <c r="AL51" s="12">
        <v>-0.50272509521081976</v>
      </c>
      <c r="AM51" s="12">
        <v>1.2392442219033326E-2</v>
      </c>
      <c r="AN51" s="12">
        <v>0.50878395966586554</v>
      </c>
      <c r="AO51" s="12">
        <v>0.42594900805083735</v>
      </c>
      <c r="AP51" s="12">
        <v>-0.48903254875788416</v>
      </c>
      <c r="AQ51" s="12">
        <v>0.14717531815539278</v>
      </c>
      <c r="AR51" s="12">
        <v>-0.23899666295764188</v>
      </c>
      <c r="AS51" s="12">
        <v>-0.54050207472034129</v>
      </c>
      <c r="AT51" s="12">
        <v>-0.41977442282269711</v>
      </c>
      <c r="AU51" s="12">
        <v>0.19226342751128273</v>
      </c>
      <c r="AV51" s="12">
        <v>-0.59164096100504504</v>
      </c>
      <c r="AW51" s="12">
        <v>0.34597718539354833</v>
      </c>
      <c r="AX51" s="12">
        <v>1</v>
      </c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  <c r="CY51" s="12"/>
      <c r="CZ51" s="12"/>
      <c r="DA51" s="12"/>
      <c r="DB51" s="12"/>
      <c r="DC51" s="12"/>
      <c r="DD51" s="12"/>
      <c r="DE51" s="12"/>
      <c r="DF51" s="12"/>
      <c r="DG51" s="12"/>
      <c r="DH51" s="12"/>
      <c r="DI51" s="12"/>
      <c r="DJ51" s="12"/>
      <c r="DK51" s="12"/>
      <c r="DL51" s="12"/>
      <c r="DM51" s="12"/>
      <c r="DN51" s="12"/>
      <c r="DO51" s="12"/>
      <c r="DP51" s="12"/>
      <c r="DQ51" s="12"/>
      <c r="DR51" s="12"/>
      <c r="DS51" s="12"/>
      <c r="DT51" s="12"/>
      <c r="DU51" s="12"/>
      <c r="DV51" s="12"/>
      <c r="DW51" s="12"/>
      <c r="DX51" s="12"/>
      <c r="DY51" s="12"/>
      <c r="DZ51" s="12"/>
      <c r="EA51" s="12"/>
      <c r="EB51" s="12"/>
      <c r="EC51" s="12"/>
      <c r="ED51" s="12"/>
      <c r="EE51" s="12"/>
      <c r="EF51" s="12"/>
      <c r="EG51" s="12"/>
      <c r="EH51" s="12"/>
      <c r="EI51" s="12"/>
      <c r="EJ51" s="12"/>
      <c r="EK51" s="12"/>
      <c r="EL51" s="12"/>
      <c r="EM51" s="12"/>
      <c r="EN51" s="12"/>
      <c r="EO51" s="12"/>
      <c r="EP51" s="12"/>
      <c r="EQ51" s="12"/>
      <c r="ER51" s="12"/>
      <c r="ES51" s="12"/>
      <c r="ET51" s="12"/>
      <c r="EU51" s="12"/>
      <c r="EV51" s="12"/>
      <c r="EW51" s="12"/>
      <c r="EX51" s="12"/>
      <c r="EY51" s="12"/>
      <c r="EZ51" s="12"/>
      <c r="FA51" s="12"/>
      <c r="FB51" s="12"/>
      <c r="FC51" s="12"/>
      <c r="FD51" s="12"/>
      <c r="FE51" s="12"/>
      <c r="FF51" s="12"/>
      <c r="FG51" s="12"/>
      <c r="FH51" s="12"/>
      <c r="FI51" s="12"/>
      <c r="FJ51" s="12"/>
      <c r="FK51" s="12"/>
      <c r="FL51" s="12"/>
      <c r="FM51" s="12"/>
      <c r="FN51" s="12"/>
      <c r="FO51" s="12"/>
      <c r="FP51" s="12"/>
      <c r="FQ51" s="12"/>
      <c r="FR51" s="12"/>
      <c r="FS51" s="12"/>
      <c r="FT51" s="12"/>
      <c r="FU51" s="12"/>
      <c r="FV51" s="12"/>
      <c r="FW51" s="12"/>
      <c r="FX51" s="12"/>
      <c r="FY51" s="12"/>
      <c r="FZ51" s="12"/>
      <c r="GA51" s="12"/>
      <c r="GB51" s="12"/>
      <c r="GC51" s="12"/>
      <c r="GD51" s="12"/>
      <c r="GE51" s="12"/>
      <c r="GF51" s="12"/>
      <c r="GG51" s="12"/>
      <c r="GH51" s="12"/>
      <c r="GI51" s="12"/>
      <c r="GJ51" s="12"/>
      <c r="GK51" s="12"/>
      <c r="GL51" s="12"/>
      <c r="GM51" s="12"/>
      <c r="GN51" s="12"/>
      <c r="GO51" s="12"/>
      <c r="GP51" s="12"/>
      <c r="GQ51" s="12"/>
      <c r="GR51" s="12"/>
      <c r="GS51" s="12"/>
      <c r="GT51" s="12"/>
      <c r="GU51" s="12"/>
      <c r="GV51" s="12"/>
      <c r="GW51" s="12"/>
      <c r="GX51" s="12"/>
      <c r="GY51" s="12"/>
      <c r="GZ51" s="12"/>
      <c r="HA51" s="13"/>
    </row>
    <row r="52" spans="1:209" x14ac:dyDescent="0.25">
      <c r="A52" s="10" t="s">
        <v>49</v>
      </c>
      <c r="B52" s="11">
        <v>0.10635664871452649</v>
      </c>
      <c r="C52" s="12">
        <v>0.13986447720412823</v>
      </c>
      <c r="D52" s="12">
        <v>2.9782694339099223E-2</v>
      </c>
      <c r="E52" s="12">
        <v>-0.26831742469976327</v>
      </c>
      <c r="F52" s="12">
        <v>-0.35429603301727497</v>
      </c>
      <c r="G52" s="12">
        <v>0.36697483160894973</v>
      </c>
      <c r="H52" s="12">
        <v>-0.15514623021408935</v>
      </c>
      <c r="I52" s="12">
        <v>0.11709159439320883</v>
      </c>
      <c r="J52" s="11">
        <v>0.35555850729945115</v>
      </c>
      <c r="K52" s="12">
        <v>0.16877792495573898</v>
      </c>
      <c r="L52" s="12">
        <v>-4.2550141037158498E-2</v>
      </c>
      <c r="M52" s="12">
        <v>5.5491831026605147E-2</v>
      </c>
      <c r="N52" s="12">
        <v>-0.22657448577453668</v>
      </c>
      <c r="O52" s="12">
        <v>-2.1613908542878417E-2</v>
      </c>
      <c r="P52" s="12">
        <v>0.45154568513469401</v>
      </c>
      <c r="Q52" s="12">
        <v>0.21455414961294111</v>
      </c>
      <c r="R52" s="12">
        <v>-0.17202965431627301</v>
      </c>
      <c r="S52" s="12">
        <v>0.20777540896846955</v>
      </c>
      <c r="T52" s="12">
        <v>0.38523859595799764</v>
      </c>
      <c r="U52" s="12">
        <v>0.21931596513558743</v>
      </c>
      <c r="V52" s="12">
        <v>-0.17042159380921357</v>
      </c>
      <c r="W52" s="12">
        <v>0.39959835491410511</v>
      </c>
      <c r="X52" s="12">
        <v>8.9410361317802292E-2</v>
      </c>
      <c r="Y52" s="12">
        <v>0.60891317365780528</v>
      </c>
      <c r="Z52" s="12">
        <v>0.62508757627725076</v>
      </c>
      <c r="AA52" s="12">
        <v>-1.5995185217995592E-2</v>
      </c>
      <c r="AB52" s="12">
        <v>0.37506061604757729</v>
      </c>
      <c r="AC52" s="12">
        <v>0.35309059846534102</v>
      </c>
      <c r="AD52" s="12">
        <v>-0.29817883479862634</v>
      </c>
      <c r="AE52" s="12">
        <v>-8.7652694981898399E-2</v>
      </c>
      <c r="AF52" s="12">
        <v>-1.5518973368765742E-2</v>
      </c>
      <c r="AG52" s="12">
        <v>-0.21138891562396608</v>
      </c>
      <c r="AH52" s="12">
        <v>-0.25173261147012305</v>
      </c>
      <c r="AI52" s="12">
        <v>-0.37438676433678841</v>
      </c>
      <c r="AJ52" s="12">
        <v>-0.20137730151857133</v>
      </c>
      <c r="AK52" s="12">
        <v>3.9080253087576539E-2</v>
      </c>
      <c r="AL52" s="12">
        <v>-0.77981373364242079</v>
      </c>
      <c r="AM52" s="12">
        <v>7.5947356986322372E-3</v>
      </c>
      <c r="AN52" s="12">
        <v>1.9318328810891058E-2</v>
      </c>
      <c r="AO52" s="12">
        <v>0.46969107919027536</v>
      </c>
      <c r="AP52" s="12">
        <v>-0.52926164084281713</v>
      </c>
      <c r="AQ52" s="12">
        <v>0.10804528800608157</v>
      </c>
      <c r="AR52" s="12">
        <v>-1.7860426386662881E-2</v>
      </c>
      <c r="AS52" s="12">
        <v>-4.3659618986200757E-2</v>
      </c>
      <c r="AT52" s="12">
        <v>0.22720532140942254</v>
      </c>
      <c r="AU52" s="12">
        <v>-6.117297200624449E-2</v>
      </c>
      <c r="AV52" s="12">
        <v>-0.18025603057900372</v>
      </c>
      <c r="AW52" s="12">
        <v>0.19303219546832798</v>
      </c>
      <c r="AX52" s="12">
        <v>0.40635251090120633</v>
      </c>
      <c r="AY52" s="12">
        <v>1</v>
      </c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12"/>
      <c r="DB52" s="12"/>
      <c r="DC52" s="12"/>
      <c r="DD52" s="12"/>
      <c r="DE52" s="12"/>
      <c r="DF52" s="12"/>
      <c r="DG52" s="12"/>
      <c r="DH52" s="12"/>
      <c r="DI52" s="12"/>
      <c r="DJ52" s="12"/>
      <c r="DK52" s="12"/>
      <c r="DL52" s="12"/>
      <c r="DM52" s="12"/>
      <c r="DN52" s="12"/>
      <c r="DO52" s="12"/>
      <c r="DP52" s="12"/>
      <c r="DQ52" s="12"/>
      <c r="DR52" s="12"/>
      <c r="DS52" s="12"/>
      <c r="DT52" s="12"/>
      <c r="DU52" s="12"/>
      <c r="DV52" s="12"/>
      <c r="DW52" s="12"/>
      <c r="DX52" s="12"/>
      <c r="DY52" s="12"/>
      <c r="DZ52" s="12"/>
      <c r="EA52" s="12"/>
      <c r="EB52" s="12"/>
      <c r="EC52" s="12"/>
      <c r="ED52" s="12"/>
      <c r="EE52" s="12"/>
      <c r="EF52" s="12"/>
      <c r="EG52" s="12"/>
      <c r="EH52" s="12"/>
      <c r="EI52" s="12"/>
      <c r="EJ52" s="12"/>
      <c r="EK52" s="12"/>
      <c r="EL52" s="12"/>
      <c r="EM52" s="12"/>
      <c r="EN52" s="12"/>
      <c r="EO52" s="12"/>
      <c r="EP52" s="12"/>
      <c r="EQ52" s="12"/>
      <c r="ER52" s="12"/>
      <c r="ES52" s="12"/>
      <c r="ET52" s="12"/>
      <c r="EU52" s="12"/>
      <c r="EV52" s="12"/>
      <c r="EW52" s="12"/>
      <c r="EX52" s="12"/>
      <c r="EY52" s="12"/>
      <c r="EZ52" s="12"/>
      <c r="FA52" s="12"/>
      <c r="FB52" s="12"/>
      <c r="FC52" s="12"/>
      <c r="FD52" s="12"/>
      <c r="FE52" s="12"/>
      <c r="FF52" s="12"/>
      <c r="FG52" s="12"/>
      <c r="FH52" s="12"/>
      <c r="FI52" s="12"/>
      <c r="FJ52" s="12"/>
      <c r="FK52" s="12"/>
      <c r="FL52" s="12"/>
      <c r="FM52" s="12"/>
      <c r="FN52" s="12"/>
      <c r="FO52" s="12"/>
      <c r="FP52" s="12"/>
      <c r="FQ52" s="12"/>
      <c r="FR52" s="12"/>
      <c r="FS52" s="12"/>
      <c r="FT52" s="12"/>
      <c r="FU52" s="12"/>
      <c r="FV52" s="12"/>
      <c r="FW52" s="12"/>
      <c r="FX52" s="12"/>
      <c r="FY52" s="12"/>
      <c r="FZ52" s="12"/>
      <c r="GA52" s="12"/>
      <c r="GB52" s="12"/>
      <c r="GC52" s="12"/>
      <c r="GD52" s="12"/>
      <c r="GE52" s="12"/>
      <c r="GF52" s="12"/>
      <c r="GG52" s="12"/>
      <c r="GH52" s="12"/>
      <c r="GI52" s="12"/>
      <c r="GJ52" s="12"/>
      <c r="GK52" s="12"/>
      <c r="GL52" s="12"/>
      <c r="GM52" s="12"/>
      <c r="GN52" s="12"/>
      <c r="GO52" s="12"/>
      <c r="GP52" s="12"/>
      <c r="GQ52" s="12"/>
      <c r="GR52" s="12"/>
      <c r="GS52" s="12"/>
      <c r="GT52" s="12"/>
      <c r="GU52" s="12"/>
      <c r="GV52" s="12"/>
      <c r="GW52" s="12"/>
      <c r="GX52" s="12"/>
      <c r="GY52" s="12"/>
      <c r="GZ52" s="12"/>
      <c r="HA52" s="13"/>
    </row>
    <row r="53" spans="1:209" x14ac:dyDescent="0.25">
      <c r="A53" s="10" t="s">
        <v>50</v>
      </c>
      <c r="B53" s="11">
        <v>0.21360651775597431</v>
      </c>
      <c r="C53" s="12">
        <v>-0.23943554140785678</v>
      </c>
      <c r="D53" s="12">
        <v>0.22285483592691985</v>
      </c>
      <c r="E53" s="12">
        <v>-0.11328668499772901</v>
      </c>
      <c r="F53" s="12">
        <v>-0.29974353750564053</v>
      </c>
      <c r="G53" s="12">
        <v>0.26888862534581881</v>
      </c>
      <c r="H53" s="12">
        <v>-5.7289785683619802E-2</v>
      </c>
      <c r="I53" s="12">
        <v>0.3912324138272017</v>
      </c>
      <c r="J53" s="11">
        <v>-0.37177755881558322</v>
      </c>
      <c r="K53" s="12">
        <v>-0.47390092361911629</v>
      </c>
      <c r="L53" s="12">
        <v>-0.4763585439469501</v>
      </c>
      <c r="M53" s="12">
        <v>-0.65862073909058283</v>
      </c>
      <c r="N53" s="12">
        <v>-0.58097807945138491</v>
      </c>
      <c r="O53" s="12">
        <v>-0.5761014187830944</v>
      </c>
      <c r="P53" s="12">
        <v>-0.43685414734419742</v>
      </c>
      <c r="Q53" s="12">
        <v>-0.56600886077056678</v>
      </c>
      <c r="R53" s="12">
        <v>-0.42693212770255373</v>
      </c>
      <c r="S53" s="12">
        <v>-0.51520356675671364</v>
      </c>
      <c r="T53" s="12">
        <v>0.29778664640719316</v>
      </c>
      <c r="U53" s="12">
        <v>0.16194523502202518</v>
      </c>
      <c r="V53" s="12">
        <v>0.74676073170181578</v>
      </c>
      <c r="W53" s="12">
        <v>-0.3402044512693792</v>
      </c>
      <c r="X53" s="12">
        <v>0.12277757780409813</v>
      </c>
      <c r="Y53" s="12">
        <v>-0.27428960237471317</v>
      </c>
      <c r="Z53" s="12">
        <v>-0.39014260819875007</v>
      </c>
      <c r="AA53" s="12">
        <v>0.34307664190141995</v>
      </c>
      <c r="AB53" s="12">
        <v>-0.45595253015948556</v>
      </c>
      <c r="AC53" s="12">
        <v>0.51910696645373688</v>
      </c>
      <c r="AD53" s="12">
        <v>0.61798243486046667</v>
      </c>
      <c r="AE53" s="12">
        <v>0.49734274255711819</v>
      </c>
      <c r="AF53" s="12">
        <v>0.70138686222678959</v>
      </c>
      <c r="AG53" s="12">
        <v>0.23405170477612866</v>
      </c>
      <c r="AH53" s="12">
        <v>0.25414838993320166</v>
      </c>
      <c r="AI53" s="12">
        <v>0.24943214894123447</v>
      </c>
      <c r="AJ53" s="12">
        <v>0.26597594044158029</v>
      </c>
      <c r="AK53" s="12">
        <v>0.44330187310935371</v>
      </c>
      <c r="AL53" s="12">
        <v>-0.21093802734065675</v>
      </c>
      <c r="AM53" s="12">
        <v>0.49157635473710409</v>
      </c>
      <c r="AN53" s="12">
        <v>0.34071549660507633</v>
      </c>
      <c r="AO53" s="12">
        <v>-3.5853765281375238E-2</v>
      </c>
      <c r="AP53" s="12">
        <v>0.48540017104316546</v>
      </c>
      <c r="AQ53" s="12">
        <v>-0.26843142876300341</v>
      </c>
      <c r="AR53" s="12">
        <v>-0.35533714873781225</v>
      </c>
      <c r="AS53" s="12">
        <v>-0.4258011864969124</v>
      </c>
      <c r="AT53" s="12">
        <v>-0.60475413613852858</v>
      </c>
      <c r="AU53" s="12">
        <v>1.4001276264999428E-3</v>
      </c>
      <c r="AV53" s="12">
        <v>-0.70505343441049373</v>
      </c>
      <c r="AW53" s="12">
        <v>0.26085703057668375</v>
      </c>
      <c r="AX53" s="12">
        <v>-0.11658169146492713</v>
      </c>
      <c r="AY53" s="12">
        <v>-0.13783035202529706</v>
      </c>
      <c r="AZ53" s="12">
        <v>1</v>
      </c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  <c r="DE53" s="12"/>
      <c r="DF53" s="12"/>
      <c r="DG53" s="12"/>
      <c r="DH53" s="12"/>
      <c r="DI53" s="12"/>
      <c r="DJ53" s="12"/>
      <c r="DK53" s="12"/>
      <c r="DL53" s="12"/>
      <c r="DM53" s="12"/>
      <c r="DN53" s="12"/>
      <c r="DO53" s="12"/>
      <c r="DP53" s="12"/>
      <c r="DQ53" s="12"/>
      <c r="DR53" s="12"/>
      <c r="DS53" s="12"/>
      <c r="DT53" s="12"/>
      <c r="DU53" s="12"/>
      <c r="DV53" s="12"/>
      <c r="DW53" s="12"/>
      <c r="DX53" s="12"/>
      <c r="DY53" s="12"/>
      <c r="DZ53" s="12"/>
      <c r="EA53" s="12"/>
      <c r="EB53" s="12"/>
      <c r="EC53" s="12"/>
      <c r="ED53" s="12"/>
      <c r="EE53" s="12"/>
      <c r="EF53" s="12"/>
      <c r="EG53" s="12"/>
      <c r="EH53" s="12"/>
      <c r="EI53" s="12"/>
      <c r="EJ53" s="12"/>
      <c r="EK53" s="12"/>
      <c r="EL53" s="12"/>
      <c r="EM53" s="12"/>
      <c r="EN53" s="12"/>
      <c r="EO53" s="12"/>
      <c r="EP53" s="12"/>
      <c r="EQ53" s="12"/>
      <c r="ER53" s="12"/>
      <c r="ES53" s="12"/>
      <c r="ET53" s="12"/>
      <c r="EU53" s="12"/>
      <c r="EV53" s="12"/>
      <c r="EW53" s="12"/>
      <c r="EX53" s="12"/>
      <c r="EY53" s="12"/>
      <c r="EZ53" s="12"/>
      <c r="FA53" s="12"/>
      <c r="FB53" s="12"/>
      <c r="FC53" s="12"/>
      <c r="FD53" s="12"/>
      <c r="FE53" s="12"/>
      <c r="FF53" s="12"/>
      <c r="FG53" s="12"/>
      <c r="FH53" s="12"/>
      <c r="FI53" s="12"/>
      <c r="FJ53" s="12"/>
      <c r="FK53" s="12"/>
      <c r="FL53" s="12"/>
      <c r="FM53" s="12"/>
      <c r="FN53" s="12"/>
      <c r="FO53" s="12"/>
      <c r="FP53" s="12"/>
      <c r="FQ53" s="12"/>
      <c r="FR53" s="12"/>
      <c r="FS53" s="12"/>
      <c r="FT53" s="12"/>
      <c r="FU53" s="12"/>
      <c r="FV53" s="12"/>
      <c r="FW53" s="12"/>
      <c r="FX53" s="12"/>
      <c r="FY53" s="12"/>
      <c r="FZ53" s="12"/>
      <c r="GA53" s="12"/>
      <c r="GB53" s="12"/>
      <c r="GC53" s="12"/>
      <c r="GD53" s="12"/>
      <c r="GE53" s="12"/>
      <c r="GF53" s="12"/>
      <c r="GG53" s="12"/>
      <c r="GH53" s="12"/>
      <c r="GI53" s="12"/>
      <c r="GJ53" s="12"/>
      <c r="GK53" s="12"/>
      <c r="GL53" s="12"/>
      <c r="GM53" s="12"/>
      <c r="GN53" s="12"/>
      <c r="GO53" s="12"/>
      <c r="GP53" s="12"/>
      <c r="GQ53" s="12"/>
      <c r="GR53" s="12"/>
      <c r="GS53" s="12"/>
      <c r="GT53" s="12"/>
      <c r="GU53" s="12"/>
      <c r="GV53" s="12"/>
      <c r="GW53" s="12"/>
      <c r="GX53" s="12"/>
      <c r="GY53" s="12"/>
      <c r="GZ53" s="12"/>
      <c r="HA53" s="13"/>
    </row>
    <row r="54" spans="1:209" x14ac:dyDescent="0.25">
      <c r="A54" s="10" t="s">
        <v>51</v>
      </c>
      <c r="B54" s="11">
        <v>-0.25754651308451065</v>
      </c>
      <c r="C54" s="12">
        <v>0.38785923718455867</v>
      </c>
      <c r="D54" s="12">
        <v>-0.31153571790625434</v>
      </c>
      <c r="E54" s="12">
        <v>1.3650605607536176E-3</v>
      </c>
      <c r="F54" s="12">
        <v>0.22677430524662459</v>
      </c>
      <c r="G54" s="12">
        <v>0.44269593403846097</v>
      </c>
      <c r="H54" s="12">
        <v>-0.32635697984239054</v>
      </c>
      <c r="I54" s="12">
        <v>0.17066036310518382</v>
      </c>
      <c r="J54" s="11">
        <v>-0.26421425883008637</v>
      </c>
      <c r="K54" s="12">
        <v>0.18942258021512123</v>
      </c>
      <c r="L54" s="12">
        <v>-2.7921505545626463E-2</v>
      </c>
      <c r="M54" s="12">
        <v>0.31879691942980953</v>
      </c>
      <c r="N54" s="12">
        <v>-0.34839824886327569</v>
      </c>
      <c r="O54" s="12">
        <v>-0.40212192569804484</v>
      </c>
      <c r="P54" s="12">
        <v>0.35565235344232388</v>
      </c>
      <c r="Q54" s="12">
        <v>0.29787066240762072</v>
      </c>
      <c r="R54" s="12">
        <v>-0.47063204318284202</v>
      </c>
      <c r="S54" s="12">
        <v>-8.8894189951493466E-2</v>
      </c>
      <c r="T54" s="12">
        <v>0.15695527869943132</v>
      </c>
      <c r="U54" s="12">
        <v>0.18197509542802048</v>
      </c>
      <c r="V54" s="12">
        <v>-0.17224135187252365</v>
      </c>
      <c r="W54" s="12">
        <v>0.84321987143883448</v>
      </c>
      <c r="X54" s="12">
        <v>-0.1358935545298085</v>
      </c>
      <c r="Y54" s="12">
        <v>-0.27302921028721239</v>
      </c>
      <c r="Z54" s="12">
        <v>0.32815272674875562</v>
      </c>
      <c r="AA54" s="12">
        <v>0.20010498940968477</v>
      </c>
      <c r="AB54" s="12">
        <v>0.63470629385239286</v>
      </c>
      <c r="AC54" s="12">
        <v>0.27443850678690068</v>
      </c>
      <c r="AD54" s="12">
        <v>-0.56961375020332849</v>
      </c>
      <c r="AE54" s="12">
        <v>7.7955110478841155E-2</v>
      </c>
      <c r="AF54" s="12">
        <v>-0.19023466457169533</v>
      </c>
      <c r="AG54" s="12">
        <v>0.42512924448464406</v>
      </c>
      <c r="AH54" s="12">
        <v>-0.73065322981236869</v>
      </c>
      <c r="AI54" s="12">
        <v>-0.96343635678802908</v>
      </c>
      <c r="AJ54" s="12">
        <v>0.17300014556594673</v>
      </c>
      <c r="AK54" s="12">
        <v>-3.7989008775014564E-2</v>
      </c>
      <c r="AL54" s="12">
        <v>-0.68739632733857436</v>
      </c>
      <c r="AM54" s="12">
        <v>-0.18436486401446422</v>
      </c>
      <c r="AN54" s="12">
        <v>4.1588505007070682E-2</v>
      </c>
      <c r="AO54" s="12">
        <v>0.301778474991237</v>
      </c>
      <c r="AP54" s="12">
        <v>-0.91036502214255122</v>
      </c>
      <c r="AQ54" s="12">
        <v>0.62930929809793246</v>
      </c>
      <c r="AR54" s="12">
        <v>-0.6073999733916069</v>
      </c>
      <c r="AS54" s="12">
        <v>-0.35203480706336798</v>
      </c>
      <c r="AT54" s="12">
        <v>0.35169191025767621</v>
      </c>
      <c r="AU54" s="12">
        <v>-0.25140432352995812</v>
      </c>
      <c r="AV54" s="12">
        <v>2.0981340684507752E-3</v>
      </c>
      <c r="AW54" s="12">
        <v>-9.5513439288391247E-2</v>
      </c>
      <c r="AX54" s="12">
        <v>0.40272745503884189</v>
      </c>
      <c r="AY54" s="12">
        <v>0.39784935199692117</v>
      </c>
      <c r="AZ54" s="12">
        <v>-0.22097278162072492</v>
      </c>
      <c r="BA54" s="12">
        <v>1</v>
      </c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  <c r="DE54" s="12"/>
      <c r="DF54" s="12"/>
      <c r="DG54" s="12"/>
      <c r="DH54" s="12"/>
      <c r="DI54" s="12"/>
      <c r="DJ54" s="12"/>
      <c r="DK54" s="12"/>
      <c r="DL54" s="12"/>
      <c r="DM54" s="12"/>
      <c r="DN54" s="12"/>
      <c r="DO54" s="12"/>
      <c r="DP54" s="12"/>
      <c r="DQ54" s="12"/>
      <c r="DR54" s="12"/>
      <c r="DS54" s="12"/>
      <c r="DT54" s="12"/>
      <c r="DU54" s="12"/>
      <c r="DV54" s="12"/>
      <c r="DW54" s="12"/>
      <c r="DX54" s="12"/>
      <c r="DY54" s="12"/>
      <c r="DZ54" s="12"/>
      <c r="EA54" s="12"/>
      <c r="EB54" s="12"/>
      <c r="EC54" s="12"/>
      <c r="ED54" s="12"/>
      <c r="EE54" s="12"/>
      <c r="EF54" s="12"/>
      <c r="EG54" s="12"/>
      <c r="EH54" s="12"/>
      <c r="EI54" s="12"/>
      <c r="EJ54" s="12"/>
      <c r="EK54" s="12"/>
      <c r="EL54" s="12"/>
      <c r="EM54" s="12"/>
      <c r="EN54" s="12"/>
      <c r="EO54" s="12"/>
      <c r="EP54" s="12"/>
      <c r="EQ54" s="12"/>
      <c r="ER54" s="12"/>
      <c r="ES54" s="12"/>
      <c r="ET54" s="12"/>
      <c r="EU54" s="12"/>
      <c r="EV54" s="12"/>
      <c r="EW54" s="12"/>
      <c r="EX54" s="12"/>
      <c r="EY54" s="12"/>
      <c r="EZ54" s="12"/>
      <c r="FA54" s="12"/>
      <c r="FB54" s="12"/>
      <c r="FC54" s="12"/>
      <c r="FD54" s="12"/>
      <c r="FE54" s="12"/>
      <c r="FF54" s="12"/>
      <c r="FG54" s="12"/>
      <c r="FH54" s="12"/>
      <c r="FI54" s="12"/>
      <c r="FJ54" s="12"/>
      <c r="FK54" s="12"/>
      <c r="FL54" s="12"/>
      <c r="FM54" s="12"/>
      <c r="FN54" s="12"/>
      <c r="FO54" s="12"/>
      <c r="FP54" s="12"/>
      <c r="FQ54" s="12"/>
      <c r="FR54" s="12"/>
      <c r="FS54" s="12"/>
      <c r="FT54" s="12"/>
      <c r="FU54" s="12"/>
      <c r="FV54" s="12"/>
      <c r="FW54" s="12"/>
      <c r="FX54" s="12"/>
      <c r="FY54" s="12"/>
      <c r="FZ54" s="12"/>
      <c r="GA54" s="12"/>
      <c r="GB54" s="12"/>
      <c r="GC54" s="12"/>
      <c r="GD54" s="12"/>
      <c r="GE54" s="12"/>
      <c r="GF54" s="12"/>
      <c r="GG54" s="12"/>
      <c r="GH54" s="12"/>
      <c r="GI54" s="12"/>
      <c r="GJ54" s="12"/>
      <c r="GK54" s="12"/>
      <c r="GL54" s="12"/>
      <c r="GM54" s="12"/>
      <c r="GN54" s="12"/>
      <c r="GO54" s="12"/>
      <c r="GP54" s="12"/>
      <c r="GQ54" s="12"/>
      <c r="GR54" s="12"/>
      <c r="GS54" s="12"/>
      <c r="GT54" s="12"/>
      <c r="GU54" s="12"/>
      <c r="GV54" s="12"/>
      <c r="GW54" s="12"/>
      <c r="GX54" s="12"/>
      <c r="GY54" s="12"/>
      <c r="GZ54" s="12"/>
      <c r="HA54" s="13"/>
    </row>
    <row r="55" spans="1:209" x14ac:dyDescent="0.25">
      <c r="A55" s="10" t="s">
        <v>52</v>
      </c>
      <c r="B55" s="11">
        <v>-0.44447482469806793</v>
      </c>
      <c r="C55" s="12">
        <v>0.73849899463038082</v>
      </c>
      <c r="D55" s="12">
        <v>-0.55849322863748085</v>
      </c>
      <c r="E55" s="12">
        <v>0.67009057422672103</v>
      </c>
      <c r="F55" s="12">
        <v>0.50959569913451275</v>
      </c>
      <c r="G55" s="12">
        <v>-0.14667783049479716</v>
      </c>
      <c r="H55" s="12">
        <v>-0.69781994520951596</v>
      </c>
      <c r="I55" s="12">
        <v>0.17533102594929739</v>
      </c>
      <c r="J55" s="11">
        <v>-0.22153733654995772</v>
      </c>
      <c r="K55" s="12">
        <v>0.65350769424461752</v>
      </c>
      <c r="L55" s="12">
        <v>0.20890958603804419</v>
      </c>
      <c r="M55" s="12">
        <v>0.33582671340112213</v>
      </c>
      <c r="N55" s="12">
        <v>9.6513596365654625E-2</v>
      </c>
      <c r="O55" s="12">
        <v>0.11170846810778992</v>
      </c>
      <c r="P55" s="12">
        <v>0.5656128898776609</v>
      </c>
      <c r="Q55" s="12">
        <v>0.34472499502395698</v>
      </c>
      <c r="R55" s="12">
        <v>-3.5644910425439352E-2</v>
      </c>
      <c r="S55" s="12">
        <v>0.10056174564883053</v>
      </c>
      <c r="T55" s="12">
        <v>-7.1470324850189212E-2</v>
      </c>
      <c r="U55" s="12">
        <v>0.15534727488190672</v>
      </c>
      <c r="V55" s="12">
        <v>-0.76644534369461481</v>
      </c>
      <c r="W55" s="12">
        <v>0.52066456278820472</v>
      </c>
      <c r="X55" s="12">
        <v>0.2374883598587359</v>
      </c>
      <c r="Y55" s="12">
        <v>0.36565858398828743</v>
      </c>
      <c r="Z55" s="12">
        <v>0.35477236855642108</v>
      </c>
      <c r="AA55" s="12">
        <v>-0.69741224611478358</v>
      </c>
      <c r="AB55" s="12">
        <v>0.42548966350838374</v>
      </c>
      <c r="AC55" s="12">
        <v>-1.1599425271007531E-2</v>
      </c>
      <c r="AD55" s="12">
        <v>-0.77114185294395088</v>
      </c>
      <c r="AE55" s="12">
        <v>-0.20911558704954594</v>
      </c>
      <c r="AF55" s="12">
        <v>-0.56786086893199106</v>
      </c>
      <c r="AG55" s="12">
        <v>9.237292495654989E-2</v>
      </c>
      <c r="AH55" s="12">
        <v>-0.36808900872630468</v>
      </c>
      <c r="AI55" s="12">
        <v>-0.64093296608494721</v>
      </c>
      <c r="AJ55" s="12">
        <v>-6.4134487260561631E-4</v>
      </c>
      <c r="AK55" s="12">
        <v>-0.47790059233151971</v>
      </c>
      <c r="AL55" s="12">
        <v>-6.2574929086172223E-2</v>
      </c>
      <c r="AM55" s="12">
        <v>-0.39860079800775938</v>
      </c>
      <c r="AN55" s="12">
        <v>-0.45849887711556114</v>
      </c>
      <c r="AO55" s="12">
        <v>0.60579311846512141</v>
      </c>
      <c r="AP55" s="12">
        <v>-0.64488661259481672</v>
      </c>
      <c r="AQ55" s="12">
        <v>0.58572826363117758</v>
      </c>
      <c r="AR55" s="12">
        <v>0.2961145173041384</v>
      </c>
      <c r="AS55" s="12">
        <v>-0.1289608404417151</v>
      </c>
      <c r="AT55" s="12">
        <v>0.81406632963500736</v>
      </c>
      <c r="AU55" s="12">
        <v>-0.27546728950309335</v>
      </c>
      <c r="AV55" s="12">
        <v>0.52308685796105592</v>
      </c>
      <c r="AW55" s="12">
        <v>-8.8824465729472724E-2</v>
      </c>
      <c r="AX55" s="12">
        <v>-8.3901684698567625E-2</v>
      </c>
      <c r="AY55" s="12">
        <v>0.24747313122594253</v>
      </c>
      <c r="AZ55" s="12">
        <v>-0.56329219631112271</v>
      </c>
      <c r="BA55" s="12">
        <v>0.4690793517275913</v>
      </c>
      <c r="BB55" s="12">
        <v>1</v>
      </c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12"/>
      <c r="DB55" s="12"/>
      <c r="DC55" s="12"/>
      <c r="DD55" s="12"/>
      <c r="DE55" s="12"/>
      <c r="DF55" s="12"/>
      <c r="DG55" s="12"/>
      <c r="DH55" s="12"/>
      <c r="DI55" s="12"/>
      <c r="DJ55" s="12"/>
      <c r="DK55" s="12"/>
      <c r="DL55" s="12"/>
      <c r="DM55" s="12"/>
      <c r="DN55" s="12"/>
      <c r="DO55" s="12"/>
      <c r="DP55" s="12"/>
      <c r="DQ55" s="12"/>
      <c r="DR55" s="12"/>
      <c r="DS55" s="12"/>
      <c r="DT55" s="12"/>
      <c r="DU55" s="12"/>
      <c r="DV55" s="12"/>
      <c r="DW55" s="12"/>
      <c r="DX55" s="12"/>
      <c r="DY55" s="12"/>
      <c r="DZ55" s="12"/>
      <c r="EA55" s="12"/>
      <c r="EB55" s="12"/>
      <c r="EC55" s="12"/>
      <c r="ED55" s="12"/>
      <c r="EE55" s="12"/>
      <c r="EF55" s="12"/>
      <c r="EG55" s="12"/>
      <c r="EH55" s="12"/>
      <c r="EI55" s="12"/>
      <c r="EJ55" s="12"/>
      <c r="EK55" s="12"/>
      <c r="EL55" s="12"/>
      <c r="EM55" s="12"/>
      <c r="EN55" s="12"/>
      <c r="EO55" s="12"/>
      <c r="EP55" s="12"/>
      <c r="EQ55" s="12"/>
      <c r="ER55" s="12"/>
      <c r="ES55" s="12"/>
      <c r="ET55" s="12"/>
      <c r="EU55" s="12"/>
      <c r="EV55" s="12"/>
      <c r="EW55" s="12"/>
      <c r="EX55" s="12"/>
      <c r="EY55" s="12"/>
      <c r="EZ55" s="12"/>
      <c r="FA55" s="12"/>
      <c r="FB55" s="12"/>
      <c r="FC55" s="12"/>
      <c r="FD55" s="12"/>
      <c r="FE55" s="12"/>
      <c r="FF55" s="12"/>
      <c r="FG55" s="12"/>
      <c r="FH55" s="12"/>
      <c r="FI55" s="12"/>
      <c r="FJ55" s="12"/>
      <c r="FK55" s="12"/>
      <c r="FL55" s="12"/>
      <c r="FM55" s="12"/>
      <c r="FN55" s="12"/>
      <c r="FO55" s="12"/>
      <c r="FP55" s="12"/>
      <c r="FQ55" s="12"/>
      <c r="FR55" s="12"/>
      <c r="FS55" s="12"/>
      <c r="FT55" s="12"/>
      <c r="FU55" s="12"/>
      <c r="FV55" s="12"/>
      <c r="FW55" s="12"/>
      <c r="FX55" s="12"/>
      <c r="FY55" s="12"/>
      <c r="FZ55" s="12"/>
      <c r="GA55" s="12"/>
      <c r="GB55" s="12"/>
      <c r="GC55" s="12"/>
      <c r="GD55" s="12"/>
      <c r="GE55" s="12"/>
      <c r="GF55" s="12"/>
      <c r="GG55" s="12"/>
      <c r="GH55" s="12"/>
      <c r="GI55" s="12"/>
      <c r="GJ55" s="12"/>
      <c r="GK55" s="12"/>
      <c r="GL55" s="12"/>
      <c r="GM55" s="12"/>
      <c r="GN55" s="12"/>
      <c r="GO55" s="12"/>
      <c r="GP55" s="12"/>
      <c r="GQ55" s="12"/>
      <c r="GR55" s="12"/>
      <c r="GS55" s="12"/>
      <c r="GT55" s="12"/>
      <c r="GU55" s="12"/>
      <c r="GV55" s="12"/>
      <c r="GW55" s="12"/>
      <c r="GX55" s="12"/>
      <c r="GY55" s="12"/>
      <c r="GZ55" s="12"/>
      <c r="HA55" s="13"/>
    </row>
    <row r="56" spans="1:209" x14ac:dyDescent="0.25">
      <c r="A56" s="10" t="s">
        <v>53</v>
      </c>
      <c r="B56" s="11">
        <v>-0.28365405215641071</v>
      </c>
      <c r="C56" s="12">
        <v>1.7137758364967187E-3</v>
      </c>
      <c r="D56" s="12">
        <v>-0.19291292190203338</v>
      </c>
      <c r="E56" s="12">
        <v>-0.26025351061515195</v>
      </c>
      <c r="F56" s="12">
        <v>-0.13910324966720131</v>
      </c>
      <c r="G56" s="12">
        <v>0.50063169887174797</v>
      </c>
      <c r="H56" s="12">
        <v>0.27943946692504867</v>
      </c>
      <c r="I56" s="12">
        <v>0.12287833067329375</v>
      </c>
      <c r="J56" s="11">
        <v>0.47233872686903938</v>
      </c>
      <c r="K56" s="12">
        <v>-0.20290162073520282</v>
      </c>
      <c r="L56" s="12">
        <v>0.14728987178146158</v>
      </c>
      <c r="M56" s="12">
        <v>-9.4558979598397611E-2</v>
      </c>
      <c r="N56" s="12">
        <v>-0.15376639492175712</v>
      </c>
      <c r="O56" s="12">
        <v>-0.15669819121242723</v>
      </c>
      <c r="P56" s="12">
        <v>-0.21903168485915542</v>
      </c>
      <c r="Q56" s="12">
        <v>0.12302235125828472</v>
      </c>
      <c r="R56" s="12">
        <v>-0.43350837843456974</v>
      </c>
      <c r="S56" s="12">
        <v>0.29037331710663028</v>
      </c>
      <c r="T56" s="12">
        <v>0.6966820022825182</v>
      </c>
      <c r="U56" s="12">
        <v>0.27312191090064308</v>
      </c>
      <c r="V56" s="12">
        <v>-0.10097716497971203</v>
      </c>
      <c r="W56" s="12">
        <v>0.59826820934439284</v>
      </c>
      <c r="X56" s="12">
        <v>6.0243296498626274E-2</v>
      </c>
      <c r="Y56" s="12">
        <v>0.38682627236884681</v>
      </c>
      <c r="Z56" s="12">
        <v>0.29654433692865739</v>
      </c>
      <c r="AA56" s="12">
        <v>-0.10443885061192583</v>
      </c>
      <c r="AB56" s="12">
        <v>0.31995506093163589</v>
      </c>
      <c r="AC56" s="12">
        <v>0.48932378456446429</v>
      </c>
      <c r="AD56" s="12">
        <v>1.8452741659232337E-3</v>
      </c>
      <c r="AE56" s="12">
        <v>0.18595314030625196</v>
      </c>
      <c r="AF56" s="12">
        <v>6.4738180455492109E-2</v>
      </c>
      <c r="AG56" s="12">
        <v>0.26407201611265613</v>
      </c>
      <c r="AH56" s="12">
        <v>3.3303049467091221E-2</v>
      </c>
      <c r="AI56" s="12">
        <v>-0.27897257848214163</v>
      </c>
      <c r="AJ56" s="12">
        <v>-9.1656171103790207E-2</v>
      </c>
      <c r="AK56" s="12">
        <v>1.5464860290205343E-2</v>
      </c>
      <c r="AL56" s="12">
        <v>-0.42355966833164288</v>
      </c>
      <c r="AM56" s="12">
        <v>0.29421271184018172</v>
      </c>
      <c r="AN56" s="12">
        <v>0.50276959076384353</v>
      </c>
      <c r="AO56" s="12">
        <v>0.47075168212624346</v>
      </c>
      <c r="AP56" s="12">
        <v>-0.55197125571903349</v>
      </c>
      <c r="AQ56" s="12">
        <v>0.42440363963054195</v>
      </c>
      <c r="AR56" s="12">
        <v>-0.20682445312758022</v>
      </c>
      <c r="AS56" s="12">
        <v>-0.358644217488718</v>
      </c>
      <c r="AT56" s="12">
        <v>-0.20658796958996453</v>
      </c>
      <c r="AU56" s="12">
        <v>0.60057873859879563</v>
      </c>
      <c r="AV56" s="12">
        <v>-0.27476054101397884</v>
      </c>
      <c r="AW56" s="12">
        <v>0.66744459679481938</v>
      </c>
      <c r="AX56" s="12">
        <v>0.72558658677097099</v>
      </c>
      <c r="AY56" s="12">
        <v>0.56392970280409382</v>
      </c>
      <c r="AZ56" s="12">
        <v>-0.27092305433231861</v>
      </c>
      <c r="BA56" s="12">
        <v>0.3150946442852649</v>
      </c>
      <c r="BB56" s="12">
        <v>0.10519383377895036</v>
      </c>
      <c r="BC56" s="12">
        <v>1</v>
      </c>
      <c r="BD56" s="12"/>
      <c r="BE56" s="12"/>
      <c r="BF56" s="12"/>
      <c r="BG56" s="12"/>
      <c r="BH56" s="12"/>
      <c r="BI56" s="12"/>
      <c r="BJ56" s="12"/>
      <c r="BK56" s="12"/>
      <c r="BL56" s="12"/>
      <c r="BM56" s="12"/>
      <c r="BN56" s="12"/>
      <c r="BO56" s="12"/>
      <c r="BP56" s="12"/>
      <c r="BQ56" s="12"/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  <c r="CX56" s="12"/>
      <c r="CY56" s="12"/>
      <c r="CZ56" s="12"/>
      <c r="DA56" s="12"/>
      <c r="DB56" s="12"/>
      <c r="DC56" s="12"/>
      <c r="DD56" s="12"/>
      <c r="DE56" s="12"/>
      <c r="DF56" s="12"/>
      <c r="DG56" s="12"/>
      <c r="DH56" s="12"/>
      <c r="DI56" s="12"/>
      <c r="DJ56" s="12"/>
      <c r="DK56" s="12"/>
      <c r="DL56" s="12"/>
      <c r="DM56" s="12"/>
      <c r="DN56" s="12"/>
      <c r="DO56" s="12"/>
      <c r="DP56" s="12"/>
      <c r="DQ56" s="12"/>
      <c r="DR56" s="12"/>
      <c r="DS56" s="12"/>
      <c r="DT56" s="12"/>
      <c r="DU56" s="12"/>
      <c r="DV56" s="12"/>
      <c r="DW56" s="12"/>
      <c r="DX56" s="12"/>
      <c r="DY56" s="12"/>
      <c r="DZ56" s="12"/>
      <c r="EA56" s="12"/>
      <c r="EB56" s="12"/>
      <c r="EC56" s="12"/>
      <c r="ED56" s="12"/>
      <c r="EE56" s="12"/>
      <c r="EF56" s="12"/>
      <c r="EG56" s="12"/>
      <c r="EH56" s="12"/>
      <c r="EI56" s="12"/>
      <c r="EJ56" s="12"/>
      <c r="EK56" s="12"/>
      <c r="EL56" s="12"/>
      <c r="EM56" s="12"/>
      <c r="EN56" s="12"/>
      <c r="EO56" s="12"/>
      <c r="EP56" s="12"/>
      <c r="EQ56" s="12"/>
      <c r="ER56" s="12"/>
      <c r="ES56" s="12"/>
      <c r="ET56" s="12"/>
      <c r="EU56" s="12"/>
      <c r="EV56" s="12"/>
      <c r="EW56" s="12"/>
      <c r="EX56" s="12"/>
      <c r="EY56" s="12"/>
      <c r="EZ56" s="12"/>
      <c r="FA56" s="12"/>
      <c r="FB56" s="12"/>
      <c r="FC56" s="12"/>
      <c r="FD56" s="12"/>
      <c r="FE56" s="12"/>
      <c r="FF56" s="12"/>
      <c r="FG56" s="12"/>
      <c r="FH56" s="12"/>
      <c r="FI56" s="12"/>
      <c r="FJ56" s="12"/>
      <c r="FK56" s="12"/>
      <c r="FL56" s="12"/>
      <c r="FM56" s="12"/>
      <c r="FN56" s="12"/>
      <c r="FO56" s="12"/>
      <c r="FP56" s="12"/>
      <c r="FQ56" s="12"/>
      <c r="FR56" s="12"/>
      <c r="FS56" s="12"/>
      <c r="FT56" s="12"/>
      <c r="FU56" s="12"/>
      <c r="FV56" s="12"/>
      <c r="FW56" s="12"/>
      <c r="FX56" s="12"/>
      <c r="FY56" s="12"/>
      <c r="FZ56" s="12"/>
      <c r="GA56" s="12"/>
      <c r="GB56" s="12"/>
      <c r="GC56" s="12"/>
      <c r="GD56" s="12"/>
      <c r="GE56" s="12"/>
      <c r="GF56" s="12"/>
      <c r="GG56" s="12"/>
      <c r="GH56" s="12"/>
      <c r="GI56" s="12"/>
      <c r="GJ56" s="12"/>
      <c r="GK56" s="12"/>
      <c r="GL56" s="12"/>
      <c r="GM56" s="12"/>
      <c r="GN56" s="12"/>
      <c r="GO56" s="12"/>
      <c r="GP56" s="12"/>
      <c r="GQ56" s="12"/>
      <c r="GR56" s="12"/>
      <c r="GS56" s="12"/>
      <c r="GT56" s="12"/>
      <c r="GU56" s="12"/>
      <c r="GV56" s="12"/>
      <c r="GW56" s="12"/>
      <c r="GX56" s="12"/>
      <c r="GY56" s="12"/>
      <c r="GZ56" s="12"/>
      <c r="HA56" s="13"/>
    </row>
    <row r="57" spans="1:209" x14ac:dyDescent="0.25">
      <c r="A57" s="10" t="s">
        <v>54</v>
      </c>
      <c r="B57" s="11">
        <v>-9.4824732862149486E-2</v>
      </c>
      <c r="C57" s="12">
        <v>0.46709485888315239</v>
      </c>
      <c r="D57" s="12">
        <v>-0.22941951999259255</v>
      </c>
      <c r="E57" s="12">
        <v>0.10407013244534193</v>
      </c>
      <c r="F57" s="12">
        <v>0.2670524821132842</v>
      </c>
      <c r="G57" s="12">
        <v>0.19073483671049249</v>
      </c>
      <c r="H57" s="12">
        <v>-0.63089618227203526</v>
      </c>
      <c r="I57" s="12">
        <v>-0.20082621785847479</v>
      </c>
      <c r="J57" s="11">
        <v>6.8972622003847864E-2</v>
      </c>
      <c r="K57" s="12">
        <v>0.71873030757418221</v>
      </c>
      <c r="L57" s="12">
        <v>0.44559573859023244</v>
      </c>
      <c r="M57" s="12">
        <v>0.63068122562999018</v>
      </c>
      <c r="N57" s="12">
        <v>-5.9386099928504521E-3</v>
      </c>
      <c r="O57" s="12">
        <v>0.10727268714483827</v>
      </c>
      <c r="P57" s="12">
        <v>0.87469713494540013</v>
      </c>
      <c r="Q57" s="12">
        <v>0.7500324198229642</v>
      </c>
      <c r="R57" s="12">
        <v>6.848985237864201E-2</v>
      </c>
      <c r="S57" s="12">
        <v>0.50145802451892985</v>
      </c>
      <c r="T57" s="12">
        <v>-3.9272050748150107E-2</v>
      </c>
      <c r="U57" s="12">
        <v>-0.11395695930838605</v>
      </c>
      <c r="V57" s="12">
        <v>-0.69149368463741856</v>
      </c>
      <c r="W57" s="12">
        <v>0.51127408382191497</v>
      </c>
      <c r="X57" s="12">
        <v>-0.31317151621851591</v>
      </c>
      <c r="Y57" s="12">
        <v>0.27300012604353008</v>
      </c>
      <c r="Z57" s="12">
        <v>0.36575417678834815</v>
      </c>
      <c r="AA57" s="12">
        <v>-0.15448632855767408</v>
      </c>
      <c r="AB57" s="12">
        <v>0.83665307413949974</v>
      </c>
      <c r="AC57" s="12">
        <v>7.9055817957617597E-2</v>
      </c>
      <c r="AD57" s="12">
        <v>-0.54340360173622715</v>
      </c>
      <c r="AE57" s="12">
        <v>-0.13914943339529651</v>
      </c>
      <c r="AF57" s="12">
        <v>-0.16087237784470695</v>
      </c>
      <c r="AG57" s="12">
        <v>-1.2662349988124098E-2</v>
      </c>
      <c r="AH57" s="12">
        <v>-0.31626238208329172</v>
      </c>
      <c r="AI57" s="12">
        <v>-0.581884354422747</v>
      </c>
      <c r="AJ57" s="12">
        <v>0.17351307303435515</v>
      </c>
      <c r="AK57" s="12">
        <v>0.12153841872030732</v>
      </c>
      <c r="AL57" s="12">
        <v>-0.53854065001822315</v>
      </c>
      <c r="AM57" s="12">
        <v>-2.7901164959239444E-2</v>
      </c>
      <c r="AN57" s="12">
        <v>-0.20057956837199584</v>
      </c>
      <c r="AO57" s="12">
        <v>0.3093740217487802</v>
      </c>
      <c r="AP57" s="12">
        <v>-0.68588017566530002</v>
      </c>
      <c r="AQ57" s="12">
        <v>0.55242841614981564</v>
      </c>
      <c r="AR57" s="12">
        <v>-8.0072846592719488E-2</v>
      </c>
      <c r="AS57" s="12">
        <v>0.18404539504959042</v>
      </c>
      <c r="AT57" s="12">
        <v>0.81315997833949094</v>
      </c>
      <c r="AU57" s="12">
        <v>-0.14383296100970627</v>
      </c>
      <c r="AV57" s="12">
        <v>0.40006960213724363</v>
      </c>
      <c r="AW57" s="12">
        <v>-4.5489041914850106E-2</v>
      </c>
      <c r="AX57" s="12">
        <v>-0.1322395269972082</v>
      </c>
      <c r="AY57" s="12">
        <v>0.63656988377403245</v>
      </c>
      <c r="AZ57" s="12">
        <v>-0.39112391779444799</v>
      </c>
      <c r="BA57" s="12">
        <v>0.5868481478665567</v>
      </c>
      <c r="BB57" s="12">
        <v>0.64964328033084129</v>
      </c>
      <c r="BC57" s="12">
        <v>0.17466896947213725</v>
      </c>
      <c r="BD57" s="12">
        <v>1</v>
      </c>
      <c r="BE57" s="12"/>
      <c r="BF57" s="12"/>
      <c r="BG57" s="12"/>
      <c r="BH57" s="12"/>
      <c r="BI57" s="12"/>
      <c r="BJ57" s="12"/>
      <c r="BK57" s="12"/>
      <c r="BL57" s="12"/>
      <c r="BM57" s="12"/>
      <c r="BN57" s="12"/>
      <c r="BO57" s="12"/>
      <c r="BP57" s="12"/>
      <c r="BQ57" s="12"/>
      <c r="BR57" s="12"/>
      <c r="BS57" s="12"/>
      <c r="BT57" s="12"/>
      <c r="BU57" s="12"/>
      <c r="BV57" s="12"/>
      <c r="BW57" s="12"/>
      <c r="BX57" s="12"/>
      <c r="BY57" s="12"/>
      <c r="BZ57" s="12"/>
      <c r="CA57" s="12"/>
      <c r="CB57" s="12"/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V57" s="12"/>
      <c r="CW57" s="12"/>
      <c r="CX57" s="12"/>
      <c r="CY57" s="12"/>
      <c r="CZ57" s="12"/>
      <c r="DA57" s="12"/>
      <c r="DB57" s="12"/>
      <c r="DC57" s="12"/>
      <c r="DD57" s="12"/>
      <c r="DE57" s="12"/>
      <c r="DF57" s="12"/>
      <c r="DG57" s="12"/>
      <c r="DH57" s="12"/>
      <c r="DI57" s="12"/>
      <c r="DJ57" s="12"/>
      <c r="DK57" s="12"/>
      <c r="DL57" s="12"/>
      <c r="DM57" s="12"/>
      <c r="DN57" s="12"/>
      <c r="DO57" s="12"/>
      <c r="DP57" s="12"/>
      <c r="DQ57" s="12"/>
      <c r="DR57" s="12"/>
      <c r="DS57" s="12"/>
      <c r="DT57" s="12"/>
      <c r="DU57" s="12"/>
      <c r="DV57" s="12"/>
      <c r="DW57" s="12"/>
      <c r="DX57" s="12"/>
      <c r="DY57" s="12"/>
      <c r="DZ57" s="12"/>
      <c r="EA57" s="12"/>
      <c r="EB57" s="12"/>
      <c r="EC57" s="12"/>
      <c r="ED57" s="12"/>
      <c r="EE57" s="12"/>
      <c r="EF57" s="12"/>
      <c r="EG57" s="12"/>
      <c r="EH57" s="12"/>
      <c r="EI57" s="12"/>
      <c r="EJ57" s="12"/>
      <c r="EK57" s="12"/>
      <c r="EL57" s="12"/>
      <c r="EM57" s="12"/>
      <c r="EN57" s="12"/>
      <c r="EO57" s="12"/>
      <c r="EP57" s="12"/>
      <c r="EQ57" s="12"/>
      <c r="ER57" s="12"/>
      <c r="ES57" s="12"/>
      <c r="ET57" s="12"/>
      <c r="EU57" s="12"/>
      <c r="EV57" s="12"/>
      <c r="EW57" s="12"/>
      <c r="EX57" s="12"/>
      <c r="EY57" s="12"/>
      <c r="EZ57" s="12"/>
      <c r="FA57" s="12"/>
      <c r="FB57" s="12"/>
      <c r="FC57" s="12"/>
      <c r="FD57" s="12"/>
      <c r="FE57" s="12"/>
      <c r="FF57" s="12"/>
      <c r="FG57" s="12"/>
      <c r="FH57" s="12"/>
      <c r="FI57" s="12"/>
      <c r="FJ57" s="12"/>
      <c r="FK57" s="12"/>
      <c r="FL57" s="12"/>
      <c r="FM57" s="12"/>
      <c r="FN57" s="12"/>
      <c r="FO57" s="12"/>
      <c r="FP57" s="12"/>
      <c r="FQ57" s="12"/>
      <c r="FR57" s="12"/>
      <c r="FS57" s="12"/>
      <c r="FT57" s="12"/>
      <c r="FU57" s="12"/>
      <c r="FV57" s="12"/>
      <c r="FW57" s="12"/>
      <c r="FX57" s="12"/>
      <c r="FY57" s="12"/>
      <c r="FZ57" s="12"/>
      <c r="GA57" s="12"/>
      <c r="GB57" s="12"/>
      <c r="GC57" s="12"/>
      <c r="GD57" s="12"/>
      <c r="GE57" s="12"/>
      <c r="GF57" s="12"/>
      <c r="GG57" s="12"/>
      <c r="GH57" s="12"/>
      <c r="GI57" s="12"/>
      <c r="GJ57" s="12"/>
      <c r="GK57" s="12"/>
      <c r="GL57" s="12"/>
      <c r="GM57" s="12"/>
      <c r="GN57" s="12"/>
      <c r="GO57" s="12"/>
      <c r="GP57" s="12"/>
      <c r="GQ57" s="12"/>
      <c r="GR57" s="12"/>
      <c r="GS57" s="12"/>
      <c r="GT57" s="12"/>
      <c r="GU57" s="12"/>
      <c r="GV57" s="12"/>
      <c r="GW57" s="12"/>
      <c r="GX57" s="12"/>
      <c r="GY57" s="12"/>
      <c r="GZ57" s="12"/>
      <c r="HA57" s="13"/>
    </row>
    <row r="58" spans="1:209" x14ac:dyDescent="0.25">
      <c r="A58" s="10" t="s">
        <v>55</v>
      </c>
      <c r="B58" s="11">
        <v>0.21341733243395961</v>
      </c>
      <c r="C58" s="12">
        <v>-9.71186805535139E-2</v>
      </c>
      <c r="D58" s="12">
        <v>0.16770533346276842</v>
      </c>
      <c r="E58" s="12">
        <v>-0.24657503583768231</v>
      </c>
      <c r="F58" s="12">
        <v>-9.441616636564798E-2</v>
      </c>
      <c r="G58" s="12">
        <v>0.3303926372595552</v>
      </c>
      <c r="H58" s="12">
        <v>-0.28845053974211826</v>
      </c>
      <c r="I58" s="12">
        <v>1.1974444392634486E-2</v>
      </c>
      <c r="J58" s="11">
        <v>-0.10496225180771937</v>
      </c>
      <c r="K58" s="12">
        <v>-9.0379394821981762E-2</v>
      </c>
      <c r="L58" s="12">
        <v>4.3774464483466509E-2</v>
      </c>
      <c r="M58" s="12">
        <v>-4.865001645665936E-2</v>
      </c>
      <c r="N58" s="12">
        <v>-0.38314557495603535</v>
      </c>
      <c r="O58" s="12">
        <v>-0.32926663974375292</v>
      </c>
      <c r="P58" s="12">
        <v>0.10582289590586903</v>
      </c>
      <c r="Q58" s="12">
        <v>0.10377069724115295</v>
      </c>
      <c r="R58" s="12">
        <v>-0.14705965271687288</v>
      </c>
      <c r="S58" s="12">
        <v>4.4091308856406948E-2</v>
      </c>
      <c r="T58" s="12">
        <v>9.8764502590173525E-2</v>
      </c>
      <c r="U58" s="12">
        <v>-0.22606984958762372</v>
      </c>
      <c r="V58" s="12">
        <v>0.3154962376194953</v>
      </c>
      <c r="W58" s="12">
        <v>-0.19211430088009002</v>
      </c>
      <c r="X58" s="12">
        <v>-0.43284257524223169</v>
      </c>
      <c r="Y58" s="12">
        <v>-0.25501867939676637</v>
      </c>
      <c r="Z58" s="12">
        <v>-0.3705064364309375</v>
      </c>
      <c r="AA58" s="12">
        <v>0.4633494654923892</v>
      </c>
      <c r="AB58" s="12">
        <v>0.17781425105028159</v>
      </c>
      <c r="AC58" s="12">
        <v>0.37417508406898919</v>
      </c>
      <c r="AD58" s="12">
        <v>0.42780233604359336</v>
      </c>
      <c r="AE58" s="12">
        <v>0.31959981596937481</v>
      </c>
      <c r="AF58" s="12">
        <v>0.68268261763731342</v>
      </c>
      <c r="AG58" s="12">
        <v>0.1154906168978319</v>
      </c>
      <c r="AH58" s="12">
        <v>0.14578111125005264</v>
      </c>
      <c r="AI58" s="12">
        <v>9.5901462612637683E-2</v>
      </c>
      <c r="AJ58" s="12">
        <v>0.36917235664914594</v>
      </c>
      <c r="AK58" s="12">
        <v>0.70356308450563798</v>
      </c>
      <c r="AL58" s="12">
        <v>-0.45336903800690714</v>
      </c>
      <c r="AM58" s="12">
        <v>0.58761853062650515</v>
      </c>
      <c r="AN58" s="12">
        <v>0.27731141753977873</v>
      </c>
      <c r="AO58" s="12">
        <v>-0.2085802669241108</v>
      </c>
      <c r="AP58" s="12">
        <v>0.20605308171996861</v>
      </c>
      <c r="AQ58" s="12">
        <v>-1.9937980832410496E-2</v>
      </c>
      <c r="AR58" s="12">
        <v>-0.52707011141136717</v>
      </c>
      <c r="AS58" s="12">
        <v>-1.9370691739381139E-2</v>
      </c>
      <c r="AT58" s="12">
        <v>-0.15875649467470729</v>
      </c>
      <c r="AU58" s="12">
        <v>5.0568722645331091E-2</v>
      </c>
      <c r="AV58" s="12">
        <v>-0.34652259978270944</v>
      </c>
      <c r="AW58" s="12">
        <v>0.16698600859226012</v>
      </c>
      <c r="AX58" s="12">
        <v>-0.33906742862434069</v>
      </c>
      <c r="AY58" s="12">
        <v>0.15767052946196536</v>
      </c>
      <c r="AZ58" s="12">
        <v>0.74195352777364854</v>
      </c>
      <c r="BA58" s="12">
        <v>3.0441721960329557E-2</v>
      </c>
      <c r="BB58" s="12">
        <v>-0.41014905333373219</v>
      </c>
      <c r="BC58" s="12">
        <v>-0.22203339478199871</v>
      </c>
      <c r="BD58" s="12">
        <v>0.19468775450109693</v>
      </c>
      <c r="BE58" s="12">
        <v>1</v>
      </c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  <c r="CX58" s="12"/>
      <c r="CY58" s="12"/>
      <c r="CZ58" s="12"/>
      <c r="DA58" s="12"/>
      <c r="DB58" s="12"/>
      <c r="DC58" s="12"/>
      <c r="DD58" s="12"/>
      <c r="DE58" s="12"/>
      <c r="DF58" s="12"/>
      <c r="DG58" s="12"/>
      <c r="DH58" s="12"/>
      <c r="DI58" s="12"/>
      <c r="DJ58" s="12"/>
      <c r="DK58" s="12"/>
      <c r="DL58" s="12"/>
      <c r="DM58" s="12"/>
      <c r="DN58" s="12"/>
      <c r="DO58" s="12"/>
      <c r="DP58" s="12"/>
      <c r="DQ58" s="12"/>
      <c r="DR58" s="12"/>
      <c r="DS58" s="12"/>
      <c r="DT58" s="12"/>
      <c r="DU58" s="12"/>
      <c r="DV58" s="12"/>
      <c r="DW58" s="12"/>
      <c r="DX58" s="12"/>
      <c r="DY58" s="12"/>
      <c r="DZ58" s="12"/>
      <c r="EA58" s="12"/>
      <c r="EB58" s="12"/>
      <c r="EC58" s="12"/>
      <c r="ED58" s="12"/>
      <c r="EE58" s="12"/>
      <c r="EF58" s="12"/>
      <c r="EG58" s="12"/>
      <c r="EH58" s="12"/>
      <c r="EI58" s="12"/>
      <c r="EJ58" s="12"/>
      <c r="EK58" s="12"/>
      <c r="EL58" s="12"/>
      <c r="EM58" s="12"/>
      <c r="EN58" s="12"/>
      <c r="EO58" s="12"/>
      <c r="EP58" s="12"/>
      <c r="EQ58" s="12"/>
      <c r="ER58" s="12"/>
      <c r="ES58" s="12"/>
      <c r="ET58" s="12"/>
      <c r="EU58" s="12"/>
      <c r="EV58" s="12"/>
      <c r="EW58" s="12"/>
      <c r="EX58" s="12"/>
      <c r="EY58" s="12"/>
      <c r="EZ58" s="12"/>
      <c r="FA58" s="12"/>
      <c r="FB58" s="12"/>
      <c r="FC58" s="12"/>
      <c r="FD58" s="12"/>
      <c r="FE58" s="12"/>
      <c r="FF58" s="12"/>
      <c r="FG58" s="12"/>
      <c r="FH58" s="12"/>
      <c r="FI58" s="12"/>
      <c r="FJ58" s="12"/>
      <c r="FK58" s="12"/>
      <c r="FL58" s="12"/>
      <c r="FM58" s="12"/>
      <c r="FN58" s="12"/>
      <c r="FO58" s="12"/>
      <c r="FP58" s="12"/>
      <c r="FQ58" s="12"/>
      <c r="FR58" s="12"/>
      <c r="FS58" s="12"/>
      <c r="FT58" s="12"/>
      <c r="FU58" s="12"/>
      <c r="FV58" s="12"/>
      <c r="FW58" s="12"/>
      <c r="FX58" s="12"/>
      <c r="FY58" s="12"/>
      <c r="FZ58" s="12"/>
      <c r="GA58" s="12"/>
      <c r="GB58" s="12"/>
      <c r="GC58" s="12"/>
      <c r="GD58" s="12"/>
      <c r="GE58" s="12"/>
      <c r="GF58" s="12"/>
      <c r="GG58" s="12"/>
      <c r="GH58" s="12"/>
      <c r="GI58" s="12"/>
      <c r="GJ58" s="12"/>
      <c r="GK58" s="12"/>
      <c r="GL58" s="12"/>
      <c r="GM58" s="12"/>
      <c r="GN58" s="12"/>
      <c r="GO58" s="12"/>
      <c r="GP58" s="12"/>
      <c r="GQ58" s="12"/>
      <c r="GR58" s="12"/>
      <c r="GS58" s="12"/>
      <c r="GT58" s="12"/>
      <c r="GU58" s="12"/>
      <c r="GV58" s="12"/>
      <c r="GW58" s="12"/>
      <c r="GX58" s="12"/>
      <c r="GY58" s="12"/>
      <c r="GZ58" s="12"/>
      <c r="HA58" s="13"/>
    </row>
    <row r="59" spans="1:209" x14ac:dyDescent="0.25">
      <c r="A59" s="10" t="s">
        <v>56</v>
      </c>
      <c r="B59" s="11">
        <v>-0.31249251852458454</v>
      </c>
      <c r="C59" s="12">
        <v>0.46213881969743059</v>
      </c>
      <c r="D59" s="12">
        <v>-0.38356982063669465</v>
      </c>
      <c r="E59" s="12">
        <v>7.4508677593193963E-3</v>
      </c>
      <c r="F59" s="12">
        <v>0.48284529407051546</v>
      </c>
      <c r="G59" s="12">
        <v>0.19085338255140655</v>
      </c>
      <c r="H59" s="12">
        <v>-0.44442726179692577</v>
      </c>
      <c r="I59" s="12">
        <v>-0.12330825712479683</v>
      </c>
      <c r="J59" s="11">
        <v>5.8539316766404975E-2</v>
      </c>
      <c r="K59" s="12">
        <v>0.32194824211429057</v>
      </c>
      <c r="L59" s="12">
        <v>0.47606316962147255</v>
      </c>
      <c r="M59" s="12">
        <v>0.73515716300829093</v>
      </c>
      <c r="N59" s="12">
        <v>5.1402334340536544E-2</v>
      </c>
      <c r="O59" s="12">
        <v>6.1085116342829288E-3</v>
      </c>
      <c r="P59" s="12">
        <v>0.5833481575671936</v>
      </c>
      <c r="Q59" s="12">
        <v>0.72918059427193205</v>
      </c>
      <c r="R59" s="12">
        <v>3.884761440975109E-4</v>
      </c>
      <c r="S59" s="12">
        <v>0.37366512626069981</v>
      </c>
      <c r="T59" s="12">
        <v>-0.19936651883858722</v>
      </c>
      <c r="U59" s="12">
        <v>-0.37395999069124608</v>
      </c>
      <c r="V59" s="12">
        <v>-0.45567264858044765</v>
      </c>
      <c r="W59" s="12">
        <v>0.54229008878477925</v>
      </c>
      <c r="X59" s="12">
        <v>-0.64430002287224897</v>
      </c>
      <c r="Y59" s="12">
        <v>-0.26382985364896872</v>
      </c>
      <c r="Z59" s="12">
        <v>-3.7547628098335106E-3</v>
      </c>
      <c r="AA59" s="12">
        <v>0.21077400625198731</v>
      </c>
      <c r="AB59" s="12">
        <v>0.89414392072197768</v>
      </c>
      <c r="AC59" s="12">
        <v>-3.9323768847255886E-2</v>
      </c>
      <c r="AD59" s="12">
        <v>-0.52107118489712489</v>
      </c>
      <c r="AE59" s="12">
        <v>-0.18105112618740238</v>
      </c>
      <c r="AF59" s="12">
        <v>-0.18233139505769888</v>
      </c>
      <c r="AG59" s="12">
        <v>0.15078476684937056</v>
      </c>
      <c r="AH59" s="12">
        <v>-0.59441114799589567</v>
      </c>
      <c r="AI59" s="12">
        <v>-0.68492853604023562</v>
      </c>
      <c r="AJ59" s="12">
        <v>0.13277129427156736</v>
      </c>
      <c r="AK59" s="12">
        <v>0.13549268878288634</v>
      </c>
      <c r="AL59" s="12">
        <v>-0.50943400480882017</v>
      </c>
      <c r="AM59" s="12">
        <v>-5.9335922482400452E-2</v>
      </c>
      <c r="AN59" s="12">
        <v>-9.9328519171691471E-2</v>
      </c>
      <c r="AO59" s="12">
        <v>-9.426204557581537E-2</v>
      </c>
      <c r="AP59" s="12">
        <v>-0.71255507220216618</v>
      </c>
      <c r="AQ59" s="12">
        <v>0.57067519384207965</v>
      </c>
      <c r="AR59" s="12">
        <v>-0.60199956648115571</v>
      </c>
      <c r="AS59" s="12">
        <v>0.14725907098651705</v>
      </c>
      <c r="AT59" s="12">
        <v>0.55181225875761364</v>
      </c>
      <c r="AU59" s="12">
        <v>-0.13358063759664826</v>
      </c>
      <c r="AV59" s="12">
        <v>0.37562863317170592</v>
      </c>
      <c r="AW59" s="12">
        <v>-0.20473441629037209</v>
      </c>
      <c r="AX59" s="12">
        <v>-6.6288618452945258E-2</v>
      </c>
      <c r="AY59" s="12">
        <v>0.33782596062081399</v>
      </c>
      <c r="AZ59" s="12">
        <v>-0.28925271672117053</v>
      </c>
      <c r="BA59" s="12">
        <v>0.80270540714886185</v>
      </c>
      <c r="BB59" s="12">
        <v>0.37491001745588254</v>
      </c>
      <c r="BC59" s="12">
        <v>0.14015013321057818</v>
      </c>
      <c r="BD59" s="12">
        <v>0.76651853835543071</v>
      </c>
      <c r="BE59" s="12">
        <v>0.27800260633787549</v>
      </c>
      <c r="BF59" s="12">
        <v>1</v>
      </c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12"/>
      <c r="DB59" s="12"/>
      <c r="DC59" s="12"/>
      <c r="DD59" s="12"/>
      <c r="DE59" s="12"/>
      <c r="DF59" s="12"/>
      <c r="DG59" s="12"/>
      <c r="DH59" s="12"/>
      <c r="DI59" s="12"/>
      <c r="DJ59" s="12"/>
      <c r="DK59" s="12"/>
      <c r="DL59" s="12"/>
      <c r="DM59" s="12"/>
      <c r="DN59" s="12"/>
      <c r="DO59" s="12"/>
      <c r="DP59" s="12"/>
      <c r="DQ59" s="12"/>
      <c r="DR59" s="12"/>
      <c r="DS59" s="12"/>
      <c r="DT59" s="12"/>
      <c r="DU59" s="12"/>
      <c r="DV59" s="12"/>
      <c r="DW59" s="12"/>
      <c r="DX59" s="12"/>
      <c r="DY59" s="12"/>
      <c r="DZ59" s="12"/>
      <c r="EA59" s="12"/>
      <c r="EB59" s="12"/>
      <c r="EC59" s="12"/>
      <c r="ED59" s="12"/>
      <c r="EE59" s="12"/>
      <c r="EF59" s="12"/>
      <c r="EG59" s="12"/>
      <c r="EH59" s="12"/>
      <c r="EI59" s="12"/>
      <c r="EJ59" s="12"/>
      <c r="EK59" s="12"/>
      <c r="EL59" s="12"/>
      <c r="EM59" s="12"/>
      <c r="EN59" s="12"/>
      <c r="EO59" s="12"/>
      <c r="EP59" s="12"/>
      <c r="EQ59" s="12"/>
      <c r="ER59" s="12"/>
      <c r="ES59" s="12"/>
      <c r="ET59" s="12"/>
      <c r="EU59" s="12"/>
      <c r="EV59" s="12"/>
      <c r="EW59" s="12"/>
      <c r="EX59" s="12"/>
      <c r="EY59" s="12"/>
      <c r="EZ59" s="12"/>
      <c r="FA59" s="12"/>
      <c r="FB59" s="12"/>
      <c r="FC59" s="12"/>
      <c r="FD59" s="12"/>
      <c r="FE59" s="12"/>
      <c r="FF59" s="12"/>
      <c r="FG59" s="12"/>
      <c r="FH59" s="12"/>
      <c r="FI59" s="12"/>
      <c r="FJ59" s="12"/>
      <c r="FK59" s="12"/>
      <c r="FL59" s="12"/>
      <c r="FM59" s="12"/>
      <c r="FN59" s="12"/>
      <c r="FO59" s="12"/>
      <c r="FP59" s="12"/>
      <c r="FQ59" s="12"/>
      <c r="FR59" s="12"/>
      <c r="FS59" s="12"/>
      <c r="FT59" s="12"/>
      <c r="FU59" s="12"/>
      <c r="FV59" s="12"/>
      <c r="FW59" s="12"/>
      <c r="FX59" s="12"/>
      <c r="FY59" s="12"/>
      <c r="FZ59" s="12"/>
      <c r="GA59" s="12"/>
      <c r="GB59" s="12"/>
      <c r="GC59" s="12"/>
      <c r="GD59" s="12"/>
      <c r="GE59" s="12"/>
      <c r="GF59" s="12"/>
      <c r="GG59" s="12"/>
      <c r="GH59" s="12"/>
      <c r="GI59" s="12"/>
      <c r="GJ59" s="12"/>
      <c r="GK59" s="12"/>
      <c r="GL59" s="12"/>
      <c r="GM59" s="12"/>
      <c r="GN59" s="12"/>
      <c r="GO59" s="12"/>
      <c r="GP59" s="12"/>
      <c r="GQ59" s="12"/>
      <c r="GR59" s="12"/>
      <c r="GS59" s="12"/>
      <c r="GT59" s="12"/>
      <c r="GU59" s="12"/>
      <c r="GV59" s="12"/>
      <c r="GW59" s="12"/>
      <c r="GX59" s="12"/>
      <c r="GY59" s="12"/>
      <c r="GZ59" s="12"/>
      <c r="HA59" s="13"/>
    </row>
    <row r="60" spans="1:209" x14ac:dyDescent="0.25">
      <c r="A60" s="14" t="s">
        <v>57</v>
      </c>
      <c r="B60" s="15">
        <v>-0.38136683079684536</v>
      </c>
      <c r="C60" s="16">
        <v>0.49830089907571823</v>
      </c>
      <c r="D60" s="16">
        <v>-0.44220493768793595</v>
      </c>
      <c r="E60" s="16">
        <v>0.24206850719097064</v>
      </c>
      <c r="F60" s="16">
        <v>0.39371600623478159</v>
      </c>
      <c r="G60" s="16">
        <v>0.48015379495723037</v>
      </c>
      <c r="H60" s="16">
        <v>-0.64701228020703705</v>
      </c>
      <c r="I60" s="16">
        <v>0.10182808961859366</v>
      </c>
      <c r="J60" s="11">
        <v>-0.15728069424096572</v>
      </c>
      <c r="K60" s="12">
        <v>0.43856982549347029</v>
      </c>
      <c r="L60" s="12">
        <v>0.36739903036220989</v>
      </c>
      <c r="M60" s="12">
        <v>0.26120556215209684</v>
      </c>
      <c r="N60" s="12">
        <v>-0.3389101310072748</v>
      </c>
      <c r="O60" s="12">
        <v>-0.34871083041198148</v>
      </c>
      <c r="P60" s="12">
        <v>0.39676763987081526</v>
      </c>
      <c r="Q60" s="12">
        <v>0.50767481955582117</v>
      </c>
      <c r="R60" s="12">
        <v>-0.44198416915231153</v>
      </c>
      <c r="S60" s="12">
        <v>0.30601812710581283</v>
      </c>
      <c r="T60" s="12">
        <v>0.39347351881632803</v>
      </c>
      <c r="U60" s="12">
        <v>0.10842510615364098</v>
      </c>
      <c r="V60" s="12">
        <v>-0.47334006697727848</v>
      </c>
      <c r="W60" s="12">
        <v>0.70608398515990178</v>
      </c>
      <c r="X60" s="12">
        <v>-0.19228112460077212</v>
      </c>
      <c r="Y60" s="12">
        <v>9.6394149419895186E-2</v>
      </c>
      <c r="Z60" s="12">
        <v>7.6638318709255984E-2</v>
      </c>
      <c r="AA60" s="12">
        <v>-0.22729695002093722</v>
      </c>
      <c r="AB60" s="12">
        <v>0.74763557530785063</v>
      </c>
      <c r="AC60" s="12">
        <v>0.55808034045039001</v>
      </c>
      <c r="AD60" s="12">
        <v>-0.24684877527319779</v>
      </c>
      <c r="AE60" s="12">
        <v>0.31943332686175019</v>
      </c>
      <c r="AF60" s="12">
        <v>0.15872282143374966</v>
      </c>
      <c r="AG60" s="12">
        <v>0.53095908105863321</v>
      </c>
      <c r="AH60" s="12">
        <v>-0.1178367971965692</v>
      </c>
      <c r="AI60" s="12">
        <v>-0.6629705072215174</v>
      </c>
      <c r="AJ60" s="12">
        <v>0.45249908308400028</v>
      </c>
      <c r="AK60" s="12">
        <v>0.25733076748008671</v>
      </c>
      <c r="AL60" s="12">
        <v>-0.55063076412995293</v>
      </c>
      <c r="AM60" s="12">
        <v>0.36949894218063084</v>
      </c>
      <c r="AN60" s="12">
        <v>0.22127663008429571</v>
      </c>
      <c r="AO60" s="12">
        <v>0.55716340641001116</v>
      </c>
      <c r="AP60" s="12">
        <v>-0.71626555987030915</v>
      </c>
      <c r="AQ60" s="12">
        <v>0.87882595321563739</v>
      </c>
      <c r="AR60" s="12">
        <v>-0.37596458859700238</v>
      </c>
      <c r="AS60" s="12">
        <v>-0.37297304000643461</v>
      </c>
      <c r="AT60" s="12">
        <v>0.4604967098362619</v>
      </c>
      <c r="AU60" s="12">
        <v>0.22910977053319759</v>
      </c>
      <c r="AV60" s="12">
        <v>5.6927989575267714E-2</v>
      </c>
      <c r="AW60" s="12">
        <v>0.45219862946412742</v>
      </c>
      <c r="AX60" s="12">
        <v>2.9907058864626357E-2</v>
      </c>
      <c r="AY60" s="12">
        <v>0.42969526737374297</v>
      </c>
      <c r="AZ60" s="12">
        <v>-6.7952657644383824E-2</v>
      </c>
      <c r="BA60" s="12">
        <v>0.64014294887302836</v>
      </c>
      <c r="BB60" s="12">
        <v>0.59086671514168454</v>
      </c>
      <c r="BC60" s="12">
        <v>0.40680110765573113</v>
      </c>
      <c r="BD60" s="12">
        <v>0.75799407369632887</v>
      </c>
      <c r="BE60" s="12">
        <v>0.28949207486121858</v>
      </c>
      <c r="BF60" s="12">
        <v>0.6585289260710715</v>
      </c>
      <c r="BG60" s="12">
        <v>1</v>
      </c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  <c r="CS60" s="12"/>
      <c r="CT60" s="12"/>
      <c r="CU60" s="12"/>
      <c r="CV60" s="12"/>
      <c r="CW60" s="12"/>
      <c r="CX60" s="12"/>
      <c r="CY60" s="12"/>
      <c r="CZ60" s="12"/>
      <c r="DA60" s="12"/>
      <c r="DB60" s="12"/>
      <c r="DC60" s="12"/>
      <c r="DD60" s="12"/>
      <c r="DE60" s="12"/>
      <c r="DF60" s="12"/>
      <c r="DG60" s="12"/>
      <c r="DH60" s="12"/>
      <c r="DI60" s="12"/>
      <c r="DJ60" s="12"/>
      <c r="DK60" s="12"/>
      <c r="DL60" s="12"/>
      <c r="DM60" s="12"/>
      <c r="DN60" s="12"/>
      <c r="DO60" s="12"/>
      <c r="DP60" s="12"/>
      <c r="DQ60" s="12"/>
      <c r="DR60" s="12"/>
      <c r="DS60" s="12"/>
      <c r="DT60" s="12"/>
      <c r="DU60" s="12"/>
      <c r="DV60" s="12"/>
      <c r="DW60" s="12"/>
      <c r="DX60" s="12"/>
      <c r="DY60" s="12"/>
      <c r="DZ60" s="12"/>
      <c r="EA60" s="12"/>
      <c r="EB60" s="12"/>
      <c r="EC60" s="12"/>
      <c r="ED60" s="12"/>
      <c r="EE60" s="12"/>
      <c r="EF60" s="12"/>
      <c r="EG60" s="12"/>
      <c r="EH60" s="12"/>
      <c r="EI60" s="12"/>
      <c r="EJ60" s="12"/>
      <c r="EK60" s="12"/>
      <c r="EL60" s="12"/>
      <c r="EM60" s="12"/>
      <c r="EN60" s="12"/>
      <c r="EO60" s="12"/>
      <c r="EP60" s="12"/>
      <c r="EQ60" s="12"/>
      <c r="ER60" s="12"/>
      <c r="ES60" s="12"/>
      <c r="ET60" s="12"/>
      <c r="EU60" s="12"/>
      <c r="EV60" s="12"/>
      <c r="EW60" s="12"/>
      <c r="EX60" s="12"/>
      <c r="EY60" s="12"/>
      <c r="EZ60" s="12"/>
      <c r="FA60" s="12"/>
      <c r="FB60" s="12"/>
      <c r="FC60" s="12"/>
      <c r="FD60" s="12"/>
      <c r="FE60" s="12"/>
      <c r="FF60" s="12"/>
      <c r="FG60" s="12"/>
      <c r="FH60" s="12"/>
      <c r="FI60" s="12"/>
      <c r="FJ60" s="12"/>
      <c r="FK60" s="12"/>
      <c r="FL60" s="12"/>
      <c r="FM60" s="12"/>
      <c r="FN60" s="12"/>
      <c r="FO60" s="12"/>
      <c r="FP60" s="12"/>
      <c r="FQ60" s="12"/>
      <c r="FR60" s="12"/>
      <c r="FS60" s="12"/>
      <c r="FT60" s="12"/>
      <c r="FU60" s="12"/>
      <c r="FV60" s="12"/>
      <c r="FW60" s="12"/>
      <c r="FX60" s="12"/>
      <c r="FY60" s="12"/>
      <c r="FZ60" s="12"/>
      <c r="GA60" s="12"/>
      <c r="GB60" s="12"/>
      <c r="GC60" s="12"/>
      <c r="GD60" s="12"/>
      <c r="GE60" s="12"/>
      <c r="GF60" s="12"/>
      <c r="GG60" s="12"/>
      <c r="GH60" s="12"/>
      <c r="GI60" s="12"/>
      <c r="GJ60" s="12"/>
      <c r="GK60" s="12"/>
      <c r="GL60" s="12"/>
      <c r="GM60" s="12"/>
      <c r="GN60" s="12"/>
      <c r="GO60" s="12"/>
      <c r="GP60" s="12"/>
      <c r="GQ60" s="12"/>
      <c r="GR60" s="12"/>
      <c r="GS60" s="12"/>
      <c r="GT60" s="12"/>
      <c r="GU60" s="12"/>
      <c r="GV60" s="12"/>
      <c r="GW60" s="12"/>
      <c r="GX60" s="12"/>
      <c r="GY60" s="12"/>
      <c r="GZ60" s="12"/>
      <c r="HA60" s="13"/>
    </row>
    <row r="61" spans="1:209" x14ac:dyDescent="0.25">
      <c r="A61" s="10" t="s">
        <v>58</v>
      </c>
      <c r="B61" s="11">
        <v>-7.9879633882303791E-2</v>
      </c>
      <c r="C61" s="12">
        <v>-0.37259994813129943</v>
      </c>
      <c r="D61" s="12">
        <v>7.4062273191278227E-2</v>
      </c>
      <c r="E61" s="12">
        <v>-0.40817439431840541</v>
      </c>
      <c r="F61" s="12">
        <v>-0.20102293885742956</v>
      </c>
      <c r="G61" s="12">
        <v>0.62412522712113971</v>
      </c>
      <c r="H61" s="12">
        <v>0.48895674543305706</v>
      </c>
      <c r="I61" s="12">
        <v>-0.14727056093490207</v>
      </c>
      <c r="J61" s="11">
        <v>0.302132294384519</v>
      </c>
      <c r="K61" s="12">
        <v>-0.24053182450250016</v>
      </c>
      <c r="L61" s="12">
        <v>0.1895937423337633</v>
      </c>
      <c r="M61" s="12">
        <v>-0.21920205542882765</v>
      </c>
      <c r="N61" s="12">
        <v>-0.25880492785116649</v>
      </c>
      <c r="O61" s="12">
        <v>-0.32366786095476091</v>
      </c>
      <c r="P61" s="12">
        <v>-0.48178472625634094</v>
      </c>
      <c r="Q61" s="12">
        <v>5.4862270742731145E-2</v>
      </c>
      <c r="R61" s="12">
        <v>-0.47500729566943423</v>
      </c>
      <c r="S61" s="12">
        <v>0.32606689876223488</v>
      </c>
      <c r="T61" s="12">
        <v>0.76716819418228865</v>
      </c>
      <c r="U61" s="12">
        <v>0.2833383633185057</v>
      </c>
      <c r="V61" s="12">
        <v>0.11440377806193919</v>
      </c>
      <c r="W61" s="12">
        <v>0.42156016980977262</v>
      </c>
      <c r="X61" s="12">
        <v>-4.5241152888863462E-2</v>
      </c>
      <c r="Y61" s="12">
        <v>6.8347227920315931E-2</v>
      </c>
      <c r="Z61" s="12">
        <v>1.9927901152416657E-2</v>
      </c>
      <c r="AA61" s="12">
        <v>8.0683513102202911E-2</v>
      </c>
      <c r="AB61" s="12">
        <v>0.17281340863347006</v>
      </c>
      <c r="AC61" s="12">
        <v>0.55795245984171105</v>
      </c>
      <c r="AD61" s="12">
        <v>0.50158642031204348</v>
      </c>
      <c r="AE61" s="12">
        <v>0.55087609068915344</v>
      </c>
      <c r="AF61" s="12">
        <v>0.46689510056070754</v>
      </c>
      <c r="AG61" s="12">
        <v>0.53079839379953553</v>
      </c>
      <c r="AH61" s="12">
        <v>0.4829080184151025</v>
      </c>
      <c r="AI61" s="12">
        <v>4.6520687510138624E-2</v>
      </c>
      <c r="AJ61" s="12">
        <v>0.29625589977841837</v>
      </c>
      <c r="AK61" s="12">
        <v>0.38765765155002951</v>
      </c>
      <c r="AL61" s="12">
        <v>-0.1678928268654927</v>
      </c>
      <c r="AM61" s="12">
        <v>0.66911849662260203</v>
      </c>
      <c r="AN61" s="12">
        <v>0.84522807836494873</v>
      </c>
      <c r="AO61" s="12">
        <v>0.27627249272801002</v>
      </c>
      <c r="AP61" s="12">
        <v>-0.2134106150462288</v>
      </c>
      <c r="AQ61" s="12">
        <v>0.42640084124348876</v>
      </c>
      <c r="AR61" s="12">
        <v>-0.26261129632631014</v>
      </c>
      <c r="AS61" s="12">
        <v>-0.39024501957122493</v>
      </c>
      <c r="AT61" s="12">
        <v>-0.46786437764510214</v>
      </c>
      <c r="AU61" s="12">
        <v>0.90375445886605332</v>
      </c>
      <c r="AV61" s="12">
        <v>-0.42308067470774613</v>
      </c>
      <c r="AW61" s="12">
        <v>0.85702002592336735</v>
      </c>
      <c r="AX61" s="12">
        <v>0.58784624174658184</v>
      </c>
      <c r="AY61" s="12">
        <v>0.13381562366938779</v>
      </c>
      <c r="AZ61" s="12">
        <v>-3.6260752584820144E-2</v>
      </c>
      <c r="BA61" s="12">
        <v>1.1636336292648838E-2</v>
      </c>
      <c r="BB61" s="12">
        <v>-0.22000885596369571</v>
      </c>
      <c r="BC61" s="12">
        <v>0.81578645574789177</v>
      </c>
      <c r="BD61" s="12">
        <v>-0.1409487931836455</v>
      </c>
      <c r="BE61" s="12">
        <v>-8.6362717936905337E-2</v>
      </c>
      <c r="BF61" s="12">
        <v>-0.10488192928292232</v>
      </c>
      <c r="BG61" s="12">
        <v>0.26316401110765952</v>
      </c>
      <c r="BH61" s="12">
        <v>1</v>
      </c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  <c r="DE61" s="12"/>
      <c r="DF61" s="12"/>
      <c r="DG61" s="12"/>
      <c r="DH61" s="12"/>
      <c r="DI61" s="12"/>
      <c r="DJ61" s="12"/>
      <c r="DK61" s="12"/>
      <c r="DL61" s="12"/>
      <c r="DM61" s="12"/>
      <c r="DN61" s="12"/>
      <c r="DO61" s="12"/>
      <c r="DP61" s="12"/>
      <c r="DQ61" s="12"/>
      <c r="DR61" s="12"/>
      <c r="DS61" s="12"/>
      <c r="DT61" s="12"/>
      <c r="DU61" s="12"/>
      <c r="DV61" s="12"/>
      <c r="DW61" s="12"/>
      <c r="DX61" s="12"/>
      <c r="DY61" s="12"/>
      <c r="DZ61" s="12"/>
      <c r="EA61" s="12"/>
      <c r="EB61" s="12"/>
      <c r="EC61" s="12"/>
      <c r="ED61" s="12"/>
      <c r="EE61" s="12"/>
      <c r="EF61" s="12"/>
      <c r="EG61" s="12"/>
      <c r="EH61" s="12"/>
      <c r="EI61" s="12"/>
      <c r="EJ61" s="12"/>
      <c r="EK61" s="12"/>
      <c r="EL61" s="12"/>
      <c r="EM61" s="12"/>
      <c r="EN61" s="12"/>
      <c r="EO61" s="12"/>
      <c r="EP61" s="12"/>
      <c r="EQ61" s="12"/>
      <c r="ER61" s="12"/>
      <c r="ES61" s="12"/>
      <c r="ET61" s="12"/>
      <c r="EU61" s="12"/>
      <c r="EV61" s="12"/>
      <c r="EW61" s="12"/>
      <c r="EX61" s="12"/>
      <c r="EY61" s="12"/>
      <c r="EZ61" s="12"/>
      <c r="FA61" s="12"/>
      <c r="FB61" s="12"/>
      <c r="FC61" s="12"/>
      <c r="FD61" s="12"/>
      <c r="FE61" s="12"/>
      <c r="FF61" s="12"/>
      <c r="FG61" s="12"/>
      <c r="FH61" s="12"/>
      <c r="FI61" s="12"/>
      <c r="FJ61" s="12"/>
      <c r="FK61" s="12"/>
      <c r="FL61" s="12"/>
      <c r="FM61" s="12"/>
      <c r="FN61" s="12"/>
      <c r="FO61" s="12"/>
      <c r="FP61" s="12"/>
      <c r="FQ61" s="12"/>
      <c r="FR61" s="12"/>
      <c r="FS61" s="12"/>
      <c r="FT61" s="12"/>
      <c r="FU61" s="12"/>
      <c r="FV61" s="12"/>
      <c r="FW61" s="12"/>
      <c r="FX61" s="12"/>
      <c r="FY61" s="12"/>
      <c r="FZ61" s="12"/>
      <c r="GA61" s="12"/>
      <c r="GB61" s="12"/>
      <c r="GC61" s="12"/>
      <c r="GD61" s="12"/>
      <c r="GE61" s="12"/>
      <c r="GF61" s="12"/>
      <c r="GG61" s="12"/>
      <c r="GH61" s="12"/>
      <c r="GI61" s="12"/>
      <c r="GJ61" s="12"/>
      <c r="GK61" s="12"/>
      <c r="GL61" s="12"/>
      <c r="GM61" s="12"/>
      <c r="GN61" s="12"/>
      <c r="GO61" s="12"/>
      <c r="GP61" s="12"/>
      <c r="GQ61" s="12"/>
      <c r="GR61" s="12"/>
      <c r="GS61" s="12"/>
      <c r="GT61" s="12"/>
      <c r="GU61" s="12"/>
      <c r="GV61" s="12"/>
      <c r="GW61" s="12"/>
      <c r="GX61" s="12"/>
      <c r="GY61" s="12"/>
      <c r="GZ61" s="12"/>
      <c r="HA61" s="13"/>
    </row>
    <row r="62" spans="1:209" x14ac:dyDescent="0.25">
      <c r="A62" s="10" t="s">
        <v>59</v>
      </c>
      <c r="B62" s="11">
        <v>-0.21677527348658618</v>
      </c>
      <c r="C62" s="12">
        <v>0.23840550144336559</v>
      </c>
      <c r="D62" s="12">
        <v>-0.22802267061242351</v>
      </c>
      <c r="E62" s="12">
        <v>2.5608040955642515E-2</v>
      </c>
      <c r="F62" s="12">
        <v>4.9640766972203427E-3</v>
      </c>
      <c r="G62" s="12">
        <v>0.51186980495104262</v>
      </c>
      <c r="H62" s="12">
        <v>-0.21943048940006041</v>
      </c>
      <c r="I62" s="12">
        <v>2.4357875854002068E-2</v>
      </c>
      <c r="J62" s="11">
        <v>0.15436006606889707</v>
      </c>
      <c r="K62" s="12">
        <v>0.37837060146044976</v>
      </c>
      <c r="L62" s="12">
        <v>0.23010656886651834</v>
      </c>
      <c r="M62" s="12">
        <v>6.8151225628243717E-2</v>
      </c>
      <c r="N62" s="12">
        <v>-0.26252560845101713</v>
      </c>
      <c r="O62" s="12">
        <v>-0.19380261351824568</v>
      </c>
      <c r="P62" s="12">
        <v>0.2606670713666549</v>
      </c>
      <c r="Q62" s="12">
        <v>0.34627371024118425</v>
      </c>
      <c r="R62" s="12">
        <v>-0.42002994864866861</v>
      </c>
      <c r="S62" s="12">
        <v>0.37160211296594509</v>
      </c>
      <c r="T62" s="12">
        <v>0.64439491551312411</v>
      </c>
      <c r="U62" s="12">
        <v>0.40113053714864177</v>
      </c>
      <c r="V62" s="12">
        <v>-0.4618303436709611</v>
      </c>
      <c r="W62" s="12">
        <v>0.74778120496712919</v>
      </c>
      <c r="X62" s="12">
        <v>0.1585931052487311</v>
      </c>
      <c r="Y62" s="12">
        <v>0.5242524104512194</v>
      </c>
      <c r="Z62" s="12">
        <v>0.49699890228490962</v>
      </c>
      <c r="AA62" s="12">
        <v>-0.37596449479591071</v>
      </c>
      <c r="AB62" s="12">
        <v>0.53420322416675181</v>
      </c>
      <c r="AC62" s="12">
        <v>0.55365091606777506</v>
      </c>
      <c r="AD62" s="12">
        <v>-0.21500519039671903</v>
      </c>
      <c r="AE62" s="12">
        <v>0.2644342466445222</v>
      </c>
      <c r="AF62" s="12">
        <v>3.1614532810916425E-2</v>
      </c>
      <c r="AG62" s="12">
        <v>0.34526040802736035</v>
      </c>
      <c r="AH62" s="12">
        <v>5.2956574014468627E-2</v>
      </c>
      <c r="AI62" s="12">
        <v>-0.49809863077830935</v>
      </c>
      <c r="AJ62" s="12">
        <v>0.19636950058002881</v>
      </c>
      <c r="AK62" s="12">
        <v>5.7605017043159137E-2</v>
      </c>
      <c r="AL62" s="12">
        <v>-0.49357786918852681</v>
      </c>
      <c r="AM62" s="12">
        <v>0.26324038958744256</v>
      </c>
      <c r="AN62" s="12">
        <v>0.30872213822948052</v>
      </c>
      <c r="AO62" s="12">
        <v>0.77551846279314873</v>
      </c>
      <c r="AP62" s="12">
        <v>-0.72632472098215717</v>
      </c>
      <c r="AQ62" s="12">
        <v>0.6987212627485756</v>
      </c>
      <c r="AR62" s="12">
        <v>1.9295210336104835E-2</v>
      </c>
      <c r="AS62" s="12">
        <v>-0.36167243326134058</v>
      </c>
      <c r="AT62" s="12">
        <v>0.30937942042500732</v>
      </c>
      <c r="AU62" s="12">
        <v>0.40360781433320236</v>
      </c>
      <c r="AV62" s="12">
        <v>-5.8192510898361235E-2</v>
      </c>
      <c r="AW62" s="12">
        <v>0.6192776472174919</v>
      </c>
      <c r="AX62" s="12">
        <v>0.45289463566839766</v>
      </c>
      <c r="AY62" s="12">
        <v>0.65898765120035208</v>
      </c>
      <c r="AZ62" s="12">
        <v>-0.37038314872874728</v>
      </c>
      <c r="BA62" s="12">
        <v>0.43356458285118521</v>
      </c>
      <c r="BB62" s="12">
        <v>0.57162833920440626</v>
      </c>
      <c r="BC62" s="12">
        <v>0.78720056751444956</v>
      </c>
      <c r="BD62" s="12">
        <v>0.60238840131600391</v>
      </c>
      <c r="BE62" s="12">
        <v>-0.17110759301860748</v>
      </c>
      <c r="BF62" s="12">
        <v>0.28797381853951304</v>
      </c>
      <c r="BG62" s="12">
        <v>0.74850797469499852</v>
      </c>
      <c r="BH62" s="12">
        <v>0.56191813304186577</v>
      </c>
      <c r="BI62" s="12">
        <v>1</v>
      </c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2"/>
      <c r="CE62" s="12"/>
      <c r="CF62" s="12"/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12"/>
      <c r="DB62" s="12"/>
      <c r="DC62" s="12"/>
      <c r="DD62" s="12"/>
      <c r="DE62" s="12"/>
      <c r="DF62" s="12"/>
      <c r="DG62" s="12"/>
      <c r="DH62" s="12"/>
      <c r="DI62" s="12"/>
      <c r="DJ62" s="12"/>
      <c r="DK62" s="12"/>
      <c r="DL62" s="12"/>
      <c r="DM62" s="12"/>
      <c r="DN62" s="12"/>
      <c r="DO62" s="12"/>
      <c r="DP62" s="12"/>
      <c r="DQ62" s="12"/>
      <c r="DR62" s="12"/>
      <c r="DS62" s="12"/>
      <c r="DT62" s="12"/>
      <c r="DU62" s="12"/>
      <c r="DV62" s="12"/>
      <c r="DW62" s="12"/>
      <c r="DX62" s="12"/>
      <c r="DY62" s="12"/>
      <c r="DZ62" s="12"/>
      <c r="EA62" s="12"/>
      <c r="EB62" s="12"/>
      <c r="EC62" s="12"/>
      <c r="ED62" s="12"/>
      <c r="EE62" s="12"/>
      <c r="EF62" s="12"/>
      <c r="EG62" s="12"/>
      <c r="EH62" s="12"/>
      <c r="EI62" s="12"/>
      <c r="EJ62" s="12"/>
      <c r="EK62" s="12"/>
      <c r="EL62" s="12"/>
      <c r="EM62" s="12"/>
      <c r="EN62" s="12"/>
      <c r="EO62" s="12"/>
      <c r="EP62" s="12"/>
      <c r="EQ62" s="12"/>
      <c r="ER62" s="12"/>
      <c r="ES62" s="12"/>
      <c r="ET62" s="12"/>
      <c r="EU62" s="12"/>
      <c r="EV62" s="12"/>
      <c r="EW62" s="12"/>
      <c r="EX62" s="12"/>
      <c r="EY62" s="12"/>
      <c r="EZ62" s="12"/>
      <c r="FA62" s="12"/>
      <c r="FB62" s="12"/>
      <c r="FC62" s="12"/>
      <c r="FD62" s="12"/>
      <c r="FE62" s="12"/>
      <c r="FF62" s="12"/>
      <c r="FG62" s="12"/>
      <c r="FH62" s="12"/>
      <c r="FI62" s="12"/>
      <c r="FJ62" s="12"/>
      <c r="FK62" s="12"/>
      <c r="FL62" s="12"/>
      <c r="FM62" s="12"/>
      <c r="FN62" s="12"/>
      <c r="FO62" s="12"/>
      <c r="FP62" s="12"/>
      <c r="FQ62" s="12"/>
      <c r="FR62" s="12"/>
      <c r="FS62" s="12"/>
      <c r="FT62" s="12"/>
      <c r="FU62" s="12"/>
      <c r="FV62" s="12"/>
      <c r="FW62" s="12"/>
      <c r="FX62" s="12"/>
      <c r="FY62" s="12"/>
      <c r="FZ62" s="12"/>
      <c r="GA62" s="12"/>
      <c r="GB62" s="12"/>
      <c r="GC62" s="12"/>
      <c r="GD62" s="12"/>
      <c r="GE62" s="12"/>
      <c r="GF62" s="12"/>
      <c r="GG62" s="12"/>
      <c r="GH62" s="12"/>
      <c r="GI62" s="12"/>
      <c r="GJ62" s="12"/>
      <c r="GK62" s="12"/>
      <c r="GL62" s="12"/>
      <c r="GM62" s="12"/>
      <c r="GN62" s="12"/>
      <c r="GO62" s="12"/>
      <c r="GP62" s="12"/>
      <c r="GQ62" s="12"/>
      <c r="GR62" s="12"/>
      <c r="GS62" s="12"/>
      <c r="GT62" s="12"/>
      <c r="GU62" s="12"/>
      <c r="GV62" s="12"/>
      <c r="GW62" s="12"/>
      <c r="GX62" s="12"/>
      <c r="GY62" s="12"/>
      <c r="GZ62" s="12"/>
      <c r="HA62" s="13"/>
    </row>
    <row r="63" spans="1:209" x14ac:dyDescent="0.25">
      <c r="A63" s="10" t="s">
        <v>60</v>
      </c>
      <c r="B63" s="11">
        <v>0.50919092586106274</v>
      </c>
      <c r="C63" s="12">
        <v>-0.54346283927253924</v>
      </c>
      <c r="D63" s="12">
        <v>0.55125622841832722</v>
      </c>
      <c r="E63" s="12">
        <v>-0.67555613673849657</v>
      </c>
      <c r="F63" s="12">
        <v>-0.51335071038685598</v>
      </c>
      <c r="G63" s="12">
        <v>5.9418093647165951E-2</v>
      </c>
      <c r="H63" s="12">
        <v>0.69863855485500836</v>
      </c>
      <c r="I63" s="12">
        <v>-0.58373995417059088</v>
      </c>
      <c r="J63" s="11">
        <v>0.45226305884060464</v>
      </c>
      <c r="K63" s="12">
        <v>7.5841449761820404E-2</v>
      </c>
      <c r="L63" s="12">
        <v>-6.0710239626843706E-3</v>
      </c>
      <c r="M63" s="12">
        <v>0.27945064915027829</v>
      </c>
      <c r="N63" s="12">
        <v>0.24827931909487486</v>
      </c>
      <c r="O63" s="12">
        <v>0.34518057057575474</v>
      </c>
      <c r="P63" s="12">
        <v>0.1730224764487516</v>
      </c>
      <c r="Q63" s="12">
        <v>0.17868590399692974</v>
      </c>
      <c r="R63" s="12">
        <v>0.33524143606977197</v>
      </c>
      <c r="S63" s="12">
        <v>0.293984838130672</v>
      </c>
      <c r="T63" s="12">
        <v>-9.4850598094800814E-2</v>
      </c>
      <c r="U63" s="12">
        <v>3.6333763146459801E-2</v>
      </c>
      <c r="V63" s="12">
        <v>6.5793043871244395E-3</v>
      </c>
      <c r="W63" s="12">
        <v>5.8228460904269273E-2</v>
      </c>
      <c r="X63" s="12">
        <v>-7.8983444287412899E-2</v>
      </c>
      <c r="Y63" s="12">
        <v>9.8012477908213658E-2</v>
      </c>
      <c r="Z63" s="12">
        <v>0.56832368147975876</v>
      </c>
      <c r="AA63" s="12">
        <v>0.37771376959752534</v>
      </c>
      <c r="AB63" s="12">
        <v>6.1734682536896554E-2</v>
      </c>
      <c r="AC63" s="12">
        <v>-0.39473933143869566</v>
      </c>
      <c r="AD63" s="12">
        <v>-6.2318530746369338E-2</v>
      </c>
      <c r="AE63" s="12">
        <v>-0.25388096322129583</v>
      </c>
      <c r="AF63" s="12">
        <v>-0.20806642505876763</v>
      </c>
      <c r="AG63" s="12">
        <v>-0.37319437717731457</v>
      </c>
      <c r="AH63" s="12">
        <v>-6.0878410006895582E-2</v>
      </c>
      <c r="AI63" s="12">
        <v>0.12697018620421338</v>
      </c>
      <c r="AJ63" s="12">
        <v>-0.24704752374908234</v>
      </c>
      <c r="AK63" s="12">
        <v>-1.8908611316907745E-2</v>
      </c>
      <c r="AL63" s="12">
        <v>-5.0827190698382686E-2</v>
      </c>
      <c r="AM63" s="12">
        <v>-0.28810483729530917</v>
      </c>
      <c r="AN63" s="12">
        <v>4.192020786426303E-2</v>
      </c>
      <c r="AO63" s="12">
        <v>-0.26648061706480514</v>
      </c>
      <c r="AP63" s="12">
        <v>-0.10024528077140461</v>
      </c>
      <c r="AQ63" s="12">
        <v>-0.31626314879099537</v>
      </c>
      <c r="AR63" s="12">
        <v>0.20846456600925378</v>
      </c>
      <c r="AS63" s="12">
        <v>0.47541047201728093</v>
      </c>
      <c r="AT63" s="12">
        <v>-1.327418649102575E-2</v>
      </c>
      <c r="AU63" s="12">
        <v>-9.8804824125663495E-4</v>
      </c>
      <c r="AV63" s="12">
        <v>7.3838416621764338E-2</v>
      </c>
      <c r="AW63" s="12">
        <v>-0.27069356380687354</v>
      </c>
      <c r="AX63" s="12">
        <v>0.44366832952292468</v>
      </c>
      <c r="AY63" s="12">
        <v>0.25213222646411609</v>
      </c>
      <c r="AZ63" s="12">
        <v>-0.55678770037604453</v>
      </c>
      <c r="BA63" s="12">
        <v>-3.2619137716651245E-2</v>
      </c>
      <c r="BB63" s="12">
        <v>-0.22289763307933089</v>
      </c>
      <c r="BC63" s="12">
        <v>0.22285277243818649</v>
      </c>
      <c r="BD63" s="12">
        <v>-1.0938154262620464E-2</v>
      </c>
      <c r="BE63" s="12">
        <v>-0.42829689795566472</v>
      </c>
      <c r="BF63" s="12">
        <v>-4.5554709072334588E-2</v>
      </c>
      <c r="BG63" s="12">
        <v>-0.45174312496426766</v>
      </c>
      <c r="BH63" s="12">
        <v>0.13836709836100899</v>
      </c>
      <c r="BI63" s="12">
        <v>1.6206473887294105E-2</v>
      </c>
      <c r="BJ63" s="12">
        <v>1</v>
      </c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2"/>
      <c r="BW63" s="12"/>
      <c r="BX63" s="12"/>
      <c r="BY63" s="12"/>
      <c r="BZ63" s="12"/>
      <c r="CA63" s="12"/>
      <c r="CB63" s="12"/>
      <c r="CC63" s="12"/>
      <c r="CD63" s="12"/>
      <c r="CE63" s="12"/>
      <c r="CF63" s="12"/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2"/>
      <c r="CS63" s="12"/>
      <c r="CT63" s="12"/>
      <c r="CU63" s="12"/>
      <c r="CV63" s="12"/>
      <c r="CW63" s="12"/>
      <c r="CX63" s="12"/>
      <c r="CY63" s="12"/>
      <c r="CZ63" s="12"/>
      <c r="DA63" s="12"/>
      <c r="DB63" s="12"/>
      <c r="DC63" s="12"/>
      <c r="DD63" s="12"/>
      <c r="DE63" s="12"/>
      <c r="DF63" s="12"/>
      <c r="DG63" s="12"/>
      <c r="DH63" s="12"/>
      <c r="DI63" s="12"/>
      <c r="DJ63" s="12"/>
      <c r="DK63" s="12"/>
      <c r="DL63" s="12"/>
      <c r="DM63" s="12"/>
      <c r="DN63" s="12"/>
      <c r="DO63" s="12"/>
      <c r="DP63" s="12"/>
      <c r="DQ63" s="12"/>
      <c r="DR63" s="12"/>
      <c r="DS63" s="12"/>
      <c r="DT63" s="12"/>
      <c r="DU63" s="12"/>
      <c r="DV63" s="12"/>
      <c r="DW63" s="12"/>
      <c r="DX63" s="12"/>
      <c r="DY63" s="12"/>
      <c r="DZ63" s="12"/>
      <c r="EA63" s="12"/>
      <c r="EB63" s="12"/>
      <c r="EC63" s="12"/>
      <c r="ED63" s="12"/>
      <c r="EE63" s="12"/>
      <c r="EF63" s="12"/>
      <c r="EG63" s="12"/>
      <c r="EH63" s="12"/>
      <c r="EI63" s="12"/>
      <c r="EJ63" s="12"/>
      <c r="EK63" s="12"/>
      <c r="EL63" s="12"/>
      <c r="EM63" s="12"/>
      <c r="EN63" s="12"/>
      <c r="EO63" s="12"/>
      <c r="EP63" s="12"/>
      <c r="EQ63" s="12"/>
      <c r="ER63" s="12"/>
      <c r="ES63" s="12"/>
      <c r="ET63" s="12"/>
      <c r="EU63" s="12"/>
      <c r="EV63" s="12"/>
      <c r="EW63" s="12"/>
      <c r="EX63" s="12"/>
      <c r="EY63" s="12"/>
      <c r="EZ63" s="12"/>
      <c r="FA63" s="12"/>
      <c r="FB63" s="12"/>
      <c r="FC63" s="12"/>
      <c r="FD63" s="12"/>
      <c r="FE63" s="12"/>
      <c r="FF63" s="12"/>
      <c r="FG63" s="12"/>
      <c r="FH63" s="12"/>
      <c r="FI63" s="12"/>
      <c r="FJ63" s="12"/>
      <c r="FK63" s="12"/>
      <c r="FL63" s="12"/>
      <c r="FM63" s="12"/>
      <c r="FN63" s="12"/>
      <c r="FO63" s="12"/>
      <c r="FP63" s="12"/>
      <c r="FQ63" s="12"/>
      <c r="FR63" s="12"/>
      <c r="FS63" s="12"/>
      <c r="FT63" s="12"/>
      <c r="FU63" s="12"/>
      <c r="FV63" s="12"/>
      <c r="FW63" s="12"/>
      <c r="FX63" s="12"/>
      <c r="FY63" s="12"/>
      <c r="FZ63" s="12"/>
      <c r="GA63" s="12"/>
      <c r="GB63" s="12"/>
      <c r="GC63" s="12"/>
      <c r="GD63" s="12"/>
      <c r="GE63" s="12"/>
      <c r="GF63" s="12"/>
      <c r="GG63" s="12"/>
      <c r="GH63" s="12"/>
      <c r="GI63" s="12"/>
      <c r="GJ63" s="12"/>
      <c r="GK63" s="12"/>
      <c r="GL63" s="12"/>
      <c r="GM63" s="12"/>
      <c r="GN63" s="12"/>
      <c r="GO63" s="12"/>
      <c r="GP63" s="12"/>
      <c r="GQ63" s="12"/>
      <c r="GR63" s="12"/>
      <c r="GS63" s="12"/>
      <c r="GT63" s="12"/>
      <c r="GU63" s="12"/>
      <c r="GV63" s="12"/>
      <c r="GW63" s="12"/>
      <c r="GX63" s="12"/>
      <c r="GY63" s="12"/>
      <c r="GZ63" s="12"/>
      <c r="HA63" s="13"/>
    </row>
    <row r="64" spans="1:209" x14ac:dyDescent="0.25">
      <c r="A64" s="10" t="s">
        <v>61</v>
      </c>
      <c r="B64" s="11">
        <v>-0.39010674530154521</v>
      </c>
      <c r="C64" s="12">
        <v>0.15867853194961259</v>
      </c>
      <c r="D64" s="12">
        <v>-0.32491183548190078</v>
      </c>
      <c r="E64" s="12">
        <v>-6.2725257693609968E-2</v>
      </c>
      <c r="F64" s="12">
        <v>0.23414418746028981</v>
      </c>
      <c r="G64" s="12">
        <v>0.61052780036547893</v>
      </c>
      <c r="H64" s="12">
        <v>-2.6260332192885323E-2</v>
      </c>
      <c r="I64" s="12">
        <v>-3.8516493522914828E-2</v>
      </c>
      <c r="J64" s="11">
        <v>5.0906866589673007E-2</v>
      </c>
      <c r="K64" s="12">
        <v>0.13534118866183581</v>
      </c>
      <c r="L64" s="12">
        <v>0.32764443369142759</v>
      </c>
      <c r="M64" s="12">
        <v>0.17843660894002331</v>
      </c>
      <c r="N64" s="12">
        <v>-0.26322831455473467</v>
      </c>
      <c r="O64" s="12">
        <v>-0.3649898068086001</v>
      </c>
      <c r="P64" s="12">
        <v>-2.5719015098767766E-2</v>
      </c>
      <c r="Q64" s="12">
        <v>0.38649857271779908</v>
      </c>
      <c r="R64" s="12">
        <v>-0.54754659778541748</v>
      </c>
      <c r="S64" s="12">
        <v>0.32832588343723629</v>
      </c>
      <c r="T64" s="12">
        <v>0.58278577452177172</v>
      </c>
      <c r="U64" s="12">
        <v>0.24595620534753501</v>
      </c>
      <c r="V64" s="12">
        <v>-0.30214840617177796</v>
      </c>
      <c r="W64" s="12">
        <v>0.87110550310183976</v>
      </c>
      <c r="X64" s="12">
        <v>-0.14298232758826313</v>
      </c>
      <c r="Y64" s="12">
        <v>-3.3394296515649402E-2</v>
      </c>
      <c r="Z64" s="12">
        <v>0.16098955477113244</v>
      </c>
      <c r="AA64" s="12">
        <v>-7.1458455250077851E-2</v>
      </c>
      <c r="AB64" s="12">
        <v>0.63913066690604226</v>
      </c>
      <c r="AC64" s="12">
        <v>0.50918379193086027</v>
      </c>
      <c r="AD64" s="12">
        <v>-0.10310110178152948</v>
      </c>
      <c r="AE64" s="12">
        <v>0.39272725073558595</v>
      </c>
      <c r="AF64" s="12">
        <v>0.10110896407882822</v>
      </c>
      <c r="AG64" s="12">
        <v>0.67843223218891258</v>
      </c>
      <c r="AH64" s="12">
        <v>-5.0500682558813764E-2</v>
      </c>
      <c r="AI64" s="12">
        <v>-0.59527278941611173</v>
      </c>
      <c r="AJ64" s="12">
        <v>0.3625897500571596</v>
      </c>
      <c r="AK64" s="12">
        <v>0.17201935644939284</v>
      </c>
      <c r="AL64" s="12">
        <v>-0.39646632302706547</v>
      </c>
      <c r="AM64" s="12">
        <v>0.35550692144120882</v>
      </c>
      <c r="AN64" s="12">
        <v>0.53879179961375123</v>
      </c>
      <c r="AO64" s="12">
        <v>0.46925162446159752</v>
      </c>
      <c r="AP64" s="12">
        <v>-0.78050358898341021</v>
      </c>
      <c r="AQ64" s="12">
        <v>0.87706301716384916</v>
      </c>
      <c r="AR64" s="12">
        <v>-0.43939425375786839</v>
      </c>
      <c r="AS64" s="12">
        <v>-0.4577272703889072</v>
      </c>
      <c r="AT64" s="12">
        <v>9.448461525450158E-2</v>
      </c>
      <c r="AU64" s="12">
        <v>0.55991148624886222</v>
      </c>
      <c r="AV64" s="12">
        <v>-7.2853409859337789E-2</v>
      </c>
      <c r="AW64" s="12">
        <v>0.59579541356684129</v>
      </c>
      <c r="AX64" s="12">
        <v>0.52167800857207958</v>
      </c>
      <c r="AY64" s="12">
        <v>0.27276316080756724</v>
      </c>
      <c r="AZ64" s="12">
        <v>-0.3315509747512862</v>
      </c>
      <c r="BA64" s="12">
        <v>0.61584506817515883</v>
      </c>
      <c r="BB64" s="12">
        <v>0.36841145788881169</v>
      </c>
      <c r="BC64" s="12">
        <v>0.77844061303753687</v>
      </c>
      <c r="BD64" s="12">
        <v>0.38264448381299931</v>
      </c>
      <c r="BE64" s="12">
        <v>-0.15763460541250013</v>
      </c>
      <c r="BF64" s="12">
        <v>0.4707720351367306</v>
      </c>
      <c r="BG64" s="12">
        <v>0.72782456792959005</v>
      </c>
      <c r="BH64" s="12">
        <v>0.72439455555969778</v>
      </c>
      <c r="BI64" s="12">
        <v>0.79115803427115372</v>
      </c>
      <c r="BJ64" s="12">
        <v>-3.0077490868790337E-2</v>
      </c>
      <c r="BK64" s="12">
        <v>1</v>
      </c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  <c r="DE64" s="12"/>
      <c r="DF64" s="12"/>
      <c r="DG64" s="12"/>
      <c r="DH64" s="12"/>
      <c r="DI64" s="12"/>
      <c r="DJ64" s="12"/>
      <c r="DK64" s="12"/>
      <c r="DL64" s="12"/>
      <c r="DM64" s="12"/>
      <c r="DN64" s="12"/>
      <c r="DO64" s="12"/>
      <c r="DP64" s="12"/>
      <c r="DQ64" s="12"/>
      <c r="DR64" s="12"/>
      <c r="DS64" s="12"/>
      <c r="DT64" s="12"/>
      <c r="DU64" s="12"/>
      <c r="DV64" s="12"/>
      <c r="DW64" s="12"/>
      <c r="DX64" s="12"/>
      <c r="DY64" s="12"/>
      <c r="DZ64" s="12"/>
      <c r="EA64" s="12"/>
      <c r="EB64" s="12"/>
      <c r="EC64" s="12"/>
      <c r="ED64" s="12"/>
      <c r="EE64" s="12"/>
      <c r="EF64" s="12"/>
      <c r="EG64" s="12"/>
      <c r="EH64" s="12"/>
      <c r="EI64" s="12"/>
      <c r="EJ64" s="12"/>
      <c r="EK64" s="12"/>
      <c r="EL64" s="12"/>
      <c r="EM64" s="12"/>
      <c r="EN64" s="12"/>
      <c r="EO64" s="12"/>
      <c r="EP64" s="12"/>
      <c r="EQ64" s="12"/>
      <c r="ER64" s="12"/>
      <c r="ES64" s="12"/>
      <c r="ET64" s="12"/>
      <c r="EU64" s="12"/>
      <c r="EV64" s="12"/>
      <c r="EW64" s="12"/>
      <c r="EX64" s="12"/>
      <c r="EY64" s="12"/>
      <c r="EZ64" s="12"/>
      <c r="FA64" s="12"/>
      <c r="FB64" s="12"/>
      <c r="FC64" s="12"/>
      <c r="FD64" s="12"/>
      <c r="FE64" s="12"/>
      <c r="FF64" s="12"/>
      <c r="FG64" s="12"/>
      <c r="FH64" s="12"/>
      <c r="FI64" s="12"/>
      <c r="FJ64" s="12"/>
      <c r="FK64" s="12"/>
      <c r="FL64" s="12"/>
      <c r="FM64" s="12"/>
      <c r="FN64" s="12"/>
      <c r="FO64" s="12"/>
      <c r="FP64" s="12"/>
      <c r="FQ64" s="12"/>
      <c r="FR64" s="12"/>
      <c r="FS64" s="12"/>
      <c r="FT64" s="12"/>
      <c r="FU64" s="12"/>
      <c r="FV64" s="12"/>
      <c r="FW64" s="12"/>
      <c r="FX64" s="12"/>
      <c r="FY64" s="12"/>
      <c r="FZ64" s="12"/>
      <c r="GA64" s="12"/>
      <c r="GB64" s="12"/>
      <c r="GC64" s="12"/>
      <c r="GD64" s="12"/>
      <c r="GE64" s="12"/>
      <c r="GF64" s="12"/>
      <c r="GG64" s="12"/>
      <c r="GH64" s="12"/>
      <c r="GI64" s="12"/>
      <c r="GJ64" s="12"/>
      <c r="GK64" s="12"/>
      <c r="GL64" s="12"/>
      <c r="GM64" s="12"/>
      <c r="GN64" s="12"/>
      <c r="GO64" s="12"/>
      <c r="GP64" s="12"/>
      <c r="GQ64" s="12"/>
      <c r="GR64" s="12"/>
      <c r="GS64" s="12"/>
      <c r="GT64" s="12"/>
      <c r="GU64" s="12"/>
      <c r="GV64" s="12"/>
      <c r="GW64" s="12"/>
      <c r="GX64" s="12"/>
      <c r="GY64" s="12"/>
      <c r="GZ64" s="12"/>
      <c r="HA64" s="13"/>
    </row>
    <row r="65" spans="1:209" x14ac:dyDescent="0.25">
      <c r="A65" s="10" t="s">
        <v>62</v>
      </c>
      <c r="B65" s="11">
        <v>-0.5006957232743916</v>
      </c>
      <c r="C65" s="12">
        <v>0.48396052027592434</v>
      </c>
      <c r="D65" s="12">
        <v>-0.52126827723564229</v>
      </c>
      <c r="E65" s="12">
        <v>0.24760376034032741</v>
      </c>
      <c r="F65" s="12">
        <v>0.42195967201783718</v>
      </c>
      <c r="G65" s="12">
        <v>9.0158986783768977E-2</v>
      </c>
      <c r="H65" s="12">
        <v>-0.44064206283261625</v>
      </c>
      <c r="I65" s="12">
        <v>4.985714171503077E-3</v>
      </c>
      <c r="J65" s="11">
        <v>0.47247039443811778</v>
      </c>
      <c r="K65" s="12">
        <v>0.2837513047514289</v>
      </c>
      <c r="L65" s="12">
        <v>0.70874996008325752</v>
      </c>
      <c r="M65" s="12">
        <v>0.34758061490678105</v>
      </c>
      <c r="N65" s="12">
        <v>0.19668252163212449</v>
      </c>
      <c r="O65" s="12">
        <v>0.2269820992683981</v>
      </c>
      <c r="P65" s="12">
        <v>0.29171536427809147</v>
      </c>
      <c r="Q65" s="12">
        <v>0.61878666243813862</v>
      </c>
      <c r="R65" s="12">
        <v>4.2245493086770718E-2</v>
      </c>
      <c r="S65" s="12">
        <v>0.69001748815806574</v>
      </c>
      <c r="T65" s="12">
        <v>0.23106250160305633</v>
      </c>
      <c r="U65" s="12">
        <v>-0.27303577926234235</v>
      </c>
      <c r="V65" s="12">
        <v>-0.66847338031362413</v>
      </c>
      <c r="W65" s="12">
        <v>0.27483217845467389</v>
      </c>
      <c r="X65" s="12">
        <v>-0.32531567937305089</v>
      </c>
      <c r="Y65" s="12">
        <v>0.52539956777937102</v>
      </c>
      <c r="Z65" s="12">
        <v>-0.11221946525530406</v>
      </c>
      <c r="AA65" s="12">
        <v>-0.48377613653411827</v>
      </c>
      <c r="AB65" s="12">
        <v>0.63843132968543381</v>
      </c>
      <c r="AC65" s="12">
        <v>0.24412947622193665</v>
      </c>
      <c r="AD65" s="12">
        <v>-0.14217552740678363</v>
      </c>
      <c r="AE65" s="12">
        <v>-6.4733139952126748E-2</v>
      </c>
      <c r="AF65" s="12">
        <v>1.306546986008564E-2</v>
      </c>
      <c r="AG65" s="12">
        <v>3.8270756035063205E-2</v>
      </c>
      <c r="AH65" s="12">
        <v>0.16916964164359669</v>
      </c>
      <c r="AI65" s="12">
        <v>-0.13480935064087782</v>
      </c>
      <c r="AJ65" s="12">
        <v>2.1783531345217433E-2</v>
      </c>
      <c r="AK65" s="12">
        <v>0.1087286424018151</v>
      </c>
      <c r="AL65" s="12">
        <v>-0.19109721039859653</v>
      </c>
      <c r="AM65" s="12">
        <v>0.38891255252257045</v>
      </c>
      <c r="AN65" s="12">
        <v>7.9191561884267472E-2</v>
      </c>
      <c r="AO65" s="12">
        <v>0.33341642145734207</v>
      </c>
      <c r="AP65" s="12">
        <v>-0.37094189730024857</v>
      </c>
      <c r="AQ65" s="12">
        <v>0.55870144893927565</v>
      </c>
      <c r="AR65" s="12">
        <v>-1.9572045300890597E-2</v>
      </c>
      <c r="AS65" s="12">
        <v>5.6587004926720114E-2</v>
      </c>
      <c r="AT65" s="12">
        <v>0.38248413727473562</v>
      </c>
      <c r="AU65" s="12">
        <v>0.50473366421364552</v>
      </c>
      <c r="AV65" s="12">
        <v>0.30126186744971883</v>
      </c>
      <c r="AW65" s="12">
        <v>0.52563018713235854</v>
      </c>
      <c r="AX65" s="12">
        <v>-0.15172726242220913</v>
      </c>
      <c r="AY65" s="12">
        <v>0.46753080451340628</v>
      </c>
      <c r="AZ65" s="12">
        <v>-0.24836386406760064</v>
      </c>
      <c r="BA65" s="12">
        <v>0.13897213071201739</v>
      </c>
      <c r="BB65" s="12">
        <v>0.42508201114758509</v>
      </c>
      <c r="BC65" s="12">
        <v>0.5406424002747976</v>
      </c>
      <c r="BD65" s="12">
        <v>0.62336794751936409</v>
      </c>
      <c r="BE65" s="12">
        <v>0.15671904103065182</v>
      </c>
      <c r="BF65" s="12">
        <v>0.40709203151203693</v>
      </c>
      <c r="BG65" s="12">
        <v>0.72957328136249999</v>
      </c>
      <c r="BH65" s="12">
        <v>0.37777542360335675</v>
      </c>
      <c r="BI65" s="12">
        <v>0.71492098414992689</v>
      </c>
      <c r="BJ65" s="12">
        <v>-0.26668003906945659</v>
      </c>
      <c r="BK65" s="12">
        <v>0.54344115268219961</v>
      </c>
      <c r="BL65" s="12">
        <v>1</v>
      </c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12"/>
      <c r="DB65" s="12"/>
      <c r="DC65" s="12"/>
      <c r="DD65" s="12"/>
      <c r="DE65" s="12"/>
      <c r="DF65" s="12"/>
      <c r="DG65" s="12"/>
      <c r="DH65" s="12"/>
      <c r="DI65" s="12"/>
      <c r="DJ65" s="12"/>
      <c r="DK65" s="12"/>
      <c r="DL65" s="12"/>
      <c r="DM65" s="12"/>
      <c r="DN65" s="12"/>
      <c r="DO65" s="12"/>
      <c r="DP65" s="12"/>
      <c r="DQ65" s="12"/>
      <c r="DR65" s="12"/>
      <c r="DS65" s="12"/>
      <c r="DT65" s="12"/>
      <c r="DU65" s="12"/>
      <c r="DV65" s="12"/>
      <c r="DW65" s="12"/>
      <c r="DX65" s="12"/>
      <c r="DY65" s="12"/>
      <c r="DZ65" s="12"/>
      <c r="EA65" s="12"/>
      <c r="EB65" s="12"/>
      <c r="EC65" s="12"/>
      <c r="ED65" s="12"/>
      <c r="EE65" s="12"/>
      <c r="EF65" s="12"/>
      <c r="EG65" s="12"/>
      <c r="EH65" s="12"/>
      <c r="EI65" s="12"/>
      <c r="EJ65" s="12"/>
      <c r="EK65" s="12"/>
      <c r="EL65" s="12"/>
      <c r="EM65" s="12"/>
      <c r="EN65" s="12"/>
      <c r="EO65" s="12"/>
      <c r="EP65" s="12"/>
      <c r="EQ65" s="12"/>
      <c r="ER65" s="12"/>
      <c r="ES65" s="12"/>
      <c r="ET65" s="12"/>
      <c r="EU65" s="12"/>
      <c r="EV65" s="12"/>
      <c r="EW65" s="12"/>
      <c r="EX65" s="12"/>
      <c r="EY65" s="12"/>
      <c r="EZ65" s="12"/>
      <c r="FA65" s="12"/>
      <c r="FB65" s="12"/>
      <c r="FC65" s="12"/>
      <c r="FD65" s="12"/>
      <c r="FE65" s="12"/>
      <c r="FF65" s="12"/>
      <c r="FG65" s="12"/>
      <c r="FH65" s="12"/>
      <c r="FI65" s="12"/>
      <c r="FJ65" s="12"/>
      <c r="FK65" s="12"/>
      <c r="FL65" s="12"/>
      <c r="FM65" s="12"/>
      <c r="FN65" s="12"/>
      <c r="FO65" s="12"/>
      <c r="FP65" s="12"/>
      <c r="FQ65" s="12"/>
      <c r="FR65" s="12"/>
      <c r="FS65" s="12"/>
      <c r="FT65" s="12"/>
      <c r="FU65" s="12"/>
      <c r="FV65" s="12"/>
      <c r="FW65" s="12"/>
      <c r="FX65" s="12"/>
      <c r="FY65" s="12"/>
      <c r="FZ65" s="12"/>
      <c r="GA65" s="12"/>
      <c r="GB65" s="12"/>
      <c r="GC65" s="12"/>
      <c r="GD65" s="12"/>
      <c r="GE65" s="12"/>
      <c r="GF65" s="12"/>
      <c r="GG65" s="12"/>
      <c r="GH65" s="12"/>
      <c r="GI65" s="12"/>
      <c r="GJ65" s="12"/>
      <c r="GK65" s="12"/>
      <c r="GL65" s="12"/>
      <c r="GM65" s="12"/>
      <c r="GN65" s="12"/>
      <c r="GO65" s="12"/>
      <c r="GP65" s="12"/>
      <c r="GQ65" s="12"/>
      <c r="GR65" s="12"/>
      <c r="GS65" s="12"/>
      <c r="GT65" s="12"/>
      <c r="GU65" s="12"/>
      <c r="GV65" s="12"/>
      <c r="GW65" s="12"/>
      <c r="GX65" s="12"/>
      <c r="GY65" s="12"/>
      <c r="GZ65" s="12"/>
      <c r="HA65" s="13"/>
    </row>
    <row r="66" spans="1:209" x14ac:dyDescent="0.25">
      <c r="A66" s="10" t="s">
        <v>63</v>
      </c>
      <c r="B66" s="11">
        <v>-0.29098092353896626</v>
      </c>
      <c r="C66" s="12">
        <v>5.0754616502574887E-2</v>
      </c>
      <c r="D66" s="12">
        <v>-0.21905368735452047</v>
      </c>
      <c r="E66" s="12">
        <v>2.6098828537554309E-3</v>
      </c>
      <c r="F66" s="12">
        <v>0.18891710408822704</v>
      </c>
      <c r="G66" s="12">
        <v>-0.329322639937011</v>
      </c>
      <c r="H66" s="12">
        <v>0.26758007370221715</v>
      </c>
      <c r="I66" s="12">
        <v>-0.29865741343075897</v>
      </c>
      <c r="J66" s="11">
        <v>0.85360705949313176</v>
      </c>
      <c r="K66" s="12">
        <v>2.0233428207995577E-2</v>
      </c>
      <c r="L66" s="12">
        <v>0.67551697433335822</v>
      </c>
      <c r="M66" s="12">
        <v>0.34455306960704013</v>
      </c>
      <c r="N66" s="12">
        <v>0.71123983201775742</v>
      </c>
      <c r="O66" s="12">
        <v>0.72228419693713908</v>
      </c>
      <c r="P66" s="12">
        <v>-2.1730169310049643E-2</v>
      </c>
      <c r="Q66" s="12">
        <v>0.43126423670368236</v>
      </c>
      <c r="R66" s="12">
        <v>0.53208941737699456</v>
      </c>
      <c r="S66" s="12">
        <v>0.74188008879616874</v>
      </c>
      <c r="T66" s="12">
        <v>-8.296574785145347E-2</v>
      </c>
      <c r="U66" s="12">
        <v>-0.42534551715970148</v>
      </c>
      <c r="V66" s="12">
        <v>-0.53712895035450658</v>
      </c>
      <c r="W66" s="12">
        <v>-0.16622576601645545</v>
      </c>
      <c r="X66" s="12">
        <v>-0.26096016008975781</v>
      </c>
      <c r="Y66" s="12">
        <v>0.5521273858039456</v>
      </c>
      <c r="Z66" s="12">
        <v>-9.6579242841640559E-2</v>
      </c>
      <c r="AA66" s="12">
        <v>-0.41572123189454346</v>
      </c>
      <c r="AB66" s="12">
        <v>0.19873356999498565</v>
      </c>
      <c r="AC66" s="12">
        <v>-0.34988659715569892</v>
      </c>
      <c r="AD66" s="12">
        <v>-1.0524334645147019E-2</v>
      </c>
      <c r="AE66" s="12">
        <v>-0.41968278117009777</v>
      </c>
      <c r="AF66" s="12">
        <v>-0.27728622815644816</v>
      </c>
      <c r="AG66" s="12">
        <v>-0.40369870300522431</v>
      </c>
      <c r="AH66" s="12">
        <v>0.33898513921559242</v>
      </c>
      <c r="AI66" s="12">
        <v>0.4229864038951397</v>
      </c>
      <c r="AJ66" s="12">
        <v>-0.40388090982692659</v>
      </c>
      <c r="AK66" s="12">
        <v>-0.18212348593726044</v>
      </c>
      <c r="AL66" s="12">
        <v>0.40170874278021157</v>
      </c>
      <c r="AM66" s="12">
        <v>6.3252822702437803E-2</v>
      </c>
      <c r="AN66" s="12">
        <v>-4.751402999019657E-2</v>
      </c>
      <c r="AO66" s="12">
        <v>-0.12575371562666091</v>
      </c>
      <c r="AP66" s="12">
        <v>7.3279270087528048E-2</v>
      </c>
      <c r="AQ66" s="12">
        <v>-1.3828942022029165E-2</v>
      </c>
      <c r="AR66" s="12">
        <v>0.39722989686053622</v>
      </c>
      <c r="AS66" s="12">
        <v>0.49762986763367334</v>
      </c>
      <c r="AT66" s="12">
        <v>9.6351661591416407E-2</v>
      </c>
      <c r="AU66" s="12">
        <v>0.5603108610012314</v>
      </c>
      <c r="AV66" s="12">
        <v>0.46335745581433807</v>
      </c>
      <c r="AW66" s="12">
        <v>0.23992644121498385</v>
      </c>
      <c r="AX66" s="12">
        <v>-5.5861705633167204E-2</v>
      </c>
      <c r="AY66" s="12">
        <v>0.11857971704748402</v>
      </c>
      <c r="AZ66" s="12">
        <v>-0.58228261352737498</v>
      </c>
      <c r="BA66" s="12">
        <v>-0.391773973259057</v>
      </c>
      <c r="BB66" s="12">
        <v>4.8901268714759347E-2</v>
      </c>
      <c r="BC66" s="12">
        <v>0.45629591930773911</v>
      </c>
      <c r="BD66" s="12">
        <v>5.1032427196489184E-2</v>
      </c>
      <c r="BE66" s="12">
        <v>-0.3950821869231696</v>
      </c>
      <c r="BF66" s="12">
        <v>-9.957520637764386E-2</v>
      </c>
      <c r="BG66" s="12">
        <v>-7.5690950199075097E-2</v>
      </c>
      <c r="BH66" s="12">
        <v>0.40477788614635352</v>
      </c>
      <c r="BI66" s="12">
        <v>0.30203063451377327</v>
      </c>
      <c r="BJ66" s="12">
        <v>0.35564678874214534</v>
      </c>
      <c r="BK66" s="12">
        <v>0.18779396046172772</v>
      </c>
      <c r="BL66" s="12">
        <v>0.56709518445542673</v>
      </c>
      <c r="BM66" s="12">
        <v>1</v>
      </c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2"/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12"/>
      <c r="DB66" s="12"/>
      <c r="DC66" s="12"/>
      <c r="DD66" s="12"/>
      <c r="DE66" s="12"/>
      <c r="DF66" s="12"/>
      <c r="DG66" s="12"/>
      <c r="DH66" s="12"/>
      <c r="DI66" s="12"/>
      <c r="DJ66" s="12"/>
      <c r="DK66" s="12"/>
      <c r="DL66" s="12"/>
      <c r="DM66" s="12"/>
      <c r="DN66" s="12"/>
      <c r="DO66" s="12"/>
      <c r="DP66" s="12"/>
      <c r="DQ66" s="12"/>
      <c r="DR66" s="12"/>
      <c r="DS66" s="12"/>
      <c r="DT66" s="12"/>
      <c r="DU66" s="12"/>
      <c r="DV66" s="12"/>
      <c r="DW66" s="12"/>
      <c r="DX66" s="12"/>
      <c r="DY66" s="12"/>
      <c r="DZ66" s="12"/>
      <c r="EA66" s="12"/>
      <c r="EB66" s="12"/>
      <c r="EC66" s="12"/>
      <c r="ED66" s="12"/>
      <c r="EE66" s="12"/>
      <c r="EF66" s="12"/>
      <c r="EG66" s="12"/>
      <c r="EH66" s="12"/>
      <c r="EI66" s="12"/>
      <c r="EJ66" s="12"/>
      <c r="EK66" s="12"/>
      <c r="EL66" s="12"/>
      <c r="EM66" s="12"/>
      <c r="EN66" s="12"/>
      <c r="EO66" s="12"/>
      <c r="EP66" s="12"/>
      <c r="EQ66" s="12"/>
      <c r="ER66" s="12"/>
      <c r="ES66" s="12"/>
      <c r="ET66" s="12"/>
      <c r="EU66" s="12"/>
      <c r="EV66" s="12"/>
      <c r="EW66" s="12"/>
      <c r="EX66" s="12"/>
      <c r="EY66" s="12"/>
      <c r="EZ66" s="12"/>
      <c r="FA66" s="12"/>
      <c r="FB66" s="12"/>
      <c r="FC66" s="12"/>
      <c r="FD66" s="12"/>
      <c r="FE66" s="12"/>
      <c r="FF66" s="12"/>
      <c r="FG66" s="12"/>
      <c r="FH66" s="12"/>
      <c r="FI66" s="12"/>
      <c r="FJ66" s="12"/>
      <c r="FK66" s="12"/>
      <c r="FL66" s="12"/>
      <c r="FM66" s="12"/>
      <c r="FN66" s="12"/>
      <c r="FO66" s="12"/>
      <c r="FP66" s="12"/>
      <c r="FQ66" s="12"/>
      <c r="FR66" s="12"/>
      <c r="FS66" s="12"/>
      <c r="FT66" s="12"/>
      <c r="FU66" s="12"/>
      <c r="FV66" s="12"/>
      <c r="FW66" s="12"/>
      <c r="FX66" s="12"/>
      <c r="FY66" s="12"/>
      <c r="FZ66" s="12"/>
      <c r="GA66" s="12"/>
      <c r="GB66" s="12"/>
      <c r="GC66" s="12"/>
      <c r="GD66" s="12"/>
      <c r="GE66" s="12"/>
      <c r="GF66" s="12"/>
      <c r="GG66" s="12"/>
      <c r="GH66" s="12"/>
      <c r="GI66" s="12"/>
      <c r="GJ66" s="12"/>
      <c r="GK66" s="12"/>
      <c r="GL66" s="12"/>
      <c r="GM66" s="12"/>
      <c r="GN66" s="12"/>
      <c r="GO66" s="12"/>
      <c r="GP66" s="12"/>
      <c r="GQ66" s="12"/>
      <c r="GR66" s="12"/>
      <c r="GS66" s="12"/>
      <c r="GT66" s="12"/>
      <c r="GU66" s="12"/>
      <c r="GV66" s="12"/>
      <c r="GW66" s="12"/>
      <c r="GX66" s="12"/>
      <c r="GY66" s="12"/>
      <c r="GZ66" s="12"/>
      <c r="HA66" s="13"/>
    </row>
    <row r="67" spans="1:209" x14ac:dyDescent="0.25">
      <c r="A67" s="10" t="s">
        <v>64</v>
      </c>
      <c r="B67" s="11">
        <v>-0.2339434308392816</v>
      </c>
      <c r="C67" s="12">
        <v>0.3720425657156114</v>
      </c>
      <c r="D67" s="12">
        <v>-0.29109979583062073</v>
      </c>
      <c r="E67" s="12">
        <v>-4.9224486363019836E-3</v>
      </c>
      <c r="F67" s="12">
        <v>0.29420069490781386</v>
      </c>
      <c r="G67" s="12">
        <v>-2.4144777939621603E-3</v>
      </c>
      <c r="H67" s="12">
        <v>-0.25495076807870665</v>
      </c>
      <c r="I67" s="12">
        <v>-0.34273255375551293</v>
      </c>
      <c r="J67" s="11">
        <v>0.55760979083448348</v>
      </c>
      <c r="K67" s="12">
        <v>0.52880734646630034</v>
      </c>
      <c r="L67" s="12">
        <v>0.69661027205133907</v>
      </c>
      <c r="M67" s="12">
        <v>0.75064299940604529</v>
      </c>
      <c r="N67" s="12">
        <v>0.40240676441800605</v>
      </c>
      <c r="O67" s="12">
        <v>0.48251511572417977</v>
      </c>
      <c r="P67" s="12">
        <v>0.67857434629556723</v>
      </c>
      <c r="Q67" s="12">
        <v>0.84735689733872677</v>
      </c>
      <c r="R67" s="12">
        <v>0.33653388278696417</v>
      </c>
      <c r="S67" s="12">
        <v>0.78550027494145214</v>
      </c>
      <c r="T67" s="12">
        <v>-0.10381613490606062</v>
      </c>
      <c r="U67" s="12">
        <v>-0.32789803682402957</v>
      </c>
      <c r="V67" s="12">
        <v>-0.81308648296533514</v>
      </c>
      <c r="W67" s="12">
        <v>0.39811085804599261</v>
      </c>
      <c r="X67" s="12">
        <v>-0.43037380748709825</v>
      </c>
      <c r="Y67" s="12">
        <v>0.44208057098404474</v>
      </c>
      <c r="Z67" s="12">
        <v>0.30033075347335147</v>
      </c>
      <c r="AA67" s="12">
        <v>-0.24373216801177405</v>
      </c>
      <c r="AB67" s="12">
        <v>0.81732859975937766</v>
      </c>
      <c r="AC67" s="12">
        <v>-0.18499046964424495</v>
      </c>
      <c r="AD67" s="12">
        <v>-0.51504851766539839</v>
      </c>
      <c r="AE67" s="12">
        <v>-0.39505498246200155</v>
      </c>
      <c r="AF67" s="12">
        <v>-0.35908651461064556</v>
      </c>
      <c r="AG67" s="12">
        <v>-0.23580759971988724</v>
      </c>
      <c r="AH67" s="12">
        <v>-0.20338780076839066</v>
      </c>
      <c r="AI67" s="12">
        <v>-0.31983558215221786</v>
      </c>
      <c r="AJ67" s="12">
        <v>-0.14292971885611733</v>
      </c>
      <c r="AK67" s="12">
        <v>-4.9897441628770932E-2</v>
      </c>
      <c r="AL67" s="12">
        <v>-0.2625815069408422</v>
      </c>
      <c r="AM67" s="12">
        <v>-8.3562278440770674E-2</v>
      </c>
      <c r="AN67" s="12">
        <v>-0.1844097109898174</v>
      </c>
      <c r="AO67" s="12">
        <v>0.11785118508864238</v>
      </c>
      <c r="AP67" s="12">
        <v>-0.60260031179047657</v>
      </c>
      <c r="AQ67" s="12">
        <v>0.42646824486657581</v>
      </c>
      <c r="AR67" s="12">
        <v>6.6748739908419077E-2</v>
      </c>
      <c r="AS67" s="12">
        <v>0.43498502226867392</v>
      </c>
      <c r="AT67" s="12">
        <v>0.68035417112502539</v>
      </c>
      <c r="AU67" s="12">
        <v>0.1477940676584541</v>
      </c>
      <c r="AV67" s="12">
        <v>0.57530496976742718</v>
      </c>
      <c r="AW67" s="12">
        <v>1.0485103070782936E-2</v>
      </c>
      <c r="AX67" s="12">
        <v>-1.3080122663234687E-2</v>
      </c>
      <c r="AY67" s="12">
        <v>0.59622790908254308</v>
      </c>
      <c r="AZ67" s="12">
        <v>-0.71561148595909552</v>
      </c>
      <c r="BA67" s="12">
        <v>0.36771567797615856</v>
      </c>
      <c r="BB67" s="12">
        <v>0.52141385267208695</v>
      </c>
      <c r="BC67" s="12">
        <v>0.44404741626611238</v>
      </c>
      <c r="BD67" s="12">
        <v>0.81842368111994601</v>
      </c>
      <c r="BE67" s="12">
        <v>-0.1343287515228388</v>
      </c>
      <c r="BF67" s="12">
        <v>0.63542129132909597</v>
      </c>
      <c r="BG67" s="12">
        <v>0.51977421872396279</v>
      </c>
      <c r="BH67" s="12">
        <v>0.12184197640955619</v>
      </c>
      <c r="BI67" s="12">
        <v>0.63068928634850385</v>
      </c>
      <c r="BJ67" s="12">
        <v>0.31785245293478254</v>
      </c>
      <c r="BK67" s="12">
        <v>0.45810296682924062</v>
      </c>
      <c r="BL67" s="12">
        <v>0.7302947589734029</v>
      </c>
      <c r="BM67" s="12">
        <v>0.57624227086591417</v>
      </c>
      <c r="BN67" s="12">
        <v>1</v>
      </c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2"/>
      <c r="CE67" s="12"/>
      <c r="CF67" s="12"/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  <c r="CY67" s="12"/>
      <c r="CZ67" s="12"/>
      <c r="DA67" s="12"/>
      <c r="DB67" s="12"/>
      <c r="DC67" s="12"/>
      <c r="DD67" s="12"/>
      <c r="DE67" s="12"/>
      <c r="DF67" s="12"/>
      <c r="DG67" s="12"/>
      <c r="DH67" s="12"/>
      <c r="DI67" s="12"/>
      <c r="DJ67" s="12"/>
      <c r="DK67" s="12"/>
      <c r="DL67" s="12"/>
      <c r="DM67" s="12"/>
      <c r="DN67" s="12"/>
      <c r="DO67" s="12"/>
      <c r="DP67" s="12"/>
      <c r="DQ67" s="12"/>
      <c r="DR67" s="12"/>
      <c r="DS67" s="12"/>
      <c r="DT67" s="12"/>
      <c r="DU67" s="12"/>
      <c r="DV67" s="12"/>
      <c r="DW67" s="12"/>
      <c r="DX67" s="12"/>
      <c r="DY67" s="12"/>
      <c r="DZ67" s="12"/>
      <c r="EA67" s="12"/>
      <c r="EB67" s="12"/>
      <c r="EC67" s="12"/>
      <c r="ED67" s="12"/>
      <c r="EE67" s="12"/>
      <c r="EF67" s="12"/>
      <c r="EG67" s="12"/>
      <c r="EH67" s="12"/>
      <c r="EI67" s="12"/>
      <c r="EJ67" s="12"/>
      <c r="EK67" s="12"/>
      <c r="EL67" s="12"/>
      <c r="EM67" s="12"/>
      <c r="EN67" s="12"/>
      <c r="EO67" s="12"/>
      <c r="EP67" s="12"/>
      <c r="EQ67" s="12"/>
      <c r="ER67" s="12"/>
      <c r="ES67" s="12"/>
      <c r="ET67" s="12"/>
      <c r="EU67" s="12"/>
      <c r="EV67" s="12"/>
      <c r="EW67" s="12"/>
      <c r="EX67" s="12"/>
      <c r="EY67" s="12"/>
      <c r="EZ67" s="12"/>
      <c r="FA67" s="12"/>
      <c r="FB67" s="12"/>
      <c r="FC67" s="12"/>
      <c r="FD67" s="12"/>
      <c r="FE67" s="12"/>
      <c r="FF67" s="12"/>
      <c r="FG67" s="12"/>
      <c r="FH67" s="12"/>
      <c r="FI67" s="12"/>
      <c r="FJ67" s="12"/>
      <c r="FK67" s="12"/>
      <c r="FL67" s="12"/>
      <c r="FM67" s="12"/>
      <c r="FN67" s="12"/>
      <c r="FO67" s="12"/>
      <c r="FP67" s="12"/>
      <c r="FQ67" s="12"/>
      <c r="FR67" s="12"/>
      <c r="FS67" s="12"/>
      <c r="FT67" s="12"/>
      <c r="FU67" s="12"/>
      <c r="FV67" s="12"/>
      <c r="FW67" s="12"/>
      <c r="FX67" s="12"/>
      <c r="FY67" s="12"/>
      <c r="FZ67" s="12"/>
      <c r="GA67" s="12"/>
      <c r="GB67" s="12"/>
      <c r="GC67" s="12"/>
      <c r="GD67" s="12"/>
      <c r="GE67" s="12"/>
      <c r="GF67" s="12"/>
      <c r="GG67" s="12"/>
      <c r="GH67" s="12"/>
      <c r="GI67" s="12"/>
      <c r="GJ67" s="12"/>
      <c r="GK67" s="12"/>
      <c r="GL67" s="12"/>
      <c r="GM67" s="12"/>
      <c r="GN67" s="12"/>
      <c r="GO67" s="12"/>
      <c r="GP67" s="12"/>
      <c r="GQ67" s="12"/>
      <c r="GR67" s="12"/>
      <c r="GS67" s="12"/>
      <c r="GT67" s="12"/>
      <c r="GU67" s="12"/>
      <c r="GV67" s="12"/>
      <c r="GW67" s="12"/>
      <c r="GX67" s="12"/>
      <c r="GY67" s="12"/>
      <c r="GZ67" s="12"/>
      <c r="HA67" s="13"/>
    </row>
    <row r="68" spans="1:209" x14ac:dyDescent="0.25">
      <c r="A68" s="10" t="s">
        <v>65</v>
      </c>
      <c r="B68" s="11">
        <v>0.11402027558372878</v>
      </c>
      <c r="C68" s="12">
        <v>-4.6317804045013997E-2</v>
      </c>
      <c r="D68" s="12">
        <v>9.4595490936503851E-2</v>
      </c>
      <c r="E68" s="12">
        <v>-0.35729809307320348</v>
      </c>
      <c r="F68" s="12">
        <v>0.14698751720539677</v>
      </c>
      <c r="G68" s="12">
        <v>1.0883642039490609E-2</v>
      </c>
      <c r="H68" s="12">
        <v>0.10988348811916299</v>
      </c>
      <c r="I68" s="12">
        <v>-0.73609599207797771</v>
      </c>
      <c r="J68" s="11">
        <v>0.46455935460933773</v>
      </c>
      <c r="K68" s="12">
        <v>0.48962735018670239</v>
      </c>
      <c r="L68" s="12">
        <v>0.64767173738914996</v>
      </c>
      <c r="M68" s="12">
        <v>0.89155499450156628</v>
      </c>
      <c r="N68" s="12">
        <v>0.44926966821980607</v>
      </c>
      <c r="O68" s="12">
        <v>0.48482552412945057</v>
      </c>
      <c r="P68" s="12">
        <v>0.62658997990822085</v>
      </c>
      <c r="Q68" s="12">
        <v>0.86218248908272521</v>
      </c>
      <c r="R68" s="12">
        <v>0.49835280056147102</v>
      </c>
      <c r="S68" s="12">
        <v>0.76886577795865618</v>
      </c>
      <c r="T68" s="12">
        <v>-0.34603802005062256</v>
      </c>
      <c r="U68" s="12">
        <v>-0.43551160081050361</v>
      </c>
      <c r="V68" s="12">
        <v>-0.57417088799508198</v>
      </c>
      <c r="W68" s="12">
        <v>0.25750330474170402</v>
      </c>
      <c r="X68" s="12">
        <v>-0.6581684066900092</v>
      </c>
      <c r="Y68" s="12">
        <v>-3.1792014729950892E-2</v>
      </c>
      <c r="Z68" s="12">
        <v>0.24109640856409723</v>
      </c>
      <c r="AA68" s="12">
        <v>0.23005438959649457</v>
      </c>
      <c r="AB68" s="12">
        <v>0.75097116452381951</v>
      </c>
      <c r="AC68" s="12">
        <v>-0.46353651522710121</v>
      </c>
      <c r="AD68" s="12">
        <v>-0.32250391789881866</v>
      </c>
      <c r="AE68" s="12">
        <v>-0.35371331295773889</v>
      </c>
      <c r="AF68" s="12">
        <v>-0.26310214862511233</v>
      </c>
      <c r="AG68" s="12">
        <v>-0.2257274063242618</v>
      </c>
      <c r="AH68" s="12">
        <v>-0.18348076772074132</v>
      </c>
      <c r="AI68" s="12">
        <v>-0.1579065462644379</v>
      </c>
      <c r="AJ68" s="12">
        <v>5.4424991492676598E-3</v>
      </c>
      <c r="AK68" s="12">
        <v>0.15556308546990377</v>
      </c>
      <c r="AL68" s="12">
        <v>-0.11373269324166489</v>
      </c>
      <c r="AM68" s="12">
        <v>-0.12763102552612848</v>
      </c>
      <c r="AN68" s="12">
        <v>-8.586040874503148E-2</v>
      </c>
      <c r="AO68" s="12">
        <v>-0.34716954483747298</v>
      </c>
      <c r="AP68" s="12">
        <v>-0.40967233768870215</v>
      </c>
      <c r="AQ68" s="12">
        <v>0.22679269780630196</v>
      </c>
      <c r="AR68" s="12">
        <v>-6.7773676350147707E-2</v>
      </c>
      <c r="AS68" s="12">
        <v>0.67152509656195392</v>
      </c>
      <c r="AT68" s="12">
        <v>0.53834638896722486</v>
      </c>
      <c r="AU68" s="12">
        <v>8.3148760484977352E-2</v>
      </c>
      <c r="AV68" s="12">
        <v>0.57524682447629716</v>
      </c>
      <c r="AW68" s="12">
        <v>-0.28205429352361616</v>
      </c>
      <c r="AX68" s="12">
        <v>-3.242353552053432E-2</v>
      </c>
      <c r="AY68" s="12">
        <v>0.25798647840999167</v>
      </c>
      <c r="AZ68" s="12">
        <v>-0.71893004334101474</v>
      </c>
      <c r="BA68" s="12">
        <v>0.29225694167270189</v>
      </c>
      <c r="BB68" s="12">
        <v>0.16236029276009922</v>
      </c>
      <c r="BC68" s="12">
        <v>0.15115619348143788</v>
      </c>
      <c r="BD68" s="12">
        <v>0.57781879839392647</v>
      </c>
      <c r="BE68" s="12">
        <v>-0.13037364200133958</v>
      </c>
      <c r="BF68" s="12">
        <v>0.61146286284141727</v>
      </c>
      <c r="BG68" s="12">
        <v>0.1549206511123534</v>
      </c>
      <c r="BH68" s="12">
        <v>3.6583833048910455E-2</v>
      </c>
      <c r="BI68" s="12">
        <v>0.21041023247420634</v>
      </c>
      <c r="BJ68" s="12">
        <v>0.63366886609623396</v>
      </c>
      <c r="BK68" s="12">
        <v>0.26742521797876267</v>
      </c>
      <c r="BL68" s="12">
        <v>0.27827335070310288</v>
      </c>
      <c r="BM68" s="12">
        <v>0.43494565482512365</v>
      </c>
      <c r="BN68" s="12">
        <v>0.79291114923633266</v>
      </c>
      <c r="BO68" s="12">
        <v>1</v>
      </c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  <c r="CP68" s="12"/>
      <c r="CQ68" s="12"/>
      <c r="CR68" s="12"/>
      <c r="CS68" s="12"/>
      <c r="CT68" s="12"/>
      <c r="CU68" s="12"/>
      <c r="CV68" s="12"/>
      <c r="CW68" s="12"/>
      <c r="CX68" s="12"/>
      <c r="CY68" s="12"/>
      <c r="CZ68" s="12"/>
      <c r="DA68" s="12"/>
      <c r="DB68" s="12"/>
      <c r="DC68" s="12"/>
      <c r="DD68" s="12"/>
      <c r="DE68" s="12"/>
      <c r="DF68" s="12"/>
      <c r="DG68" s="12"/>
      <c r="DH68" s="12"/>
      <c r="DI68" s="12"/>
      <c r="DJ68" s="12"/>
      <c r="DK68" s="12"/>
      <c r="DL68" s="12"/>
      <c r="DM68" s="12"/>
      <c r="DN68" s="12"/>
      <c r="DO68" s="12"/>
      <c r="DP68" s="12"/>
      <c r="DQ68" s="12"/>
      <c r="DR68" s="12"/>
      <c r="DS68" s="12"/>
      <c r="DT68" s="12"/>
      <c r="DU68" s="12"/>
      <c r="DV68" s="12"/>
      <c r="DW68" s="12"/>
      <c r="DX68" s="12"/>
      <c r="DY68" s="12"/>
      <c r="DZ68" s="12"/>
      <c r="EA68" s="12"/>
      <c r="EB68" s="12"/>
      <c r="EC68" s="12"/>
      <c r="ED68" s="12"/>
      <c r="EE68" s="12"/>
      <c r="EF68" s="12"/>
      <c r="EG68" s="12"/>
      <c r="EH68" s="12"/>
      <c r="EI68" s="12"/>
      <c r="EJ68" s="12"/>
      <c r="EK68" s="12"/>
      <c r="EL68" s="12"/>
      <c r="EM68" s="12"/>
      <c r="EN68" s="12"/>
      <c r="EO68" s="12"/>
      <c r="EP68" s="12"/>
      <c r="EQ68" s="12"/>
      <c r="ER68" s="12"/>
      <c r="ES68" s="12"/>
      <c r="ET68" s="12"/>
      <c r="EU68" s="12"/>
      <c r="EV68" s="12"/>
      <c r="EW68" s="12"/>
      <c r="EX68" s="12"/>
      <c r="EY68" s="12"/>
      <c r="EZ68" s="12"/>
      <c r="FA68" s="12"/>
      <c r="FB68" s="12"/>
      <c r="FC68" s="12"/>
      <c r="FD68" s="12"/>
      <c r="FE68" s="12"/>
      <c r="FF68" s="12"/>
      <c r="FG68" s="12"/>
      <c r="FH68" s="12"/>
      <c r="FI68" s="12"/>
      <c r="FJ68" s="12"/>
      <c r="FK68" s="12"/>
      <c r="FL68" s="12"/>
      <c r="FM68" s="12"/>
      <c r="FN68" s="12"/>
      <c r="FO68" s="12"/>
      <c r="FP68" s="12"/>
      <c r="FQ68" s="12"/>
      <c r="FR68" s="12"/>
      <c r="FS68" s="12"/>
      <c r="FT68" s="12"/>
      <c r="FU68" s="12"/>
      <c r="FV68" s="12"/>
      <c r="FW68" s="12"/>
      <c r="FX68" s="12"/>
      <c r="FY68" s="12"/>
      <c r="FZ68" s="12"/>
      <c r="GA68" s="12"/>
      <c r="GB68" s="12"/>
      <c r="GC68" s="12"/>
      <c r="GD68" s="12"/>
      <c r="GE68" s="12"/>
      <c r="GF68" s="12"/>
      <c r="GG68" s="12"/>
      <c r="GH68" s="12"/>
      <c r="GI68" s="12"/>
      <c r="GJ68" s="12"/>
      <c r="GK68" s="12"/>
      <c r="GL68" s="12"/>
      <c r="GM68" s="12"/>
      <c r="GN68" s="12"/>
      <c r="GO68" s="12"/>
      <c r="GP68" s="12"/>
      <c r="GQ68" s="12"/>
      <c r="GR68" s="12"/>
      <c r="GS68" s="12"/>
      <c r="GT68" s="12"/>
      <c r="GU68" s="12"/>
      <c r="GV68" s="12"/>
      <c r="GW68" s="12"/>
      <c r="GX68" s="12"/>
      <c r="GY68" s="12"/>
      <c r="GZ68" s="12"/>
      <c r="HA68" s="13"/>
    </row>
    <row r="69" spans="1:209" x14ac:dyDescent="0.25">
      <c r="A69" s="10" t="s">
        <v>66</v>
      </c>
      <c r="B69" s="11">
        <v>-0.32084399356517529</v>
      </c>
      <c r="C69" s="12">
        <v>0.1726487265382414</v>
      </c>
      <c r="D69" s="12">
        <v>-0.28398862723876395</v>
      </c>
      <c r="E69" s="12">
        <v>0.11538436363285937</v>
      </c>
      <c r="F69" s="12">
        <v>0.41655570843018946</v>
      </c>
      <c r="G69" s="12">
        <v>-0.48682177135480809</v>
      </c>
      <c r="H69" s="12">
        <v>0.11032978839555918</v>
      </c>
      <c r="I69" s="12">
        <v>-0.4411312313063433</v>
      </c>
      <c r="J69" s="11">
        <v>0.74908525815182647</v>
      </c>
      <c r="K69" s="12">
        <v>0.21602361683693244</v>
      </c>
      <c r="L69" s="12">
        <v>0.82322625159257579</v>
      </c>
      <c r="M69" s="12">
        <v>0.63458095067149023</v>
      </c>
      <c r="N69" s="12">
        <v>0.86494138136986887</v>
      </c>
      <c r="O69" s="12">
        <v>0.84546390617900091</v>
      </c>
      <c r="P69" s="12">
        <v>0.19799219642779534</v>
      </c>
      <c r="Q69" s="12">
        <v>0.63511212248640436</v>
      </c>
      <c r="R69" s="12">
        <v>0.72481989500841371</v>
      </c>
      <c r="S69" s="12">
        <v>0.80997937847268786</v>
      </c>
      <c r="T69" s="12">
        <v>-0.39459065062581372</v>
      </c>
      <c r="U69" s="12">
        <v>-0.62471351631626804</v>
      </c>
      <c r="V69" s="12">
        <v>-0.71177846790036492</v>
      </c>
      <c r="W69" s="12">
        <v>-0.18497346011975419</v>
      </c>
      <c r="X69" s="12">
        <v>-0.45446462414313771</v>
      </c>
      <c r="Y69" s="12">
        <v>0.36126262950167032</v>
      </c>
      <c r="Z69" s="12">
        <v>-0.17832107269481709</v>
      </c>
      <c r="AA69" s="12">
        <v>-0.38573214047905358</v>
      </c>
      <c r="AB69" s="12">
        <v>0.3554513405020111</v>
      </c>
      <c r="AC69" s="12">
        <v>-0.59694414219846792</v>
      </c>
      <c r="AD69" s="12">
        <v>-0.18757791315961206</v>
      </c>
      <c r="AE69" s="12">
        <v>-0.56365798927114719</v>
      </c>
      <c r="AF69" s="12">
        <v>-0.42968579492701031</v>
      </c>
      <c r="AG69" s="12">
        <v>-0.44205500008340737</v>
      </c>
      <c r="AH69" s="12">
        <v>0.18860453041366385</v>
      </c>
      <c r="AI69" s="12">
        <v>0.33764351941775878</v>
      </c>
      <c r="AJ69" s="12">
        <v>-0.35005722289203289</v>
      </c>
      <c r="AK69" s="12">
        <v>-0.21253340310884605</v>
      </c>
      <c r="AL69" s="12">
        <v>0.505444068876436</v>
      </c>
      <c r="AM69" s="12">
        <v>-9.4445274069035606E-2</v>
      </c>
      <c r="AN69" s="12">
        <v>-0.2502365664688726</v>
      </c>
      <c r="AO69" s="12">
        <v>-0.31146028408348431</v>
      </c>
      <c r="AP69" s="12">
        <v>3.5335000005292175E-2</v>
      </c>
      <c r="AQ69" s="12">
        <v>4.2960087774406068E-2</v>
      </c>
      <c r="AR69" s="12">
        <v>0.36809773180111677</v>
      </c>
      <c r="AS69" s="12">
        <v>0.69300542868523374</v>
      </c>
      <c r="AT69" s="12">
        <v>0.35213170037356945</v>
      </c>
      <c r="AU69" s="12">
        <v>0.37790971795646972</v>
      </c>
      <c r="AV69" s="12">
        <v>0.74569837303101827</v>
      </c>
      <c r="AW69" s="12">
        <v>-4.0018590786049538E-2</v>
      </c>
      <c r="AX69" s="12">
        <v>-0.29222036293438569</v>
      </c>
      <c r="AY69" s="12">
        <v>-3.79421142665788E-2</v>
      </c>
      <c r="AZ69" s="12">
        <v>-0.71053476983251662</v>
      </c>
      <c r="BA69" s="12">
        <v>-0.29636781740530066</v>
      </c>
      <c r="BB69" s="12">
        <v>0.16949836218255249</v>
      </c>
      <c r="BC69" s="12">
        <v>0.19984304913794443</v>
      </c>
      <c r="BD69" s="12">
        <v>0.18110323736642597</v>
      </c>
      <c r="BE69" s="12">
        <v>-0.39359281596148504</v>
      </c>
      <c r="BF69" s="12">
        <v>0.10469257093983209</v>
      </c>
      <c r="BG69" s="12">
        <v>-5.8497182227234996E-2</v>
      </c>
      <c r="BH69" s="12">
        <v>0.15590120275299996</v>
      </c>
      <c r="BI69" s="12">
        <v>0.15017110186487267</v>
      </c>
      <c r="BJ69" s="12">
        <v>0.34084974044239497</v>
      </c>
      <c r="BK69" s="12">
        <v>0.11403735301831278</v>
      </c>
      <c r="BL69" s="12">
        <v>0.50638431342604406</v>
      </c>
      <c r="BM69" s="12">
        <v>0.92354556434065604</v>
      </c>
      <c r="BN69" s="12">
        <v>0.65043111649866681</v>
      </c>
      <c r="BO69" s="12">
        <v>0.61963116988624889</v>
      </c>
      <c r="BP69" s="12">
        <v>1</v>
      </c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  <c r="CS69" s="12"/>
      <c r="CT69" s="12"/>
      <c r="CU69" s="12"/>
      <c r="CV69" s="12"/>
      <c r="CW69" s="12"/>
      <c r="CX69" s="12"/>
      <c r="CY69" s="12"/>
      <c r="CZ69" s="12"/>
      <c r="DA69" s="12"/>
      <c r="DB69" s="12"/>
      <c r="DC69" s="12"/>
      <c r="DD69" s="12"/>
      <c r="DE69" s="12"/>
      <c r="DF69" s="12"/>
      <c r="DG69" s="12"/>
      <c r="DH69" s="12"/>
      <c r="DI69" s="12"/>
      <c r="DJ69" s="12"/>
      <c r="DK69" s="12"/>
      <c r="DL69" s="12"/>
      <c r="DM69" s="12"/>
      <c r="DN69" s="12"/>
      <c r="DO69" s="12"/>
      <c r="DP69" s="12"/>
      <c r="DQ69" s="12"/>
      <c r="DR69" s="12"/>
      <c r="DS69" s="12"/>
      <c r="DT69" s="12"/>
      <c r="DU69" s="12"/>
      <c r="DV69" s="12"/>
      <c r="DW69" s="12"/>
      <c r="DX69" s="12"/>
      <c r="DY69" s="12"/>
      <c r="DZ69" s="12"/>
      <c r="EA69" s="12"/>
      <c r="EB69" s="12"/>
      <c r="EC69" s="12"/>
      <c r="ED69" s="12"/>
      <c r="EE69" s="12"/>
      <c r="EF69" s="12"/>
      <c r="EG69" s="12"/>
      <c r="EH69" s="12"/>
      <c r="EI69" s="12"/>
      <c r="EJ69" s="12"/>
      <c r="EK69" s="12"/>
      <c r="EL69" s="12"/>
      <c r="EM69" s="12"/>
      <c r="EN69" s="12"/>
      <c r="EO69" s="12"/>
      <c r="EP69" s="12"/>
      <c r="EQ69" s="12"/>
      <c r="ER69" s="12"/>
      <c r="ES69" s="12"/>
      <c r="ET69" s="12"/>
      <c r="EU69" s="12"/>
      <c r="EV69" s="12"/>
      <c r="EW69" s="12"/>
      <c r="EX69" s="12"/>
      <c r="EY69" s="12"/>
      <c r="EZ69" s="12"/>
      <c r="FA69" s="12"/>
      <c r="FB69" s="12"/>
      <c r="FC69" s="12"/>
      <c r="FD69" s="12"/>
      <c r="FE69" s="12"/>
      <c r="FF69" s="12"/>
      <c r="FG69" s="12"/>
      <c r="FH69" s="12"/>
      <c r="FI69" s="12"/>
      <c r="FJ69" s="12"/>
      <c r="FK69" s="12"/>
      <c r="FL69" s="12"/>
      <c r="FM69" s="12"/>
      <c r="FN69" s="12"/>
      <c r="FO69" s="12"/>
      <c r="FP69" s="12"/>
      <c r="FQ69" s="12"/>
      <c r="FR69" s="12"/>
      <c r="FS69" s="12"/>
      <c r="FT69" s="12"/>
      <c r="FU69" s="12"/>
      <c r="FV69" s="12"/>
      <c r="FW69" s="12"/>
      <c r="FX69" s="12"/>
      <c r="FY69" s="12"/>
      <c r="FZ69" s="12"/>
      <c r="GA69" s="12"/>
      <c r="GB69" s="12"/>
      <c r="GC69" s="12"/>
      <c r="GD69" s="12"/>
      <c r="GE69" s="12"/>
      <c r="GF69" s="12"/>
      <c r="GG69" s="12"/>
      <c r="GH69" s="12"/>
      <c r="GI69" s="12"/>
      <c r="GJ69" s="12"/>
      <c r="GK69" s="12"/>
      <c r="GL69" s="12"/>
      <c r="GM69" s="12"/>
      <c r="GN69" s="12"/>
      <c r="GO69" s="12"/>
      <c r="GP69" s="12"/>
      <c r="GQ69" s="12"/>
      <c r="GR69" s="12"/>
      <c r="GS69" s="12"/>
      <c r="GT69" s="12"/>
      <c r="GU69" s="12"/>
      <c r="GV69" s="12"/>
      <c r="GW69" s="12"/>
      <c r="GX69" s="12"/>
      <c r="GY69" s="12"/>
      <c r="GZ69" s="12"/>
      <c r="HA69" s="13"/>
    </row>
    <row r="70" spans="1:209" x14ac:dyDescent="0.25">
      <c r="A70" s="10" t="s">
        <v>67</v>
      </c>
      <c r="B70" s="11">
        <v>9.6098157656190081E-3</v>
      </c>
      <c r="C70" s="12">
        <v>-9.0494027323932316E-2</v>
      </c>
      <c r="D70" s="12">
        <v>3.2294293197904181E-2</v>
      </c>
      <c r="E70" s="12">
        <v>-0.27396985166101534</v>
      </c>
      <c r="F70" s="12">
        <v>-7.1502008353415511E-2</v>
      </c>
      <c r="G70" s="12">
        <v>0.70340161731491302</v>
      </c>
      <c r="H70" s="12">
        <v>-0.1325504286794727</v>
      </c>
      <c r="I70" s="12">
        <v>-0.22574684008641824</v>
      </c>
      <c r="J70" s="11">
        <v>0.16648150616212615</v>
      </c>
      <c r="K70" s="12">
        <v>0.25420642629879531</v>
      </c>
      <c r="L70" s="12">
        <v>0.3941225950089417</v>
      </c>
      <c r="M70" s="12">
        <v>5.7987342949828428E-2</v>
      </c>
      <c r="N70" s="12">
        <v>-0.3879997664747607</v>
      </c>
      <c r="O70" s="12">
        <v>-0.33521296491268976</v>
      </c>
      <c r="P70" s="12">
        <v>0.13422687751723103</v>
      </c>
      <c r="Q70" s="12">
        <v>0.44065703810264101</v>
      </c>
      <c r="R70" s="12">
        <v>-0.3969298917578738</v>
      </c>
      <c r="S70" s="12">
        <v>0.54342856272019791</v>
      </c>
      <c r="T70" s="12">
        <v>0.67275867956453983</v>
      </c>
      <c r="U70" s="12">
        <v>0.15270223999255089</v>
      </c>
      <c r="V70" s="12">
        <v>-0.19391898666584154</v>
      </c>
      <c r="W70" s="12">
        <v>0.4701201701933973</v>
      </c>
      <c r="X70" s="12">
        <v>-0.25866067231203393</v>
      </c>
      <c r="Y70" s="12">
        <v>0.20251514203527141</v>
      </c>
      <c r="Z70" s="12">
        <v>7.5440088538102232E-2</v>
      </c>
      <c r="AA70" s="12">
        <v>2.4308939603095926E-2</v>
      </c>
      <c r="AB70" s="12">
        <v>0.57328688858021282</v>
      </c>
      <c r="AC70" s="12">
        <v>0.68258081953174232</v>
      </c>
      <c r="AD70" s="12">
        <v>0.34451845774430589</v>
      </c>
      <c r="AE70" s="12">
        <v>0.56177069158160564</v>
      </c>
      <c r="AF70" s="12">
        <v>0.60874043798294752</v>
      </c>
      <c r="AG70" s="12">
        <v>0.47426896782203587</v>
      </c>
      <c r="AH70" s="12">
        <v>0.43262187241717748</v>
      </c>
      <c r="AI70" s="12">
        <v>-0.14801118298401525</v>
      </c>
      <c r="AJ70" s="12">
        <v>0.54579934870524061</v>
      </c>
      <c r="AK70" s="12">
        <v>0.6647661803628816</v>
      </c>
      <c r="AL70" s="12">
        <v>-0.51395682968539769</v>
      </c>
      <c r="AM70" s="12">
        <v>0.80904060764440722</v>
      </c>
      <c r="AN70" s="12">
        <v>0.66903353025295142</v>
      </c>
      <c r="AO70" s="12">
        <v>0.40969211386513316</v>
      </c>
      <c r="AP70" s="12">
        <v>-0.36353360696242176</v>
      </c>
      <c r="AQ70" s="12">
        <v>0.62979094352985066</v>
      </c>
      <c r="AR70" s="12">
        <v>-0.29647516422643289</v>
      </c>
      <c r="AS70" s="12">
        <v>-0.25108638299969543</v>
      </c>
      <c r="AT70" s="12">
        <v>3.3921122628162964E-2</v>
      </c>
      <c r="AU70" s="12">
        <v>0.69549992777878944</v>
      </c>
      <c r="AV70" s="12">
        <v>-0.26263354657565618</v>
      </c>
      <c r="AW70" s="12">
        <v>0.80448640218722689</v>
      </c>
      <c r="AX70" s="12">
        <v>0.17722001317332092</v>
      </c>
      <c r="AY70" s="12">
        <v>0.46966576880025002</v>
      </c>
      <c r="AZ70" s="12">
        <v>9.119827531530135E-2</v>
      </c>
      <c r="BA70" s="12">
        <v>0.19983936460154433</v>
      </c>
      <c r="BB70" s="12">
        <v>6.7941495778517338E-2</v>
      </c>
      <c r="BC70" s="12">
        <v>0.59889428555659208</v>
      </c>
      <c r="BD70" s="12">
        <v>0.48378240918945914</v>
      </c>
      <c r="BE70" s="12">
        <v>0.41713277517746178</v>
      </c>
      <c r="BF70" s="12">
        <v>0.296812947574839</v>
      </c>
      <c r="BG70" s="12">
        <v>0.73831359402762997</v>
      </c>
      <c r="BH70" s="12">
        <v>0.6789717293119486</v>
      </c>
      <c r="BI70" s="12">
        <v>0.73500705752311646</v>
      </c>
      <c r="BJ70" s="12">
        <v>-0.15063586930074477</v>
      </c>
      <c r="BK70" s="12">
        <v>0.6667308564379969</v>
      </c>
      <c r="BL70" s="12">
        <v>0.73094852101913432</v>
      </c>
      <c r="BM70" s="12">
        <v>0.21034036648259732</v>
      </c>
      <c r="BN70" s="12">
        <v>0.4351721355412661</v>
      </c>
      <c r="BO70" s="12">
        <v>0.18689886047992177</v>
      </c>
      <c r="BP70" s="12">
        <v>6.5881581144540638E-2</v>
      </c>
      <c r="BQ70" s="12">
        <v>1</v>
      </c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  <c r="CY70" s="12"/>
      <c r="CZ70" s="12"/>
      <c r="DA70" s="12"/>
      <c r="DB70" s="12"/>
      <c r="DC70" s="12"/>
      <c r="DD70" s="12"/>
      <c r="DE70" s="12"/>
      <c r="DF70" s="12"/>
      <c r="DG70" s="12"/>
      <c r="DH70" s="12"/>
      <c r="DI70" s="12"/>
      <c r="DJ70" s="12"/>
      <c r="DK70" s="12"/>
      <c r="DL70" s="12"/>
      <c r="DM70" s="12"/>
      <c r="DN70" s="12"/>
      <c r="DO70" s="12"/>
      <c r="DP70" s="12"/>
      <c r="DQ70" s="12"/>
      <c r="DR70" s="12"/>
      <c r="DS70" s="12"/>
      <c r="DT70" s="12"/>
      <c r="DU70" s="12"/>
      <c r="DV70" s="12"/>
      <c r="DW70" s="12"/>
      <c r="DX70" s="12"/>
      <c r="DY70" s="12"/>
      <c r="DZ70" s="12"/>
      <c r="EA70" s="12"/>
      <c r="EB70" s="12"/>
      <c r="EC70" s="12"/>
      <c r="ED70" s="12"/>
      <c r="EE70" s="12"/>
      <c r="EF70" s="12"/>
      <c r="EG70" s="12"/>
      <c r="EH70" s="12"/>
      <c r="EI70" s="12"/>
      <c r="EJ70" s="12"/>
      <c r="EK70" s="12"/>
      <c r="EL70" s="12"/>
      <c r="EM70" s="12"/>
      <c r="EN70" s="12"/>
      <c r="EO70" s="12"/>
      <c r="EP70" s="12"/>
      <c r="EQ70" s="12"/>
      <c r="ER70" s="12"/>
      <c r="ES70" s="12"/>
      <c r="ET70" s="12"/>
      <c r="EU70" s="12"/>
      <c r="EV70" s="12"/>
      <c r="EW70" s="12"/>
      <c r="EX70" s="12"/>
      <c r="EY70" s="12"/>
      <c r="EZ70" s="12"/>
      <c r="FA70" s="12"/>
      <c r="FB70" s="12"/>
      <c r="FC70" s="12"/>
      <c r="FD70" s="12"/>
      <c r="FE70" s="12"/>
      <c r="FF70" s="12"/>
      <c r="FG70" s="12"/>
      <c r="FH70" s="12"/>
      <c r="FI70" s="12"/>
      <c r="FJ70" s="12"/>
      <c r="FK70" s="12"/>
      <c r="FL70" s="12"/>
      <c r="FM70" s="12"/>
      <c r="FN70" s="12"/>
      <c r="FO70" s="12"/>
      <c r="FP70" s="12"/>
      <c r="FQ70" s="12"/>
      <c r="FR70" s="12"/>
      <c r="FS70" s="12"/>
      <c r="FT70" s="12"/>
      <c r="FU70" s="12"/>
      <c r="FV70" s="12"/>
      <c r="FW70" s="12"/>
      <c r="FX70" s="12"/>
      <c r="FY70" s="12"/>
      <c r="FZ70" s="12"/>
      <c r="GA70" s="12"/>
      <c r="GB70" s="12"/>
      <c r="GC70" s="12"/>
      <c r="GD70" s="12"/>
      <c r="GE70" s="12"/>
      <c r="GF70" s="12"/>
      <c r="GG70" s="12"/>
      <c r="GH70" s="12"/>
      <c r="GI70" s="12"/>
      <c r="GJ70" s="12"/>
      <c r="GK70" s="12"/>
      <c r="GL70" s="12"/>
      <c r="GM70" s="12"/>
      <c r="GN70" s="12"/>
      <c r="GO70" s="12"/>
      <c r="GP70" s="12"/>
      <c r="GQ70" s="12"/>
      <c r="GR70" s="12"/>
      <c r="GS70" s="12"/>
      <c r="GT70" s="12"/>
      <c r="GU70" s="12"/>
      <c r="GV70" s="12"/>
      <c r="GW70" s="12"/>
      <c r="GX70" s="12"/>
      <c r="GY70" s="12"/>
      <c r="GZ70" s="12"/>
      <c r="HA70" s="13"/>
    </row>
    <row r="71" spans="1:209" x14ac:dyDescent="0.25">
      <c r="A71" s="6" t="s">
        <v>68</v>
      </c>
      <c r="B71" s="7">
        <v>-0.29618339583576936</v>
      </c>
      <c r="C71" s="8">
        <v>-8.2679528586986378E-2</v>
      </c>
      <c r="D71" s="8">
        <v>-0.18363783756384766</v>
      </c>
      <c r="E71" s="8">
        <v>-0.23469208163614319</v>
      </c>
      <c r="F71" s="8">
        <v>-3.8329370167043193E-2</v>
      </c>
      <c r="G71" s="8">
        <v>0.59253968922332256</v>
      </c>
      <c r="H71" s="8">
        <v>0.15219627854699716</v>
      </c>
      <c r="I71" s="8">
        <v>0.24207916929941883</v>
      </c>
      <c r="J71" s="11">
        <v>0.23593460899520025</v>
      </c>
      <c r="K71" s="12">
        <v>-0.46274445486326915</v>
      </c>
      <c r="L71" s="12">
        <v>0.13605485768456499</v>
      </c>
      <c r="M71" s="12">
        <v>-0.31370658507725702</v>
      </c>
      <c r="N71" s="12">
        <v>-0.37822130957031908</v>
      </c>
      <c r="O71" s="12">
        <v>-0.4542474482008067</v>
      </c>
      <c r="P71" s="12">
        <v>-0.50760836387886521</v>
      </c>
      <c r="Q71" s="12">
        <v>-2.9049860635395334E-2</v>
      </c>
      <c r="R71" s="12">
        <v>-0.58750404121832445</v>
      </c>
      <c r="S71" s="12">
        <v>0.14424425513890735</v>
      </c>
      <c r="T71" s="12">
        <v>0.73030478834287627</v>
      </c>
      <c r="U71" s="12">
        <v>0.10367607033233064</v>
      </c>
      <c r="V71" s="12">
        <v>0.25013034262171391</v>
      </c>
      <c r="W71" s="12">
        <v>0.30989679052793301</v>
      </c>
      <c r="X71" s="12">
        <v>-0.16154851506561102</v>
      </c>
      <c r="Y71" s="12">
        <v>3.6820039660203484E-3</v>
      </c>
      <c r="Z71" s="12">
        <v>-0.2831119400412298</v>
      </c>
      <c r="AA71" s="12">
        <v>0.1228468464125755</v>
      </c>
      <c r="AB71" s="12">
        <v>0.18530523036394592</v>
      </c>
      <c r="AC71" s="12">
        <v>0.71924260466600465</v>
      </c>
      <c r="AD71" s="12">
        <v>0.47759378729145036</v>
      </c>
      <c r="AE71" s="12">
        <v>0.512822084852258</v>
      </c>
      <c r="AF71" s="12">
        <v>0.57248430511926218</v>
      </c>
      <c r="AG71" s="12">
        <v>0.51349460946597059</v>
      </c>
      <c r="AH71" s="12">
        <v>0.29092729087917052</v>
      </c>
      <c r="AI71" s="12">
        <v>-4.3582970602323065E-2</v>
      </c>
      <c r="AJ71" s="12">
        <v>0.22338101222676926</v>
      </c>
      <c r="AK71" s="12">
        <v>0.4285324410975509</v>
      </c>
      <c r="AL71" s="12">
        <v>-0.37920479434168425</v>
      </c>
      <c r="AM71" s="12">
        <v>0.75497643516829527</v>
      </c>
      <c r="AN71" s="12">
        <v>0.75124265693805303</v>
      </c>
      <c r="AO71" s="12">
        <v>0.23750240017839946</v>
      </c>
      <c r="AP71" s="12">
        <v>-0.16599737870871265</v>
      </c>
      <c r="AQ71" s="12">
        <v>0.39396212879062026</v>
      </c>
      <c r="AR71" s="12">
        <v>-0.56694271575580812</v>
      </c>
      <c r="AS71" s="12">
        <v>-0.51623755099542379</v>
      </c>
      <c r="AT71" s="12">
        <v>-0.53378371169921979</v>
      </c>
      <c r="AU71" s="12">
        <v>0.74883250584545924</v>
      </c>
      <c r="AV71" s="12">
        <v>-0.53690384713349726</v>
      </c>
      <c r="AW71" s="12">
        <v>0.84429232829826906</v>
      </c>
      <c r="AX71" s="12">
        <v>0.38690485515237305</v>
      </c>
      <c r="AY71" s="12">
        <v>0.22414659407680906</v>
      </c>
      <c r="AZ71" s="12">
        <v>0.37749899875992421</v>
      </c>
      <c r="BA71" s="12">
        <v>0.13272053099101949</v>
      </c>
      <c r="BB71" s="12">
        <v>-0.28376644668050632</v>
      </c>
      <c r="BC71" s="12">
        <v>0.704742099864067</v>
      </c>
      <c r="BD71" s="12">
        <v>-6.5969594629506273E-2</v>
      </c>
      <c r="BE71" s="12">
        <v>0.36852898400389639</v>
      </c>
      <c r="BF71" s="12">
        <v>8.6861366084188582E-2</v>
      </c>
      <c r="BG71" s="12">
        <v>0.44689856053289861</v>
      </c>
      <c r="BH71" s="12">
        <v>0.80532691436432424</v>
      </c>
      <c r="BI71" s="12">
        <v>0.44283449267936775</v>
      </c>
      <c r="BJ71" s="12">
        <v>-0.29716202394781344</v>
      </c>
      <c r="BK71" s="12">
        <v>0.61465279619028756</v>
      </c>
      <c r="BL71" s="12">
        <v>0.48892363423677065</v>
      </c>
      <c r="BM71" s="12">
        <v>0.14779989478335046</v>
      </c>
      <c r="BN71" s="12">
        <v>8.9315735701422875E-3</v>
      </c>
      <c r="BO71" s="12">
        <v>-0.22004139653756546</v>
      </c>
      <c r="BP71" s="12">
        <v>-0.10130784069448834</v>
      </c>
      <c r="BQ71" s="12">
        <v>0.71696107592193603</v>
      </c>
      <c r="BR71" s="12">
        <v>1</v>
      </c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  <c r="DE71" s="12"/>
      <c r="DF71" s="12"/>
      <c r="DG71" s="12"/>
      <c r="DH71" s="12"/>
      <c r="DI71" s="12"/>
      <c r="DJ71" s="12"/>
      <c r="DK71" s="12"/>
      <c r="DL71" s="12"/>
      <c r="DM71" s="12"/>
      <c r="DN71" s="12"/>
      <c r="DO71" s="12"/>
      <c r="DP71" s="12"/>
      <c r="DQ71" s="12"/>
      <c r="DR71" s="12"/>
      <c r="DS71" s="12"/>
      <c r="DT71" s="12"/>
      <c r="DU71" s="12"/>
      <c r="DV71" s="12"/>
      <c r="DW71" s="12"/>
      <c r="DX71" s="12"/>
      <c r="DY71" s="12"/>
      <c r="DZ71" s="12"/>
      <c r="EA71" s="12"/>
      <c r="EB71" s="12"/>
      <c r="EC71" s="12"/>
      <c r="ED71" s="12"/>
      <c r="EE71" s="12"/>
      <c r="EF71" s="12"/>
      <c r="EG71" s="12"/>
      <c r="EH71" s="12"/>
      <c r="EI71" s="12"/>
      <c r="EJ71" s="12"/>
      <c r="EK71" s="12"/>
      <c r="EL71" s="12"/>
      <c r="EM71" s="12"/>
      <c r="EN71" s="12"/>
      <c r="EO71" s="12"/>
      <c r="EP71" s="12"/>
      <c r="EQ71" s="12"/>
      <c r="ER71" s="12"/>
      <c r="ES71" s="12"/>
      <c r="ET71" s="12"/>
      <c r="EU71" s="12"/>
      <c r="EV71" s="12"/>
      <c r="EW71" s="12"/>
      <c r="EX71" s="12"/>
      <c r="EY71" s="12"/>
      <c r="EZ71" s="12"/>
      <c r="FA71" s="12"/>
      <c r="FB71" s="12"/>
      <c r="FC71" s="12"/>
      <c r="FD71" s="12"/>
      <c r="FE71" s="12"/>
      <c r="FF71" s="12"/>
      <c r="FG71" s="12"/>
      <c r="FH71" s="12"/>
      <c r="FI71" s="12"/>
      <c r="FJ71" s="12"/>
      <c r="FK71" s="12"/>
      <c r="FL71" s="12"/>
      <c r="FM71" s="12"/>
      <c r="FN71" s="12"/>
      <c r="FO71" s="12"/>
      <c r="FP71" s="12"/>
      <c r="FQ71" s="12"/>
      <c r="FR71" s="12"/>
      <c r="FS71" s="12"/>
      <c r="FT71" s="12"/>
      <c r="FU71" s="12"/>
      <c r="FV71" s="12"/>
      <c r="FW71" s="12"/>
      <c r="FX71" s="12"/>
      <c r="FY71" s="12"/>
      <c r="FZ71" s="12"/>
      <c r="GA71" s="12"/>
      <c r="GB71" s="12"/>
      <c r="GC71" s="12"/>
      <c r="GD71" s="12"/>
      <c r="GE71" s="12"/>
      <c r="GF71" s="12"/>
      <c r="GG71" s="12"/>
      <c r="GH71" s="12"/>
      <c r="GI71" s="12"/>
      <c r="GJ71" s="12"/>
      <c r="GK71" s="12"/>
      <c r="GL71" s="12"/>
      <c r="GM71" s="12"/>
      <c r="GN71" s="12"/>
      <c r="GO71" s="12"/>
      <c r="GP71" s="12"/>
      <c r="GQ71" s="12"/>
      <c r="GR71" s="12"/>
      <c r="GS71" s="12"/>
      <c r="GT71" s="12"/>
      <c r="GU71" s="12"/>
      <c r="GV71" s="12"/>
      <c r="GW71" s="12"/>
      <c r="GX71" s="12"/>
      <c r="GY71" s="12"/>
      <c r="GZ71" s="12"/>
      <c r="HA71" s="13"/>
    </row>
    <row r="72" spans="1:209" x14ac:dyDescent="0.25">
      <c r="A72" s="10" t="s">
        <v>69</v>
      </c>
      <c r="B72" s="11">
        <v>-0.31751221477454955</v>
      </c>
      <c r="C72" s="12">
        <v>-0.10243583523357663</v>
      </c>
      <c r="D72" s="12">
        <v>-0.18789745286430709</v>
      </c>
      <c r="E72" s="12">
        <v>0.15709416162052831</v>
      </c>
      <c r="F72" s="12">
        <v>8.5686960890965114E-2</v>
      </c>
      <c r="G72" s="12">
        <v>0.30501458467800258</v>
      </c>
      <c r="H72" s="12">
        <v>0.15264933894071728</v>
      </c>
      <c r="I72" s="12">
        <v>0.3983240648049356</v>
      </c>
      <c r="J72" s="11">
        <v>-0.31122884882746027</v>
      </c>
      <c r="K72" s="12">
        <v>-0.50310846214822957</v>
      </c>
      <c r="L72" s="12">
        <v>-0.20263019080541061</v>
      </c>
      <c r="M72" s="12">
        <v>-0.63181562933611146</v>
      </c>
      <c r="N72" s="12">
        <v>-0.40583534826674927</v>
      </c>
      <c r="O72" s="12">
        <v>-0.58778702704173325</v>
      </c>
      <c r="P72" s="12">
        <v>-0.82686178744738803</v>
      </c>
      <c r="Q72" s="12">
        <v>-0.49672415393759378</v>
      </c>
      <c r="R72" s="12">
        <v>-0.64412652810784066</v>
      </c>
      <c r="S72" s="12">
        <v>-0.35765722277662676</v>
      </c>
      <c r="T72" s="12">
        <v>0.55745646410392102</v>
      </c>
      <c r="U72" s="12">
        <v>0.3268827932151665</v>
      </c>
      <c r="V72" s="12">
        <v>0.43202070265171738</v>
      </c>
      <c r="W72" s="12">
        <v>0.10209034736597236</v>
      </c>
      <c r="X72" s="12">
        <v>0.25513191034631449</v>
      </c>
      <c r="Y72" s="12">
        <v>-0.27573402608372055</v>
      </c>
      <c r="Z72" s="12">
        <v>-0.44764641194215232</v>
      </c>
      <c r="AA72" s="12">
        <v>-8.3186433735436743E-2</v>
      </c>
      <c r="AB72" s="12">
        <v>-0.34405284065446046</v>
      </c>
      <c r="AC72" s="12">
        <v>0.57261080781513474</v>
      </c>
      <c r="AD72" s="12">
        <v>0.53214308825509526</v>
      </c>
      <c r="AE72" s="12">
        <v>0.62809168590137232</v>
      </c>
      <c r="AF72" s="12">
        <v>0.44663004252750776</v>
      </c>
      <c r="AG72" s="12">
        <v>0.69233677911182201</v>
      </c>
      <c r="AH72" s="12">
        <v>0.38146344519147624</v>
      </c>
      <c r="AI72" s="12">
        <v>7.8823761972825937E-2</v>
      </c>
      <c r="AJ72" s="12">
        <v>0.32844976402530929</v>
      </c>
      <c r="AK72" s="12">
        <v>0.14095684608487119</v>
      </c>
      <c r="AL72" s="12">
        <v>0.16825887124076261</v>
      </c>
      <c r="AM72" s="12">
        <v>0.51539172636586894</v>
      </c>
      <c r="AN72" s="12">
        <v>0.58725259904931459</v>
      </c>
      <c r="AO72" s="12">
        <v>0.24552166516259782</v>
      </c>
      <c r="AP72" s="12">
        <v>0.16059614633182254</v>
      </c>
      <c r="AQ72" s="12">
        <v>0.27208385173302119</v>
      </c>
      <c r="AR72" s="12">
        <v>-0.29871439360435181</v>
      </c>
      <c r="AS72" s="12">
        <v>-0.7394973901185512</v>
      </c>
      <c r="AT72" s="12">
        <v>-0.64182173281747501</v>
      </c>
      <c r="AU72" s="12">
        <v>0.52857719866051556</v>
      </c>
      <c r="AV72" s="12">
        <v>-0.51933407493608608</v>
      </c>
      <c r="AW72" s="12">
        <v>0.65275029850535693</v>
      </c>
      <c r="AX72" s="12">
        <v>0.22492433000560719</v>
      </c>
      <c r="AY72" s="12">
        <v>-0.45257179128024438</v>
      </c>
      <c r="AZ72" s="12">
        <v>0.48448167675421666</v>
      </c>
      <c r="BA72" s="12">
        <v>-0.12575367907681911</v>
      </c>
      <c r="BB72" s="12">
        <v>-0.22853308436036238</v>
      </c>
      <c r="BC72" s="12">
        <v>0.23667149466750481</v>
      </c>
      <c r="BD72" s="12">
        <v>-0.57580509018776971</v>
      </c>
      <c r="BE72" s="12">
        <v>3.4266567692861488E-2</v>
      </c>
      <c r="BF72" s="12">
        <v>-0.37492966086376739</v>
      </c>
      <c r="BG72" s="12">
        <v>9.4761901001158971E-2</v>
      </c>
      <c r="BH72" s="12">
        <v>0.55637071043654707</v>
      </c>
      <c r="BI72" s="12">
        <v>3.5379592227651073E-2</v>
      </c>
      <c r="BJ72" s="12">
        <v>-0.54182083947869442</v>
      </c>
      <c r="BK72" s="12">
        <v>0.33113309160568816</v>
      </c>
      <c r="BL72" s="12">
        <v>-2.839819763002769E-2</v>
      </c>
      <c r="BM72" s="12">
        <v>-0.1472012215326883</v>
      </c>
      <c r="BN72" s="12">
        <v>-0.59052360602908494</v>
      </c>
      <c r="BO72" s="12">
        <v>-0.68074643857406891</v>
      </c>
      <c r="BP72" s="12">
        <v>-0.32258487241255362</v>
      </c>
      <c r="BQ72" s="12">
        <v>0.19697445593344556</v>
      </c>
      <c r="BR72" s="12">
        <v>0.64024959528062741</v>
      </c>
      <c r="BS72" s="12">
        <v>1</v>
      </c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2"/>
      <c r="CZ72" s="12"/>
      <c r="DA72" s="12"/>
      <c r="DB72" s="12"/>
      <c r="DC72" s="12"/>
      <c r="DD72" s="12"/>
      <c r="DE72" s="12"/>
      <c r="DF72" s="12"/>
      <c r="DG72" s="12"/>
      <c r="DH72" s="12"/>
      <c r="DI72" s="12"/>
      <c r="DJ72" s="12"/>
      <c r="DK72" s="12"/>
      <c r="DL72" s="12"/>
      <c r="DM72" s="12"/>
      <c r="DN72" s="12"/>
      <c r="DO72" s="12"/>
      <c r="DP72" s="12"/>
      <c r="DQ72" s="12"/>
      <c r="DR72" s="12"/>
      <c r="DS72" s="12"/>
      <c r="DT72" s="12"/>
      <c r="DU72" s="12"/>
      <c r="DV72" s="12"/>
      <c r="DW72" s="12"/>
      <c r="DX72" s="12"/>
      <c r="DY72" s="12"/>
      <c r="DZ72" s="12"/>
      <c r="EA72" s="12"/>
      <c r="EB72" s="12"/>
      <c r="EC72" s="12"/>
      <c r="ED72" s="12"/>
      <c r="EE72" s="12"/>
      <c r="EF72" s="12"/>
      <c r="EG72" s="12"/>
      <c r="EH72" s="12"/>
      <c r="EI72" s="12"/>
      <c r="EJ72" s="12"/>
      <c r="EK72" s="12"/>
      <c r="EL72" s="12"/>
      <c r="EM72" s="12"/>
      <c r="EN72" s="12"/>
      <c r="EO72" s="12"/>
      <c r="EP72" s="12"/>
      <c r="EQ72" s="12"/>
      <c r="ER72" s="12"/>
      <c r="ES72" s="12"/>
      <c r="ET72" s="12"/>
      <c r="EU72" s="12"/>
      <c r="EV72" s="12"/>
      <c r="EW72" s="12"/>
      <c r="EX72" s="12"/>
      <c r="EY72" s="12"/>
      <c r="EZ72" s="12"/>
      <c r="FA72" s="12"/>
      <c r="FB72" s="12"/>
      <c r="FC72" s="12"/>
      <c r="FD72" s="12"/>
      <c r="FE72" s="12"/>
      <c r="FF72" s="12"/>
      <c r="FG72" s="12"/>
      <c r="FH72" s="12"/>
      <c r="FI72" s="12"/>
      <c r="FJ72" s="12"/>
      <c r="FK72" s="12"/>
      <c r="FL72" s="12"/>
      <c r="FM72" s="12"/>
      <c r="FN72" s="12"/>
      <c r="FO72" s="12"/>
      <c r="FP72" s="12"/>
      <c r="FQ72" s="12"/>
      <c r="FR72" s="12"/>
      <c r="FS72" s="12"/>
      <c r="FT72" s="12"/>
      <c r="FU72" s="12"/>
      <c r="FV72" s="12"/>
      <c r="FW72" s="12"/>
      <c r="FX72" s="12"/>
      <c r="FY72" s="12"/>
      <c r="FZ72" s="12"/>
      <c r="GA72" s="12"/>
      <c r="GB72" s="12"/>
      <c r="GC72" s="12"/>
      <c r="GD72" s="12"/>
      <c r="GE72" s="12"/>
      <c r="GF72" s="12"/>
      <c r="GG72" s="12"/>
      <c r="GH72" s="12"/>
      <c r="GI72" s="12"/>
      <c r="GJ72" s="12"/>
      <c r="GK72" s="12"/>
      <c r="GL72" s="12"/>
      <c r="GM72" s="12"/>
      <c r="GN72" s="12"/>
      <c r="GO72" s="12"/>
      <c r="GP72" s="12"/>
      <c r="GQ72" s="12"/>
      <c r="GR72" s="12"/>
      <c r="GS72" s="12"/>
      <c r="GT72" s="12"/>
      <c r="GU72" s="12"/>
      <c r="GV72" s="12"/>
      <c r="GW72" s="12"/>
      <c r="GX72" s="12"/>
      <c r="GY72" s="12"/>
      <c r="GZ72" s="12"/>
      <c r="HA72" s="13"/>
    </row>
    <row r="73" spans="1:209" x14ac:dyDescent="0.25">
      <c r="A73" s="10" t="s">
        <v>70</v>
      </c>
      <c r="B73" s="11">
        <v>-0.1102817129122437</v>
      </c>
      <c r="C73" s="12">
        <v>2.4984561836700541E-2</v>
      </c>
      <c r="D73" s="12">
        <v>-8.5687958086478624E-2</v>
      </c>
      <c r="E73" s="12">
        <v>0.18297861579583552</v>
      </c>
      <c r="F73" s="12">
        <v>0.14752546723697996</v>
      </c>
      <c r="G73" s="12">
        <v>-0.69047307242069189</v>
      </c>
      <c r="H73" s="12">
        <v>0.15715402946172136</v>
      </c>
      <c r="I73" s="12">
        <v>-0.24623094485182315</v>
      </c>
      <c r="J73" s="11">
        <v>0.66442526236949795</v>
      </c>
      <c r="K73" s="12">
        <v>3.0053287222545019E-2</v>
      </c>
      <c r="L73" s="12">
        <v>0.48448574291068591</v>
      </c>
      <c r="M73" s="12">
        <v>0.20667533107827152</v>
      </c>
      <c r="N73" s="12">
        <v>0.81099195431092486</v>
      </c>
      <c r="O73" s="12">
        <v>0.86154387138456179</v>
      </c>
      <c r="P73" s="12">
        <v>-4.669265383587631E-3</v>
      </c>
      <c r="Q73" s="12">
        <v>0.18766030487802809</v>
      </c>
      <c r="R73" s="12">
        <v>0.79314729209422252</v>
      </c>
      <c r="S73" s="12">
        <v>0.50347246238556864</v>
      </c>
      <c r="T73" s="12">
        <v>-0.41088760380610095</v>
      </c>
      <c r="U73" s="12">
        <v>-0.51388848992268421</v>
      </c>
      <c r="V73" s="12">
        <v>-0.40622636887539798</v>
      </c>
      <c r="W73" s="12">
        <v>-0.65087060951973841</v>
      </c>
      <c r="X73" s="12">
        <v>-0.11808380267877239</v>
      </c>
      <c r="Y73" s="12">
        <v>0.53442214266790133</v>
      </c>
      <c r="Z73" s="12">
        <v>-0.24033849153316317</v>
      </c>
      <c r="AA73" s="12">
        <v>-0.47641461588150785</v>
      </c>
      <c r="AB73" s="12">
        <v>-0.18731076195248639</v>
      </c>
      <c r="AC73" s="12">
        <v>-0.59430651359665099</v>
      </c>
      <c r="AD73" s="12">
        <v>5.5837899635203948E-2</v>
      </c>
      <c r="AE73" s="12">
        <v>-0.5586511613153794</v>
      </c>
      <c r="AF73" s="12">
        <v>-0.31079483295166976</v>
      </c>
      <c r="AG73" s="12">
        <v>-0.68197325804277076</v>
      </c>
      <c r="AH73" s="12">
        <v>0.4231111737339559</v>
      </c>
      <c r="AI73" s="12">
        <v>0.73697135012139781</v>
      </c>
      <c r="AJ73" s="12">
        <v>-0.49274070329584169</v>
      </c>
      <c r="AK73" s="12">
        <v>-0.2794066530499244</v>
      </c>
      <c r="AL73" s="12">
        <v>0.70045527263886254</v>
      </c>
      <c r="AM73" s="12">
        <v>-0.10945235060596929</v>
      </c>
      <c r="AN73" s="12">
        <v>-0.36720065845837646</v>
      </c>
      <c r="AO73" s="12">
        <v>-0.31495442435630933</v>
      </c>
      <c r="AP73" s="12">
        <v>0.53491264860861165</v>
      </c>
      <c r="AQ73" s="12">
        <v>-0.42249170181284973</v>
      </c>
      <c r="AR73" s="12">
        <v>0.68731636027389442</v>
      </c>
      <c r="AS73" s="12">
        <v>0.6743632604954527</v>
      </c>
      <c r="AT73" s="12">
        <v>0.10139908202225066</v>
      </c>
      <c r="AU73" s="12">
        <v>0.23193819744660296</v>
      </c>
      <c r="AV73" s="12">
        <v>0.5299306250458421</v>
      </c>
      <c r="AW73" s="12">
        <v>-6.8161899949878008E-2</v>
      </c>
      <c r="AX73" s="12">
        <v>-0.44760665594051574</v>
      </c>
      <c r="AY73" s="12">
        <v>-0.14874307544696433</v>
      </c>
      <c r="AZ73" s="12">
        <v>-0.35269310352078748</v>
      </c>
      <c r="BA73" s="12">
        <v>-0.75744367221121178</v>
      </c>
      <c r="BB73" s="12">
        <v>-6.4777042342623672E-2</v>
      </c>
      <c r="BC73" s="12">
        <v>-7.7932195586052147E-2</v>
      </c>
      <c r="BD73" s="12">
        <v>-0.16852698150478773</v>
      </c>
      <c r="BE73" s="12">
        <v>-0.30624807748781735</v>
      </c>
      <c r="BF73" s="12">
        <v>-0.40063361609576231</v>
      </c>
      <c r="BG73" s="12">
        <v>-0.42335003360862833</v>
      </c>
      <c r="BH73" s="12">
        <v>-4.6715111870464045E-2</v>
      </c>
      <c r="BI73" s="12">
        <v>-0.14796557178397099</v>
      </c>
      <c r="BJ73" s="12">
        <v>0.21786849070067937</v>
      </c>
      <c r="BK73" s="12">
        <v>-0.37601860473451648</v>
      </c>
      <c r="BL73" s="12">
        <v>0.2606001005964908</v>
      </c>
      <c r="BM73" s="12">
        <v>0.81724320251212423</v>
      </c>
      <c r="BN73" s="12">
        <v>0.24412453657120636</v>
      </c>
      <c r="BO73" s="12">
        <v>0.18552554581479427</v>
      </c>
      <c r="BP73" s="12">
        <v>0.80715764989489891</v>
      </c>
      <c r="BQ73" s="12">
        <v>-0.16680929522508262</v>
      </c>
      <c r="BR73" s="12">
        <v>-0.23318814646288746</v>
      </c>
      <c r="BS73" s="12">
        <v>-0.24154985926179906</v>
      </c>
      <c r="BT73" s="12">
        <v>1</v>
      </c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  <c r="DE73" s="12"/>
      <c r="DF73" s="12"/>
      <c r="DG73" s="12"/>
      <c r="DH73" s="12"/>
      <c r="DI73" s="12"/>
      <c r="DJ73" s="12"/>
      <c r="DK73" s="12"/>
      <c r="DL73" s="12"/>
      <c r="DM73" s="12"/>
      <c r="DN73" s="12"/>
      <c r="DO73" s="12"/>
      <c r="DP73" s="12"/>
      <c r="DQ73" s="12"/>
      <c r="DR73" s="12"/>
      <c r="DS73" s="12"/>
      <c r="DT73" s="12"/>
      <c r="DU73" s="12"/>
      <c r="DV73" s="12"/>
      <c r="DW73" s="12"/>
      <c r="DX73" s="12"/>
      <c r="DY73" s="12"/>
      <c r="DZ73" s="12"/>
      <c r="EA73" s="12"/>
      <c r="EB73" s="12"/>
      <c r="EC73" s="12"/>
      <c r="ED73" s="12"/>
      <c r="EE73" s="12"/>
      <c r="EF73" s="12"/>
      <c r="EG73" s="12"/>
      <c r="EH73" s="12"/>
      <c r="EI73" s="12"/>
      <c r="EJ73" s="12"/>
      <c r="EK73" s="12"/>
      <c r="EL73" s="12"/>
      <c r="EM73" s="12"/>
      <c r="EN73" s="12"/>
      <c r="EO73" s="12"/>
      <c r="EP73" s="12"/>
      <c r="EQ73" s="12"/>
      <c r="ER73" s="12"/>
      <c r="ES73" s="12"/>
      <c r="ET73" s="12"/>
      <c r="EU73" s="12"/>
      <c r="EV73" s="12"/>
      <c r="EW73" s="12"/>
      <c r="EX73" s="12"/>
      <c r="EY73" s="12"/>
      <c r="EZ73" s="12"/>
      <c r="FA73" s="12"/>
      <c r="FB73" s="12"/>
      <c r="FC73" s="12"/>
      <c r="FD73" s="12"/>
      <c r="FE73" s="12"/>
      <c r="FF73" s="12"/>
      <c r="FG73" s="12"/>
      <c r="FH73" s="12"/>
      <c r="FI73" s="12"/>
      <c r="FJ73" s="12"/>
      <c r="FK73" s="12"/>
      <c r="FL73" s="12"/>
      <c r="FM73" s="12"/>
      <c r="FN73" s="12"/>
      <c r="FO73" s="12"/>
      <c r="FP73" s="12"/>
      <c r="FQ73" s="12"/>
      <c r="FR73" s="12"/>
      <c r="FS73" s="12"/>
      <c r="FT73" s="12"/>
      <c r="FU73" s="12"/>
      <c r="FV73" s="12"/>
      <c r="FW73" s="12"/>
      <c r="FX73" s="12"/>
      <c r="FY73" s="12"/>
      <c r="FZ73" s="12"/>
      <c r="GA73" s="12"/>
      <c r="GB73" s="12"/>
      <c r="GC73" s="12"/>
      <c r="GD73" s="12"/>
      <c r="GE73" s="12"/>
      <c r="GF73" s="12"/>
      <c r="GG73" s="12"/>
      <c r="GH73" s="12"/>
      <c r="GI73" s="12"/>
      <c r="GJ73" s="12"/>
      <c r="GK73" s="12"/>
      <c r="GL73" s="12"/>
      <c r="GM73" s="12"/>
      <c r="GN73" s="12"/>
      <c r="GO73" s="12"/>
      <c r="GP73" s="12"/>
      <c r="GQ73" s="12"/>
      <c r="GR73" s="12"/>
      <c r="GS73" s="12"/>
      <c r="GT73" s="12"/>
      <c r="GU73" s="12"/>
      <c r="GV73" s="12"/>
      <c r="GW73" s="12"/>
      <c r="GX73" s="12"/>
      <c r="GY73" s="12"/>
      <c r="GZ73" s="12"/>
      <c r="HA73" s="13"/>
    </row>
    <row r="74" spans="1:209" x14ac:dyDescent="0.25">
      <c r="A74" s="10" t="s">
        <v>71</v>
      </c>
      <c r="B74" s="11">
        <v>-0.13943828436792946</v>
      </c>
      <c r="C74" s="12">
        <v>0.32735708078060333</v>
      </c>
      <c r="D74" s="12">
        <v>-0.21189508053127853</v>
      </c>
      <c r="E74" s="12">
        <v>5.6946232506657667E-2</v>
      </c>
      <c r="F74" s="12">
        <v>0.12377589213475415</v>
      </c>
      <c r="G74" s="12">
        <v>0.42812017909184374</v>
      </c>
      <c r="H74" s="12">
        <v>-0.50058014383845739</v>
      </c>
      <c r="I74" s="12">
        <v>-0.10686207662387052</v>
      </c>
      <c r="J74" s="11">
        <v>0.15142972271443306</v>
      </c>
      <c r="K74" s="12">
        <v>0.56890250541800569</v>
      </c>
      <c r="L74" s="12">
        <v>0.4313508676549232</v>
      </c>
      <c r="M74" s="12">
        <v>0.29293325745586418</v>
      </c>
      <c r="N74" s="12">
        <v>-0.1962437992597397</v>
      </c>
      <c r="O74" s="12">
        <v>-8.2810493549429584E-2</v>
      </c>
      <c r="P74" s="12">
        <v>0.55547749740464969</v>
      </c>
      <c r="Q74" s="12">
        <v>0.5920540898047747</v>
      </c>
      <c r="R74" s="12">
        <v>-0.20286907873166993</v>
      </c>
      <c r="S74" s="12">
        <v>0.54644010091535045</v>
      </c>
      <c r="T74" s="12">
        <v>0.4156708962253029</v>
      </c>
      <c r="U74" s="12">
        <v>0.11407824791484938</v>
      </c>
      <c r="V74" s="12">
        <v>-0.5802753118236279</v>
      </c>
      <c r="W74" s="12">
        <v>0.56023102132986891</v>
      </c>
      <c r="X74" s="12">
        <v>-0.1353399251829514</v>
      </c>
      <c r="Y74" s="12">
        <v>0.47745786148801217</v>
      </c>
      <c r="Z74" s="12">
        <v>0.32471716781120014</v>
      </c>
      <c r="AA74" s="12">
        <v>-0.30085599346759706</v>
      </c>
      <c r="AB74" s="12">
        <v>0.71378783613513475</v>
      </c>
      <c r="AC74" s="12">
        <v>0.46299590723610712</v>
      </c>
      <c r="AD74" s="12">
        <v>-0.19714166072344325</v>
      </c>
      <c r="AE74" s="12">
        <v>0.18887463967347279</v>
      </c>
      <c r="AF74" s="12">
        <v>0.14652546228678967</v>
      </c>
      <c r="AG74" s="12">
        <v>0.20940805242876168</v>
      </c>
      <c r="AH74" s="12">
        <v>8.0476764320459304E-2</v>
      </c>
      <c r="AI74" s="12">
        <v>-0.41884319596007935</v>
      </c>
      <c r="AJ74" s="12">
        <v>0.30145265577115171</v>
      </c>
      <c r="AK74" s="12">
        <v>0.27687500675265753</v>
      </c>
      <c r="AL74" s="12">
        <v>-0.54640642248144033</v>
      </c>
      <c r="AM74" s="12">
        <v>0.3683063351917622</v>
      </c>
      <c r="AN74" s="12">
        <v>0.17650997319649045</v>
      </c>
      <c r="AO74" s="12">
        <v>0.58593056356155537</v>
      </c>
      <c r="AP74" s="12">
        <v>-0.60964035875461497</v>
      </c>
      <c r="AQ74" s="12">
        <v>0.66803366538234077</v>
      </c>
      <c r="AR74" s="12">
        <v>-3.6971947697988387E-2</v>
      </c>
      <c r="AS74" s="12">
        <v>-0.10828839983809173</v>
      </c>
      <c r="AT74" s="12">
        <v>0.52115863892242542</v>
      </c>
      <c r="AU74" s="12">
        <v>0.29779648389576518</v>
      </c>
      <c r="AV74" s="12">
        <v>9.8670300035023598E-2</v>
      </c>
      <c r="AW74" s="12">
        <v>0.48805744227226344</v>
      </c>
      <c r="AX74" s="12">
        <v>5.2651455427448195E-2</v>
      </c>
      <c r="AY74" s="12">
        <v>0.68947928379190637</v>
      </c>
      <c r="AZ74" s="12">
        <v>-0.22712685008630717</v>
      </c>
      <c r="BA74" s="12">
        <v>0.39405795738378646</v>
      </c>
      <c r="BB74" s="12">
        <v>0.54909199020139521</v>
      </c>
      <c r="BC74" s="12">
        <v>0.50858619218171852</v>
      </c>
      <c r="BD74" s="12">
        <v>0.8411470894844848</v>
      </c>
      <c r="BE74" s="12">
        <v>0.21137953683935951</v>
      </c>
      <c r="BF74" s="12">
        <v>0.49131596539106404</v>
      </c>
      <c r="BG74" s="12">
        <v>0.86488021036228935</v>
      </c>
      <c r="BH74" s="12">
        <v>0.30689279836215216</v>
      </c>
      <c r="BI74" s="12">
        <v>0.86900708022033246</v>
      </c>
      <c r="BJ74" s="12">
        <v>-0.14120612419166848</v>
      </c>
      <c r="BK74" s="12">
        <v>0.59928145545823408</v>
      </c>
      <c r="BL74" s="12">
        <v>0.84170805390690273</v>
      </c>
      <c r="BM74" s="12">
        <v>0.22631213961699601</v>
      </c>
      <c r="BN74" s="12">
        <v>0.73314491679961391</v>
      </c>
      <c r="BO74" s="12">
        <v>0.32797196129196593</v>
      </c>
      <c r="BP74" s="12">
        <v>0.17440400821719429</v>
      </c>
      <c r="BQ74" s="12">
        <v>0.82280824879118675</v>
      </c>
      <c r="BR74" s="12">
        <v>0.35226424699327796</v>
      </c>
      <c r="BS74" s="12">
        <v>-0.18737632004048285</v>
      </c>
      <c r="BT74" s="12">
        <v>-0.10081821323560279</v>
      </c>
      <c r="BU74" s="12">
        <v>1</v>
      </c>
      <c r="BV74" s="12"/>
      <c r="BW74" s="12"/>
      <c r="BX74" s="12"/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2"/>
      <c r="CV74" s="12"/>
      <c r="CW74" s="12"/>
      <c r="CX74" s="12"/>
      <c r="CY74" s="12"/>
      <c r="CZ74" s="12"/>
      <c r="DA74" s="12"/>
      <c r="DB74" s="12"/>
      <c r="DC74" s="12"/>
      <c r="DD74" s="12"/>
      <c r="DE74" s="12"/>
      <c r="DF74" s="12"/>
      <c r="DG74" s="12"/>
      <c r="DH74" s="12"/>
      <c r="DI74" s="12"/>
      <c r="DJ74" s="12"/>
      <c r="DK74" s="12"/>
      <c r="DL74" s="12"/>
      <c r="DM74" s="12"/>
      <c r="DN74" s="12"/>
      <c r="DO74" s="12"/>
      <c r="DP74" s="12"/>
      <c r="DQ74" s="12"/>
      <c r="DR74" s="12"/>
      <c r="DS74" s="12"/>
      <c r="DT74" s="12"/>
      <c r="DU74" s="12"/>
      <c r="DV74" s="12"/>
      <c r="DW74" s="12"/>
      <c r="DX74" s="12"/>
      <c r="DY74" s="12"/>
      <c r="DZ74" s="12"/>
      <c r="EA74" s="12"/>
      <c r="EB74" s="12"/>
      <c r="EC74" s="12"/>
      <c r="ED74" s="12"/>
      <c r="EE74" s="12"/>
      <c r="EF74" s="12"/>
      <c r="EG74" s="12"/>
      <c r="EH74" s="12"/>
      <c r="EI74" s="12"/>
      <c r="EJ74" s="12"/>
      <c r="EK74" s="12"/>
      <c r="EL74" s="12"/>
      <c r="EM74" s="12"/>
      <c r="EN74" s="12"/>
      <c r="EO74" s="12"/>
      <c r="EP74" s="12"/>
      <c r="EQ74" s="12"/>
      <c r="ER74" s="12"/>
      <c r="ES74" s="12"/>
      <c r="ET74" s="12"/>
      <c r="EU74" s="12"/>
      <c r="EV74" s="12"/>
      <c r="EW74" s="12"/>
      <c r="EX74" s="12"/>
      <c r="EY74" s="12"/>
      <c r="EZ74" s="12"/>
      <c r="FA74" s="12"/>
      <c r="FB74" s="12"/>
      <c r="FC74" s="12"/>
      <c r="FD74" s="12"/>
      <c r="FE74" s="12"/>
      <c r="FF74" s="12"/>
      <c r="FG74" s="12"/>
      <c r="FH74" s="12"/>
      <c r="FI74" s="12"/>
      <c r="FJ74" s="12"/>
      <c r="FK74" s="12"/>
      <c r="FL74" s="12"/>
      <c r="FM74" s="12"/>
      <c r="FN74" s="12"/>
      <c r="FO74" s="12"/>
      <c r="FP74" s="12"/>
      <c r="FQ74" s="12"/>
      <c r="FR74" s="12"/>
      <c r="FS74" s="12"/>
      <c r="FT74" s="12"/>
      <c r="FU74" s="12"/>
      <c r="FV74" s="12"/>
      <c r="FW74" s="12"/>
      <c r="FX74" s="12"/>
      <c r="FY74" s="12"/>
      <c r="FZ74" s="12"/>
      <c r="GA74" s="12"/>
      <c r="GB74" s="12"/>
      <c r="GC74" s="12"/>
      <c r="GD74" s="12"/>
      <c r="GE74" s="12"/>
      <c r="GF74" s="12"/>
      <c r="GG74" s="12"/>
      <c r="GH74" s="12"/>
      <c r="GI74" s="12"/>
      <c r="GJ74" s="12"/>
      <c r="GK74" s="12"/>
      <c r="GL74" s="12"/>
      <c r="GM74" s="12"/>
      <c r="GN74" s="12"/>
      <c r="GO74" s="12"/>
      <c r="GP74" s="12"/>
      <c r="GQ74" s="12"/>
      <c r="GR74" s="12"/>
      <c r="GS74" s="12"/>
      <c r="GT74" s="12"/>
      <c r="GU74" s="12"/>
      <c r="GV74" s="12"/>
      <c r="GW74" s="12"/>
      <c r="GX74" s="12"/>
      <c r="GY74" s="12"/>
      <c r="GZ74" s="12"/>
      <c r="HA74" s="13"/>
    </row>
    <row r="75" spans="1:209" x14ac:dyDescent="0.25">
      <c r="A75" s="10" t="s">
        <v>72</v>
      </c>
      <c r="B75" s="11">
        <v>0.28908299201421911</v>
      </c>
      <c r="C75" s="12">
        <v>-0.27192888305684049</v>
      </c>
      <c r="D75" s="12">
        <v>0.30280583047797083</v>
      </c>
      <c r="E75" s="12">
        <v>5.0815499456971502E-2</v>
      </c>
      <c r="F75" s="12">
        <v>-0.32338717652261734</v>
      </c>
      <c r="G75" s="12">
        <v>-0.63177247439675654</v>
      </c>
      <c r="H75" s="12">
        <v>0.39289250089170757</v>
      </c>
      <c r="I75" s="12">
        <v>-2.9872903570763169E-2</v>
      </c>
      <c r="J75" s="11">
        <v>0.19760439644179506</v>
      </c>
      <c r="K75" s="12">
        <v>-0.16992860294795617</v>
      </c>
      <c r="L75" s="12">
        <v>-0.28843372713352045</v>
      </c>
      <c r="M75" s="12">
        <v>-0.27810344072858523</v>
      </c>
      <c r="N75" s="12">
        <v>0.43611826142390253</v>
      </c>
      <c r="O75" s="12">
        <v>0.51809906678003781</v>
      </c>
      <c r="P75" s="12">
        <v>-0.20881974702299286</v>
      </c>
      <c r="Q75" s="12">
        <v>-0.45822412641746418</v>
      </c>
      <c r="R75" s="12">
        <v>0.53363198437781545</v>
      </c>
      <c r="S75" s="12">
        <v>-0.20410961742148434</v>
      </c>
      <c r="T75" s="12">
        <v>-0.3590984845872412</v>
      </c>
      <c r="U75" s="12">
        <v>-1.6363387500094743E-2</v>
      </c>
      <c r="V75" s="12">
        <v>0.15679297346748777</v>
      </c>
      <c r="W75" s="12">
        <v>-0.71444659939877886</v>
      </c>
      <c r="X75" s="12">
        <v>0.42784189397683176</v>
      </c>
      <c r="Y75" s="12">
        <v>0.33688969216719344</v>
      </c>
      <c r="Z75" s="12">
        <v>8.2189918149135108E-2</v>
      </c>
      <c r="AA75" s="12">
        <v>-0.22808624344232847</v>
      </c>
      <c r="AB75" s="12">
        <v>-0.7556061434656749</v>
      </c>
      <c r="AC75" s="12">
        <v>-0.543547429904091</v>
      </c>
      <c r="AD75" s="12">
        <v>8.3118391687752174E-2</v>
      </c>
      <c r="AE75" s="12">
        <v>-0.41643272354364091</v>
      </c>
      <c r="AF75" s="12">
        <v>-0.31704019381355053</v>
      </c>
      <c r="AG75" s="12">
        <v>-0.66357713121992024</v>
      </c>
      <c r="AH75" s="12">
        <v>0.23302131423799921</v>
      </c>
      <c r="AI75" s="12">
        <v>0.67937721608480051</v>
      </c>
      <c r="AJ75" s="12">
        <v>-0.53248215084722983</v>
      </c>
      <c r="AK75" s="12">
        <v>-0.45064087344121589</v>
      </c>
      <c r="AL75" s="12">
        <v>0.64197888137349668</v>
      </c>
      <c r="AM75" s="12">
        <v>-0.44195733049140029</v>
      </c>
      <c r="AN75" s="12">
        <v>-0.42406780338291006</v>
      </c>
      <c r="AO75" s="12">
        <v>-0.23750724962213571</v>
      </c>
      <c r="AP75" s="12">
        <v>0.68368928022431164</v>
      </c>
      <c r="AQ75" s="12">
        <v>-0.81278054150818624</v>
      </c>
      <c r="AR75" s="12">
        <v>0.77746453812356831</v>
      </c>
      <c r="AS75" s="12">
        <v>0.38782206840690076</v>
      </c>
      <c r="AT75" s="12">
        <v>-0.18862488663808949</v>
      </c>
      <c r="AU75" s="12">
        <v>-0.24417059873504404</v>
      </c>
      <c r="AV75" s="12">
        <v>0.11556106480086527</v>
      </c>
      <c r="AW75" s="12">
        <v>-0.35761613570942807</v>
      </c>
      <c r="AX75" s="12">
        <v>-0.14836227368018645</v>
      </c>
      <c r="AY75" s="12">
        <v>-0.27355075402332146</v>
      </c>
      <c r="AZ75" s="12">
        <v>-9.8895267903701969E-2</v>
      </c>
      <c r="BA75" s="12">
        <v>-0.76287034697463552</v>
      </c>
      <c r="BB75" s="12">
        <v>-0.24248491776189765</v>
      </c>
      <c r="BC75" s="12">
        <v>-0.35849623811636799</v>
      </c>
      <c r="BD75" s="12">
        <v>-0.5717644873736748</v>
      </c>
      <c r="BE75" s="12">
        <v>-0.4553953359142674</v>
      </c>
      <c r="BF75" s="12">
        <v>-0.77819730977056523</v>
      </c>
      <c r="BG75" s="12">
        <v>-0.86594443904249141</v>
      </c>
      <c r="BH75" s="12">
        <v>-0.31970588483098217</v>
      </c>
      <c r="BI75" s="12">
        <v>-0.49019928451560446</v>
      </c>
      <c r="BJ75" s="12">
        <v>0.35705725036957436</v>
      </c>
      <c r="BK75" s="12">
        <v>-0.73498641964184852</v>
      </c>
      <c r="BL75" s="12">
        <v>-0.47040735199935962</v>
      </c>
      <c r="BM75" s="12">
        <v>0.2690246321233713</v>
      </c>
      <c r="BN75" s="12">
        <v>-0.33111153650035507</v>
      </c>
      <c r="BO75" s="12">
        <v>-0.20600367977940628</v>
      </c>
      <c r="BP75" s="12">
        <v>0.22107396058129541</v>
      </c>
      <c r="BQ75" s="12">
        <v>-0.65997294713383137</v>
      </c>
      <c r="BR75" s="12">
        <v>-0.55701788399950292</v>
      </c>
      <c r="BS75" s="12">
        <v>-0.18891750604565388</v>
      </c>
      <c r="BT75" s="12">
        <v>0.66144717413528942</v>
      </c>
      <c r="BU75" s="12">
        <v>-0.60171506817599107</v>
      </c>
      <c r="BV75" s="12">
        <v>1</v>
      </c>
      <c r="BW75" s="12"/>
      <c r="BX75" s="12"/>
      <c r="BY75" s="12"/>
      <c r="BZ75" s="12"/>
      <c r="CA75" s="12"/>
      <c r="CB75" s="12"/>
      <c r="CC75" s="12"/>
      <c r="CD75" s="12"/>
      <c r="CE75" s="12"/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/>
      <c r="CS75" s="12"/>
      <c r="CT75" s="12"/>
      <c r="CU75" s="12"/>
      <c r="CV75" s="12"/>
      <c r="CW75" s="12"/>
      <c r="CX75" s="12"/>
      <c r="CY75" s="12"/>
      <c r="CZ75" s="12"/>
      <c r="DA75" s="12"/>
      <c r="DB75" s="12"/>
      <c r="DC75" s="12"/>
      <c r="DD75" s="12"/>
      <c r="DE75" s="12"/>
      <c r="DF75" s="12"/>
      <c r="DG75" s="12"/>
      <c r="DH75" s="12"/>
      <c r="DI75" s="12"/>
      <c r="DJ75" s="12"/>
      <c r="DK75" s="12"/>
      <c r="DL75" s="12"/>
      <c r="DM75" s="12"/>
      <c r="DN75" s="12"/>
      <c r="DO75" s="12"/>
      <c r="DP75" s="12"/>
      <c r="DQ75" s="12"/>
      <c r="DR75" s="12"/>
      <c r="DS75" s="12"/>
      <c r="DT75" s="12"/>
      <c r="DU75" s="12"/>
      <c r="DV75" s="12"/>
      <c r="DW75" s="12"/>
      <c r="DX75" s="12"/>
      <c r="DY75" s="12"/>
      <c r="DZ75" s="12"/>
      <c r="EA75" s="12"/>
      <c r="EB75" s="12"/>
      <c r="EC75" s="12"/>
      <c r="ED75" s="12"/>
      <c r="EE75" s="12"/>
      <c r="EF75" s="12"/>
      <c r="EG75" s="12"/>
      <c r="EH75" s="12"/>
      <c r="EI75" s="12"/>
      <c r="EJ75" s="12"/>
      <c r="EK75" s="12"/>
      <c r="EL75" s="12"/>
      <c r="EM75" s="12"/>
      <c r="EN75" s="12"/>
      <c r="EO75" s="12"/>
      <c r="EP75" s="12"/>
      <c r="EQ75" s="12"/>
      <c r="ER75" s="12"/>
      <c r="ES75" s="12"/>
      <c r="ET75" s="12"/>
      <c r="EU75" s="12"/>
      <c r="EV75" s="12"/>
      <c r="EW75" s="12"/>
      <c r="EX75" s="12"/>
      <c r="EY75" s="12"/>
      <c r="EZ75" s="12"/>
      <c r="FA75" s="12"/>
      <c r="FB75" s="12"/>
      <c r="FC75" s="12"/>
      <c r="FD75" s="12"/>
      <c r="FE75" s="12"/>
      <c r="FF75" s="12"/>
      <c r="FG75" s="12"/>
      <c r="FH75" s="12"/>
      <c r="FI75" s="12"/>
      <c r="FJ75" s="12"/>
      <c r="FK75" s="12"/>
      <c r="FL75" s="12"/>
      <c r="FM75" s="12"/>
      <c r="FN75" s="12"/>
      <c r="FO75" s="12"/>
      <c r="FP75" s="12"/>
      <c r="FQ75" s="12"/>
      <c r="FR75" s="12"/>
      <c r="FS75" s="12"/>
      <c r="FT75" s="12"/>
      <c r="FU75" s="12"/>
      <c r="FV75" s="12"/>
      <c r="FW75" s="12"/>
      <c r="FX75" s="12"/>
      <c r="FY75" s="12"/>
      <c r="FZ75" s="12"/>
      <c r="GA75" s="12"/>
      <c r="GB75" s="12"/>
      <c r="GC75" s="12"/>
      <c r="GD75" s="12"/>
      <c r="GE75" s="12"/>
      <c r="GF75" s="12"/>
      <c r="GG75" s="12"/>
      <c r="GH75" s="12"/>
      <c r="GI75" s="12"/>
      <c r="GJ75" s="12"/>
      <c r="GK75" s="12"/>
      <c r="GL75" s="12"/>
      <c r="GM75" s="12"/>
      <c r="GN75" s="12"/>
      <c r="GO75" s="12"/>
      <c r="GP75" s="12"/>
      <c r="GQ75" s="12"/>
      <c r="GR75" s="12"/>
      <c r="GS75" s="12"/>
      <c r="GT75" s="12"/>
      <c r="GU75" s="12"/>
      <c r="GV75" s="12"/>
      <c r="GW75" s="12"/>
      <c r="GX75" s="12"/>
      <c r="GY75" s="12"/>
      <c r="GZ75" s="12"/>
      <c r="HA75" s="13"/>
    </row>
    <row r="76" spans="1:209" x14ac:dyDescent="0.25">
      <c r="A76" s="10" t="s">
        <v>73</v>
      </c>
      <c r="B76" s="11">
        <v>-0.51644114045706779</v>
      </c>
      <c r="C76" s="12">
        <v>0.18164809940945811</v>
      </c>
      <c r="D76" s="12">
        <v>-0.42989376715281147</v>
      </c>
      <c r="E76" s="12">
        <v>-7.0623700609832779E-2</v>
      </c>
      <c r="F76" s="12">
        <v>0.18631071649119982</v>
      </c>
      <c r="G76" s="12">
        <v>0.23962112682117953</v>
      </c>
      <c r="H76" s="12">
        <v>3.3036066628255083E-2</v>
      </c>
      <c r="I76" s="12">
        <v>0.2812554172070717</v>
      </c>
      <c r="J76" s="11">
        <v>0.56301720920937837</v>
      </c>
      <c r="K76" s="12">
        <v>-0.46796847948538223</v>
      </c>
      <c r="L76" s="12">
        <v>0.39425340471633552</v>
      </c>
      <c r="M76" s="12">
        <v>-6.1051450717102697E-2</v>
      </c>
      <c r="N76" s="12">
        <v>2.2423904562930138E-2</v>
      </c>
      <c r="O76" s="12">
        <v>-3.8982961961830341E-2</v>
      </c>
      <c r="P76" s="12">
        <v>-0.3576082305093996</v>
      </c>
      <c r="Q76" s="12">
        <v>0.1663146339835995</v>
      </c>
      <c r="R76" s="12">
        <v>-0.22628928799565645</v>
      </c>
      <c r="S76" s="12">
        <v>0.34712248509783727</v>
      </c>
      <c r="T76" s="12">
        <v>0.42668976473738823</v>
      </c>
      <c r="U76" s="12">
        <v>-0.26489844550601527</v>
      </c>
      <c r="V76" s="12">
        <v>-1.583183622427287E-2</v>
      </c>
      <c r="W76" s="12">
        <v>0.12231120719748491</v>
      </c>
      <c r="X76" s="12">
        <v>-0.34233932280017615</v>
      </c>
      <c r="Y76" s="12">
        <v>0.20957960771628747</v>
      </c>
      <c r="Z76" s="12">
        <v>-0.40626065611282797</v>
      </c>
      <c r="AA76" s="12">
        <v>-5.8524015330340975E-2</v>
      </c>
      <c r="AB76" s="12">
        <v>0.28508620690183561</v>
      </c>
      <c r="AC76" s="12">
        <v>0.40951277791911506</v>
      </c>
      <c r="AD76" s="12">
        <v>0.24021866200846531</v>
      </c>
      <c r="AE76" s="12">
        <v>8.3123354191010509E-2</v>
      </c>
      <c r="AF76" s="12">
        <v>0.27243590118543953</v>
      </c>
      <c r="AG76" s="12">
        <v>0.14275596483459316</v>
      </c>
      <c r="AH76" s="12">
        <v>0.15116108264381722</v>
      </c>
      <c r="AI76" s="12">
        <v>4.531477159442724E-2</v>
      </c>
      <c r="AJ76" s="12">
        <v>-0.12848802496845457</v>
      </c>
      <c r="AK76" s="12">
        <v>0.1986759148441217</v>
      </c>
      <c r="AL76" s="12">
        <v>-0.24944513987778294</v>
      </c>
      <c r="AM76" s="12">
        <v>0.55510662090747476</v>
      </c>
      <c r="AN76" s="12">
        <v>0.42053961900316955</v>
      </c>
      <c r="AO76" s="12">
        <v>6.6354813654848049E-2</v>
      </c>
      <c r="AP76" s="12">
        <v>-0.12724067384722493</v>
      </c>
      <c r="AQ76" s="12">
        <v>0.26678066796697392</v>
      </c>
      <c r="AR76" s="12">
        <v>-0.44667836711854192</v>
      </c>
      <c r="AS76" s="12">
        <v>-0.19035244539826265</v>
      </c>
      <c r="AT76" s="12">
        <v>-0.34615287332457628</v>
      </c>
      <c r="AU76" s="12">
        <v>0.66345058235387511</v>
      </c>
      <c r="AV76" s="12">
        <v>-0.19950585074830507</v>
      </c>
      <c r="AW76" s="12">
        <v>0.65329731011773218</v>
      </c>
      <c r="AX76" s="12">
        <v>0.16602685314526841</v>
      </c>
      <c r="AY76" s="12">
        <v>0.31048101989362981</v>
      </c>
      <c r="AZ76" s="12">
        <v>0.1900272469492785</v>
      </c>
      <c r="BA76" s="12">
        <v>6.3813519135508895E-2</v>
      </c>
      <c r="BB76" s="12">
        <v>-0.19215919650474944</v>
      </c>
      <c r="BC76" s="12">
        <v>0.68143590857748992</v>
      </c>
      <c r="BD76" s="12">
        <v>6.2070752456419555E-2</v>
      </c>
      <c r="BE76" s="12">
        <v>0.32604035737377313</v>
      </c>
      <c r="BF76" s="12">
        <v>0.20821922318124164</v>
      </c>
      <c r="BG76" s="12">
        <v>0.40672168506866568</v>
      </c>
      <c r="BH76" s="12">
        <v>0.6299824878188095</v>
      </c>
      <c r="BI76" s="12">
        <v>0.39709800989096866</v>
      </c>
      <c r="BJ76" s="12">
        <v>-0.26537644083376133</v>
      </c>
      <c r="BK76" s="12">
        <v>0.49122015669207625</v>
      </c>
      <c r="BL76" s="12">
        <v>0.68429816058233939</v>
      </c>
      <c r="BM76" s="12">
        <v>0.42408574887438777</v>
      </c>
      <c r="BN76" s="12">
        <v>0.26293764690127808</v>
      </c>
      <c r="BO76" s="12">
        <v>-4.8855889513530544E-2</v>
      </c>
      <c r="BP76" s="12">
        <v>0.22288428480084024</v>
      </c>
      <c r="BQ76" s="12">
        <v>0.60738208850158237</v>
      </c>
      <c r="BR76" s="12">
        <v>0.88895471546922589</v>
      </c>
      <c r="BS76" s="12">
        <v>0.38806798230532741</v>
      </c>
      <c r="BT76" s="12">
        <v>7.7205411970207E-2</v>
      </c>
      <c r="BU76" s="12">
        <v>0.38748289989881685</v>
      </c>
      <c r="BV76" s="12">
        <v>-0.44593694118301702</v>
      </c>
      <c r="BW76" s="12">
        <v>1</v>
      </c>
      <c r="BX76" s="12"/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/>
      <c r="CS76" s="12"/>
      <c r="CT76" s="12"/>
      <c r="CU76" s="12"/>
      <c r="CV76" s="12"/>
      <c r="CW76" s="12"/>
      <c r="CX76" s="12"/>
      <c r="CY76" s="12"/>
      <c r="CZ76" s="12"/>
      <c r="DA76" s="12"/>
      <c r="DB76" s="12"/>
      <c r="DC76" s="12"/>
      <c r="DD76" s="12"/>
      <c r="DE76" s="12"/>
      <c r="DF76" s="12"/>
      <c r="DG76" s="12"/>
      <c r="DH76" s="12"/>
      <c r="DI76" s="12"/>
      <c r="DJ76" s="12"/>
      <c r="DK76" s="12"/>
      <c r="DL76" s="12"/>
      <c r="DM76" s="12"/>
      <c r="DN76" s="12"/>
      <c r="DO76" s="12"/>
      <c r="DP76" s="12"/>
      <c r="DQ76" s="12"/>
      <c r="DR76" s="12"/>
      <c r="DS76" s="12"/>
      <c r="DT76" s="12"/>
      <c r="DU76" s="12"/>
      <c r="DV76" s="12"/>
      <c r="DW76" s="12"/>
      <c r="DX76" s="12"/>
      <c r="DY76" s="12"/>
      <c r="DZ76" s="12"/>
      <c r="EA76" s="12"/>
      <c r="EB76" s="12"/>
      <c r="EC76" s="12"/>
      <c r="ED76" s="12"/>
      <c r="EE76" s="12"/>
      <c r="EF76" s="12"/>
      <c r="EG76" s="12"/>
      <c r="EH76" s="12"/>
      <c r="EI76" s="12"/>
      <c r="EJ76" s="12"/>
      <c r="EK76" s="12"/>
      <c r="EL76" s="12"/>
      <c r="EM76" s="12"/>
      <c r="EN76" s="12"/>
      <c r="EO76" s="12"/>
      <c r="EP76" s="12"/>
      <c r="EQ76" s="12"/>
      <c r="ER76" s="12"/>
      <c r="ES76" s="12"/>
      <c r="ET76" s="12"/>
      <c r="EU76" s="12"/>
      <c r="EV76" s="12"/>
      <c r="EW76" s="12"/>
      <c r="EX76" s="12"/>
      <c r="EY76" s="12"/>
      <c r="EZ76" s="12"/>
      <c r="FA76" s="12"/>
      <c r="FB76" s="12"/>
      <c r="FC76" s="12"/>
      <c r="FD76" s="12"/>
      <c r="FE76" s="12"/>
      <c r="FF76" s="12"/>
      <c r="FG76" s="12"/>
      <c r="FH76" s="12"/>
      <c r="FI76" s="12"/>
      <c r="FJ76" s="12"/>
      <c r="FK76" s="12"/>
      <c r="FL76" s="12"/>
      <c r="FM76" s="12"/>
      <c r="FN76" s="12"/>
      <c r="FO76" s="12"/>
      <c r="FP76" s="12"/>
      <c r="FQ76" s="12"/>
      <c r="FR76" s="12"/>
      <c r="FS76" s="12"/>
      <c r="FT76" s="12"/>
      <c r="FU76" s="12"/>
      <c r="FV76" s="12"/>
      <c r="FW76" s="12"/>
      <c r="FX76" s="12"/>
      <c r="FY76" s="12"/>
      <c r="FZ76" s="12"/>
      <c r="GA76" s="12"/>
      <c r="GB76" s="12"/>
      <c r="GC76" s="12"/>
      <c r="GD76" s="12"/>
      <c r="GE76" s="12"/>
      <c r="GF76" s="12"/>
      <c r="GG76" s="12"/>
      <c r="GH76" s="12"/>
      <c r="GI76" s="12"/>
      <c r="GJ76" s="12"/>
      <c r="GK76" s="12"/>
      <c r="GL76" s="12"/>
      <c r="GM76" s="12"/>
      <c r="GN76" s="12"/>
      <c r="GO76" s="12"/>
      <c r="GP76" s="12"/>
      <c r="GQ76" s="12"/>
      <c r="GR76" s="12"/>
      <c r="GS76" s="12"/>
      <c r="GT76" s="12"/>
      <c r="GU76" s="12"/>
      <c r="GV76" s="12"/>
      <c r="GW76" s="12"/>
      <c r="GX76" s="12"/>
      <c r="GY76" s="12"/>
      <c r="GZ76" s="12"/>
      <c r="HA76" s="13"/>
    </row>
    <row r="77" spans="1:209" x14ac:dyDescent="0.25">
      <c r="A77" s="10" t="s">
        <v>74</v>
      </c>
      <c r="B77" s="11">
        <v>-0.48759869656588661</v>
      </c>
      <c r="C77" s="12">
        <v>0.30168160512560016</v>
      </c>
      <c r="D77" s="12">
        <v>-0.45419597966681935</v>
      </c>
      <c r="E77" s="12">
        <v>0.12565058614575897</v>
      </c>
      <c r="F77" s="12">
        <v>0.61871748713105068</v>
      </c>
      <c r="G77" s="12">
        <v>0.3623741972613892</v>
      </c>
      <c r="H77" s="12">
        <v>-0.33431012544409733</v>
      </c>
      <c r="I77" s="12">
        <v>-0.10152564104253739</v>
      </c>
      <c r="J77" s="11">
        <v>-8.7963063566512706E-2</v>
      </c>
      <c r="K77" s="12">
        <v>0.13979062038857151</v>
      </c>
      <c r="L77" s="12">
        <v>0.58976847700269863</v>
      </c>
      <c r="M77" s="12">
        <v>0.40691447001262732</v>
      </c>
      <c r="N77" s="12">
        <v>-0.10404624389171609</v>
      </c>
      <c r="O77" s="12">
        <v>-0.27711437467411987</v>
      </c>
      <c r="P77" s="12">
        <v>4.6165746169395221E-2</v>
      </c>
      <c r="Q77" s="12">
        <v>0.56330726427586386</v>
      </c>
      <c r="R77" s="12">
        <v>-0.28692205191061765</v>
      </c>
      <c r="S77" s="12">
        <v>0.39103082360377056</v>
      </c>
      <c r="T77" s="12">
        <v>0.15243419987690696</v>
      </c>
      <c r="U77" s="12">
        <v>-0.26420766539289275</v>
      </c>
      <c r="V77" s="12">
        <v>-0.31250423658477045</v>
      </c>
      <c r="W77" s="12">
        <v>0.49891904606804749</v>
      </c>
      <c r="X77" s="12">
        <v>-0.60328051759602719</v>
      </c>
      <c r="Y77" s="12">
        <v>-0.42581046683634916</v>
      </c>
      <c r="Z77" s="12">
        <v>-0.44125518518976808</v>
      </c>
      <c r="AA77" s="12">
        <v>6.6591721463248599E-2</v>
      </c>
      <c r="AB77" s="12">
        <v>0.72181404931755855</v>
      </c>
      <c r="AC77" s="12">
        <v>0.29793516510729112</v>
      </c>
      <c r="AD77" s="12">
        <v>2.5978958698462239E-2</v>
      </c>
      <c r="AE77" s="12">
        <v>0.32211964120768932</v>
      </c>
      <c r="AF77" s="12">
        <v>0.24752488804888312</v>
      </c>
      <c r="AG77" s="12">
        <v>0.64963397437287318</v>
      </c>
      <c r="AH77" s="12">
        <v>-1.658325009111258E-2</v>
      </c>
      <c r="AI77" s="12">
        <v>-0.40823216433444093</v>
      </c>
      <c r="AJ77" s="12">
        <v>0.52334990189967956</v>
      </c>
      <c r="AK77" s="12">
        <v>0.39983763425892099</v>
      </c>
      <c r="AL77" s="12">
        <v>-0.18733823227849916</v>
      </c>
      <c r="AM77" s="12">
        <v>0.49769616512454307</v>
      </c>
      <c r="AN77" s="12">
        <v>0.38792819874054446</v>
      </c>
      <c r="AO77" s="12">
        <v>3.2438036075233411E-3</v>
      </c>
      <c r="AP77" s="12">
        <v>-0.45210844317456228</v>
      </c>
      <c r="AQ77" s="12">
        <v>0.82481803035670109</v>
      </c>
      <c r="AR77" s="12">
        <v>-0.67538586052083405</v>
      </c>
      <c r="AS77" s="12">
        <v>-0.21009681428660845</v>
      </c>
      <c r="AT77" s="12">
        <v>0.17430696396361825</v>
      </c>
      <c r="AU77" s="12">
        <v>0.46334519124335732</v>
      </c>
      <c r="AV77" s="12">
        <v>0.15112268745844873</v>
      </c>
      <c r="AW77" s="12">
        <v>0.37172707084157836</v>
      </c>
      <c r="AX77" s="12">
        <v>-0.11568925390524344</v>
      </c>
      <c r="AY77" s="12">
        <v>-0.11820018220318219</v>
      </c>
      <c r="AZ77" s="12">
        <v>-1.0147877696336804E-2</v>
      </c>
      <c r="BA77" s="12">
        <v>0.4915654006603698</v>
      </c>
      <c r="BB77" s="12">
        <v>0.19573956277637686</v>
      </c>
      <c r="BC77" s="12">
        <v>0.2486092242847478</v>
      </c>
      <c r="BD77" s="12">
        <v>0.37681167802100807</v>
      </c>
      <c r="BE77" s="12">
        <v>0.32160327789910459</v>
      </c>
      <c r="BF77" s="12">
        <v>0.66409775122051795</v>
      </c>
      <c r="BG77" s="12">
        <v>0.74068681789190849</v>
      </c>
      <c r="BH77" s="12">
        <v>0.37772051143195573</v>
      </c>
      <c r="BI77" s="12">
        <v>0.32671708942658878</v>
      </c>
      <c r="BJ77" s="12">
        <v>-0.43773187584853007</v>
      </c>
      <c r="BK77" s="12">
        <v>0.7042852893244449</v>
      </c>
      <c r="BL77" s="12">
        <v>0.52770909855445003</v>
      </c>
      <c r="BM77" s="12">
        <v>-2.8941835548987431E-3</v>
      </c>
      <c r="BN77" s="12">
        <v>0.29486242255514988</v>
      </c>
      <c r="BO77" s="12">
        <v>0.23744961903385736</v>
      </c>
      <c r="BP77" s="12">
        <v>0.10386353044175312</v>
      </c>
      <c r="BQ77" s="12">
        <v>0.57580321492271913</v>
      </c>
      <c r="BR77" s="12">
        <v>0.53690727520175685</v>
      </c>
      <c r="BS77" s="12">
        <v>0.34556024958109804</v>
      </c>
      <c r="BT77" s="12">
        <v>-0.34206903661607441</v>
      </c>
      <c r="BU77" s="12">
        <v>0.43982059305523785</v>
      </c>
      <c r="BV77" s="12">
        <v>-0.86701654268490891</v>
      </c>
      <c r="BW77" s="12">
        <v>0.4920994086584527</v>
      </c>
      <c r="BX77" s="12">
        <v>1</v>
      </c>
      <c r="BY77" s="12"/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/>
      <c r="CS77" s="12"/>
      <c r="CT77" s="12"/>
      <c r="CU77" s="12"/>
      <c r="CV77" s="12"/>
      <c r="CW77" s="12"/>
      <c r="CX77" s="12"/>
      <c r="CY77" s="12"/>
      <c r="CZ77" s="12"/>
      <c r="DA77" s="12"/>
      <c r="DB77" s="12"/>
      <c r="DC77" s="12"/>
      <c r="DD77" s="12"/>
      <c r="DE77" s="12"/>
      <c r="DF77" s="12"/>
      <c r="DG77" s="12"/>
      <c r="DH77" s="12"/>
      <c r="DI77" s="12"/>
      <c r="DJ77" s="12"/>
      <c r="DK77" s="12"/>
      <c r="DL77" s="12"/>
      <c r="DM77" s="12"/>
      <c r="DN77" s="12"/>
      <c r="DO77" s="12"/>
      <c r="DP77" s="12"/>
      <c r="DQ77" s="12"/>
      <c r="DR77" s="12"/>
      <c r="DS77" s="12"/>
      <c r="DT77" s="12"/>
      <c r="DU77" s="12"/>
      <c r="DV77" s="12"/>
      <c r="DW77" s="12"/>
      <c r="DX77" s="12"/>
      <c r="DY77" s="12"/>
      <c r="DZ77" s="12"/>
      <c r="EA77" s="12"/>
      <c r="EB77" s="12"/>
      <c r="EC77" s="12"/>
      <c r="ED77" s="12"/>
      <c r="EE77" s="12"/>
      <c r="EF77" s="12"/>
      <c r="EG77" s="12"/>
      <c r="EH77" s="12"/>
      <c r="EI77" s="12"/>
      <c r="EJ77" s="12"/>
      <c r="EK77" s="12"/>
      <c r="EL77" s="12"/>
      <c r="EM77" s="12"/>
      <c r="EN77" s="12"/>
      <c r="EO77" s="12"/>
      <c r="EP77" s="12"/>
      <c r="EQ77" s="12"/>
      <c r="ER77" s="12"/>
      <c r="ES77" s="12"/>
      <c r="ET77" s="12"/>
      <c r="EU77" s="12"/>
      <c r="EV77" s="12"/>
      <c r="EW77" s="12"/>
      <c r="EX77" s="12"/>
      <c r="EY77" s="12"/>
      <c r="EZ77" s="12"/>
      <c r="FA77" s="12"/>
      <c r="FB77" s="12"/>
      <c r="FC77" s="12"/>
      <c r="FD77" s="12"/>
      <c r="FE77" s="12"/>
      <c r="FF77" s="12"/>
      <c r="FG77" s="12"/>
      <c r="FH77" s="12"/>
      <c r="FI77" s="12"/>
      <c r="FJ77" s="12"/>
      <c r="FK77" s="12"/>
      <c r="FL77" s="12"/>
      <c r="FM77" s="12"/>
      <c r="FN77" s="12"/>
      <c r="FO77" s="12"/>
      <c r="FP77" s="12"/>
      <c r="FQ77" s="12"/>
      <c r="FR77" s="12"/>
      <c r="FS77" s="12"/>
      <c r="FT77" s="12"/>
      <c r="FU77" s="12"/>
      <c r="FV77" s="12"/>
      <c r="FW77" s="12"/>
      <c r="FX77" s="12"/>
      <c r="FY77" s="12"/>
      <c r="FZ77" s="12"/>
      <c r="GA77" s="12"/>
      <c r="GB77" s="12"/>
      <c r="GC77" s="12"/>
      <c r="GD77" s="12"/>
      <c r="GE77" s="12"/>
      <c r="GF77" s="12"/>
      <c r="GG77" s="12"/>
      <c r="GH77" s="12"/>
      <c r="GI77" s="12"/>
      <c r="GJ77" s="12"/>
      <c r="GK77" s="12"/>
      <c r="GL77" s="12"/>
      <c r="GM77" s="12"/>
      <c r="GN77" s="12"/>
      <c r="GO77" s="12"/>
      <c r="GP77" s="12"/>
      <c r="GQ77" s="12"/>
      <c r="GR77" s="12"/>
      <c r="GS77" s="12"/>
      <c r="GT77" s="12"/>
      <c r="GU77" s="12"/>
      <c r="GV77" s="12"/>
      <c r="GW77" s="12"/>
      <c r="GX77" s="12"/>
      <c r="GY77" s="12"/>
      <c r="GZ77" s="12"/>
      <c r="HA77" s="13"/>
    </row>
    <row r="78" spans="1:209" x14ac:dyDescent="0.25">
      <c r="A78" s="10" t="s">
        <v>75</v>
      </c>
      <c r="B78" s="11">
        <v>-0.16688399484310237</v>
      </c>
      <c r="C78" s="12">
        <v>0.15373456652176828</v>
      </c>
      <c r="D78" s="12">
        <v>-0.17317147794903229</v>
      </c>
      <c r="E78" s="12">
        <v>-2.0230705304351036E-2</v>
      </c>
      <c r="F78" s="12">
        <v>0.38923751597918838</v>
      </c>
      <c r="G78" s="12">
        <v>-0.39596510400710344</v>
      </c>
      <c r="H78" s="12">
        <v>-1.4722270931001781E-4</v>
      </c>
      <c r="I78" s="12">
        <v>-0.58983259476425609</v>
      </c>
      <c r="J78" s="11">
        <v>0.70838240076095083</v>
      </c>
      <c r="K78" s="12">
        <v>0.37100461448647232</v>
      </c>
      <c r="L78" s="12">
        <v>0.87730415591007782</v>
      </c>
      <c r="M78" s="12">
        <v>0.83020270592498668</v>
      </c>
      <c r="N78" s="12">
        <v>0.80465852723251208</v>
      </c>
      <c r="O78" s="12">
        <v>0.82472062636374144</v>
      </c>
      <c r="P78" s="12">
        <v>0.46301364350851693</v>
      </c>
      <c r="Q78" s="12">
        <v>0.82637494147978408</v>
      </c>
      <c r="R78" s="12">
        <v>0.78237909052169607</v>
      </c>
      <c r="S78" s="12">
        <v>0.89683524930050307</v>
      </c>
      <c r="T78" s="12">
        <v>-0.49706473409985236</v>
      </c>
      <c r="U78" s="12">
        <v>-0.7207444553605592</v>
      </c>
      <c r="V78" s="12">
        <v>-0.73793236620715508</v>
      </c>
      <c r="W78" s="12">
        <v>-0.14563530050995946</v>
      </c>
      <c r="X78" s="12">
        <v>-0.65941516948629897</v>
      </c>
      <c r="Y78" s="12">
        <v>0.24709152874901485</v>
      </c>
      <c r="Z78" s="12">
        <v>-0.12481587721876998</v>
      </c>
      <c r="AA78" s="12">
        <v>-0.17257369766098501</v>
      </c>
      <c r="AB78" s="12">
        <v>0.56093424762172062</v>
      </c>
      <c r="AC78" s="12">
        <v>-0.62309548223011735</v>
      </c>
      <c r="AD78" s="12">
        <v>-0.23750655383146044</v>
      </c>
      <c r="AE78" s="12">
        <v>-0.57328518745101409</v>
      </c>
      <c r="AF78" s="12">
        <v>-0.35549268110779669</v>
      </c>
      <c r="AG78" s="12">
        <v>-0.47507508660709741</v>
      </c>
      <c r="AH78" s="12">
        <v>7.6019347229816681E-2</v>
      </c>
      <c r="AI78" s="12">
        <v>0.23395096855988348</v>
      </c>
      <c r="AJ78" s="12">
        <v>-0.23791617999544959</v>
      </c>
      <c r="AK78" s="12">
        <v>-2.5360828127707156E-2</v>
      </c>
      <c r="AL78" s="12">
        <v>0.29912061973312531</v>
      </c>
      <c r="AM78" s="12">
        <v>-7.6488793070381561E-2</v>
      </c>
      <c r="AN78" s="12">
        <v>-0.27760015186596138</v>
      </c>
      <c r="AO78" s="12">
        <v>-0.42193291436669123</v>
      </c>
      <c r="AP78" s="12">
        <v>-4.8498814899160761E-2</v>
      </c>
      <c r="AQ78" s="12">
        <v>6.6028349654425347E-2</v>
      </c>
      <c r="AR78" s="12">
        <v>0.22173059295950656</v>
      </c>
      <c r="AS78" s="12">
        <v>0.82900324426878103</v>
      </c>
      <c r="AT78" s="12">
        <v>0.5053582499432514</v>
      </c>
      <c r="AU78" s="12">
        <v>0.24348677226799398</v>
      </c>
      <c r="AV78" s="12">
        <v>0.78336405850196555</v>
      </c>
      <c r="AW78" s="12">
        <v>-0.18270095167470102</v>
      </c>
      <c r="AX78" s="12">
        <v>-0.3868051549696348</v>
      </c>
      <c r="AY78" s="12">
        <v>8.5244447107926558E-2</v>
      </c>
      <c r="AZ78" s="12">
        <v>-0.67485565788289414</v>
      </c>
      <c r="BA78" s="12">
        <v>-0.1420975472608749</v>
      </c>
      <c r="BB78" s="12">
        <v>0.15417425820513303</v>
      </c>
      <c r="BC78" s="12">
        <v>7.9802127796053043E-2</v>
      </c>
      <c r="BD78" s="12">
        <v>0.41174095043693165</v>
      </c>
      <c r="BE78" s="12">
        <v>-0.15898776519430591</v>
      </c>
      <c r="BF78" s="12">
        <v>0.35340087302710688</v>
      </c>
      <c r="BG78" s="12">
        <v>4.4024164349719855E-2</v>
      </c>
      <c r="BH78" s="12">
        <v>7.7899057486480209E-3</v>
      </c>
      <c r="BI78" s="12">
        <v>0.11343784478086272</v>
      </c>
      <c r="BJ78" s="12">
        <v>0.38657605519476901</v>
      </c>
      <c r="BK78" s="12">
        <v>7.1222370651005118E-2</v>
      </c>
      <c r="BL78" s="12">
        <v>0.50813001372331923</v>
      </c>
      <c r="BM78" s="12">
        <v>0.77907470979007709</v>
      </c>
      <c r="BN78" s="12">
        <v>0.76685181068378339</v>
      </c>
      <c r="BO78" s="12">
        <v>0.81023323555013482</v>
      </c>
      <c r="BP78" s="12">
        <v>0.92992479999386746</v>
      </c>
      <c r="BQ78" s="12">
        <v>0.1340469459317585</v>
      </c>
      <c r="BR78" s="12">
        <v>-0.1794186982137167</v>
      </c>
      <c r="BS78" s="12">
        <v>-0.55495416829846755</v>
      </c>
      <c r="BT78" s="12">
        <v>0.67061133222496994</v>
      </c>
      <c r="BU78" s="12">
        <v>0.27975243518737275</v>
      </c>
      <c r="BV78" s="12">
        <v>5.8796812325146948E-2</v>
      </c>
      <c r="BW78" s="12">
        <v>0.15355028563248452</v>
      </c>
      <c r="BX78" s="12">
        <v>0.17988594646237943</v>
      </c>
      <c r="BY78" s="12">
        <v>1</v>
      </c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12"/>
      <c r="DB78" s="12"/>
      <c r="DC78" s="12"/>
      <c r="DD78" s="12"/>
      <c r="DE78" s="12"/>
      <c r="DF78" s="12"/>
      <c r="DG78" s="12"/>
      <c r="DH78" s="12"/>
      <c r="DI78" s="12"/>
      <c r="DJ78" s="12"/>
      <c r="DK78" s="12"/>
      <c r="DL78" s="12"/>
      <c r="DM78" s="12"/>
      <c r="DN78" s="12"/>
      <c r="DO78" s="12"/>
      <c r="DP78" s="12"/>
      <c r="DQ78" s="12"/>
      <c r="DR78" s="12"/>
      <c r="DS78" s="12"/>
      <c r="DT78" s="12"/>
      <c r="DU78" s="12"/>
      <c r="DV78" s="12"/>
      <c r="DW78" s="12"/>
      <c r="DX78" s="12"/>
      <c r="DY78" s="12"/>
      <c r="DZ78" s="12"/>
      <c r="EA78" s="12"/>
      <c r="EB78" s="12"/>
      <c r="EC78" s="12"/>
      <c r="ED78" s="12"/>
      <c r="EE78" s="12"/>
      <c r="EF78" s="12"/>
      <c r="EG78" s="12"/>
      <c r="EH78" s="12"/>
      <c r="EI78" s="12"/>
      <c r="EJ78" s="12"/>
      <c r="EK78" s="12"/>
      <c r="EL78" s="12"/>
      <c r="EM78" s="12"/>
      <c r="EN78" s="12"/>
      <c r="EO78" s="12"/>
      <c r="EP78" s="12"/>
      <c r="EQ78" s="12"/>
      <c r="ER78" s="12"/>
      <c r="ES78" s="12"/>
      <c r="ET78" s="12"/>
      <c r="EU78" s="12"/>
      <c r="EV78" s="12"/>
      <c r="EW78" s="12"/>
      <c r="EX78" s="12"/>
      <c r="EY78" s="12"/>
      <c r="EZ78" s="12"/>
      <c r="FA78" s="12"/>
      <c r="FB78" s="12"/>
      <c r="FC78" s="12"/>
      <c r="FD78" s="12"/>
      <c r="FE78" s="12"/>
      <c r="FF78" s="12"/>
      <c r="FG78" s="12"/>
      <c r="FH78" s="12"/>
      <c r="FI78" s="12"/>
      <c r="FJ78" s="12"/>
      <c r="FK78" s="12"/>
      <c r="FL78" s="12"/>
      <c r="FM78" s="12"/>
      <c r="FN78" s="12"/>
      <c r="FO78" s="12"/>
      <c r="FP78" s="12"/>
      <c r="FQ78" s="12"/>
      <c r="FR78" s="12"/>
      <c r="FS78" s="12"/>
      <c r="FT78" s="12"/>
      <c r="FU78" s="12"/>
      <c r="FV78" s="12"/>
      <c r="FW78" s="12"/>
      <c r="FX78" s="12"/>
      <c r="FY78" s="12"/>
      <c r="FZ78" s="12"/>
      <c r="GA78" s="12"/>
      <c r="GB78" s="12"/>
      <c r="GC78" s="12"/>
      <c r="GD78" s="12"/>
      <c r="GE78" s="12"/>
      <c r="GF78" s="12"/>
      <c r="GG78" s="12"/>
      <c r="GH78" s="12"/>
      <c r="GI78" s="12"/>
      <c r="GJ78" s="12"/>
      <c r="GK78" s="12"/>
      <c r="GL78" s="12"/>
      <c r="GM78" s="12"/>
      <c r="GN78" s="12"/>
      <c r="GO78" s="12"/>
      <c r="GP78" s="12"/>
      <c r="GQ78" s="12"/>
      <c r="GR78" s="12"/>
      <c r="GS78" s="12"/>
      <c r="GT78" s="12"/>
      <c r="GU78" s="12"/>
      <c r="GV78" s="12"/>
      <c r="GW78" s="12"/>
      <c r="GX78" s="12"/>
      <c r="GY78" s="12"/>
      <c r="GZ78" s="12"/>
      <c r="HA78" s="13"/>
    </row>
    <row r="79" spans="1:209" x14ac:dyDescent="0.25">
      <c r="A79" s="10" t="s">
        <v>76</v>
      </c>
      <c r="B79" s="11">
        <v>-0.151486474850141</v>
      </c>
      <c r="C79" s="12">
        <v>0.26066055347614475</v>
      </c>
      <c r="D79" s="12">
        <v>-0.2046719481184254</v>
      </c>
      <c r="E79" s="12">
        <v>-9.9568782959782998E-2</v>
      </c>
      <c r="F79" s="12">
        <v>0.32351676209858626</v>
      </c>
      <c r="G79" s="12">
        <v>0.40374951769906092</v>
      </c>
      <c r="H79" s="12">
        <v>-0.44409124347332851</v>
      </c>
      <c r="I79" s="12">
        <v>-0.32371044934942012</v>
      </c>
      <c r="J79" s="11">
        <v>0.17597240419655344</v>
      </c>
      <c r="K79" s="12">
        <v>0.4817634498992947</v>
      </c>
      <c r="L79" s="12">
        <v>0.65959912292361222</v>
      </c>
      <c r="M79" s="12">
        <v>0.60752630302449273</v>
      </c>
      <c r="N79" s="12">
        <v>-6.660048656851264E-2</v>
      </c>
      <c r="O79" s="12">
        <v>-3.9982464991148679E-2</v>
      </c>
      <c r="P79" s="12">
        <v>0.57195785016313949</v>
      </c>
      <c r="Q79" s="12">
        <v>0.83006855951250824</v>
      </c>
      <c r="R79" s="12">
        <v>-4.304311686470088E-2</v>
      </c>
      <c r="S79" s="12">
        <v>0.67940879283599442</v>
      </c>
      <c r="T79" s="12">
        <v>0.12454968762218037</v>
      </c>
      <c r="U79" s="12">
        <v>-0.28159569532019768</v>
      </c>
      <c r="V79" s="12">
        <v>-0.52113370924278368</v>
      </c>
      <c r="W79" s="12">
        <v>0.47180525881298019</v>
      </c>
      <c r="X79" s="12">
        <v>-0.64312998077010741</v>
      </c>
      <c r="Y79" s="12">
        <v>5.4641895668183305E-3</v>
      </c>
      <c r="Z79" s="12">
        <v>-2.0978389730181041E-2</v>
      </c>
      <c r="AA79" s="12">
        <v>8.2827035250565506E-2</v>
      </c>
      <c r="AB79" s="12">
        <v>0.92667232868613469</v>
      </c>
      <c r="AC79" s="12">
        <v>0.25040080269295706</v>
      </c>
      <c r="AD79" s="12">
        <v>-0.11843783700037967</v>
      </c>
      <c r="AE79" s="12">
        <v>0.13226324676639736</v>
      </c>
      <c r="AF79" s="12">
        <v>0.23053450216584762</v>
      </c>
      <c r="AG79" s="12">
        <v>0.25102166504500306</v>
      </c>
      <c r="AH79" s="12">
        <v>-3.0423735938660386E-2</v>
      </c>
      <c r="AI79" s="12">
        <v>-0.39221265206503098</v>
      </c>
      <c r="AJ79" s="12">
        <v>0.41143839445457259</v>
      </c>
      <c r="AK79" s="12">
        <v>0.50807264279974329</v>
      </c>
      <c r="AL79" s="12">
        <v>-0.51136125408860544</v>
      </c>
      <c r="AM79" s="12">
        <v>0.44310453409732442</v>
      </c>
      <c r="AN79" s="12">
        <v>0.22289758024297682</v>
      </c>
      <c r="AO79" s="12">
        <v>9.4537994551651766E-2</v>
      </c>
      <c r="AP79" s="12">
        <v>-0.54701071709936344</v>
      </c>
      <c r="AQ79" s="12">
        <v>0.67643142664310141</v>
      </c>
      <c r="AR79" s="12">
        <v>-0.42991353080629258</v>
      </c>
      <c r="AS79" s="12">
        <v>0.12519776915470293</v>
      </c>
      <c r="AT79" s="12">
        <v>0.49137664417285087</v>
      </c>
      <c r="AU79" s="12">
        <v>0.30502070000818443</v>
      </c>
      <c r="AV79" s="12">
        <v>0.23108442843157645</v>
      </c>
      <c r="AW79" s="12">
        <v>0.2757438484502428</v>
      </c>
      <c r="AX79" s="12">
        <v>-0.15216050192606839</v>
      </c>
      <c r="AY79" s="12">
        <v>0.44555189806789652</v>
      </c>
      <c r="AZ79" s="12">
        <v>-0.15554518888880006</v>
      </c>
      <c r="BA79" s="12">
        <v>0.49275735760439043</v>
      </c>
      <c r="BB79" s="12">
        <v>0.29604170439251676</v>
      </c>
      <c r="BC79" s="12">
        <v>0.29819397369932221</v>
      </c>
      <c r="BD79" s="12">
        <v>0.82845470436949387</v>
      </c>
      <c r="BE79" s="12">
        <v>0.47118732769046273</v>
      </c>
      <c r="BF79" s="12">
        <v>0.79530321005909288</v>
      </c>
      <c r="BG79" s="12">
        <v>0.82458716950340583</v>
      </c>
      <c r="BH79" s="12">
        <v>0.22032718881774443</v>
      </c>
      <c r="BI79" s="12">
        <v>0.54869602786674865</v>
      </c>
      <c r="BJ79" s="12">
        <v>-0.13526019382087032</v>
      </c>
      <c r="BK79" s="12">
        <v>0.56295041689492076</v>
      </c>
      <c r="BL79" s="12">
        <v>0.74104856780206718</v>
      </c>
      <c r="BM79" s="12">
        <v>0.13454447172121542</v>
      </c>
      <c r="BN79" s="12">
        <v>0.71533373226959407</v>
      </c>
      <c r="BO79" s="12">
        <v>0.56386706861591507</v>
      </c>
      <c r="BP79" s="12">
        <v>0.22391658442948201</v>
      </c>
      <c r="BQ79" s="12">
        <v>0.76568274423713745</v>
      </c>
      <c r="BR79" s="12">
        <v>0.36039700267323727</v>
      </c>
      <c r="BS79" s="12">
        <v>-0.23615742187498898</v>
      </c>
      <c r="BT79" s="12">
        <v>-0.19272300080535959</v>
      </c>
      <c r="BU79" s="12">
        <v>0.82062822821382797</v>
      </c>
      <c r="BV79" s="12">
        <v>-0.80215647783066157</v>
      </c>
      <c r="BW79" s="12">
        <v>0.42745038979116678</v>
      </c>
      <c r="BX79" s="12">
        <v>0.73415710270419576</v>
      </c>
      <c r="BY79" s="12">
        <v>0.44743204072245235</v>
      </c>
      <c r="BZ79" s="12">
        <v>1</v>
      </c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/>
      <c r="CS79" s="12"/>
      <c r="CT79" s="12"/>
      <c r="CU79" s="12"/>
      <c r="CV79" s="12"/>
      <c r="CW79" s="12"/>
      <c r="CX79" s="12"/>
      <c r="CY79" s="12"/>
      <c r="CZ79" s="12"/>
      <c r="DA79" s="12"/>
      <c r="DB79" s="12"/>
      <c r="DC79" s="12"/>
      <c r="DD79" s="12"/>
      <c r="DE79" s="12"/>
      <c r="DF79" s="12"/>
      <c r="DG79" s="12"/>
      <c r="DH79" s="12"/>
      <c r="DI79" s="12"/>
      <c r="DJ79" s="12"/>
      <c r="DK79" s="12"/>
      <c r="DL79" s="12"/>
      <c r="DM79" s="12"/>
      <c r="DN79" s="12"/>
      <c r="DO79" s="12"/>
      <c r="DP79" s="12"/>
      <c r="DQ79" s="12"/>
      <c r="DR79" s="12"/>
      <c r="DS79" s="12"/>
      <c r="DT79" s="12"/>
      <c r="DU79" s="12"/>
      <c r="DV79" s="12"/>
      <c r="DW79" s="12"/>
      <c r="DX79" s="12"/>
      <c r="DY79" s="12"/>
      <c r="DZ79" s="12"/>
      <c r="EA79" s="12"/>
      <c r="EB79" s="12"/>
      <c r="EC79" s="12"/>
      <c r="ED79" s="12"/>
      <c r="EE79" s="12"/>
      <c r="EF79" s="12"/>
      <c r="EG79" s="12"/>
      <c r="EH79" s="12"/>
      <c r="EI79" s="12"/>
      <c r="EJ79" s="12"/>
      <c r="EK79" s="12"/>
      <c r="EL79" s="12"/>
      <c r="EM79" s="12"/>
      <c r="EN79" s="12"/>
      <c r="EO79" s="12"/>
      <c r="EP79" s="12"/>
      <c r="EQ79" s="12"/>
      <c r="ER79" s="12"/>
      <c r="ES79" s="12"/>
      <c r="ET79" s="12"/>
      <c r="EU79" s="12"/>
      <c r="EV79" s="12"/>
      <c r="EW79" s="12"/>
      <c r="EX79" s="12"/>
      <c r="EY79" s="12"/>
      <c r="EZ79" s="12"/>
      <c r="FA79" s="12"/>
      <c r="FB79" s="12"/>
      <c r="FC79" s="12"/>
      <c r="FD79" s="12"/>
      <c r="FE79" s="12"/>
      <c r="FF79" s="12"/>
      <c r="FG79" s="12"/>
      <c r="FH79" s="12"/>
      <c r="FI79" s="12"/>
      <c r="FJ79" s="12"/>
      <c r="FK79" s="12"/>
      <c r="FL79" s="12"/>
      <c r="FM79" s="12"/>
      <c r="FN79" s="12"/>
      <c r="FO79" s="12"/>
      <c r="FP79" s="12"/>
      <c r="FQ79" s="12"/>
      <c r="FR79" s="12"/>
      <c r="FS79" s="12"/>
      <c r="FT79" s="12"/>
      <c r="FU79" s="12"/>
      <c r="FV79" s="12"/>
      <c r="FW79" s="12"/>
      <c r="FX79" s="12"/>
      <c r="FY79" s="12"/>
      <c r="FZ79" s="12"/>
      <c r="GA79" s="12"/>
      <c r="GB79" s="12"/>
      <c r="GC79" s="12"/>
      <c r="GD79" s="12"/>
      <c r="GE79" s="12"/>
      <c r="GF79" s="12"/>
      <c r="GG79" s="12"/>
      <c r="GH79" s="12"/>
      <c r="GI79" s="12"/>
      <c r="GJ79" s="12"/>
      <c r="GK79" s="12"/>
      <c r="GL79" s="12"/>
      <c r="GM79" s="12"/>
      <c r="GN79" s="12"/>
      <c r="GO79" s="12"/>
      <c r="GP79" s="12"/>
      <c r="GQ79" s="12"/>
      <c r="GR79" s="12"/>
      <c r="GS79" s="12"/>
      <c r="GT79" s="12"/>
      <c r="GU79" s="12"/>
      <c r="GV79" s="12"/>
      <c r="GW79" s="12"/>
      <c r="GX79" s="12"/>
      <c r="GY79" s="12"/>
      <c r="GZ79" s="12"/>
      <c r="HA79" s="13"/>
    </row>
    <row r="80" spans="1:209" x14ac:dyDescent="0.25">
      <c r="A80" s="14" t="s">
        <v>77</v>
      </c>
      <c r="B80" s="15">
        <v>0.53430651652100514</v>
      </c>
      <c r="C80" s="16">
        <v>-0.52776885497863102</v>
      </c>
      <c r="D80" s="16">
        <v>0.55732251242329711</v>
      </c>
      <c r="E80" s="16">
        <v>-0.24923251978502442</v>
      </c>
      <c r="F80" s="16">
        <v>-0.53259048548782195</v>
      </c>
      <c r="G80" s="16">
        <v>-0.41339527895457973</v>
      </c>
      <c r="H80" s="16">
        <v>0.48366331277914709</v>
      </c>
      <c r="I80" s="16">
        <v>-0.21147574982451225</v>
      </c>
      <c r="J80" s="11">
        <v>0.28623021489772577</v>
      </c>
      <c r="K80" s="12">
        <v>-0.19130230858405506</v>
      </c>
      <c r="L80" s="12">
        <v>-0.23484793064252082</v>
      </c>
      <c r="M80" s="12">
        <v>-0.30454425520216472</v>
      </c>
      <c r="N80" s="12">
        <v>0.29529131551950538</v>
      </c>
      <c r="O80" s="12">
        <v>0.42767655765715007</v>
      </c>
      <c r="P80" s="12">
        <v>-0.19567807537557602</v>
      </c>
      <c r="Q80" s="12">
        <v>-0.38227363901391198</v>
      </c>
      <c r="R80" s="12">
        <v>0.5161167846073752</v>
      </c>
      <c r="S80" s="12">
        <v>-5.2568346223164246E-2</v>
      </c>
      <c r="T80" s="12">
        <v>-0.2290753106730567</v>
      </c>
      <c r="U80" s="12">
        <v>-6.3403877517113044E-2</v>
      </c>
      <c r="V80" s="12">
        <v>0.31015221451715907</v>
      </c>
      <c r="W80" s="12">
        <v>-0.80838492784729177</v>
      </c>
      <c r="X80" s="12">
        <v>0.24063490568530518</v>
      </c>
      <c r="Y80" s="12">
        <v>0.29827127640604656</v>
      </c>
      <c r="Z80" s="12">
        <v>2.6600822591849906E-2</v>
      </c>
      <c r="AA80" s="12">
        <v>2.8359565417275353E-2</v>
      </c>
      <c r="AB80" s="12">
        <v>-0.69465500477862141</v>
      </c>
      <c r="AC80" s="12">
        <v>-0.38966726101016824</v>
      </c>
      <c r="AD80" s="12">
        <v>0.40116704649867402</v>
      </c>
      <c r="AE80" s="12">
        <v>-0.22673853419879772</v>
      </c>
      <c r="AF80" s="12">
        <v>5.2977722604433966E-2</v>
      </c>
      <c r="AG80" s="12">
        <v>-0.64328646924004584</v>
      </c>
      <c r="AH80" s="12">
        <v>0.46458037015253667</v>
      </c>
      <c r="AI80" s="12">
        <v>0.85603377672191261</v>
      </c>
      <c r="AJ80" s="12">
        <v>-0.35054311530508764</v>
      </c>
      <c r="AK80" s="12">
        <v>-5.5428816293761521E-2</v>
      </c>
      <c r="AL80" s="12">
        <v>0.47425810229473592</v>
      </c>
      <c r="AM80" s="12">
        <v>-0.10437351092066545</v>
      </c>
      <c r="AN80" s="12">
        <v>-0.1704594849798288</v>
      </c>
      <c r="AO80" s="12">
        <v>-0.34634954904620968</v>
      </c>
      <c r="AP80" s="12">
        <v>0.81846570789648931</v>
      </c>
      <c r="AQ80" s="12">
        <v>-0.87049278184537182</v>
      </c>
      <c r="AR80" s="12">
        <v>0.642350475722686</v>
      </c>
      <c r="AS80" s="12">
        <v>0.45690114291071737</v>
      </c>
      <c r="AT80" s="12">
        <v>-0.33171849375113499</v>
      </c>
      <c r="AU80" s="12">
        <v>-6.407510318357619E-2</v>
      </c>
      <c r="AV80" s="12">
        <v>-8.0113840600216063E-2</v>
      </c>
      <c r="AW80" s="12">
        <v>-0.19146735939420451</v>
      </c>
      <c r="AX80" s="12">
        <v>-0.18687473933022711</v>
      </c>
      <c r="AY80" s="12">
        <v>-0.16766456285044881</v>
      </c>
      <c r="AZ80" s="12">
        <v>0.13358141751862782</v>
      </c>
      <c r="BA80" s="12">
        <v>-0.86860412000010445</v>
      </c>
      <c r="BB80" s="12">
        <v>-0.52470231256821753</v>
      </c>
      <c r="BC80" s="12">
        <v>-0.34414853434086407</v>
      </c>
      <c r="BD80" s="12">
        <v>-0.5395706752002698</v>
      </c>
      <c r="BE80" s="12">
        <v>-0.10506410855764392</v>
      </c>
      <c r="BF80" s="12">
        <v>-0.76971944646873391</v>
      </c>
      <c r="BG80" s="12">
        <v>-0.83501217176937115</v>
      </c>
      <c r="BH80" s="12">
        <v>-0.19348093359276722</v>
      </c>
      <c r="BI80" s="12">
        <v>-0.50531976397592482</v>
      </c>
      <c r="BJ80" s="12">
        <v>0.38514859708428711</v>
      </c>
      <c r="BK80" s="12">
        <v>-0.77245560134399793</v>
      </c>
      <c r="BL80" s="12">
        <v>-0.40195469486734253</v>
      </c>
      <c r="BM80" s="12">
        <v>0.25707169810345504</v>
      </c>
      <c r="BN80" s="12">
        <v>-0.33698237844838347</v>
      </c>
      <c r="BO80" s="12">
        <v>-0.15606146376758631</v>
      </c>
      <c r="BP80" s="12">
        <v>0.16459866049412841</v>
      </c>
      <c r="BQ80" s="12">
        <v>-0.40171529566742908</v>
      </c>
      <c r="BR80" s="12">
        <v>-0.36956697672914351</v>
      </c>
      <c r="BS80" s="12">
        <v>-0.20304745505689131</v>
      </c>
      <c r="BT80" s="12">
        <v>0.64330836583259154</v>
      </c>
      <c r="BU80" s="12">
        <v>-0.49880143037020447</v>
      </c>
      <c r="BV80" s="12">
        <v>0.90113094410078298</v>
      </c>
      <c r="BW80" s="12">
        <v>-0.29936631583017853</v>
      </c>
      <c r="BX80" s="12">
        <v>-0.81083408317562611</v>
      </c>
      <c r="BY80" s="12">
        <v>8.48310505844697E-2</v>
      </c>
      <c r="BZ80" s="12">
        <v>-0.61986757024892725</v>
      </c>
      <c r="CA80" s="12">
        <v>1</v>
      </c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12"/>
      <c r="DB80" s="12"/>
      <c r="DC80" s="12"/>
      <c r="DD80" s="12"/>
      <c r="DE80" s="12"/>
      <c r="DF80" s="12"/>
      <c r="DG80" s="12"/>
      <c r="DH80" s="12"/>
      <c r="DI80" s="12"/>
      <c r="DJ80" s="12"/>
      <c r="DK80" s="12"/>
      <c r="DL80" s="12"/>
      <c r="DM80" s="12"/>
      <c r="DN80" s="12"/>
      <c r="DO80" s="12"/>
      <c r="DP80" s="12"/>
      <c r="DQ80" s="12"/>
      <c r="DR80" s="12"/>
      <c r="DS80" s="12"/>
      <c r="DT80" s="12"/>
      <c r="DU80" s="12"/>
      <c r="DV80" s="12"/>
      <c r="DW80" s="12"/>
      <c r="DX80" s="12"/>
      <c r="DY80" s="12"/>
      <c r="DZ80" s="12"/>
      <c r="EA80" s="12"/>
      <c r="EB80" s="12"/>
      <c r="EC80" s="12"/>
      <c r="ED80" s="12"/>
      <c r="EE80" s="12"/>
      <c r="EF80" s="12"/>
      <c r="EG80" s="12"/>
      <c r="EH80" s="12"/>
      <c r="EI80" s="12"/>
      <c r="EJ80" s="12"/>
      <c r="EK80" s="12"/>
      <c r="EL80" s="12"/>
      <c r="EM80" s="12"/>
      <c r="EN80" s="12"/>
      <c r="EO80" s="12"/>
      <c r="EP80" s="12"/>
      <c r="EQ80" s="12"/>
      <c r="ER80" s="12"/>
      <c r="ES80" s="12"/>
      <c r="ET80" s="12"/>
      <c r="EU80" s="12"/>
      <c r="EV80" s="12"/>
      <c r="EW80" s="12"/>
      <c r="EX80" s="12"/>
      <c r="EY80" s="12"/>
      <c r="EZ80" s="12"/>
      <c r="FA80" s="12"/>
      <c r="FB80" s="12"/>
      <c r="FC80" s="12"/>
      <c r="FD80" s="12"/>
      <c r="FE80" s="12"/>
      <c r="FF80" s="12"/>
      <c r="FG80" s="12"/>
      <c r="FH80" s="12"/>
      <c r="FI80" s="12"/>
      <c r="FJ80" s="12"/>
      <c r="FK80" s="12"/>
      <c r="FL80" s="12"/>
      <c r="FM80" s="12"/>
      <c r="FN80" s="12"/>
      <c r="FO80" s="12"/>
      <c r="FP80" s="12"/>
      <c r="FQ80" s="12"/>
      <c r="FR80" s="12"/>
      <c r="FS80" s="12"/>
      <c r="FT80" s="12"/>
      <c r="FU80" s="12"/>
      <c r="FV80" s="12"/>
      <c r="FW80" s="12"/>
      <c r="FX80" s="12"/>
      <c r="FY80" s="12"/>
      <c r="FZ80" s="12"/>
      <c r="GA80" s="12"/>
      <c r="GB80" s="12"/>
      <c r="GC80" s="12"/>
      <c r="GD80" s="12"/>
      <c r="GE80" s="12"/>
      <c r="GF80" s="12"/>
      <c r="GG80" s="12"/>
      <c r="GH80" s="12"/>
      <c r="GI80" s="12"/>
      <c r="GJ80" s="12"/>
      <c r="GK80" s="12"/>
      <c r="GL80" s="12"/>
      <c r="GM80" s="12"/>
      <c r="GN80" s="12"/>
      <c r="GO80" s="12"/>
      <c r="GP80" s="12"/>
      <c r="GQ80" s="12"/>
      <c r="GR80" s="12"/>
      <c r="GS80" s="12"/>
      <c r="GT80" s="12"/>
      <c r="GU80" s="12"/>
      <c r="GV80" s="12"/>
      <c r="GW80" s="12"/>
      <c r="GX80" s="12"/>
      <c r="GY80" s="12"/>
      <c r="GZ80" s="12"/>
      <c r="HA80" s="13"/>
    </row>
    <row r="81" spans="1:209" x14ac:dyDescent="0.25">
      <c r="A81" s="10" t="s">
        <v>78</v>
      </c>
      <c r="B81" s="11">
        <v>-3.2966415343970934E-2</v>
      </c>
      <c r="C81" s="12">
        <v>-0.45830657865197877</v>
      </c>
      <c r="D81" s="12">
        <v>0.13672272763745782</v>
      </c>
      <c r="E81" s="12">
        <v>-0.56142432313833268</v>
      </c>
      <c r="F81" s="12">
        <v>-0.38684533932889542</v>
      </c>
      <c r="G81" s="12">
        <v>0.4696402227216151</v>
      </c>
      <c r="H81" s="12">
        <v>0.72513829373687533</v>
      </c>
      <c r="I81" s="12">
        <v>0.10596905219815454</v>
      </c>
      <c r="J81" s="11">
        <v>0.40654653442400507</v>
      </c>
      <c r="K81" s="12">
        <v>-0.71374203075316911</v>
      </c>
      <c r="L81" s="12">
        <v>-0.12534229530601104</v>
      </c>
      <c r="M81" s="12">
        <v>-0.40079912151700892</v>
      </c>
      <c r="N81" s="12">
        <v>-0.21831185531600195</v>
      </c>
      <c r="O81" s="12">
        <v>-0.28806233936156767</v>
      </c>
      <c r="P81" s="12">
        <v>-0.71713423615606553</v>
      </c>
      <c r="Q81" s="12">
        <v>-0.27770315231773307</v>
      </c>
      <c r="R81" s="12">
        <v>-0.42518059484822657</v>
      </c>
      <c r="S81" s="12">
        <v>-4.1293203609791655E-3</v>
      </c>
      <c r="T81" s="12">
        <v>0.6143698454124622</v>
      </c>
      <c r="U81" s="12">
        <v>0.18284749322226285</v>
      </c>
      <c r="V81" s="12">
        <v>0.51456307579542171</v>
      </c>
      <c r="W81" s="12">
        <v>0.16459743161151669</v>
      </c>
      <c r="X81" s="12">
        <v>-1.1808909381218684E-2</v>
      </c>
      <c r="Y81" s="12">
        <v>-4.8687345170012733E-2</v>
      </c>
      <c r="Z81" s="12">
        <v>-6.195772948691583E-2</v>
      </c>
      <c r="AA81" s="12">
        <v>0.35566065932036339</v>
      </c>
      <c r="AB81" s="12">
        <v>-0.138940050366781</v>
      </c>
      <c r="AC81" s="12">
        <v>0.4079354378807552</v>
      </c>
      <c r="AD81" s="12">
        <v>0.49780615385262961</v>
      </c>
      <c r="AE81" s="12">
        <v>0.32238286690923967</v>
      </c>
      <c r="AF81" s="12">
        <v>0.37265681287037333</v>
      </c>
      <c r="AG81" s="12">
        <v>0.25786907939436787</v>
      </c>
      <c r="AH81" s="12">
        <v>0.21038153206002028</v>
      </c>
      <c r="AI81" s="12">
        <v>0.15123599340865848</v>
      </c>
      <c r="AJ81" s="12">
        <v>-8.5040948282596979E-2</v>
      </c>
      <c r="AK81" s="12">
        <v>0.2169221601608203</v>
      </c>
      <c r="AL81" s="12">
        <v>-0.20892202923532674</v>
      </c>
      <c r="AM81" s="12">
        <v>0.43153141650640664</v>
      </c>
      <c r="AN81" s="12">
        <v>0.71209634320737492</v>
      </c>
      <c r="AO81" s="12">
        <v>-1.0157307080561543E-2</v>
      </c>
      <c r="AP81" s="12">
        <v>-1.2237711885992798E-2</v>
      </c>
      <c r="AQ81" s="12">
        <v>-3.0488475863357525E-2</v>
      </c>
      <c r="AR81" s="12">
        <v>-0.40678364981031889</v>
      </c>
      <c r="AS81" s="12">
        <v>-0.34255075715752015</v>
      </c>
      <c r="AT81" s="12">
        <v>-0.80115001959407073</v>
      </c>
      <c r="AU81" s="12">
        <v>0.63757248977270209</v>
      </c>
      <c r="AV81" s="12">
        <v>-0.60791259891890304</v>
      </c>
      <c r="AW81" s="12">
        <v>0.57784136943206654</v>
      </c>
      <c r="AX81" s="12">
        <v>0.7007292661575597</v>
      </c>
      <c r="AY81" s="12">
        <v>0.12958836770597432</v>
      </c>
      <c r="AZ81" s="12">
        <v>0.1825244941635574</v>
      </c>
      <c r="BA81" s="12">
        <v>-2.931075479824739E-2</v>
      </c>
      <c r="BB81" s="12">
        <v>-0.57451838425987911</v>
      </c>
      <c r="BC81" s="12">
        <v>0.71326691648377516</v>
      </c>
      <c r="BD81" s="12">
        <v>-0.44868398772722001</v>
      </c>
      <c r="BE81" s="12">
        <v>-1.564025717173078E-2</v>
      </c>
      <c r="BF81" s="12">
        <v>-0.20206117584821556</v>
      </c>
      <c r="BG81" s="12">
        <v>-0.12392257375115531</v>
      </c>
      <c r="BH81" s="12">
        <v>0.80877833802083365</v>
      </c>
      <c r="BI81" s="12">
        <v>0.18021860517631835</v>
      </c>
      <c r="BJ81" s="12">
        <v>0.25509965508546578</v>
      </c>
      <c r="BK81" s="12">
        <v>0.40423390604152598</v>
      </c>
      <c r="BL81" s="12">
        <v>2.5911180089590695E-2</v>
      </c>
      <c r="BM81" s="12">
        <v>0.2499415286019579</v>
      </c>
      <c r="BN81" s="12">
        <v>-0.14730530661599642</v>
      </c>
      <c r="BO81" s="12">
        <v>-0.12129778343136981</v>
      </c>
      <c r="BP81" s="12">
        <v>-3.4709626232764468E-2</v>
      </c>
      <c r="BQ81" s="12">
        <v>0.30749393137789138</v>
      </c>
      <c r="BR81" s="12">
        <v>0.75743490507487199</v>
      </c>
      <c r="BS81" s="12">
        <v>0.5074465858141759</v>
      </c>
      <c r="BT81" s="12">
        <v>-9.6692922261614675E-2</v>
      </c>
      <c r="BU81" s="12">
        <v>-0.11001247825805688</v>
      </c>
      <c r="BV81" s="12">
        <v>-0.10656042463014537</v>
      </c>
      <c r="BW81" s="12">
        <v>0.63661343893799416</v>
      </c>
      <c r="BX81" s="12">
        <v>8.4201097990338675E-2</v>
      </c>
      <c r="BY81" s="12">
        <v>-0.17728253138651287</v>
      </c>
      <c r="BZ81" s="12">
        <v>-0.10921184070255113</v>
      </c>
      <c r="CA81" s="12">
        <v>1.9187733477524286E-2</v>
      </c>
      <c r="CB81" s="12">
        <v>1</v>
      </c>
      <c r="CC81" s="12"/>
      <c r="CD81" s="12"/>
      <c r="CE81" s="12"/>
      <c r="CF81" s="12"/>
      <c r="CG81" s="12"/>
      <c r="CH81" s="12"/>
      <c r="CI81" s="12"/>
      <c r="CJ81" s="12"/>
      <c r="CK81" s="12"/>
      <c r="CL81" s="12"/>
      <c r="CM81" s="12"/>
      <c r="CN81" s="12"/>
      <c r="CO81" s="12"/>
      <c r="CP81" s="12"/>
      <c r="CQ81" s="12"/>
      <c r="CR81" s="12"/>
      <c r="CS81" s="12"/>
      <c r="CT81" s="12"/>
      <c r="CU81" s="12"/>
      <c r="CV81" s="12"/>
      <c r="CW81" s="12"/>
      <c r="CX81" s="12"/>
      <c r="CY81" s="12"/>
      <c r="CZ81" s="12"/>
      <c r="DA81" s="12"/>
      <c r="DB81" s="12"/>
      <c r="DC81" s="12"/>
      <c r="DD81" s="12"/>
      <c r="DE81" s="12"/>
      <c r="DF81" s="12"/>
      <c r="DG81" s="12"/>
      <c r="DH81" s="12"/>
      <c r="DI81" s="12"/>
      <c r="DJ81" s="12"/>
      <c r="DK81" s="12"/>
      <c r="DL81" s="12"/>
      <c r="DM81" s="12"/>
      <c r="DN81" s="12"/>
      <c r="DO81" s="12"/>
      <c r="DP81" s="12"/>
      <c r="DQ81" s="12"/>
      <c r="DR81" s="12"/>
      <c r="DS81" s="12"/>
      <c r="DT81" s="12"/>
      <c r="DU81" s="12"/>
      <c r="DV81" s="12"/>
      <c r="DW81" s="12"/>
      <c r="DX81" s="12"/>
      <c r="DY81" s="12"/>
      <c r="DZ81" s="12"/>
      <c r="EA81" s="12"/>
      <c r="EB81" s="12"/>
      <c r="EC81" s="12"/>
      <c r="ED81" s="12"/>
      <c r="EE81" s="12"/>
      <c r="EF81" s="12"/>
      <c r="EG81" s="12"/>
      <c r="EH81" s="12"/>
      <c r="EI81" s="12"/>
      <c r="EJ81" s="12"/>
      <c r="EK81" s="12"/>
      <c r="EL81" s="12"/>
      <c r="EM81" s="12"/>
      <c r="EN81" s="12"/>
      <c r="EO81" s="12"/>
      <c r="EP81" s="12"/>
      <c r="EQ81" s="12"/>
      <c r="ER81" s="12"/>
      <c r="ES81" s="12"/>
      <c r="ET81" s="12"/>
      <c r="EU81" s="12"/>
      <c r="EV81" s="12"/>
      <c r="EW81" s="12"/>
      <c r="EX81" s="12"/>
      <c r="EY81" s="12"/>
      <c r="EZ81" s="12"/>
      <c r="FA81" s="12"/>
      <c r="FB81" s="12"/>
      <c r="FC81" s="12"/>
      <c r="FD81" s="12"/>
      <c r="FE81" s="12"/>
      <c r="FF81" s="12"/>
      <c r="FG81" s="12"/>
      <c r="FH81" s="12"/>
      <c r="FI81" s="12"/>
      <c r="FJ81" s="12"/>
      <c r="FK81" s="12"/>
      <c r="FL81" s="12"/>
      <c r="FM81" s="12"/>
      <c r="FN81" s="12"/>
      <c r="FO81" s="12"/>
      <c r="FP81" s="12"/>
      <c r="FQ81" s="12"/>
      <c r="FR81" s="12"/>
      <c r="FS81" s="12"/>
      <c r="FT81" s="12"/>
      <c r="FU81" s="12"/>
      <c r="FV81" s="12"/>
      <c r="FW81" s="12"/>
      <c r="FX81" s="12"/>
      <c r="FY81" s="12"/>
      <c r="FZ81" s="12"/>
      <c r="GA81" s="12"/>
      <c r="GB81" s="12"/>
      <c r="GC81" s="12"/>
      <c r="GD81" s="12"/>
      <c r="GE81" s="12"/>
      <c r="GF81" s="12"/>
      <c r="GG81" s="12"/>
      <c r="GH81" s="12"/>
      <c r="GI81" s="12"/>
      <c r="GJ81" s="12"/>
      <c r="GK81" s="12"/>
      <c r="GL81" s="12"/>
      <c r="GM81" s="12"/>
      <c r="GN81" s="12"/>
      <c r="GO81" s="12"/>
      <c r="GP81" s="12"/>
      <c r="GQ81" s="12"/>
      <c r="GR81" s="12"/>
      <c r="GS81" s="12"/>
      <c r="GT81" s="12"/>
      <c r="GU81" s="12"/>
      <c r="GV81" s="12"/>
      <c r="GW81" s="12"/>
      <c r="GX81" s="12"/>
      <c r="GY81" s="12"/>
      <c r="GZ81" s="12"/>
      <c r="HA81" s="13"/>
    </row>
    <row r="82" spans="1:209" x14ac:dyDescent="0.25">
      <c r="A82" s="10" t="s">
        <v>79</v>
      </c>
      <c r="B82" s="11">
        <v>-8.940438540346228E-2</v>
      </c>
      <c r="C82" s="12">
        <v>0.25599233703243052</v>
      </c>
      <c r="D82" s="12">
        <v>-0.14854591118705632</v>
      </c>
      <c r="E82" s="12">
        <v>0.17465775276500151</v>
      </c>
      <c r="F82" s="12">
        <v>6.2279766372787974E-2</v>
      </c>
      <c r="G82" s="12">
        <v>0.60747159933497175</v>
      </c>
      <c r="H82" s="12">
        <v>-0.50645642690355197</v>
      </c>
      <c r="I82" s="12">
        <v>5.6020004354396288E-2</v>
      </c>
      <c r="J82" s="11">
        <v>-0.36232125500079232</v>
      </c>
      <c r="K82" s="12">
        <v>0.55912302730509511</v>
      </c>
      <c r="L82" s="12">
        <v>5.7575221722947156E-2</v>
      </c>
      <c r="M82" s="12">
        <v>-3.1220891585259751E-2</v>
      </c>
      <c r="N82" s="12">
        <v>-0.56186817610927631</v>
      </c>
      <c r="O82" s="12">
        <v>-0.50942363690812853</v>
      </c>
      <c r="P82" s="12">
        <v>0.34429069050108735</v>
      </c>
      <c r="Q82" s="12">
        <v>0.24527525166770076</v>
      </c>
      <c r="R82" s="12">
        <v>-0.5971673505736107</v>
      </c>
      <c r="S82" s="12">
        <v>0.12256624381403051</v>
      </c>
      <c r="T82" s="12">
        <v>0.61787206922154336</v>
      </c>
      <c r="U82" s="12">
        <v>0.5421578690400215</v>
      </c>
      <c r="V82" s="12">
        <v>-0.34556296175194151</v>
      </c>
      <c r="W82" s="12">
        <v>0.75127349330077686</v>
      </c>
      <c r="X82" s="12">
        <v>0.22879621825789009</v>
      </c>
      <c r="Y82" s="12">
        <v>0.23653870683737713</v>
      </c>
      <c r="Z82" s="12">
        <v>0.41136005669029474</v>
      </c>
      <c r="AA82" s="12">
        <v>-0.30581727114285046</v>
      </c>
      <c r="AB82" s="12">
        <v>0.47915679085070101</v>
      </c>
      <c r="AC82" s="12">
        <v>0.7010016969258277</v>
      </c>
      <c r="AD82" s="12">
        <v>-0.13493394074435155</v>
      </c>
      <c r="AE82" s="12">
        <v>0.54168974851932361</v>
      </c>
      <c r="AF82" s="12">
        <v>0.23850612083221878</v>
      </c>
      <c r="AG82" s="12">
        <v>0.60995530857585367</v>
      </c>
      <c r="AH82" s="12">
        <v>7.8596106229505497E-2</v>
      </c>
      <c r="AI82" s="12">
        <v>-0.60946937399967516</v>
      </c>
      <c r="AJ82" s="12">
        <v>0.57380701889804209</v>
      </c>
      <c r="AK82" s="12">
        <v>0.23946342544762922</v>
      </c>
      <c r="AL82" s="12">
        <v>-0.5221430649029607</v>
      </c>
      <c r="AM82" s="12">
        <v>0.34928040710810399</v>
      </c>
      <c r="AN82" s="12">
        <v>0.31685565605652799</v>
      </c>
      <c r="AO82" s="12">
        <v>0.83653382807933752</v>
      </c>
      <c r="AP82" s="12">
        <v>-0.660149785789372</v>
      </c>
      <c r="AQ82" s="12">
        <v>0.80822480047580625</v>
      </c>
      <c r="AR82" s="12">
        <v>-7.1886196447492431E-2</v>
      </c>
      <c r="AS82" s="12">
        <v>-0.5511733061266969</v>
      </c>
      <c r="AT82" s="12">
        <v>0.39354335035967436</v>
      </c>
      <c r="AU82" s="12">
        <v>0.20524677863023297</v>
      </c>
      <c r="AV82" s="12">
        <v>-0.15126082639009669</v>
      </c>
      <c r="AW82" s="12">
        <v>0.55247307138030444</v>
      </c>
      <c r="AX82" s="12">
        <v>0.22939250510603731</v>
      </c>
      <c r="AY82" s="12">
        <v>0.43655574802014191</v>
      </c>
      <c r="AZ82" s="12">
        <v>-7.4421770639532578E-2</v>
      </c>
      <c r="BA82" s="12">
        <v>0.49804013277602988</v>
      </c>
      <c r="BB82" s="12">
        <v>0.63208110233609072</v>
      </c>
      <c r="BC82" s="12">
        <v>0.41058542709202833</v>
      </c>
      <c r="BD82" s="12">
        <v>0.62115317137626214</v>
      </c>
      <c r="BE82" s="12">
        <v>7.2605053225950844E-2</v>
      </c>
      <c r="BF82" s="12">
        <v>0.30592472516475921</v>
      </c>
      <c r="BG82" s="12">
        <v>0.86437065443525019</v>
      </c>
      <c r="BH82" s="12">
        <v>0.32479101883864603</v>
      </c>
      <c r="BI82" s="12">
        <v>0.83678591798971402</v>
      </c>
      <c r="BJ82" s="12">
        <v>-0.32028437944440957</v>
      </c>
      <c r="BK82" s="12">
        <v>0.67182867495301679</v>
      </c>
      <c r="BL82" s="12">
        <v>0.52894215989537963</v>
      </c>
      <c r="BM82" s="12">
        <v>-0.15803159133956915</v>
      </c>
      <c r="BN82" s="12">
        <v>0.34594993814777486</v>
      </c>
      <c r="BO82" s="12">
        <v>-1.32656601220415E-2</v>
      </c>
      <c r="BP82" s="12">
        <v>-0.21938738589441845</v>
      </c>
      <c r="BQ82" s="12">
        <v>0.70119363831729409</v>
      </c>
      <c r="BR82" s="12">
        <v>0.31638728795748655</v>
      </c>
      <c r="BS82" s="12">
        <v>0.1561441841931254</v>
      </c>
      <c r="BT82" s="12">
        <v>-0.44528729097746828</v>
      </c>
      <c r="BU82" s="12">
        <v>0.82475545388498583</v>
      </c>
      <c r="BV82" s="12">
        <v>-0.63100966829264282</v>
      </c>
      <c r="BW82" s="12">
        <v>0.12962446104335579</v>
      </c>
      <c r="BX82" s="12">
        <v>0.44027972249470304</v>
      </c>
      <c r="BY82" s="12">
        <v>-0.18557323656333879</v>
      </c>
      <c r="BZ82" s="12">
        <v>0.56331383085477738</v>
      </c>
      <c r="CA82" s="12">
        <v>-0.62725290064108841</v>
      </c>
      <c r="CB82" s="12">
        <v>-0.13186241989944486</v>
      </c>
      <c r="CC82" s="12">
        <v>1</v>
      </c>
      <c r="CD82" s="12"/>
      <c r="CE82" s="12"/>
      <c r="CF82" s="12"/>
      <c r="CG82" s="12"/>
      <c r="CH82" s="12"/>
      <c r="CI82" s="12"/>
      <c r="CJ82" s="12"/>
      <c r="CK82" s="12"/>
      <c r="CL82" s="12"/>
      <c r="CM82" s="12"/>
      <c r="CN82" s="12"/>
      <c r="CO82" s="12"/>
      <c r="CP82" s="12"/>
      <c r="CQ82" s="12"/>
      <c r="CR82" s="12"/>
      <c r="CS82" s="12"/>
      <c r="CT82" s="12"/>
      <c r="CU82" s="12"/>
      <c r="CV82" s="12"/>
      <c r="CW82" s="12"/>
      <c r="CX82" s="12"/>
      <c r="CY82" s="12"/>
      <c r="CZ82" s="12"/>
      <c r="DA82" s="12"/>
      <c r="DB82" s="12"/>
      <c r="DC82" s="12"/>
      <c r="DD82" s="12"/>
      <c r="DE82" s="12"/>
      <c r="DF82" s="12"/>
      <c r="DG82" s="12"/>
      <c r="DH82" s="12"/>
      <c r="DI82" s="12"/>
      <c r="DJ82" s="12"/>
      <c r="DK82" s="12"/>
      <c r="DL82" s="12"/>
      <c r="DM82" s="12"/>
      <c r="DN82" s="12"/>
      <c r="DO82" s="12"/>
      <c r="DP82" s="12"/>
      <c r="DQ82" s="12"/>
      <c r="DR82" s="12"/>
      <c r="DS82" s="12"/>
      <c r="DT82" s="12"/>
      <c r="DU82" s="12"/>
      <c r="DV82" s="12"/>
      <c r="DW82" s="12"/>
      <c r="DX82" s="12"/>
      <c r="DY82" s="12"/>
      <c r="DZ82" s="12"/>
      <c r="EA82" s="12"/>
      <c r="EB82" s="12"/>
      <c r="EC82" s="12"/>
      <c r="ED82" s="12"/>
      <c r="EE82" s="12"/>
      <c r="EF82" s="12"/>
      <c r="EG82" s="12"/>
      <c r="EH82" s="12"/>
      <c r="EI82" s="12"/>
      <c r="EJ82" s="12"/>
      <c r="EK82" s="12"/>
      <c r="EL82" s="12"/>
      <c r="EM82" s="12"/>
      <c r="EN82" s="12"/>
      <c r="EO82" s="12"/>
      <c r="EP82" s="12"/>
      <c r="EQ82" s="12"/>
      <c r="ER82" s="12"/>
      <c r="ES82" s="12"/>
      <c r="ET82" s="12"/>
      <c r="EU82" s="12"/>
      <c r="EV82" s="12"/>
      <c r="EW82" s="12"/>
      <c r="EX82" s="12"/>
      <c r="EY82" s="12"/>
      <c r="EZ82" s="12"/>
      <c r="FA82" s="12"/>
      <c r="FB82" s="12"/>
      <c r="FC82" s="12"/>
      <c r="FD82" s="12"/>
      <c r="FE82" s="12"/>
      <c r="FF82" s="12"/>
      <c r="FG82" s="12"/>
      <c r="FH82" s="12"/>
      <c r="FI82" s="12"/>
      <c r="FJ82" s="12"/>
      <c r="FK82" s="12"/>
      <c r="FL82" s="12"/>
      <c r="FM82" s="12"/>
      <c r="FN82" s="12"/>
      <c r="FO82" s="12"/>
      <c r="FP82" s="12"/>
      <c r="FQ82" s="12"/>
      <c r="FR82" s="12"/>
      <c r="FS82" s="12"/>
      <c r="FT82" s="12"/>
      <c r="FU82" s="12"/>
      <c r="FV82" s="12"/>
      <c r="FW82" s="12"/>
      <c r="FX82" s="12"/>
      <c r="FY82" s="12"/>
      <c r="FZ82" s="12"/>
      <c r="GA82" s="12"/>
      <c r="GB82" s="12"/>
      <c r="GC82" s="12"/>
      <c r="GD82" s="12"/>
      <c r="GE82" s="12"/>
      <c r="GF82" s="12"/>
      <c r="GG82" s="12"/>
      <c r="GH82" s="12"/>
      <c r="GI82" s="12"/>
      <c r="GJ82" s="12"/>
      <c r="GK82" s="12"/>
      <c r="GL82" s="12"/>
      <c r="GM82" s="12"/>
      <c r="GN82" s="12"/>
      <c r="GO82" s="12"/>
      <c r="GP82" s="12"/>
      <c r="GQ82" s="12"/>
      <c r="GR82" s="12"/>
      <c r="GS82" s="12"/>
      <c r="GT82" s="12"/>
      <c r="GU82" s="12"/>
      <c r="GV82" s="12"/>
      <c r="GW82" s="12"/>
      <c r="GX82" s="12"/>
      <c r="GY82" s="12"/>
      <c r="GZ82" s="12"/>
      <c r="HA82" s="13"/>
    </row>
    <row r="83" spans="1:209" x14ac:dyDescent="0.25">
      <c r="A83" s="10" t="s">
        <v>80</v>
      </c>
      <c r="B83" s="11">
        <v>7.5609827467168531E-2</v>
      </c>
      <c r="C83" s="12">
        <v>-0.41987577588962155</v>
      </c>
      <c r="D83" s="12">
        <v>0.1937856863728499</v>
      </c>
      <c r="E83" s="12">
        <v>-0.2401325755293256</v>
      </c>
      <c r="F83" s="12">
        <v>-0.40046843752804373</v>
      </c>
      <c r="G83" s="12">
        <v>0.22376076473985793</v>
      </c>
      <c r="H83" s="12">
        <v>0.40557092339932022</v>
      </c>
      <c r="I83" s="12">
        <v>0.30955174533529195</v>
      </c>
      <c r="J83" s="11">
        <v>0.13720895567559949</v>
      </c>
      <c r="K83" s="12">
        <v>-0.70665085734368305</v>
      </c>
      <c r="L83" s="12">
        <v>-0.28914013821643336</v>
      </c>
      <c r="M83" s="12">
        <v>-0.76242473265298782</v>
      </c>
      <c r="N83" s="12">
        <v>-0.30558050189019975</v>
      </c>
      <c r="O83" s="12">
        <v>-0.32023043193572598</v>
      </c>
      <c r="P83" s="12">
        <v>-0.79630273203195712</v>
      </c>
      <c r="Q83" s="12">
        <v>-0.59243325352911136</v>
      </c>
      <c r="R83" s="12">
        <v>-0.34135348153421602</v>
      </c>
      <c r="S83" s="12">
        <v>-0.23729286806883965</v>
      </c>
      <c r="T83" s="12">
        <v>0.52969465736649191</v>
      </c>
      <c r="U83" s="12">
        <v>0.17091553198410722</v>
      </c>
      <c r="V83" s="12">
        <v>0.67204738343113646</v>
      </c>
      <c r="W83" s="12">
        <v>-0.3754863720542494</v>
      </c>
      <c r="X83" s="12">
        <v>0.20508272904516245</v>
      </c>
      <c r="Y83" s="12">
        <v>6.8016274975155999E-2</v>
      </c>
      <c r="Z83" s="12">
        <v>-0.37258503093241907</v>
      </c>
      <c r="AA83" s="12">
        <v>0.12386497867837955</v>
      </c>
      <c r="AB83" s="12">
        <v>-0.571829838175411</v>
      </c>
      <c r="AC83" s="12">
        <v>0.48674311379659696</v>
      </c>
      <c r="AD83" s="12">
        <v>0.79932100981049348</v>
      </c>
      <c r="AE83" s="12">
        <v>0.43457992060650957</v>
      </c>
      <c r="AF83" s="12">
        <v>0.63400083916725936</v>
      </c>
      <c r="AG83" s="12">
        <v>0.13957887170811129</v>
      </c>
      <c r="AH83" s="12">
        <v>0.58155463019198306</v>
      </c>
      <c r="AI83" s="12">
        <v>0.56650110060349546</v>
      </c>
      <c r="AJ83" s="12">
        <v>1.1852984397360732E-2</v>
      </c>
      <c r="AK83" s="12">
        <v>0.30489536249570443</v>
      </c>
      <c r="AL83" s="12">
        <v>5.2244567893958878E-2</v>
      </c>
      <c r="AM83" s="12">
        <v>0.60732881456022969</v>
      </c>
      <c r="AN83" s="12">
        <v>0.55626153709800252</v>
      </c>
      <c r="AO83" s="12">
        <v>1.4290949455987544E-2</v>
      </c>
      <c r="AP83" s="12">
        <v>0.56777395732653657</v>
      </c>
      <c r="AQ83" s="12">
        <v>-0.32094557147874808</v>
      </c>
      <c r="AR83" s="12">
        <v>-0.11102182214635274</v>
      </c>
      <c r="AS83" s="12">
        <v>-0.37638705104341591</v>
      </c>
      <c r="AT83" s="12">
        <v>-0.87668389349930975</v>
      </c>
      <c r="AU83" s="12">
        <v>0.51599303091363058</v>
      </c>
      <c r="AV83" s="12">
        <v>-0.71072597031548812</v>
      </c>
      <c r="AW83" s="12">
        <v>0.62098947308149355</v>
      </c>
      <c r="AX83" s="12">
        <v>0.17424991851219002</v>
      </c>
      <c r="AY83" s="12">
        <v>-0.11259995457703854</v>
      </c>
      <c r="AZ83" s="12">
        <v>0.71071506186758249</v>
      </c>
      <c r="BA83" s="12">
        <v>-0.53516782290399867</v>
      </c>
      <c r="BB83" s="12">
        <v>-0.68570774933453027</v>
      </c>
      <c r="BC83" s="12">
        <v>0.21985945300925538</v>
      </c>
      <c r="BD83" s="12">
        <v>-0.65482131775767327</v>
      </c>
      <c r="BE83" s="12">
        <v>0.33141823526072905</v>
      </c>
      <c r="BF83" s="12">
        <v>-0.61733253607190941</v>
      </c>
      <c r="BG83" s="12">
        <v>-0.25250368716670951</v>
      </c>
      <c r="BH83" s="12">
        <v>0.48664420468085984</v>
      </c>
      <c r="BI83" s="12">
        <v>-0.13490107821649716</v>
      </c>
      <c r="BJ83" s="12">
        <v>-0.25447233917192724</v>
      </c>
      <c r="BK83" s="12">
        <v>-0.11521491359594982</v>
      </c>
      <c r="BL83" s="12">
        <v>-3.9205757097474328E-2</v>
      </c>
      <c r="BM83" s="12">
        <v>4.3721879901363989E-2</v>
      </c>
      <c r="BN83" s="12">
        <v>-0.57168343299665614</v>
      </c>
      <c r="BO83" s="12">
        <v>-0.65212118847854617</v>
      </c>
      <c r="BP83" s="12">
        <v>-0.25638645756227546</v>
      </c>
      <c r="BQ83" s="12">
        <v>0.21732810053547005</v>
      </c>
      <c r="BR83" s="12">
        <v>0.64665346435170057</v>
      </c>
      <c r="BS83" s="12">
        <v>0.67334471113038863</v>
      </c>
      <c r="BT83" s="12">
        <v>9.1725924426214647E-2</v>
      </c>
      <c r="BU83" s="12">
        <v>-0.22982306859497292</v>
      </c>
      <c r="BV83" s="12">
        <v>0.16533061385489919</v>
      </c>
      <c r="BW83" s="12">
        <v>0.51607688649927819</v>
      </c>
      <c r="BX83" s="12">
        <v>-0.11986916837407585</v>
      </c>
      <c r="BY83" s="12">
        <v>-0.4227836653903016</v>
      </c>
      <c r="BZ83" s="12">
        <v>-0.31795493316854134</v>
      </c>
      <c r="CA83" s="12">
        <v>0.3712630786103151</v>
      </c>
      <c r="CB83" s="12">
        <v>0.66463315107971088</v>
      </c>
      <c r="CC83" s="12">
        <v>-0.18771962230973885</v>
      </c>
      <c r="CD83" s="12">
        <v>1</v>
      </c>
      <c r="CE83" s="12"/>
      <c r="CF83" s="12"/>
      <c r="CG83" s="12"/>
      <c r="CH83" s="12"/>
      <c r="CI83" s="12"/>
      <c r="CJ83" s="12"/>
      <c r="CK83" s="12"/>
      <c r="CL83" s="12"/>
      <c r="CM83" s="12"/>
      <c r="CN83" s="12"/>
      <c r="CO83" s="12"/>
      <c r="CP83" s="12"/>
      <c r="CQ83" s="12"/>
      <c r="CR83" s="12"/>
      <c r="CS83" s="12"/>
      <c r="CT83" s="12"/>
      <c r="CU83" s="12"/>
      <c r="CV83" s="12"/>
      <c r="CW83" s="12"/>
      <c r="CX83" s="12"/>
      <c r="CY83" s="12"/>
      <c r="CZ83" s="12"/>
      <c r="DA83" s="12"/>
      <c r="DB83" s="12"/>
      <c r="DC83" s="12"/>
      <c r="DD83" s="12"/>
      <c r="DE83" s="12"/>
      <c r="DF83" s="12"/>
      <c r="DG83" s="12"/>
      <c r="DH83" s="12"/>
      <c r="DI83" s="12"/>
      <c r="DJ83" s="12"/>
      <c r="DK83" s="12"/>
      <c r="DL83" s="12"/>
      <c r="DM83" s="12"/>
      <c r="DN83" s="12"/>
      <c r="DO83" s="12"/>
      <c r="DP83" s="12"/>
      <c r="DQ83" s="12"/>
      <c r="DR83" s="12"/>
      <c r="DS83" s="12"/>
      <c r="DT83" s="12"/>
      <c r="DU83" s="12"/>
      <c r="DV83" s="12"/>
      <c r="DW83" s="12"/>
      <c r="DX83" s="12"/>
      <c r="DY83" s="12"/>
      <c r="DZ83" s="12"/>
      <c r="EA83" s="12"/>
      <c r="EB83" s="12"/>
      <c r="EC83" s="12"/>
      <c r="ED83" s="12"/>
      <c r="EE83" s="12"/>
      <c r="EF83" s="12"/>
      <c r="EG83" s="12"/>
      <c r="EH83" s="12"/>
      <c r="EI83" s="12"/>
      <c r="EJ83" s="12"/>
      <c r="EK83" s="12"/>
      <c r="EL83" s="12"/>
      <c r="EM83" s="12"/>
      <c r="EN83" s="12"/>
      <c r="EO83" s="12"/>
      <c r="EP83" s="12"/>
      <c r="EQ83" s="12"/>
      <c r="ER83" s="12"/>
      <c r="ES83" s="12"/>
      <c r="ET83" s="12"/>
      <c r="EU83" s="12"/>
      <c r="EV83" s="12"/>
      <c r="EW83" s="12"/>
      <c r="EX83" s="12"/>
      <c r="EY83" s="12"/>
      <c r="EZ83" s="12"/>
      <c r="FA83" s="12"/>
      <c r="FB83" s="12"/>
      <c r="FC83" s="12"/>
      <c r="FD83" s="12"/>
      <c r="FE83" s="12"/>
      <c r="FF83" s="12"/>
      <c r="FG83" s="12"/>
      <c r="FH83" s="12"/>
      <c r="FI83" s="12"/>
      <c r="FJ83" s="12"/>
      <c r="FK83" s="12"/>
      <c r="FL83" s="12"/>
      <c r="FM83" s="12"/>
      <c r="FN83" s="12"/>
      <c r="FO83" s="12"/>
      <c r="FP83" s="12"/>
      <c r="FQ83" s="12"/>
      <c r="FR83" s="12"/>
      <c r="FS83" s="12"/>
      <c r="FT83" s="12"/>
      <c r="FU83" s="12"/>
      <c r="FV83" s="12"/>
      <c r="FW83" s="12"/>
      <c r="FX83" s="12"/>
      <c r="FY83" s="12"/>
      <c r="FZ83" s="12"/>
      <c r="GA83" s="12"/>
      <c r="GB83" s="12"/>
      <c r="GC83" s="12"/>
      <c r="GD83" s="12"/>
      <c r="GE83" s="12"/>
      <c r="GF83" s="12"/>
      <c r="GG83" s="12"/>
      <c r="GH83" s="12"/>
      <c r="GI83" s="12"/>
      <c r="GJ83" s="12"/>
      <c r="GK83" s="12"/>
      <c r="GL83" s="12"/>
      <c r="GM83" s="12"/>
      <c r="GN83" s="12"/>
      <c r="GO83" s="12"/>
      <c r="GP83" s="12"/>
      <c r="GQ83" s="12"/>
      <c r="GR83" s="12"/>
      <c r="GS83" s="12"/>
      <c r="GT83" s="12"/>
      <c r="GU83" s="12"/>
      <c r="GV83" s="12"/>
      <c r="GW83" s="12"/>
      <c r="GX83" s="12"/>
      <c r="GY83" s="12"/>
      <c r="GZ83" s="12"/>
      <c r="HA83" s="13"/>
    </row>
    <row r="84" spans="1:209" x14ac:dyDescent="0.25">
      <c r="A84" s="10" t="s">
        <v>81</v>
      </c>
      <c r="B84" s="11">
        <v>-0.34819053243775572</v>
      </c>
      <c r="C84" s="12">
        <v>0.18767831223217718</v>
      </c>
      <c r="D84" s="12">
        <v>-0.30458646781739174</v>
      </c>
      <c r="E84" s="12">
        <v>-0.24055891616197458</v>
      </c>
      <c r="F84" s="12">
        <v>-9.5224551956860689E-3</v>
      </c>
      <c r="G84" s="12">
        <v>0.54480431103839322</v>
      </c>
      <c r="H84" s="12">
        <v>7.036314872943078E-2</v>
      </c>
      <c r="I84" s="12">
        <v>0.21604151144097111</v>
      </c>
      <c r="J84" s="11">
        <v>0.3366777709173287</v>
      </c>
      <c r="K84" s="12">
        <v>-0.17711624024661707</v>
      </c>
      <c r="L84" s="12">
        <v>0.11760355245697175</v>
      </c>
      <c r="M84" s="12">
        <v>7.9952065308888154E-2</v>
      </c>
      <c r="N84" s="12">
        <v>-0.23571267861942893</v>
      </c>
      <c r="O84" s="12">
        <v>-0.25552668730984168</v>
      </c>
      <c r="P84" s="12">
        <v>-2.4451854931231351E-2</v>
      </c>
      <c r="Q84" s="12">
        <v>0.2292088815319748</v>
      </c>
      <c r="R84" s="12">
        <v>-0.49096018414629206</v>
      </c>
      <c r="S84" s="12">
        <v>0.1916342393142127</v>
      </c>
      <c r="T84" s="12">
        <v>0.55475116551743253</v>
      </c>
      <c r="U84" s="12">
        <v>0.17333878618531121</v>
      </c>
      <c r="V84" s="12">
        <v>-9.8187714239602805E-2</v>
      </c>
      <c r="W84" s="12">
        <v>0.74149828185703259</v>
      </c>
      <c r="X84" s="12">
        <v>-0.10754719582111839</v>
      </c>
      <c r="Y84" s="12">
        <v>0.16972961406235998</v>
      </c>
      <c r="Z84" s="12">
        <v>0.28588758899985972</v>
      </c>
      <c r="AA84" s="12">
        <v>8.1228514634960183E-2</v>
      </c>
      <c r="AB84" s="12">
        <v>0.52674286732776665</v>
      </c>
      <c r="AC84" s="12">
        <v>0.47251437686451914</v>
      </c>
      <c r="AD84" s="12">
        <v>-0.2293351555544263</v>
      </c>
      <c r="AE84" s="12">
        <v>0.10563060627202979</v>
      </c>
      <c r="AF84" s="12">
        <v>-1.142735837000493E-2</v>
      </c>
      <c r="AG84" s="12">
        <v>0.29871868722442996</v>
      </c>
      <c r="AH84" s="12">
        <v>-0.33936113857465389</v>
      </c>
      <c r="AI84" s="12">
        <v>-0.59021398269889924</v>
      </c>
      <c r="AJ84" s="12">
        <v>-7.8546402052772218E-2</v>
      </c>
      <c r="AK84" s="12">
        <v>2.0994047031002657E-2</v>
      </c>
      <c r="AL84" s="12">
        <v>-0.67405862949420781</v>
      </c>
      <c r="AM84" s="12">
        <v>0.16097048174276912</v>
      </c>
      <c r="AN84" s="12">
        <v>0.37964565283348589</v>
      </c>
      <c r="AO84" s="12">
        <v>0.39055035065908206</v>
      </c>
      <c r="AP84" s="12">
        <v>-0.76807427236809256</v>
      </c>
      <c r="AQ84" s="12">
        <v>0.5129411239711561</v>
      </c>
      <c r="AR84" s="12">
        <v>-0.50665033113571523</v>
      </c>
      <c r="AS84" s="12">
        <v>-0.36846747375956429</v>
      </c>
      <c r="AT84" s="12">
        <v>-5.8996498499608689E-2</v>
      </c>
      <c r="AU84" s="12">
        <v>0.32909999572954762</v>
      </c>
      <c r="AV84" s="12">
        <v>-0.22880420738552845</v>
      </c>
      <c r="AW84" s="12">
        <v>0.43534203935275234</v>
      </c>
      <c r="AX84" s="12">
        <v>0.68933289615761117</v>
      </c>
      <c r="AY84" s="12">
        <v>0.65373754557328712</v>
      </c>
      <c r="AZ84" s="12">
        <v>-0.21819663677548098</v>
      </c>
      <c r="BA84" s="12">
        <v>0.66901392469255117</v>
      </c>
      <c r="BB84" s="12">
        <v>0.18492780637723791</v>
      </c>
      <c r="BC84" s="12">
        <v>0.89137461403401985</v>
      </c>
      <c r="BD84" s="12">
        <v>0.38849957568122556</v>
      </c>
      <c r="BE84" s="12">
        <v>-3.0818899526149392E-2</v>
      </c>
      <c r="BF84" s="12">
        <v>0.5065395425474557</v>
      </c>
      <c r="BG84" s="12">
        <v>0.56746560454073913</v>
      </c>
      <c r="BH84" s="12">
        <v>0.59116392190931044</v>
      </c>
      <c r="BI84" s="12">
        <v>0.72169773203741749</v>
      </c>
      <c r="BJ84" s="12">
        <v>0.13799290368260422</v>
      </c>
      <c r="BK84" s="12">
        <v>0.79924386329549524</v>
      </c>
      <c r="BL84" s="12">
        <v>0.49393822086783695</v>
      </c>
      <c r="BM84" s="12">
        <v>0.17804088643852511</v>
      </c>
      <c r="BN84" s="12">
        <v>0.50278675495845127</v>
      </c>
      <c r="BO84" s="12">
        <v>0.24398999462774337</v>
      </c>
      <c r="BP84" s="12">
        <v>1.8024551836821025E-2</v>
      </c>
      <c r="BQ84" s="12">
        <v>0.54108326284287456</v>
      </c>
      <c r="BR84" s="12">
        <v>0.6477348838066429</v>
      </c>
      <c r="BS84" s="12">
        <v>8.7999451427496961E-2</v>
      </c>
      <c r="BT84" s="12">
        <v>-0.37734794576320657</v>
      </c>
      <c r="BU84" s="12">
        <v>0.53982287140073337</v>
      </c>
      <c r="BV84" s="12">
        <v>-0.624231040697247</v>
      </c>
      <c r="BW84" s="12">
        <v>0.64525248544890657</v>
      </c>
      <c r="BX84" s="12">
        <v>0.40555155033212464</v>
      </c>
      <c r="BY84" s="12">
        <v>2.1403102634089333E-2</v>
      </c>
      <c r="BZ84" s="12">
        <v>0.47518971854264846</v>
      </c>
      <c r="CA84" s="12">
        <v>-0.61915126802840403</v>
      </c>
      <c r="CB84" s="12">
        <v>0.57441282068961375</v>
      </c>
      <c r="CC84" s="12">
        <v>0.43706951920813769</v>
      </c>
      <c r="CD84" s="12">
        <v>-5.2465611403774304E-3</v>
      </c>
      <c r="CE84" s="12">
        <v>1</v>
      </c>
      <c r="CF84" s="12"/>
      <c r="CG84" s="12"/>
      <c r="CH84" s="12"/>
      <c r="CI84" s="12"/>
      <c r="CJ84" s="12"/>
      <c r="CK84" s="12"/>
      <c r="CL84" s="12"/>
      <c r="CM84" s="12"/>
      <c r="CN84" s="12"/>
      <c r="CO84" s="12"/>
      <c r="CP84" s="12"/>
      <c r="CQ84" s="12"/>
      <c r="CR84" s="12"/>
      <c r="CS84" s="12"/>
      <c r="CT84" s="12"/>
      <c r="CU84" s="12"/>
      <c r="CV84" s="12"/>
      <c r="CW84" s="12"/>
      <c r="CX84" s="12"/>
      <c r="CY84" s="12"/>
      <c r="CZ84" s="12"/>
      <c r="DA84" s="12"/>
      <c r="DB84" s="12"/>
      <c r="DC84" s="12"/>
      <c r="DD84" s="12"/>
      <c r="DE84" s="12"/>
      <c r="DF84" s="12"/>
      <c r="DG84" s="12"/>
      <c r="DH84" s="12"/>
      <c r="DI84" s="12"/>
      <c r="DJ84" s="12"/>
      <c r="DK84" s="12"/>
      <c r="DL84" s="12"/>
      <c r="DM84" s="12"/>
      <c r="DN84" s="12"/>
      <c r="DO84" s="12"/>
      <c r="DP84" s="12"/>
      <c r="DQ84" s="12"/>
      <c r="DR84" s="12"/>
      <c r="DS84" s="12"/>
      <c r="DT84" s="12"/>
      <c r="DU84" s="12"/>
      <c r="DV84" s="12"/>
      <c r="DW84" s="12"/>
      <c r="DX84" s="12"/>
      <c r="DY84" s="12"/>
      <c r="DZ84" s="12"/>
      <c r="EA84" s="12"/>
      <c r="EB84" s="12"/>
      <c r="EC84" s="12"/>
      <c r="ED84" s="12"/>
      <c r="EE84" s="12"/>
      <c r="EF84" s="12"/>
      <c r="EG84" s="12"/>
      <c r="EH84" s="12"/>
      <c r="EI84" s="12"/>
      <c r="EJ84" s="12"/>
      <c r="EK84" s="12"/>
      <c r="EL84" s="12"/>
      <c r="EM84" s="12"/>
      <c r="EN84" s="12"/>
      <c r="EO84" s="12"/>
      <c r="EP84" s="12"/>
      <c r="EQ84" s="12"/>
      <c r="ER84" s="12"/>
      <c r="ES84" s="12"/>
      <c r="ET84" s="12"/>
      <c r="EU84" s="12"/>
      <c r="EV84" s="12"/>
      <c r="EW84" s="12"/>
      <c r="EX84" s="12"/>
      <c r="EY84" s="12"/>
      <c r="EZ84" s="12"/>
      <c r="FA84" s="12"/>
      <c r="FB84" s="12"/>
      <c r="FC84" s="12"/>
      <c r="FD84" s="12"/>
      <c r="FE84" s="12"/>
      <c r="FF84" s="12"/>
      <c r="FG84" s="12"/>
      <c r="FH84" s="12"/>
      <c r="FI84" s="12"/>
      <c r="FJ84" s="12"/>
      <c r="FK84" s="12"/>
      <c r="FL84" s="12"/>
      <c r="FM84" s="12"/>
      <c r="FN84" s="12"/>
      <c r="FO84" s="12"/>
      <c r="FP84" s="12"/>
      <c r="FQ84" s="12"/>
      <c r="FR84" s="12"/>
      <c r="FS84" s="12"/>
      <c r="FT84" s="12"/>
      <c r="FU84" s="12"/>
      <c r="FV84" s="12"/>
      <c r="FW84" s="12"/>
      <c r="FX84" s="12"/>
      <c r="FY84" s="12"/>
      <c r="FZ84" s="12"/>
      <c r="GA84" s="12"/>
      <c r="GB84" s="12"/>
      <c r="GC84" s="12"/>
      <c r="GD84" s="12"/>
      <c r="GE84" s="12"/>
      <c r="GF84" s="12"/>
      <c r="GG84" s="12"/>
      <c r="GH84" s="12"/>
      <c r="GI84" s="12"/>
      <c r="GJ84" s="12"/>
      <c r="GK84" s="12"/>
      <c r="GL84" s="12"/>
      <c r="GM84" s="12"/>
      <c r="GN84" s="12"/>
      <c r="GO84" s="12"/>
      <c r="GP84" s="12"/>
      <c r="GQ84" s="12"/>
      <c r="GR84" s="12"/>
      <c r="GS84" s="12"/>
      <c r="GT84" s="12"/>
      <c r="GU84" s="12"/>
      <c r="GV84" s="12"/>
      <c r="GW84" s="12"/>
      <c r="GX84" s="12"/>
      <c r="GY84" s="12"/>
      <c r="GZ84" s="12"/>
      <c r="HA84" s="13"/>
    </row>
    <row r="85" spans="1:209" x14ac:dyDescent="0.25">
      <c r="A85" s="10" t="s">
        <v>82</v>
      </c>
      <c r="B85" s="11">
        <v>4.7466705120223648E-2</v>
      </c>
      <c r="C85" s="12">
        <v>0.18599830357685118</v>
      </c>
      <c r="D85" s="12">
        <v>-1.7327348122562515E-2</v>
      </c>
      <c r="E85" s="12">
        <v>7.37443497182875E-2</v>
      </c>
      <c r="F85" s="12">
        <v>-0.16112585169729221</v>
      </c>
      <c r="G85" s="12">
        <v>0.30158300607019395</v>
      </c>
      <c r="H85" s="12">
        <v>-0.15521409896845423</v>
      </c>
      <c r="I85" s="12">
        <v>3.6785495895920985E-2</v>
      </c>
      <c r="J85" s="11">
        <v>-0.20574410274195862</v>
      </c>
      <c r="K85" s="12">
        <v>0.50408637831242109</v>
      </c>
      <c r="L85" s="12">
        <v>-0.22444561068481769</v>
      </c>
      <c r="M85" s="12">
        <v>4.0344094173046206E-2</v>
      </c>
      <c r="N85" s="12">
        <v>-0.27421828810233057</v>
      </c>
      <c r="O85" s="12">
        <v>-0.18013897997173284</v>
      </c>
      <c r="P85" s="12">
        <v>0.41506431925182136</v>
      </c>
      <c r="Q85" s="12">
        <v>7.4532187250384949E-2</v>
      </c>
      <c r="R85" s="12">
        <v>-0.33436123204279539</v>
      </c>
      <c r="S85" s="12">
        <v>-6.8304318244864173E-2</v>
      </c>
      <c r="T85" s="12">
        <v>0.33555082978390821</v>
      </c>
      <c r="U85" s="12">
        <v>0.64064515210196438</v>
      </c>
      <c r="V85" s="12">
        <v>-0.34371540366203718</v>
      </c>
      <c r="W85" s="12">
        <v>0.73501698771929891</v>
      </c>
      <c r="X85" s="12">
        <v>0.5100047654603389</v>
      </c>
      <c r="Y85" s="12">
        <v>0.37355560104610458</v>
      </c>
      <c r="Z85" s="12">
        <v>0.87017778706734727</v>
      </c>
      <c r="AA85" s="12">
        <v>-0.29756820206582835</v>
      </c>
      <c r="AB85" s="12">
        <v>0.24974600394177485</v>
      </c>
      <c r="AC85" s="12">
        <v>0.22926967320172773</v>
      </c>
      <c r="AD85" s="12">
        <v>-0.56007512971875117</v>
      </c>
      <c r="AE85" s="12">
        <v>6.6651477720149108E-2</v>
      </c>
      <c r="AF85" s="12">
        <v>-0.35263766189368451</v>
      </c>
      <c r="AG85" s="12">
        <v>0.17776039230772595</v>
      </c>
      <c r="AH85" s="12">
        <v>-0.32762802852457984</v>
      </c>
      <c r="AI85" s="12">
        <v>-0.67411705130214572</v>
      </c>
      <c r="AJ85" s="12">
        <v>4.9508373213848808E-2</v>
      </c>
      <c r="AK85" s="12">
        <v>-0.31452480086443024</v>
      </c>
      <c r="AL85" s="12">
        <v>-0.39903021016299828</v>
      </c>
      <c r="AM85" s="12">
        <v>-0.35683334305320719</v>
      </c>
      <c r="AN85" s="12">
        <v>-8.0111922576974776E-2</v>
      </c>
      <c r="AO85" s="12">
        <v>0.74226578427833934</v>
      </c>
      <c r="AP85" s="12">
        <v>-0.74883413462001691</v>
      </c>
      <c r="AQ85" s="12">
        <v>0.42059659604664212</v>
      </c>
      <c r="AR85" s="12">
        <v>0.25918317390015566</v>
      </c>
      <c r="AS85" s="12">
        <v>-0.31345360333222366</v>
      </c>
      <c r="AT85" s="12">
        <v>0.46326311655345642</v>
      </c>
      <c r="AU85" s="12">
        <v>-0.21895877631367938</v>
      </c>
      <c r="AV85" s="12">
        <v>2.3511208518885697E-2</v>
      </c>
      <c r="AW85" s="12">
        <v>3.6450210546542315E-2</v>
      </c>
      <c r="AX85" s="12">
        <v>0.54620718670473833</v>
      </c>
      <c r="AY85" s="12">
        <v>0.51895594811662027</v>
      </c>
      <c r="AZ85" s="12">
        <v>-0.54894806128245532</v>
      </c>
      <c r="BA85" s="12">
        <v>0.53814347522171824</v>
      </c>
      <c r="BB85" s="12">
        <v>0.71091277028049704</v>
      </c>
      <c r="BC85" s="12">
        <v>0.40497539173048475</v>
      </c>
      <c r="BD85" s="12">
        <v>0.48089783651105233</v>
      </c>
      <c r="BE85" s="12">
        <v>-0.53761992304004913</v>
      </c>
      <c r="BF85" s="12">
        <v>0.16720233034912776</v>
      </c>
      <c r="BG85" s="12">
        <v>0.37011213005059146</v>
      </c>
      <c r="BH85" s="12">
        <v>7.8050454358072632E-2</v>
      </c>
      <c r="BI85" s="12">
        <v>0.693344132112101</v>
      </c>
      <c r="BJ85" s="12">
        <v>0.29080057955442301</v>
      </c>
      <c r="BK85" s="12">
        <v>0.45457065891873738</v>
      </c>
      <c r="BL85" s="12">
        <v>0.10652228181275905</v>
      </c>
      <c r="BM85" s="12">
        <v>-5.3966348774206176E-2</v>
      </c>
      <c r="BN85" s="12">
        <v>0.4073936147632698</v>
      </c>
      <c r="BO85" s="12">
        <v>0.19569833206591231</v>
      </c>
      <c r="BP85" s="12">
        <v>-9.0765654009371449E-2</v>
      </c>
      <c r="BQ85" s="12">
        <v>0.12453091686234774</v>
      </c>
      <c r="BR85" s="12">
        <v>-0.19565854441604502</v>
      </c>
      <c r="BS85" s="12">
        <v>-0.25124147617931814</v>
      </c>
      <c r="BT85" s="12">
        <v>-0.30345158279481438</v>
      </c>
      <c r="BU85" s="12">
        <v>0.46423426429609538</v>
      </c>
      <c r="BV85" s="12">
        <v>-0.13744824045228893</v>
      </c>
      <c r="BW85" s="12">
        <v>-0.29632857014104552</v>
      </c>
      <c r="BX85" s="12">
        <v>-0.13078487534761118</v>
      </c>
      <c r="BY85" s="12">
        <v>-0.10732769398295042</v>
      </c>
      <c r="BZ85" s="12">
        <v>9.3500056108164226E-2</v>
      </c>
      <c r="CA85" s="12">
        <v>-0.3394212213448643</v>
      </c>
      <c r="CB85" s="12">
        <v>-0.1485037518586029</v>
      </c>
      <c r="CC85" s="12">
        <v>0.63831314735535227</v>
      </c>
      <c r="CD85" s="12">
        <v>-0.52175746134912326</v>
      </c>
      <c r="CE85" s="12">
        <v>0.42283334656176713</v>
      </c>
      <c r="CF85" s="12">
        <v>1</v>
      </c>
      <c r="CG85" s="12"/>
      <c r="CH85" s="12"/>
      <c r="CI85" s="12"/>
      <c r="CJ85" s="12"/>
      <c r="CK85" s="12"/>
      <c r="CL85" s="12"/>
      <c r="CM85" s="12"/>
      <c r="CN85" s="12"/>
      <c r="CO85" s="12"/>
      <c r="CP85" s="12"/>
      <c r="CQ85" s="12"/>
      <c r="CR85" s="12"/>
      <c r="CS85" s="12"/>
      <c r="CT85" s="12"/>
      <c r="CU85" s="12"/>
      <c r="CV85" s="12"/>
      <c r="CW85" s="12"/>
      <c r="CX85" s="12"/>
      <c r="CY85" s="12"/>
      <c r="CZ85" s="12"/>
      <c r="DA85" s="12"/>
      <c r="DB85" s="12"/>
      <c r="DC85" s="12"/>
      <c r="DD85" s="12"/>
      <c r="DE85" s="12"/>
      <c r="DF85" s="12"/>
      <c r="DG85" s="12"/>
      <c r="DH85" s="12"/>
      <c r="DI85" s="12"/>
      <c r="DJ85" s="12"/>
      <c r="DK85" s="12"/>
      <c r="DL85" s="12"/>
      <c r="DM85" s="12"/>
      <c r="DN85" s="12"/>
      <c r="DO85" s="12"/>
      <c r="DP85" s="12"/>
      <c r="DQ85" s="12"/>
      <c r="DR85" s="12"/>
      <c r="DS85" s="12"/>
      <c r="DT85" s="12"/>
      <c r="DU85" s="12"/>
      <c r="DV85" s="12"/>
      <c r="DW85" s="12"/>
      <c r="DX85" s="12"/>
      <c r="DY85" s="12"/>
      <c r="DZ85" s="12"/>
      <c r="EA85" s="12"/>
      <c r="EB85" s="12"/>
      <c r="EC85" s="12"/>
      <c r="ED85" s="12"/>
      <c r="EE85" s="12"/>
      <c r="EF85" s="12"/>
      <c r="EG85" s="12"/>
      <c r="EH85" s="12"/>
      <c r="EI85" s="12"/>
      <c r="EJ85" s="12"/>
      <c r="EK85" s="12"/>
      <c r="EL85" s="12"/>
      <c r="EM85" s="12"/>
      <c r="EN85" s="12"/>
      <c r="EO85" s="12"/>
      <c r="EP85" s="12"/>
      <c r="EQ85" s="12"/>
      <c r="ER85" s="12"/>
      <c r="ES85" s="12"/>
      <c r="ET85" s="12"/>
      <c r="EU85" s="12"/>
      <c r="EV85" s="12"/>
      <c r="EW85" s="12"/>
      <c r="EX85" s="12"/>
      <c r="EY85" s="12"/>
      <c r="EZ85" s="12"/>
      <c r="FA85" s="12"/>
      <c r="FB85" s="12"/>
      <c r="FC85" s="12"/>
      <c r="FD85" s="12"/>
      <c r="FE85" s="12"/>
      <c r="FF85" s="12"/>
      <c r="FG85" s="12"/>
      <c r="FH85" s="12"/>
      <c r="FI85" s="12"/>
      <c r="FJ85" s="12"/>
      <c r="FK85" s="12"/>
      <c r="FL85" s="12"/>
      <c r="FM85" s="12"/>
      <c r="FN85" s="12"/>
      <c r="FO85" s="12"/>
      <c r="FP85" s="12"/>
      <c r="FQ85" s="12"/>
      <c r="FR85" s="12"/>
      <c r="FS85" s="12"/>
      <c r="FT85" s="12"/>
      <c r="FU85" s="12"/>
      <c r="FV85" s="12"/>
      <c r="FW85" s="12"/>
      <c r="FX85" s="12"/>
      <c r="FY85" s="12"/>
      <c r="FZ85" s="12"/>
      <c r="GA85" s="12"/>
      <c r="GB85" s="12"/>
      <c r="GC85" s="12"/>
      <c r="GD85" s="12"/>
      <c r="GE85" s="12"/>
      <c r="GF85" s="12"/>
      <c r="GG85" s="12"/>
      <c r="GH85" s="12"/>
      <c r="GI85" s="12"/>
      <c r="GJ85" s="12"/>
      <c r="GK85" s="12"/>
      <c r="GL85" s="12"/>
      <c r="GM85" s="12"/>
      <c r="GN85" s="12"/>
      <c r="GO85" s="12"/>
      <c r="GP85" s="12"/>
      <c r="GQ85" s="12"/>
      <c r="GR85" s="12"/>
      <c r="GS85" s="12"/>
      <c r="GT85" s="12"/>
      <c r="GU85" s="12"/>
      <c r="GV85" s="12"/>
      <c r="GW85" s="12"/>
      <c r="GX85" s="12"/>
      <c r="GY85" s="12"/>
      <c r="GZ85" s="12"/>
      <c r="HA85" s="13"/>
    </row>
    <row r="86" spans="1:209" x14ac:dyDescent="0.25">
      <c r="A86" s="10" t="s">
        <v>83</v>
      </c>
      <c r="B86" s="11">
        <v>-0.19953907542894914</v>
      </c>
      <c r="C86" s="12">
        <v>0.11701566725485597</v>
      </c>
      <c r="D86" s="12">
        <v>-0.17733509088794946</v>
      </c>
      <c r="E86" s="12">
        <v>0.13692000849290506</v>
      </c>
      <c r="F86" s="12">
        <v>0.10537327568859144</v>
      </c>
      <c r="G86" s="12">
        <v>-0.77395467618577884</v>
      </c>
      <c r="H86" s="12">
        <v>0.24462014718732816</v>
      </c>
      <c r="I86" s="12">
        <v>-2.3163895493222668E-2</v>
      </c>
      <c r="J86" s="11">
        <v>0.76309604768894157</v>
      </c>
      <c r="K86" s="12">
        <v>-0.22345216454332681</v>
      </c>
      <c r="L86" s="12">
        <v>0.30969289488116714</v>
      </c>
      <c r="M86" s="12">
        <v>0.18925018324072773</v>
      </c>
      <c r="N86" s="12">
        <v>0.85912513411517799</v>
      </c>
      <c r="O86" s="12">
        <v>0.90181896369276004</v>
      </c>
      <c r="P86" s="12">
        <v>-6.0403086667791643E-2</v>
      </c>
      <c r="Q86" s="12">
        <v>5.6318680647995188E-2</v>
      </c>
      <c r="R86" s="12">
        <v>0.78504514086370947</v>
      </c>
      <c r="S86" s="12">
        <v>0.30904698152690718</v>
      </c>
      <c r="T86" s="12">
        <v>-0.50207089755448053</v>
      </c>
      <c r="U86" s="12">
        <v>-0.55496009060942653</v>
      </c>
      <c r="V86" s="12">
        <v>-0.27336428637639743</v>
      </c>
      <c r="W86" s="12">
        <v>-0.6297909787244248</v>
      </c>
      <c r="X86" s="12">
        <v>-8.607395048842327E-2</v>
      </c>
      <c r="Y86" s="12">
        <v>0.51206273831495674</v>
      </c>
      <c r="Z86" s="12">
        <v>-0.17413412138345391</v>
      </c>
      <c r="AA86" s="12">
        <v>-0.35994399913278707</v>
      </c>
      <c r="AB86" s="12">
        <v>-0.25018092731748276</v>
      </c>
      <c r="AC86" s="12">
        <v>-0.69552411628318567</v>
      </c>
      <c r="AD86" s="12">
        <v>-0.1609548185870634</v>
      </c>
      <c r="AE86" s="12">
        <v>-0.79364044874440642</v>
      </c>
      <c r="AF86" s="12">
        <v>-0.53487989121569657</v>
      </c>
      <c r="AG86" s="12">
        <v>-0.84871460150661981</v>
      </c>
      <c r="AH86" s="12">
        <v>5.6828245682696336E-2</v>
      </c>
      <c r="AI86" s="12">
        <v>0.59437043533250122</v>
      </c>
      <c r="AJ86" s="12">
        <v>-0.814266310877378</v>
      </c>
      <c r="AK86" s="12">
        <v>-0.5182312780150039</v>
      </c>
      <c r="AL86" s="12">
        <v>0.56951047634512575</v>
      </c>
      <c r="AM86" s="12">
        <v>-0.39058167947335065</v>
      </c>
      <c r="AN86" s="12">
        <v>-0.52287879155591854</v>
      </c>
      <c r="AO86" s="12">
        <v>-0.39992849300314526</v>
      </c>
      <c r="AP86" s="12">
        <v>0.43469491078044309</v>
      </c>
      <c r="AQ86" s="12">
        <v>-0.59462651202992833</v>
      </c>
      <c r="AR86" s="12">
        <v>0.55622459210850228</v>
      </c>
      <c r="AS86" s="12">
        <v>0.6710878560924679</v>
      </c>
      <c r="AT86" s="12">
        <v>1.233810327110438E-2</v>
      </c>
      <c r="AU86" s="12">
        <v>-7.5060571554890279E-4</v>
      </c>
      <c r="AV86" s="12">
        <v>0.48960249272416284</v>
      </c>
      <c r="AW86" s="12">
        <v>-0.28774926951210483</v>
      </c>
      <c r="AX86" s="12">
        <v>-0.26423362516889543</v>
      </c>
      <c r="AY86" s="12">
        <v>-2.0220862759812865E-2</v>
      </c>
      <c r="AZ86" s="12">
        <v>-0.37533237694797422</v>
      </c>
      <c r="BA86" s="12">
        <v>-0.58023452587534197</v>
      </c>
      <c r="BB86" s="12">
        <v>-0.11678561292254766</v>
      </c>
      <c r="BC86" s="12">
        <v>-1.5591763017038077E-2</v>
      </c>
      <c r="BD86" s="12">
        <v>-0.22026344478428064</v>
      </c>
      <c r="BE86" s="12">
        <v>-0.37234940545589057</v>
      </c>
      <c r="BF86" s="12">
        <v>-0.30549527177143082</v>
      </c>
      <c r="BG86" s="12">
        <v>-0.55210251809137856</v>
      </c>
      <c r="BH86" s="12">
        <v>-0.16600558532839374</v>
      </c>
      <c r="BI86" s="12">
        <v>-0.24575508748734151</v>
      </c>
      <c r="BJ86" s="12">
        <v>0.34087046021069356</v>
      </c>
      <c r="BK86" s="12">
        <v>-0.4358505405192627</v>
      </c>
      <c r="BL86" s="12">
        <v>0.11290421894580246</v>
      </c>
      <c r="BM86" s="12">
        <v>0.74174424358111812</v>
      </c>
      <c r="BN86" s="12">
        <v>0.23088877518519799</v>
      </c>
      <c r="BO86" s="12">
        <v>0.18393360607446005</v>
      </c>
      <c r="BP86" s="12">
        <v>0.7204873537220271</v>
      </c>
      <c r="BQ86" s="12">
        <v>-0.39706388309321111</v>
      </c>
      <c r="BR86" s="12">
        <v>-0.27115087154029216</v>
      </c>
      <c r="BS86" s="12">
        <v>-0.35006557798510812</v>
      </c>
      <c r="BT86" s="12">
        <v>0.8959855403089636</v>
      </c>
      <c r="BU86" s="12">
        <v>-0.26385891189226229</v>
      </c>
      <c r="BV86" s="12">
        <v>0.69944663121846173</v>
      </c>
      <c r="BW86" s="12">
        <v>0.10472586228687353</v>
      </c>
      <c r="BX86" s="12">
        <v>-0.47933436604459134</v>
      </c>
      <c r="BY86" s="12">
        <v>0.59244623649970074</v>
      </c>
      <c r="BZ86" s="12">
        <v>-0.32740405107123766</v>
      </c>
      <c r="CA86" s="12">
        <v>0.61619262126227192</v>
      </c>
      <c r="CB86" s="12">
        <v>1.7477146584891749E-2</v>
      </c>
      <c r="CC86" s="12">
        <v>-0.6429751543402713</v>
      </c>
      <c r="CD86" s="12">
        <v>4.6494194848049057E-2</v>
      </c>
      <c r="CE86" s="12">
        <v>-0.20852200738877097</v>
      </c>
      <c r="CF86" s="12">
        <v>-0.26429650143775735</v>
      </c>
      <c r="CG86" s="12">
        <v>1</v>
      </c>
      <c r="CH86" s="12"/>
      <c r="CI86" s="12"/>
      <c r="CJ86" s="12"/>
      <c r="CK86" s="12"/>
      <c r="CL86" s="12"/>
      <c r="CM86" s="12"/>
      <c r="CN86" s="12"/>
      <c r="CO86" s="12"/>
      <c r="CP86" s="12"/>
      <c r="CQ86" s="12"/>
      <c r="CR86" s="12"/>
      <c r="CS86" s="12"/>
      <c r="CT86" s="12"/>
      <c r="CU86" s="12"/>
      <c r="CV86" s="12"/>
      <c r="CW86" s="12"/>
      <c r="CX86" s="12"/>
      <c r="CY86" s="12"/>
      <c r="CZ86" s="12"/>
      <c r="DA86" s="12"/>
      <c r="DB86" s="12"/>
      <c r="DC86" s="12"/>
      <c r="DD86" s="12"/>
      <c r="DE86" s="12"/>
      <c r="DF86" s="12"/>
      <c r="DG86" s="12"/>
      <c r="DH86" s="12"/>
      <c r="DI86" s="12"/>
      <c r="DJ86" s="12"/>
      <c r="DK86" s="12"/>
      <c r="DL86" s="12"/>
      <c r="DM86" s="12"/>
      <c r="DN86" s="12"/>
      <c r="DO86" s="12"/>
      <c r="DP86" s="12"/>
      <c r="DQ86" s="12"/>
      <c r="DR86" s="12"/>
      <c r="DS86" s="12"/>
      <c r="DT86" s="12"/>
      <c r="DU86" s="12"/>
      <c r="DV86" s="12"/>
      <c r="DW86" s="12"/>
      <c r="DX86" s="12"/>
      <c r="DY86" s="12"/>
      <c r="DZ86" s="12"/>
      <c r="EA86" s="12"/>
      <c r="EB86" s="12"/>
      <c r="EC86" s="12"/>
      <c r="ED86" s="12"/>
      <c r="EE86" s="12"/>
      <c r="EF86" s="12"/>
      <c r="EG86" s="12"/>
      <c r="EH86" s="12"/>
      <c r="EI86" s="12"/>
      <c r="EJ86" s="12"/>
      <c r="EK86" s="12"/>
      <c r="EL86" s="12"/>
      <c r="EM86" s="12"/>
      <c r="EN86" s="12"/>
      <c r="EO86" s="12"/>
      <c r="EP86" s="12"/>
      <c r="EQ86" s="12"/>
      <c r="ER86" s="12"/>
      <c r="ES86" s="12"/>
      <c r="ET86" s="12"/>
      <c r="EU86" s="12"/>
      <c r="EV86" s="12"/>
      <c r="EW86" s="12"/>
      <c r="EX86" s="12"/>
      <c r="EY86" s="12"/>
      <c r="EZ86" s="12"/>
      <c r="FA86" s="12"/>
      <c r="FB86" s="12"/>
      <c r="FC86" s="12"/>
      <c r="FD86" s="12"/>
      <c r="FE86" s="12"/>
      <c r="FF86" s="12"/>
      <c r="FG86" s="12"/>
      <c r="FH86" s="12"/>
      <c r="FI86" s="12"/>
      <c r="FJ86" s="12"/>
      <c r="FK86" s="12"/>
      <c r="FL86" s="12"/>
      <c r="FM86" s="12"/>
      <c r="FN86" s="12"/>
      <c r="FO86" s="12"/>
      <c r="FP86" s="12"/>
      <c r="FQ86" s="12"/>
      <c r="FR86" s="12"/>
      <c r="FS86" s="12"/>
      <c r="FT86" s="12"/>
      <c r="FU86" s="12"/>
      <c r="FV86" s="12"/>
      <c r="FW86" s="12"/>
      <c r="FX86" s="12"/>
      <c r="FY86" s="12"/>
      <c r="FZ86" s="12"/>
      <c r="GA86" s="12"/>
      <c r="GB86" s="12"/>
      <c r="GC86" s="12"/>
      <c r="GD86" s="12"/>
      <c r="GE86" s="12"/>
      <c r="GF86" s="12"/>
      <c r="GG86" s="12"/>
      <c r="GH86" s="12"/>
      <c r="GI86" s="12"/>
      <c r="GJ86" s="12"/>
      <c r="GK86" s="12"/>
      <c r="GL86" s="12"/>
      <c r="GM86" s="12"/>
      <c r="GN86" s="12"/>
      <c r="GO86" s="12"/>
      <c r="GP86" s="12"/>
      <c r="GQ86" s="12"/>
      <c r="GR86" s="12"/>
      <c r="GS86" s="12"/>
      <c r="GT86" s="12"/>
      <c r="GU86" s="12"/>
      <c r="GV86" s="12"/>
      <c r="GW86" s="12"/>
      <c r="GX86" s="12"/>
      <c r="GY86" s="12"/>
      <c r="GZ86" s="12"/>
      <c r="HA86" s="13"/>
    </row>
    <row r="87" spans="1:209" x14ac:dyDescent="0.25">
      <c r="A87" s="10" t="s">
        <v>84</v>
      </c>
      <c r="B87" s="11">
        <v>-0.14601601613974005</v>
      </c>
      <c r="C87" s="12">
        <v>0.39339920455990007</v>
      </c>
      <c r="D87" s="12">
        <v>-0.23738352027421428</v>
      </c>
      <c r="E87" s="12">
        <v>8.7907630657679828E-2</v>
      </c>
      <c r="F87" s="12">
        <v>0.21391064864695783</v>
      </c>
      <c r="G87" s="12">
        <v>0.36565810414562466</v>
      </c>
      <c r="H87" s="12">
        <v>-0.5280640564836071</v>
      </c>
      <c r="I87" s="12">
        <v>-0.18878771519802384</v>
      </c>
      <c r="J87" s="11">
        <v>7.7534009615665728E-2</v>
      </c>
      <c r="K87" s="12">
        <v>0.69793113435436349</v>
      </c>
      <c r="L87" s="12">
        <v>0.44770949703637769</v>
      </c>
      <c r="M87" s="12">
        <v>0.48011076240393569</v>
      </c>
      <c r="N87" s="12">
        <v>-0.11949184940013544</v>
      </c>
      <c r="O87" s="12">
        <v>-2.4628376948831205E-2</v>
      </c>
      <c r="P87" s="12">
        <v>0.705937845914551</v>
      </c>
      <c r="Q87" s="12">
        <v>0.69415441488441931</v>
      </c>
      <c r="R87" s="12">
        <v>-0.130844566176538</v>
      </c>
      <c r="S87" s="12">
        <v>0.53890034143864429</v>
      </c>
      <c r="T87" s="12">
        <v>0.25004389734172189</v>
      </c>
      <c r="U87" s="12">
        <v>8.8638776129682281E-2</v>
      </c>
      <c r="V87" s="12">
        <v>-0.69082057347803871</v>
      </c>
      <c r="W87" s="12">
        <v>0.67056598390601574</v>
      </c>
      <c r="X87" s="12">
        <v>-0.17586208754555238</v>
      </c>
      <c r="Y87" s="12">
        <v>0.36642630542930055</v>
      </c>
      <c r="Z87" s="12">
        <v>0.42554915385835962</v>
      </c>
      <c r="AA87" s="12">
        <v>-0.26778411284504178</v>
      </c>
      <c r="AB87" s="12">
        <v>0.81972522197431907</v>
      </c>
      <c r="AC87" s="12">
        <v>0.29483313451903714</v>
      </c>
      <c r="AD87" s="12">
        <v>-0.41430587261050716</v>
      </c>
      <c r="AE87" s="12">
        <v>7.2266625676170482E-2</v>
      </c>
      <c r="AF87" s="12">
        <v>-5.2104253149513217E-2</v>
      </c>
      <c r="AG87" s="12">
        <v>0.19622893146782444</v>
      </c>
      <c r="AH87" s="12">
        <v>-0.1258681757369709</v>
      </c>
      <c r="AI87" s="12">
        <v>-0.58658017643573523</v>
      </c>
      <c r="AJ87" s="12">
        <v>0.28504874642395628</v>
      </c>
      <c r="AK87" s="12">
        <v>0.16231829935385564</v>
      </c>
      <c r="AL87" s="12">
        <v>-0.53301080954517843</v>
      </c>
      <c r="AM87" s="12">
        <v>0.14903093570294493</v>
      </c>
      <c r="AN87" s="12">
        <v>3.6274586833946916E-2</v>
      </c>
      <c r="AO87" s="12">
        <v>0.53080012479384475</v>
      </c>
      <c r="AP87" s="12">
        <v>-0.75925726962649043</v>
      </c>
      <c r="AQ87" s="12">
        <v>0.72321813501149779</v>
      </c>
      <c r="AR87" s="12">
        <v>-4.540358613468732E-2</v>
      </c>
      <c r="AS87" s="12">
        <v>-2.6493212934214489E-2</v>
      </c>
      <c r="AT87" s="12">
        <v>0.69925686250047359</v>
      </c>
      <c r="AU87" s="12">
        <v>0.12634223126229427</v>
      </c>
      <c r="AV87" s="12">
        <v>0.26687784511443668</v>
      </c>
      <c r="AW87" s="12">
        <v>0.26439783624182833</v>
      </c>
      <c r="AX87" s="12">
        <v>6.290371983542406E-2</v>
      </c>
      <c r="AY87" s="12">
        <v>0.64915100355192057</v>
      </c>
      <c r="AZ87" s="12">
        <v>-0.4269665617466597</v>
      </c>
      <c r="BA87" s="12">
        <v>0.56027006145062686</v>
      </c>
      <c r="BB87" s="12">
        <v>0.68791283580580542</v>
      </c>
      <c r="BC87" s="12">
        <v>0.42867502337892255</v>
      </c>
      <c r="BD87" s="12">
        <v>0.93369141393682975</v>
      </c>
      <c r="BE87" s="12">
        <v>6.5668532539142954E-2</v>
      </c>
      <c r="BF87" s="12">
        <v>0.63915613901908652</v>
      </c>
      <c r="BG87" s="12">
        <v>0.85523244490156269</v>
      </c>
      <c r="BH87" s="12">
        <v>0.17074776856252391</v>
      </c>
      <c r="BI87" s="12">
        <v>0.83488173414221711</v>
      </c>
      <c r="BJ87" s="12">
        <v>-2.361378131425242E-2</v>
      </c>
      <c r="BK87" s="12">
        <v>0.6207559861618559</v>
      </c>
      <c r="BL87" s="12">
        <v>0.73901075677886841</v>
      </c>
      <c r="BM87" s="12">
        <v>0.16907778714591759</v>
      </c>
      <c r="BN87" s="12">
        <v>0.81693554882110542</v>
      </c>
      <c r="BO87" s="12">
        <v>0.49583977248972916</v>
      </c>
      <c r="BP87" s="12">
        <v>0.20716647201705904</v>
      </c>
      <c r="BQ87" s="12">
        <v>0.6759712227102298</v>
      </c>
      <c r="BR87" s="12">
        <v>0.14762119781433702</v>
      </c>
      <c r="BS87" s="12">
        <v>-0.34057288747927172</v>
      </c>
      <c r="BT87" s="12">
        <v>-0.17038650278464151</v>
      </c>
      <c r="BU87" s="12">
        <v>0.95163703845696901</v>
      </c>
      <c r="BV87" s="12">
        <v>-0.6184932246430509</v>
      </c>
      <c r="BW87" s="12">
        <v>0.19565183943217435</v>
      </c>
      <c r="BX87" s="12">
        <v>0.44992069893143327</v>
      </c>
      <c r="BY87" s="12">
        <v>0.34765182613084977</v>
      </c>
      <c r="BZ87" s="12">
        <v>0.82401698678284552</v>
      </c>
      <c r="CA87" s="12">
        <v>-0.59456595513406718</v>
      </c>
      <c r="CB87" s="12">
        <v>-0.24914761840434849</v>
      </c>
      <c r="CC87" s="12">
        <v>0.8058362214754059</v>
      </c>
      <c r="CD87" s="12">
        <v>-0.50680877842508687</v>
      </c>
      <c r="CE87" s="12">
        <v>0.53089117903851946</v>
      </c>
      <c r="CF87" s="12">
        <v>0.6010627285160528</v>
      </c>
      <c r="CG87" s="12">
        <v>-0.29012195730760509</v>
      </c>
      <c r="CH87" s="12">
        <v>1</v>
      </c>
      <c r="CI87" s="12"/>
      <c r="CJ87" s="12"/>
      <c r="CK87" s="12"/>
      <c r="CL87" s="12"/>
      <c r="CM87" s="12"/>
      <c r="CN87" s="12"/>
      <c r="CO87" s="12"/>
      <c r="CP87" s="12"/>
      <c r="CQ87" s="12"/>
      <c r="CR87" s="12"/>
      <c r="CS87" s="12"/>
      <c r="CT87" s="12"/>
      <c r="CU87" s="12"/>
      <c r="CV87" s="12"/>
      <c r="CW87" s="12"/>
      <c r="CX87" s="12"/>
      <c r="CY87" s="12"/>
      <c r="CZ87" s="12"/>
      <c r="DA87" s="12"/>
      <c r="DB87" s="12"/>
      <c r="DC87" s="12"/>
      <c r="DD87" s="12"/>
      <c r="DE87" s="12"/>
      <c r="DF87" s="12"/>
      <c r="DG87" s="12"/>
      <c r="DH87" s="12"/>
      <c r="DI87" s="12"/>
      <c r="DJ87" s="12"/>
      <c r="DK87" s="12"/>
      <c r="DL87" s="12"/>
      <c r="DM87" s="12"/>
      <c r="DN87" s="12"/>
      <c r="DO87" s="12"/>
      <c r="DP87" s="12"/>
      <c r="DQ87" s="12"/>
      <c r="DR87" s="12"/>
      <c r="DS87" s="12"/>
      <c r="DT87" s="12"/>
      <c r="DU87" s="12"/>
      <c r="DV87" s="12"/>
      <c r="DW87" s="12"/>
      <c r="DX87" s="12"/>
      <c r="DY87" s="12"/>
      <c r="DZ87" s="12"/>
      <c r="EA87" s="12"/>
      <c r="EB87" s="12"/>
      <c r="EC87" s="12"/>
      <c r="ED87" s="12"/>
      <c r="EE87" s="12"/>
      <c r="EF87" s="12"/>
      <c r="EG87" s="12"/>
      <c r="EH87" s="12"/>
      <c r="EI87" s="12"/>
      <c r="EJ87" s="12"/>
      <c r="EK87" s="12"/>
      <c r="EL87" s="12"/>
      <c r="EM87" s="12"/>
      <c r="EN87" s="12"/>
      <c r="EO87" s="12"/>
      <c r="EP87" s="12"/>
      <c r="EQ87" s="12"/>
      <c r="ER87" s="12"/>
      <c r="ES87" s="12"/>
      <c r="ET87" s="12"/>
      <c r="EU87" s="12"/>
      <c r="EV87" s="12"/>
      <c r="EW87" s="12"/>
      <c r="EX87" s="12"/>
      <c r="EY87" s="12"/>
      <c r="EZ87" s="12"/>
      <c r="FA87" s="12"/>
      <c r="FB87" s="12"/>
      <c r="FC87" s="12"/>
      <c r="FD87" s="12"/>
      <c r="FE87" s="12"/>
      <c r="FF87" s="12"/>
      <c r="FG87" s="12"/>
      <c r="FH87" s="12"/>
      <c r="FI87" s="12"/>
      <c r="FJ87" s="12"/>
      <c r="FK87" s="12"/>
      <c r="FL87" s="12"/>
      <c r="FM87" s="12"/>
      <c r="FN87" s="12"/>
      <c r="FO87" s="12"/>
      <c r="FP87" s="12"/>
      <c r="FQ87" s="12"/>
      <c r="FR87" s="12"/>
      <c r="FS87" s="12"/>
      <c r="FT87" s="12"/>
      <c r="FU87" s="12"/>
      <c r="FV87" s="12"/>
      <c r="FW87" s="12"/>
      <c r="FX87" s="12"/>
      <c r="FY87" s="12"/>
      <c r="FZ87" s="12"/>
      <c r="GA87" s="12"/>
      <c r="GB87" s="12"/>
      <c r="GC87" s="12"/>
      <c r="GD87" s="12"/>
      <c r="GE87" s="12"/>
      <c r="GF87" s="12"/>
      <c r="GG87" s="12"/>
      <c r="GH87" s="12"/>
      <c r="GI87" s="12"/>
      <c r="GJ87" s="12"/>
      <c r="GK87" s="12"/>
      <c r="GL87" s="12"/>
      <c r="GM87" s="12"/>
      <c r="GN87" s="12"/>
      <c r="GO87" s="12"/>
      <c r="GP87" s="12"/>
      <c r="GQ87" s="12"/>
      <c r="GR87" s="12"/>
      <c r="GS87" s="12"/>
      <c r="GT87" s="12"/>
      <c r="GU87" s="12"/>
      <c r="GV87" s="12"/>
      <c r="GW87" s="12"/>
      <c r="GX87" s="12"/>
      <c r="GY87" s="12"/>
      <c r="GZ87" s="12"/>
      <c r="HA87" s="13"/>
    </row>
    <row r="88" spans="1:209" x14ac:dyDescent="0.25">
      <c r="A88" s="10" t="s">
        <v>85</v>
      </c>
      <c r="B88" s="11">
        <v>6.561271598304394E-2</v>
      </c>
      <c r="C88" s="12">
        <v>-0.25727868931779546</v>
      </c>
      <c r="D88" s="12">
        <v>0.12457882846231987</v>
      </c>
      <c r="E88" s="12">
        <v>-0.4910709815864262</v>
      </c>
      <c r="F88" s="12">
        <v>0.12175640449988696</v>
      </c>
      <c r="G88" s="12">
        <v>0.15530403987675265</v>
      </c>
      <c r="H88" s="12">
        <v>0.24379346498718893</v>
      </c>
      <c r="I88" s="12">
        <v>-0.68956004041510677</v>
      </c>
      <c r="J88" s="11">
        <v>0.6087249274477855</v>
      </c>
      <c r="K88" s="12">
        <v>0.11091090582359728</v>
      </c>
      <c r="L88" s="12">
        <v>0.77926526425490283</v>
      </c>
      <c r="M88" s="12">
        <v>0.62824609929496655</v>
      </c>
      <c r="N88" s="12">
        <v>0.34881098869984889</v>
      </c>
      <c r="O88" s="12">
        <v>0.33408290207196123</v>
      </c>
      <c r="P88" s="12">
        <v>0.18956339734323829</v>
      </c>
      <c r="Q88" s="12">
        <v>0.75581944757960884</v>
      </c>
      <c r="R88" s="12">
        <v>0.38439913661616021</v>
      </c>
      <c r="S88" s="12">
        <v>0.86504583426581061</v>
      </c>
      <c r="T88" s="12">
        <v>-0.10985076853761994</v>
      </c>
      <c r="U88" s="12">
        <v>-0.60612681553156678</v>
      </c>
      <c r="V88" s="12">
        <v>-0.27528739485651915</v>
      </c>
      <c r="W88" s="12">
        <v>-2.8380175547179597E-2</v>
      </c>
      <c r="X88" s="12">
        <v>-0.87835505288109827</v>
      </c>
      <c r="Y88" s="12">
        <v>-0.13762151768037922</v>
      </c>
      <c r="Z88" s="12">
        <v>-0.28065631397014951</v>
      </c>
      <c r="AA88" s="12">
        <v>0.36721750628982991</v>
      </c>
      <c r="AB88" s="12">
        <v>0.62152415553968443</v>
      </c>
      <c r="AC88" s="12">
        <v>-0.18422875005831216</v>
      </c>
      <c r="AD88" s="12">
        <v>0.28647168225763925</v>
      </c>
      <c r="AE88" s="12">
        <v>-4.7549555638110204E-2</v>
      </c>
      <c r="AF88" s="12">
        <v>0.27573168917519619</v>
      </c>
      <c r="AG88" s="12">
        <v>-6.1622467240752314E-2</v>
      </c>
      <c r="AH88" s="12">
        <v>0.28841872318841494</v>
      </c>
      <c r="AI88" s="12">
        <v>0.26134848911287739</v>
      </c>
      <c r="AJ88" s="12">
        <v>0.17730436609216541</v>
      </c>
      <c r="AK88" s="12">
        <v>0.5740114042872313</v>
      </c>
      <c r="AL88" s="12">
        <v>-3.8021454595795104E-2</v>
      </c>
      <c r="AM88" s="12">
        <v>0.47963531452823394</v>
      </c>
      <c r="AN88" s="12">
        <v>0.33893319151914725</v>
      </c>
      <c r="AO88" s="12">
        <v>-0.52266931355941215</v>
      </c>
      <c r="AP88" s="12">
        <v>-1.1057452027195385E-2</v>
      </c>
      <c r="AQ88" s="12">
        <v>0.17349080412606882</v>
      </c>
      <c r="AR88" s="12">
        <v>-0.31509029742669986</v>
      </c>
      <c r="AS88" s="12">
        <v>0.56522844149305895</v>
      </c>
      <c r="AT88" s="12">
        <v>5.8356288785265498E-2</v>
      </c>
      <c r="AU88" s="12">
        <v>0.57651268086797747</v>
      </c>
      <c r="AV88" s="12">
        <v>0.26449895155984221</v>
      </c>
      <c r="AW88" s="12">
        <v>0.17053432503353028</v>
      </c>
      <c r="AX88" s="12">
        <v>-0.17473596175044093</v>
      </c>
      <c r="AY88" s="12">
        <v>7.9738204847098121E-2</v>
      </c>
      <c r="AZ88" s="12">
        <v>-0.2152423933551218</v>
      </c>
      <c r="BA88" s="12">
        <v>-5.2720789466593213E-2</v>
      </c>
      <c r="BB88" s="12">
        <v>-0.32210002192239345</v>
      </c>
      <c r="BC88" s="12">
        <v>0.22198683199679059</v>
      </c>
      <c r="BD88" s="12">
        <v>0.27737216725476466</v>
      </c>
      <c r="BE88" s="12">
        <v>0.31710740776804069</v>
      </c>
      <c r="BF88" s="12">
        <v>0.41900829108927096</v>
      </c>
      <c r="BG88" s="12">
        <v>0.15651022465949918</v>
      </c>
      <c r="BH88" s="12">
        <v>0.3796697410677316</v>
      </c>
      <c r="BI88" s="12">
        <v>8.7931265114940954E-2</v>
      </c>
      <c r="BJ88" s="12">
        <v>0.31920533492685016</v>
      </c>
      <c r="BK88" s="12">
        <v>0.26164790774664287</v>
      </c>
      <c r="BL88" s="12">
        <v>0.44612437754663015</v>
      </c>
      <c r="BM88" s="12">
        <v>0.52708550944492338</v>
      </c>
      <c r="BN88" s="12">
        <v>0.53170766462562902</v>
      </c>
      <c r="BO88" s="12">
        <v>0.71933986351421653</v>
      </c>
      <c r="BP88" s="12">
        <v>0.59117409500028961</v>
      </c>
      <c r="BQ88" s="12">
        <v>0.50128653620664665</v>
      </c>
      <c r="BR88" s="12">
        <v>0.30903242399138225</v>
      </c>
      <c r="BS88" s="12">
        <v>-0.22692156197776439</v>
      </c>
      <c r="BT88" s="12">
        <v>0.28685426000548464</v>
      </c>
      <c r="BU88" s="12">
        <v>0.28870066458940241</v>
      </c>
      <c r="BV88" s="12">
        <v>-0.30972509611821819</v>
      </c>
      <c r="BW88" s="12">
        <v>0.43862257361442591</v>
      </c>
      <c r="BX88" s="12">
        <v>0.47303426974927998</v>
      </c>
      <c r="BY88" s="12">
        <v>0.73706569442302494</v>
      </c>
      <c r="BZ88" s="12">
        <v>0.63984772404241785</v>
      </c>
      <c r="CA88" s="12">
        <v>-4.6516493309830584E-2</v>
      </c>
      <c r="CB88" s="12">
        <v>0.24648289573575405</v>
      </c>
      <c r="CC88" s="12">
        <v>-0.12021448515771509</v>
      </c>
      <c r="CD88" s="12">
        <v>-2.6323340337926864E-2</v>
      </c>
      <c r="CE88" s="12">
        <v>0.21118188062962498</v>
      </c>
      <c r="CF88" s="12">
        <v>-0.37925647328497419</v>
      </c>
      <c r="CG88" s="12">
        <v>0.17084124519365357</v>
      </c>
      <c r="CH88" s="12">
        <v>0.26245003132505845</v>
      </c>
      <c r="CI88" s="12">
        <v>1</v>
      </c>
      <c r="CJ88" s="12"/>
      <c r="CK88" s="12"/>
      <c r="CL88" s="12"/>
      <c r="CM88" s="12"/>
      <c r="CN88" s="12"/>
      <c r="CO88" s="12"/>
      <c r="CP88" s="12"/>
      <c r="CQ88" s="12"/>
      <c r="CR88" s="12"/>
      <c r="CS88" s="12"/>
      <c r="CT88" s="12"/>
      <c r="CU88" s="12"/>
      <c r="CV88" s="12"/>
      <c r="CW88" s="12"/>
      <c r="CX88" s="12"/>
      <c r="CY88" s="12"/>
      <c r="CZ88" s="12"/>
      <c r="DA88" s="12"/>
      <c r="DB88" s="12"/>
      <c r="DC88" s="12"/>
      <c r="DD88" s="12"/>
      <c r="DE88" s="12"/>
      <c r="DF88" s="12"/>
      <c r="DG88" s="12"/>
      <c r="DH88" s="12"/>
      <c r="DI88" s="12"/>
      <c r="DJ88" s="12"/>
      <c r="DK88" s="12"/>
      <c r="DL88" s="12"/>
      <c r="DM88" s="12"/>
      <c r="DN88" s="12"/>
      <c r="DO88" s="12"/>
      <c r="DP88" s="12"/>
      <c r="DQ88" s="12"/>
      <c r="DR88" s="12"/>
      <c r="DS88" s="12"/>
      <c r="DT88" s="12"/>
      <c r="DU88" s="12"/>
      <c r="DV88" s="12"/>
      <c r="DW88" s="12"/>
      <c r="DX88" s="12"/>
      <c r="DY88" s="12"/>
      <c r="DZ88" s="12"/>
      <c r="EA88" s="12"/>
      <c r="EB88" s="12"/>
      <c r="EC88" s="12"/>
      <c r="ED88" s="12"/>
      <c r="EE88" s="12"/>
      <c r="EF88" s="12"/>
      <c r="EG88" s="12"/>
      <c r="EH88" s="12"/>
      <c r="EI88" s="12"/>
      <c r="EJ88" s="12"/>
      <c r="EK88" s="12"/>
      <c r="EL88" s="12"/>
      <c r="EM88" s="12"/>
      <c r="EN88" s="12"/>
      <c r="EO88" s="12"/>
      <c r="EP88" s="12"/>
      <c r="EQ88" s="12"/>
      <c r="ER88" s="12"/>
      <c r="ES88" s="12"/>
      <c r="ET88" s="12"/>
      <c r="EU88" s="12"/>
      <c r="EV88" s="12"/>
      <c r="EW88" s="12"/>
      <c r="EX88" s="12"/>
      <c r="EY88" s="12"/>
      <c r="EZ88" s="12"/>
      <c r="FA88" s="12"/>
      <c r="FB88" s="12"/>
      <c r="FC88" s="12"/>
      <c r="FD88" s="12"/>
      <c r="FE88" s="12"/>
      <c r="FF88" s="12"/>
      <c r="FG88" s="12"/>
      <c r="FH88" s="12"/>
      <c r="FI88" s="12"/>
      <c r="FJ88" s="12"/>
      <c r="FK88" s="12"/>
      <c r="FL88" s="12"/>
      <c r="FM88" s="12"/>
      <c r="FN88" s="12"/>
      <c r="FO88" s="12"/>
      <c r="FP88" s="12"/>
      <c r="FQ88" s="12"/>
      <c r="FR88" s="12"/>
      <c r="FS88" s="12"/>
      <c r="FT88" s="12"/>
      <c r="FU88" s="12"/>
      <c r="FV88" s="12"/>
      <c r="FW88" s="12"/>
      <c r="FX88" s="12"/>
      <c r="FY88" s="12"/>
      <c r="FZ88" s="12"/>
      <c r="GA88" s="12"/>
      <c r="GB88" s="12"/>
      <c r="GC88" s="12"/>
      <c r="GD88" s="12"/>
      <c r="GE88" s="12"/>
      <c r="GF88" s="12"/>
      <c r="GG88" s="12"/>
      <c r="GH88" s="12"/>
      <c r="GI88" s="12"/>
      <c r="GJ88" s="12"/>
      <c r="GK88" s="12"/>
      <c r="GL88" s="12"/>
      <c r="GM88" s="12"/>
      <c r="GN88" s="12"/>
      <c r="GO88" s="12"/>
      <c r="GP88" s="12"/>
      <c r="GQ88" s="12"/>
      <c r="GR88" s="12"/>
      <c r="GS88" s="12"/>
      <c r="GT88" s="12"/>
      <c r="GU88" s="12"/>
      <c r="GV88" s="12"/>
      <c r="GW88" s="12"/>
      <c r="GX88" s="12"/>
      <c r="GY88" s="12"/>
      <c r="GZ88" s="12"/>
      <c r="HA88" s="13"/>
    </row>
    <row r="89" spans="1:209" x14ac:dyDescent="0.25">
      <c r="A89" s="10" t="s">
        <v>86</v>
      </c>
      <c r="B89" s="11">
        <v>-0.31388721844298628</v>
      </c>
      <c r="C89" s="12">
        <v>0.23895357375499357</v>
      </c>
      <c r="D89" s="12">
        <v>-0.29888563913026006</v>
      </c>
      <c r="E89" s="12">
        <v>-7.7886537217686583E-2</v>
      </c>
      <c r="F89" s="12">
        <v>5.282907522988059E-2</v>
      </c>
      <c r="G89" s="12">
        <v>-0.34541496060044757</v>
      </c>
      <c r="H89" s="12">
        <v>0.17833627296702906</v>
      </c>
      <c r="I89" s="12">
        <v>6.008844864894676E-2</v>
      </c>
      <c r="J89" s="11">
        <v>0.92720510820870772</v>
      </c>
      <c r="K89" s="12">
        <v>-0.21867345986466383</v>
      </c>
      <c r="L89" s="12">
        <v>0.38426473891702068</v>
      </c>
      <c r="M89" s="12">
        <v>0.30930210554436405</v>
      </c>
      <c r="N89" s="12">
        <v>0.62130377675010406</v>
      </c>
      <c r="O89" s="12">
        <v>0.69283600082186869</v>
      </c>
      <c r="P89" s="12">
        <v>0.1004466151416829</v>
      </c>
      <c r="Q89" s="12">
        <v>0.29155293274920352</v>
      </c>
      <c r="R89" s="12">
        <v>0.46834974761223186</v>
      </c>
      <c r="S89" s="12">
        <v>0.46322804456299355</v>
      </c>
      <c r="T89" s="12">
        <v>-0.15955066288673453</v>
      </c>
      <c r="U89" s="12">
        <v>-0.44906596496034246</v>
      </c>
      <c r="V89" s="12">
        <v>-0.34991301360576965</v>
      </c>
      <c r="W89" s="12">
        <v>-0.12430822259098993</v>
      </c>
      <c r="X89" s="12">
        <v>-0.22220538964758813</v>
      </c>
      <c r="Y89" s="12">
        <v>0.60810390923939417</v>
      </c>
      <c r="Z89" s="12">
        <v>7.5116699103984705E-2</v>
      </c>
      <c r="AA89" s="12">
        <v>-0.21772061548243182</v>
      </c>
      <c r="AB89" s="12">
        <v>0.19370474443074268</v>
      </c>
      <c r="AC89" s="12">
        <v>-0.34903300958198624</v>
      </c>
      <c r="AD89" s="12">
        <v>-0.33018627545277757</v>
      </c>
      <c r="AE89" s="12">
        <v>-0.69803248002719487</v>
      </c>
      <c r="AF89" s="12">
        <v>-0.46825683894980119</v>
      </c>
      <c r="AG89" s="12">
        <v>-0.66981564042390762</v>
      </c>
      <c r="AH89" s="12">
        <v>-0.2034035792414067</v>
      </c>
      <c r="AI89" s="12">
        <v>0.14647613363790235</v>
      </c>
      <c r="AJ89" s="12">
        <v>-0.77924432629544982</v>
      </c>
      <c r="AK89" s="12">
        <v>-0.38304570407808247</v>
      </c>
      <c r="AL89" s="12">
        <v>-2.1596542020387889E-2</v>
      </c>
      <c r="AM89" s="12">
        <v>-0.25320539775136514</v>
      </c>
      <c r="AN89" s="12">
        <v>-0.29237895016795928</v>
      </c>
      <c r="AO89" s="12">
        <v>-0.1436242335088351</v>
      </c>
      <c r="AP89" s="12">
        <v>-0.10960199084123773</v>
      </c>
      <c r="AQ89" s="12">
        <v>-0.24491045615187745</v>
      </c>
      <c r="AR89" s="12">
        <v>0.17573868909535992</v>
      </c>
      <c r="AS89" s="12">
        <v>0.47539811564831524</v>
      </c>
      <c r="AT89" s="12">
        <v>7.6682546794122411E-2</v>
      </c>
      <c r="AU89" s="12">
        <v>0.12210955256175757</v>
      </c>
      <c r="AV89" s="12">
        <v>0.3289225001636587</v>
      </c>
      <c r="AW89" s="12">
        <v>-5.4552423915043495E-2</v>
      </c>
      <c r="AX89" s="12">
        <v>0.12108196237394907</v>
      </c>
      <c r="AY89" s="12">
        <v>0.51852464737092896</v>
      </c>
      <c r="AZ89" s="12">
        <v>-0.45777701146215466</v>
      </c>
      <c r="BA89" s="12">
        <v>-6.6629268383385995E-2</v>
      </c>
      <c r="BB89" s="12">
        <v>2.0978116183910159E-2</v>
      </c>
      <c r="BC89" s="12">
        <v>0.49108089229256768</v>
      </c>
      <c r="BD89" s="12">
        <v>0.19257925777706622</v>
      </c>
      <c r="BE89" s="12">
        <v>-0.22584290551901051</v>
      </c>
      <c r="BF89" s="12">
        <v>0.1436815959638825</v>
      </c>
      <c r="BG89" s="12">
        <v>-9.1595947664057653E-2</v>
      </c>
      <c r="BH89" s="12">
        <v>0.12091489349072369</v>
      </c>
      <c r="BI89" s="12">
        <v>0.23661658379658404</v>
      </c>
      <c r="BJ89" s="12">
        <v>0.4177566816251076</v>
      </c>
      <c r="BK89" s="12">
        <v>4.5692513894090639E-2</v>
      </c>
      <c r="BL89" s="12">
        <v>0.45725962614930737</v>
      </c>
      <c r="BM89" s="12">
        <v>0.74726150902586674</v>
      </c>
      <c r="BN89" s="12">
        <v>0.61785452607628577</v>
      </c>
      <c r="BO89" s="12">
        <v>0.40776697545242108</v>
      </c>
      <c r="BP89" s="12">
        <v>0.65085537672817251</v>
      </c>
      <c r="BQ89" s="12">
        <v>2.6855053688066011E-2</v>
      </c>
      <c r="BR89" s="12">
        <v>0.10944549313188608</v>
      </c>
      <c r="BS89" s="12">
        <v>-0.4263292787991968</v>
      </c>
      <c r="BT89" s="12">
        <v>0.56031952376240934</v>
      </c>
      <c r="BU89" s="12">
        <v>0.19424822760433169</v>
      </c>
      <c r="BV89" s="12">
        <v>0.19870700245797379</v>
      </c>
      <c r="BW89" s="12">
        <v>0.47901063273771</v>
      </c>
      <c r="BX89" s="12">
        <v>-0.19493760173283642</v>
      </c>
      <c r="BY89" s="12">
        <v>0.60825802677975904</v>
      </c>
      <c r="BZ89" s="12">
        <v>0.11891898271779075</v>
      </c>
      <c r="CA89" s="12">
        <v>0.1759725630847328</v>
      </c>
      <c r="CB89" s="12">
        <v>0.27974147981750946</v>
      </c>
      <c r="CC89" s="12">
        <v>-0.28405733744602218</v>
      </c>
      <c r="CD89" s="12">
        <v>-3.3835519311176399E-2</v>
      </c>
      <c r="CE89" s="12">
        <v>0.4342844891087278</v>
      </c>
      <c r="CF89" s="12">
        <v>2.8160308210785877E-2</v>
      </c>
      <c r="CG89" s="12">
        <v>0.76414830890663166</v>
      </c>
      <c r="CH89" s="12">
        <v>0.16824591423095378</v>
      </c>
      <c r="CI89" s="12">
        <v>0.35092930508205172</v>
      </c>
      <c r="CJ89" s="12">
        <v>1</v>
      </c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V89" s="12"/>
      <c r="CW89" s="12"/>
      <c r="CX89" s="12"/>
      <c r="CY89" s="12"/>
      <c r="CZ89" s="12"/>
      <c r="DA89" s="12"/>
      <c r="DB89" s="12"/>
      <c r="DC89" s="12"/>
      <c r="DD89" s="12"/>
      <c r="DE89" s="12"/>
      <c r="DF89" s="12"/>
      <c r="DG89" s="12"/>
      <c r="DH89" s="12"/>
      <c r="DI89" s="12"/>
      <c r="DJ89" s="12"/>
      <c r="DK89" s="12"/>
      <c r="DL89" s="12"/>
      <c r="DM89" s="12"/>
      <c r="DN89" s="12"/>
      <c r="DO89" s="12"/>
      <c r="DP89" s="12"/>
      <c r="DQ89" s="12"/>
      <c r="DR89" s="12"/>
      <c r="DS89" s="12"/>
      <c r="DT89" s="12"/>
      <c r="DU89" s="12"/>
      <c r="DV89" s="12"/>
      <c r="DW89" s="12"/>
      <c r="DX89" s="12"/>
      <c r="DY89" s="12"/>
      <c r="DZ89" s="12"/>
      <c r="EA89" s="12"/>
      <c r="EB89" s="12"/>
      <c r="EC89" s="12"/>
      <c r="ED89" s="12"/>
      <c r="EE89" s="12"/>
      <c r="EF89" s="12"/>
      <c r="EG89" s="12"/>
      <c r="EH89" s="12"/>
      <c r="EI89" s="12"/>
      <c r="EJ89" s="12"/>
      <c r="EK89" s="12"/>
      <c r="EL89" s="12"/>
      <c r="EM89" s="12"/>
      <c r="EN89" s="12"/>
      <c r="EO89" s="12"/>
      <c r="EP89" s="12"/>
      <c r="EQ89" s="12"/>
      <c r="ER89" s="12"/>
      <c r="ES89" s="12"/>
      <c r="ET89" s="12"/>
      <c r="EU89" s="12"/>
      <c r="EV89" s="12"/>
      <c r="EW89" s="12"/>
      <c r="EX89" s="12"/>
      <c r="EY89" s="12"/>
      <c r="EZ89" s="12"/>
      <c r="FA89" s="12"/>
      <c r="FB89" s="12"/>
      <c r="FC89" s="12"/>
      <c r="FD89" s="12"/>
      <c r="FE89" s="12"/>
      <c r="FF89" s="12"/>
      <c r="FG89" s="12"/>
      <c r="FH89" s="12"/>
      <c r="FI89" s="12"/>
      <c r="FJ89" s="12"/>
      <c r="FK89" s="12"/>
      <c r="FL89" s="12"/>
      <c r="FM89" s="12"/>
      <c r="FN89" s="12"/>
      <c r="FO89" s="12"/>
      <c r="FP89" s="12"/>
      <c r="FQ89" s="12"/>
      <c r="FR89" s="12"/>
      <c r="FS89" s="12"/>
      <c r="FT89" s="12"/>
      <c r="FU89" s="12"/>
      <c r="FV89" s="12"/>
      <c r="FW89" s="12"/>
      <c r="FX89" s="12"/>
      <c r="FY89" s="12"/>
      <c r="FZ89" s="12"/>
      <c r="GA89" s="12"/>
      <c r="GB89" s="12"/>
      <c r="GC89" s="12"/>
      <c r="GD89" s="12"/>
      <c r="GE89" s="12"/>
      <c r="GF89" s="12"/>
      <c r="GG89" s="12"/>
      <c r="GH89" s="12"/>
      <c r="GI89" s="12"/>
      <c r="GJ89" s="12"/>
      <c r="GK89" s="12"/>
      <c r="GL89" s="12"/>
      <c r="GM89" s="12"/>
      <c r="GN89" s="12"/>
      <c r="GO89" s="12"/>
      <c r="GP89" s="12"/>
      <c r="GQ89" s="12"/>
      <c r="GR89" s="12"/>
      <c r="GS89" s="12"/>
      <c r="GT89" s="12"/>
      <c r="GU89" s="12"/>
      <c r="GV89" s="12"/>
      <c r="GW89" s="12"/>
      <c r="GX89" s="12"/>
      <c r="GY89" s="12"/>
      <c r="GZ89" s="12"/>
      <c r="HA89" s="13"/>
    </row>
    <row r="90" spans="1:209" x14ac:dyDescent="0.25">
      <c r="A90" s="10" t="s">
        <v>87</v>
      </c>
      <c r="B90" s="11">
        <v>4.019050075918941E-3</v>
      </c>
      <c r="C90" s="12">
        <v>1.7623672805602033E-2</v>
      </c>
      <c r="D90" s="12">
        <v>-3.3354451292948719E-3</v>
      </c>
      <c r="E90" s="12">
        <v>-0.25469441291828532</v>
      </c>
      <c r="F90" s="12">
        <v>-0.13596745402914767</v>
      </c>
      <c r="G90" s="12">
        <v>0.8690606290004691</v>
      </c>
      <c r="H90" s="12">
        <v>-0.19214586666840269</v>
      </c>
      <c r="I90" s="12">
        <v>6.4371191638093667E-4</v>
      </c>
      <c r="J90" s="11">
        <v>-0.15474819807590143</v>
      </c>
      <c r="K90" s="12">
        <v>0.24964762135384663</v>
      </c>
      <c r="L90" s="12">
        <v>3.0318274051344341E-2</v>
      </c>
      <c r="M90" s="12">
        <v>-2.0417631964718339E-2</v>
      </c>
      <c r="N90" s="12">
        <v>-0.66709069413875333</v>
      </c>
      <c r="O90" s="12">
        <v>-0.63149040457368366</v>
      </c>
      <c r="P90" s="12">
        <v>0.19276288070378825</v>
      </c>
      <c r="Q90" s="12">
        <v>0.26441045798864349</v>
      </c>
      <c r="R90" s="12">
        <v>-0.71479509634464045</v>
      </c>
      <c r="S90" s="12">
        <v>0.16368621782561452</v>
      </c>
      <c r="T90" s="12">
        <v>0.74975311784888854</v>
      </c>
      <c r="U90" s="12">
        <v>0.47037048928179959</v>
      </c>
      <c r="V90" s="12">
        <v>-6.704555328289083E-2</v>
      </c>
      <c r="W90" s="12">
        <v>0.83579936921732867</v>
      </c>
      <c r="X90" s="12">
        <v>-1.7249827310319932E-2</v>
      </c>
      <c r="Y90" s="12">
        <v>4.031549376368377E-2</v>
      </c>
      <c r="Z90" s="12">
        <v>0.3857647858845859</v>
      </c>
      <c r="AA90" s="12">
        <v>0.13696561602465343</v>
      </c>
      <c r="AB90" s="12">
        <v>0.58234349104737737</v>
      </c>
      <c r="AC90" s="12">
        <v>0.79759513190563558</v>
      </c>
      <c r="AD90" s="12">
        <v>2.7315660872825297E-2</v>
      </c>
      <c r="AE90" s="12">
        <v>0.60654439130843085</v>
      </c>
      <c r="AF90" s="12">
        <v>0.42759599734205478</v>
      </c>
      <c r="AG90" s="12">
        <v>0.65268232558209183</v>
      </c>
      <c r="AH90" s="12">
        <v>-1.9314769023380807E-2</v>
      </c>
      <c r="AI90" s="12">
        <v>-0.63313237444579784</v>
      </c>
      <c r="AJ90" s="12">
        <v>0.54239486508788615</v>
      </c>
      <c r="AK90" s="12">
        <v>0.46503506481652029</v>
      </c>
      <c r="AL90" s="12">
        <v>-0.80368229272057901</v>
      </c>
      <c r="AM90" s="12">
        <v>0.50234899100696684</v>
      </c>
      <c r="AN90" s="12">
        <v>0.6008112868626696</v>
      </c>
      <c r="AO90" s="12">
        <v>0.62309660306444303</v>
      </c>
      <c r="AP90" s="12">
        <v>-0.73296371127361526</v>
      </c>
      <c r="AQ90" s="12">
        <v>0.74592918109744222</v>
      </c>
      <c r="AR90" s="12">
        <v>-0.47309277917967468</v>
      </c>
      <c r="AS90" s="12">
        <v>-0.55270298728410261</v>
      </c>
      <c r="AT90" s="12">
        <v>9.2348605466391689E-2</v>
      </c>
      <c r="AU90" s="12">
        <v>0.34455315999469943</v>
      </c>
      <c r="AV90" s="12">
        <v>-0.40053111848844786</v>
      </c>
      <c r="AW90" s="12">
        <v>0.61404475659371394</v>
      </c>
      <c r="AX90" s="12">
        <v>0.50666375452119505</v>
      </c>
      <c r="AY90" s="12">
        <v>0.58585845887174148</v>
      </c>
      <c r="AZ90" s="12">
        <v>4.2566139433005856E-2</v>
      </c>
      <c r="BA90" s="12">
        <v>0.65289523824185192</v>
      </c>
      <c r="BB90" s="12">
        <v>0.27151092943545668</v>
      </c>
      <c r="BC90" s="12">
        <v>0.63552800280464805</v>
      </c>
      <c r="BD90" s="12">
        <v>0.55901381757916668</v>
      </c>
      <c r="BE90" s="12">
        <v>0.2694241533534309</v>
      </c>
      <c r="BF90" s="12">
        <v>0.4687507849477085</v>
      </c>
      <c r="BG90" s="12">
        <v>0.82112338176008115</v>
      </c>
      <c r="BH90" s="12">
        <v>0.54842183447217985</v>
      </c>
      <c r="BI90" s="12">
        <v>0.8012362113035395</v>
      </c>
      <c r="BJ90" s="12">
        <v>-0.1074228711568858</v>
      </c>
      <c r="BK90" s="12">
        <v>0.79516038482625306</v>
      </c>
      <c r="BL90" s="12">
        <v>0.47470616454923337</v>
      </c>
      <c r="BM90" s="12">
        <v>-0.1766564704504244</v>
      </c>
      <c r="BN90" s="12">
        <v>0.35790624808860477</v>
      </c>
      <c r="BO90" s="12">
        <v>0.1251858602525158</v>
      </c>
      <c r="BP90" s="12">
        <v>-0.29620443670470853</v>
      </c>
      <c r="BQ90" s="12">
        <v>0.82012641774464101</v>
      </c>
      <c r="BR90" s="12">
        <v>0.60024570537726163</v>
      </c>
      <c r="BS90" s="12">
        <v>0.16949028736182309</v>
      </c>
      <c r="BT90" s="12">
        <v>-0.62679889189229021</v>
      </c>
      <c r="BU90" s="12">
        <v>0.76656049956820738</v>
      </c>
      <c r="BV90" s="12">
        <v>-0.81300938873402318</v>
      </c>
      <c r="BW90" s="12">
        <v>0.38821049156875304</v>
      </c>
      <c r="BX90" s="12">
        <v>0.53550976536129513</v>
      </c>
      <c r="BY90" s="12">
        <v>-0.19899508865312265</v>
      </c>
      <c r="BZ90" s="12">
        <v>0.66814687506245618</v>
      </c>
      <c r="CA90" s="12">
        <v>-0.6855703106949016</v>
      </c>
      <c r="CB90" s="12">
        <v>0.27250150393304789</v>
      </c>
      <c r="CC90" s="12">
        <v>0.84571798724200409</v>
      </c>
      <c r="CD90" s="12">
        <v>-2.2515924550201388E-2</v>
      </c>
      <c r="CE90" s="12">
        <v>0.74028121485535869</v>
      </c>
      <c r="CF90" s="12">
        <v>0.49436734471229182</v>
      </c>
      <c r="CG90" s="12">
        <v>-0.70038345125834833</v>
      </c>
      <c r="CH90" s="12">
        <v>0.72887354671065541</v>
      </c>
      <c r="CI90" s="12">
        <v>0.1482992636163443</v>
      </c>
      <c r="CJ90" s="12">
        <v>-0.13109204836469335</v>
      </c>
      <c r="CK90" s="12">
        <v>1</v>
      </c>
      <c r="CL90" s="12"/>
      <c r="CM90" s="12"/>
      <c r="CN90" s="12"/>
      <c r="CO90" s="12"/>
      <c r="CP90" s="12"/>
      <c r="CQ90" s="12"/>
      <c r="CR90" s="12"/>
      <c r="CS90" s="12"/>
      <c r="CT90" s="12"/>
      <c r="CU90" s="12"/>
      <c r="CV90" s="12"/>
      <c r="CW90" s="12"/>
      <c r="CX90" s="12"/>
      <c r="CY90" s="12"/>
      <c r="CZ90" s="12"/>
      <c r="DA90" s="12"/>
      <c r="DB90" s="12"/>
      <c r="DC90" s="12"/>
      <c r="DD90" s="12"/>
      <c r="DE90" s="12"/>
      <c r="DF90" s="12"/>
      <c r="DG90" s="12"/>
      <c r="DH90" s="12"/>
      <c r="DI90" s="12"/>
      <c r="DJ90" s="12"/>
      <c r="DK90" s="12"/>
      <c r="DL90" s="12"/>
      <c r="DM90" s="12"/>
      <c r="DN90" s="12"/>
      <c r="DO90" s="12"/>
      <c r="DP90" s="12"/>
      <c r="DQ90" s="12"/>
      <c r="DR90" s="12"/>
      <c r="DS90" s="12"/>
      <c r="DT90" s="12"/>
      <c r="DU90" s="12"/>
      <c r="DV90" s="12"/>
      <c r="DW90" s="12"/>
      <c r="DX90" s="12"/>
      <c r="DY90" s="12"/>
      <c r="DZ90" s="12"/>
      <c r="EA90" s="12"/>
      <c r="EB90" s="12"/>
      <c r="EC90" s="12"/>
      <c r="ED90" s="12"/>
      <c r="EE90" s="12"/>
      <c r="EF90" s="12"/>
      <c r="EG90" s="12"/>
      <c r="EH90" s="12"/>
      <c r="EI90" s="12"/>
      <c r="EJ90" s="12"/>
      <c r="EK90" s="12"/>
      <c r="EL90" s="12"/>
      <c r="EM90" s="12"/>
      <c r="EN90" s="12"/>
      <c r="EO90" s="12"/>
      <c r="EP90" s="12"/>
      <c r="EQ90" s="12"/>
      <c r="ER90" s="12"/>
      <c r="ES90" s="12"/>
      <c r="ET90" s="12"/>
      <c r="EU90" s="12"/>
      <c r="EV90" s="12"/>
      <c r="EW90" s="12"/>
      <c r="EX90" s="12"/>
      <c r="EY90" s="12"/>
      <c r="EZ90" s="12"/>
      <c r="FA90" s="12"/>
      <c r="FB90" s="12"/>
      <c r="FC90" s="12"/>
      <c r="FD90" s="12"/>
      <c r="FE90" s="12"/>
      <c r="FF90" s="12"/>
      <c r="FG90" s="12"/>
      <c r="FH90" s="12"/>
      <c r="FI90" s="12"/>
      <c r="FJ90" s="12"/>
      <c r="FK90" s="12"/>
      <c r="FL90" s="12"/>
      <c r="FM90" s="12"/>
      <c r="FN90" s="12"/>
      <c r="FO90" s="12"/>
      <c r="FP90" s="12"/>
      <c r="FQ90" s="12"/>
      <c r="FR90" s="12"/>
      <c r="FS90" s="12"/>
      <c r="FT90" s="12"/>
      <c r="FU90" s="12"/>
      <c r="FV90" s="12"/>
      <c r="FW90" s="12"/>
      <c r="FX90" s="12"/>
      <c r="FY90" s="12"/>
      <c r="FZ90" s="12"/>
      <c r="GA90" s="12"/>
      <c r="GB90" s="12"/>
      <c r="GC90" s="12"/>
      <c r="GD90" s="12"/>
      <c r="GE90" s="12"/>
      <c r="GF90" s="12"/>
      <c r="GG90" s="12"/>
      <c r="GH90" s="12"/>
      <c r="GI90" s="12"/>
      <c r="GJ90" s="12"/>
      <c r="GK90" s="12"/>
      <c r="GL90" s="12"/>
      <c r="GM90" s="12"/>
      <c r="GN90" s="12"/>
      <c r="GO90" s="12"/>
      <c r="GP90" s="12"/>
      <c r="GQ90" s="12"/>
      <c r="GR90" s="12"/>
      <c r="GS90" s="12"/>
      <c r="GT90" s="12"/>
      <c r="GU90" s="12"/>
      <c r="GV90" s="12"/>
      <c r="GW90" s="12"/>
      <c r="GX90" s="12"/>
      <c r="GY90" s="12"/>
      <c r="GZ90" s="12"/>
      <c r="HA90" s="13"/>
    </row>
    <row r="91" spans="1:209" x14ac:dyDescent="0.25">
      <c r="A91" s="6" t="s">
        <v>88</v>
      </c>
      <c r="B91" s="7">
        <v>-0.14302284130321627</v>
      </c>
      <c r="C91" s="8">
        <v>2.8946520160309443E-2</v>
      </c>
      <c r="D91" s="8">
        <v>-0.11812126408726398</v>
      </c>
      <c r="E91" s="8">
        <v>-0.20927890253782402</v>
      </c>
      <c r="F91" s="8">
        <v>0.35668809408903962</v>
      </c>
      <c r="G91" s="8">
        <v>0.46536443045312864</v>
      </c>
      <c r="H91" s="8">
        <v>-0.14525790216498691</v>
      </c>
      <c r="I91" s="8">
        <v>-0.52684694150757916</v>
      </c>
      <c r="J91" s="11">
        <v>0.14095242113926976</v>
      </c>
      <c r="K91" s="12">
        <v>0.40128019383432573</v>
      </c>
      <c r="L91" s="12">
        <v>0.72941121368279327</v>
      </c>
      <c r="M91" s="12">
        <v>0.61305391700011735</v>
      </c>
      <c r="N91" s="12">
        <v>-2.4056617637738777E-2</v>
      </c>
      <c r="O91" s="12">
        <v>-9.4335779569913389E-2</v>
      </c>
      <c r="P91" s="12">
        <v>0.31662437837247975</v>
      </c>
      <c r="Q91" s="12">
        <v>0.81846267592981425</v>
      </c>
      <c r="R91" s="12">
        <v>-7.8121135245698622E-2</v>
      </c>
      <c r="S91" s="12">
        <v>0.72625886565574882</v>
      </c>
      <c r="T91" s="12">
        <v>0.15844874680071178</v>
      </c>
      <c r="U91" s="12">
        <v>-0.26312029894602168</v>
      </c>
      <c r="V91" s="12">
        <v>-0.44516941139593669</v>
      </c>
      <c r="W91" s="12">
        <v>0.51280922965922315</v>
      </c>
      <c r="X91" s="12">
        <v>-0.71266442646288153</v>
      </c>
      <c r="Y91" s="12">
        <v>-0.2578857799769983</v>
      </c>
      <c r="Z91" s="12">
        <v>-0.14223971270531016</v>
      </c>
      <c r="AA91" s="12">
        <v>0.18990228933449946</v>
      </c>
      <c r="AB91" s="12">
        <v>0.88285881499449825</v>
      </c>
      <c r="AC91" s="12">
        <v>0.19335603442499968</v>
      </c>
      <c r="AD91" s="12">
        <v>7.956300284941345E-2</v>
      </c>
      <c r="AE91" s="12">
        <v>0.29108017368104611</v>
      </c>
      <c r="AF91" s="12">
        <v>0.30163868632864327</v>
      </c>
      <c r="AG91" s="12">
        <v>0.47428244897426591</v>
      </c>
      <c r="AH91" s="12">
        <v>0.14063107757183577</v>
      </c>
      <c r="AI91" s="12">
        <v>-0.28778285823521382</v>
      </c>
      <c r="AJ91" s="12">
        <v>0.57125304275781474</v>
      </c>
      <c r="AK91" s="12">
        <v>0.58704521706920665</v>
      </c>
      <c r="AL91" s="12">
        <v>-0.27169014328600172</v>
      </c>
      <c r="AM91" s="12">
        <v>0.54533427660372624</v>
      </c>
      <c r="AN91" s="12">
        <v>0.45591443669681386</v>
      </c>
      <c r="AO91" s="12">
        <v>-4.8515318767696922E-2</v>
      </c>
      <c r="AP91" s="12">
        <v>-0.4831062027462304</v>
      </c>
      <c r="AQ91" s="12">
        <v>0.76163690162402775</v>
      </c>
      <c r="AR91" s="12">
        <v>-0.49529304585963396</v>
      </c>
      <c r="AS91" s="12">
        <v>9.1828347604364285E-2</v>
      </c>
      <c r="AT91" s="12">
        <v>0.31208361644070104</v>
      </c>
      <c r="AU91" s="12">
        <v>0.55461516620061169</v>
      </c>
      <c r="AV91" s="12">
        <v>0.22247471471598093</v>
      </c>
      <c r="AW91" s="12">
        <v>0.36219817219021039</v>
      </c>
      <c r="AX91" s="12">
        <v>-5.2724279359359159E-2</v>
      </c>
      <c r="AY91" s="12">
        <v>0.10844365172820586</v>
      </c>
      <c r="AZ91" s="12">
        <v>-0.249184370982582</v>
      </c>
      <c r="BA91" s="12">
        <v>0.40890336378115155</v>
      </c>
      <c r="BB91" s="12">
        <v>0.1492541097139175</v>
      </c>
      <c r="BC91" s="12">
        <v>0.33437787140321196</v>
      </c>
      <c r="BD91" s="12">
        <v>0.5652285071014238</v>
      </c>
      <c r="BE91" s="12">
        <v>0.27827484982535683</v>
      </c>
      <c r="BF91" s="12">
        <v>0.67970977123257814</v>
      </c>
      <c r="BG91" s="12">
        <v>0.68509105022186934</v>
      </c>
      <c r="BH91" s="12">
        <v>0.46037443806947109</v>
      </c>
      <c r="BI91" s="12">
        <v>0.46094301886304001</v>
      </c>
      <c r="BJ91" s="12">
        <v>-2.0542318516190611E-2</v>
      </c>
      <c r="BK91" s="12">
        <v>0.70009106043863034</v>
      </c>
      <c r="BL91" s="12">
        <v>0.59424800579220349</v>
      </c>
      <c r="BM91" s="12">
        <v>0.2209464559828353</v>
      </c>
      <c r="BN91" s="12">
        <v>0.58037462146653429</v>
      </c>
      <c r="BO91" s="12">
        <v>0.61296873487499681</v>
      </c>
      <c r="BP91" s="12">
        <v>0.32410015232385975</v>
      </c>
      <c r="BQ91" s="12">
        <v>0.73083467122683665</v>
      </c>
      <c r="BR91" s="12">
        <v>0.41921331224054781</v>
      </c>
      <c r="BS91" s="12">
        <v>3.2796183600351603E-3</v>
      </c>
      <c r="BT91" s="12">
        <v>-0.17048921522478594</v>
      </c>
      <c r="BU91" s="12">
        <v>0.61188368961968065</v>
      </c>
      <c r="BV91" s="12">
        <v>-0.7698794761655352</v>
      </c>
      <c r="BW91" s="12">
        <v>0.39233632907188037</v>
      </c>
      <c r="BX91" s="12">
        <v>0.8563686477210799</v>
      </c>
      <c r="BY91" s="12">
        <v>0.47337727547173369</v>
      </c>
      <c r="BZ91" s="12">
        <v>0.88117284815158126</v>
      </c>
      <c r="CA91" s="12">
        <v>-0.6121808787896148</v>
      </c>
      <c r="CB91" s="12">
        <v>8.13790301453967E-2</v>
      </c>
      <c r="CC91" s="12">
        <v>0.4603913598399349</v>
      </c>
      <c r="CD91" s="12">
        <v>-0.25346406630227081</v>
      </c>
      <c r="CE91" s="12">
        <v>0.4226517825387564</v>
      </c>
      <c r="CF91" s="12">
        <v>9.8102707485568461E-3</v>
      </c>
      <c r="CG91" s="12">
        <v>-0.36522493683901169</v>
      </c>
      <c r="CH91" s="12">
        <v>0.63995290716897735</v>
      </c>
      <c r="CI91" s="12">
        <v>0.75564067297232373</v>
      </c>
      <c r="CJ91" s="12">
        <v>-2.6387566803759928E-2</v>
      </c>
      <c r="CK91" s="12">
        <v>0.60048957634024391</v>
      </c>
      <c r="CL91" s="12">
        <v>1</v>
      </c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12"/>
      <c r="DB91" s="12"/>
      <c r="DC91" s="12"/>
      <c r="DD91" s="12"/>
      <c r="DE91" s="12"/>
      <c r="DF91" s="12"/>
      <c r="DG91" s="12"/>
      <c r="DH91" s="12"/>
      <c r="DI91" s="12"/>
      <c r="DJ91" s="12"/>
      <c r="DK91" s="12"/>
      <c r="DL91" s="12"/>
      <c r="DM91" s="12"/>
      <c r="DN91" s="12"/>
      <c r="DO91" s="12"/>
      <c r="DP91" s="12"/>
      <c r="DQ91" s="12"/>
      <c r="DR91" s="12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  <c r="EI91" s="12"/>
      <c r="EJ91" s="12"/>
      <c r="EK91" s="12"/>
      <c r="EL91" s="12"/>
      <c r="EM91" s="12"/>
      <c r="EN91" s="12"/>
      <c r="EO91" s="12"/>
      <c r="EP91" s="12"/>
      <c r="EQ91" s="12"/>
      <c r="ER91" s="12"/>
      <c r="ES91" s="12"/>
      <c r="ET91" s="12"/>
      <c r="EU91" s="12"/>
      <c r="EV91" s="12"/>
      <c r="EW91" s="12"/>
      <c r="EX91" s="12"/>
      <c r="EY91" s="12"/>
      <c r="EZ91" s="12"/>
      <c r="FA91" s="12"/>
      <c r="FB91" s="12"/>
      <c r="FC91" s="12"/>
      <c r="FD91" s="12"/>
      <c r="FE91" s="12"/>
      <c r="FF91" s="12"/>
      <c r="FG91" s="12"/>
      <c r="FH91" s="12"/>
      <c r="FI91" s="12"/>
      <c r="FJ91" s="12"/>
      <c r="FK91" s="12"/>
      <c r="FL91" s="12"/>
      <c r="FM91" s="12"/>
      <c r="FN91" s="12"/>
      <c r="FO91" s="12"/>
      <c r="FP91" s="12"/>
      <c r="FQ91" s="12"/>
      <c r="FR91" s="12"/>
      <c r="FS91" s="12"/>
      <c r="FT91" s="12"/>
      <c r="FU91" s="12"/>
      <c r="FV91" s="12"/>
      <c r="FW91" s="12"/>
      <c r="FX91" s="12"/>
      <c r="FY91" s="12"/>
      <c r="FZ91" s="12"/>
      <c r="GA91" s="12"/>
      <c r="GB91" s="12"/>
      <c r="GC91" s="12"/>
      <c r="GD91" s="12"/>
      <c r="GE91" s="12"/>
      <c r="GF91" s="12"/>
      <c r="GG91" s="12"/>
      <c r="GH91" s="12"/>
      <c r="GI91" s="12"/>
      <c r="GJ91" s="12"/>
      <c r="GK91" s="12"/>
      <c r="GL91" s="12"/>
      <c r="GM91" s="12"/>
      <c r="GN91" s="12"/>
      <c r="GO91" s="12"/>
      <c r="GP91" s="12"/>
      <c r="GQ91" s="12"/>
      <c r="GR91" s="12"/>
      <c r="GS91" s="12"/>
      <c r="GT91" s="12"/>
      <c r="GU91" s="12"/>
      <c r="GV91" s="12"/>
      <c r="GW91" s="12"/>
      <c r="GX91" s="12"/>
      <c r="GY91" s="12"/>
      <c r="GZ91" s="12"/>
      <c r="HA91" s="13"/>
    </row>
    <row r="92" spans="1:209" x14ac:dyDescent="0.25">
      <c r="A92" s="10" t="s">
        <v>89</v>
      </c>
      <c r="B92" s="11">
        <v>0.51109222734269888</v>
      </c>
      <c r="C92" s="12">
        <v>-0.33475760197195031</v>
      </c>
      <c r="D92" s="12">
        <v>0.47977235152367825</v>
      </c>
      <c r="E92" s="12">
        <v>-0.238642590442255</v>
      </c>
      <c r="F92" s="12">
        <v>-0.7633202226952438</v>
      </c>
      <c r="G92" s="12">
        <v>0.53123624671910374</v>
      </c>
      <c r="H92" s="12">
        <v>6.6655557702885143E-2</v>
      </c>
      <c r="I92" s="12">
        <v>0.28057175083229108</v>
      </c>
      <c r="J92" s="11">
        <v>-0.38632979098373982</v>
      </c>
      <c r="K92" s="12">
        <v>-1.1366442033351864E-2</v>
      </c>
      <c r="L92" s="12">
        <v>-0.77222928788765599</v>
      </c>
      <c r="M92" s="12">
        <v>-0.74932613755390942</v>
      </c>
      <c r="N92" s="12">
        <v>-0.78301852262761606</v>
      </c>
      <c r="O92" s="12">
        <v>-0.61301183960262351</v>
      </c>
      <c r="P92" s="12">
        <v>-9.8434253463481711E-2</v>
      </c>
      <c r="Q92" s="12">
        <v>-0.60192120699458285</v>
      </c>
      <c r="R92" s="12">
        <v>-0.62166836439335704</v>
      </c>
      <c r="S92" s="12">
        <v>-0.51675632478106059</v>
      </c>
      <c r="T92" s="12">
        <v>0.69024489188817773</v>
      </c>
      <c r="U92" s="12">
        <v>0.87598102770717434</v>
      </c>
      <c r="V92" s="12">
        <v>0.4955594467379929</v>
      </c>
      <c r="W92" s="12">
        <v>0.1932809110395099</v>
      </c>
      <c r="X92" s="12">
        <v>0.76236832795648113</v>
      </c>
      <c r="Y92" s="12">
        <v>0.31052373593450577</v>
      </c>
      <c r="Z92" s="12">
        <v>0.61934826136099996</v>
      </c>
      <c r="AA92" s="12">
        <v>4.9257278432942864E-2</v>
      </c>
      <c r="AB92" s="12">
        <v>-0.42211338266993231</v>
      </c>
      <c r="AC92" s="12">
        <v>0.682183896864899</v>
      </c>
      <c r="AD92" s="12">
        <v>0.24508197959438011</v>
      </c>
      <c r="AE92" s="12">
        <v>0.5427393234622172</v>
      </c>
      <c r="AF92" s="12">
        <v>0.40785898559611317</v>
      </c>
      <c r="AG92" s="12">
        <v>0.20480351106300151</v>
      </c>
      <c r="AH92" s="12">
        <v>0.17364183949090353</v>
      </c>
      <c r="AI92" s="12">
        <v>-0.11256246560698513</v>
      </c>
      <c r="AJ92" s="12">
        <v>0.20694237694317461</v>
      </c>
      <c r="AK92" s="12">
        <v>0.14960670123593187</v>
      </c>
      <c r="AL92" s="12">
        <v>-0.4980444657642592</v>
      </c>
      <c r="AM92" s="12">
        <v>0.16098049641034862</v>
      </c>
      <c r="AN92" s="12">
        <v>0.31120609525439952</v>
      </c>
      <c r="AO92" s="12">
        <v>0.67482708679131709</v>
      </c>
      <c r="AP92" s="12">
        <v>-3.5637377121425187E-2</v>
      </c>
      <c r="AQ92" s="12">
        <v>-0.118537971227109</v>
      </c>
      <c r="AR92" s="12">
        <v>0.18063628231442783</v>
      </c>
      <c r="AS92" s="12">
        <v>-0.59779305395233395</v>
      </c>
      <c r="AT92" s="12">
        <v>-0.28747368381657135</v>
      </c>
      <c r="AU92" s="12">
        <v>-0.11873978368369596</v>
      </c>
      <c r="AV92" s="12">
        <v>-0.76819347369403235</v>
      </c>
      <c r="AW92" s="12">
        <v>0.35249477999328216</v>
      </c>
      <c r="AX92" s="12">
        <v>0.504920721066492</v>
      </c>
      <c r="AY92" s="12">
        <v>0.43145726480260099</v>
      </c>
      <c r="AZ92" s="12">
        <v>0.41791194838350726</v>
      </c>
      <c r="BA92" s="12">
        <v>1.0459915029549429E-3</v>
      </c>
      <c r="BB92" s="12">
        <v>-3.8690556756024917E-2</v>
      </c>
      <c r="BC92" s="12">
        <v>0.17682314744086272</v>
      </c>
      <c r="BD92" s="12">
        <v>-7.7208808653336042E-2</v>
      </c>
      <c r="BE92" s="12">
        <v>9.4345402095557918E-2</v>
      </c>
      <c r="BF92" s="12">
        <v>-0.43588925396133249</v>
      </c>
      <c r="BG92" s="12">
        <v>2.8018528690657733E-2</v>
      </c>
      <c r="BH92" s="12">
        <v>0.13058238769334693</v>
      </c>
      <c r="BI92" s="12">
        <v>0.29107113283366692</v>
      </c>
      <c r="BJ92" s="12">
        <v>-3.9773547054768547E-3</v>
      </c>
      <c r="BK92" s="12">
        <v>-4.5579879495562581E-2</v>
      </c>
      <c r="BL92" s="12">
        <v>-0.21902847001028472</v>
      </c>
      <c r="BM92" s="12">
        <v>-0.43554450231844249</v>
      </c>
      <c r="BN92" s="12">
        <v>-0.34267280279294132</v>
      </c>
      <c r="BO92" s="12">
        <v>-0.51640711062400457</v>
      </c>
      <c r="BP92" s="12">
        <v>-0.68562941356237472</v>
      </c>
      <c r="BQ92" s="12">
        <v>0.18794484917169835</v>
      </c>
      <c r="BR92" s="12">
        <v>0.12389387717787786</v>
      </c>
      <c r="BS92" s="12">
        <v>0.15732341455064713</v>
      </c>
      <c r="BT92" s="12">
        <v>-0.39697247775446476</v>
      </c>
      <c r="BU92" s="12">
        <v>0.15324024443062936</v>
      </c>
      <c r="BV92" s="12">
        <v>8.9054256944027299E-2</v>
      </c>
      <c r="BW92" s="12">
        <v>-0.16106363077899749</v>
      </c>
      <c r="BX92" s="12">
        <v>-0.45743421993659567</v>
      </c>
      <c r="BY92" s="12">
        <v>-0.71434838927123079</v>
      </c>
      <c r="BZ92" s="12">
        <v>-0.25386437494647723</v>
      </c>
      <c r="CA92" s="12">
        <v>0.17417515913097165</v>
      </c>
      <c r="CB92" s="12">
        <v>0.15506248075705675</v>
      </c>
      <c r="CC92" s="12">
        <v>0.41649702043067843</v>
      </c>
      <c r="CD92" s="12">
        <v>0.35412732661952084</v>
      </c>
      <c r="CE92" s="12">
        <v>9.3225142539657621E-2</v>
      </c>
      <c r="CF92" s="12">
        <v>0.43806798329576263</v>
      </c>
      <c r="CG92" s="12">
        <v>-0.40727452077467485</v>
      </c>
      <c r="CH92" s="12">
        <v>4.2124346338762872E-2</v>
      </c>
      <c r="CI92" s="12">
        <v>-0.55656848505804513</v>
      </c>
      <c r="CJ92" s="12">
        <v>-0.29211948650006542</v>
      </c>
      <c r="CK92" s="12">
        <v>0.39421986158189198</v>
      </c>
      <c r="CL92" s="12">
        <v>-0.41015902546926081</v>
      </c>
      <c r="CM92" s="12">
        <v>1</v>
      </c>
      <c r="CN92" s="12"/>
      <c r="CO92" s="12"/>
      <c r="CP92" s="12"/>
      <c r="CQ92" s="12"/>
      <c r="CR92" s="12"/>
      <c r="CS92" s="12"/>
      <c r="CT92" s="12"/>
      <c r="CU92" s="12"/>
      <c r="CV92" s="12"/>
      <c r="CW92" s="12"/>
      <c r="CX92" s="12"/>
      <c r="CY92" s="12"/>
      <c r="CZ92" s="12"/>
      <c r="DA92" s="12"/>
      <c r="DB92" s="12"/>
      <c r="DC92" s="12"/>
      <c r="DD92" s="12"/>
      <c r="DE92" s="12"/>
      <c r="DF92" s="12"/>
      <c r="DG92" s="12"/>
      <c r="DH92" s="12"/>
      <c r="DI92" s="12"/>
      <c r="DJ92" s="12"/>
      <c r="DK92" s="12"/>
      <c r="DL92" s="12"/>
      <c r="DM92" s="12"/>
      <c r="DN92" s="12"/>
      <c r="DO92" s="12"/>
      <c r="DP92" s="12"/>
      <c r="DQ92" s="12"/>
      <c r="DR92" s="12"/>
      <c r="DS92" s="12"/>
      <c r="DT92" s="12"/>
      <c r="DU92" s="12"/>
      <c r="DV92" s="12"/>
      <c r="DW92" s="12"/>
      <c r="DX92" s="12"/>
      <c r="DY92" s="12"/>
      <c r="DZ92" s="12"/>
      <c r="EA92" s="12"/>
      <c r="EB92" s="12"/>
      <c r="EC92" s="12"/>
      <c r="ED92" s="12"/>
      <c r="EE92" s="12"/>
      <c r="EF92" s="12"/>
      <c r="EG92" s="12"/>
      <c r="EH92" s="12"/>
      <c r="EI92" s="12"/>
      <c r="EJ92" s="12"/>
      <c r="EK92" s="12"/>
      <c r="EL92" s="12"/>
      <c r="EM92" s="12"/>
      <c r="EN92" s="12"/>
      <c r="EO92" s="12"/>
      <c r="EP92" s="12"/>
      <c r="EQ92" s="12"/>
      <c r="ER92" s="12"/>
      <c r="ES92" s="12"/>
      <c r="ET92" s="12"/>
      <c r="EU92" s="12"/>
      <c r="EV92" s="12"/>
      <c r="EW92" s="12"/>
      <c r="EX92" s="12"/>
      <c r="EY92" s="12"/>
      <c r="EZ92" s="12"/>
      <c r="FA92" s="12"/>
      <c r="FB92" s="12"/>
      <c r="FC92" s="12"/>
      <c r="FD92" s="12"/>
      <c r="FE92" s="12"/>
      <c r="FF92" s="12"/>
      <c r="FG92" s="12"/>
      <c r="FH92" s="12"/>
      <c r="FI92" s="12"/>
      <c r="FJ92" s="12"/>
      <c r="FK92" s="12"/>
      <c r="FL92" s="12"/>
      <c r="FM92" s="12"/>
      <c r="FN92" s="12"/>
      <c r="FO92" s="12"/>
      <c r="FP92" s="12"/>
      <c r="FQ92" s="12"/>
      <c r="FR92" s="12"/>
      <c r="FS92" s="12"/>
      <c r="FT92" s="12"/>
      <c r="FU92" s="12"/>
      <c r="FV92" s="12"/>
      <c r="FW92" s="12"/>
      <c r="FX92" s="12"/>
      <c r="FY92" s="12"/>
      <c r="FZ92" s="12"/>
      <c r="GA92" s="12"/>
      <c r="GB92" s="12"/>
      <c r="GC92" s="12"/>
      <c r="GD92" s="12"/>
      <c r="GE92" s="12"/>
      <c r="GF92" s="12"/>
      <c r="GG92" s="12"/>
      <c r="GH92" s="12"/>
      <c r="GI92" s="12"/>
      <c r="GJ92" s="12"/>
      <c r="GK92" s="12"/>
      <c r="GL92" s="12"/>
      <c r="GM92" s="12"/>
      <c r="GN92" s="12"/>
      <c r="GO92" s="12"/>
      <c r="GP92" s="12"/>
      <c r="GQ92" s="12"/>
      <c r="GR92" s="12"/>
      <c r="GS92" s="12"/>
      <c r="GT92" s="12"/>
      <c r="GU92" s="12"/>
      <c r="GV92" s="12"/>
      <c r="GW92" s="12"/>
      <c r="GX92" s="12"/>
      <c r="GY92" s="12"/>
      <c r="GZ92" s="12"/>
      <c r="HA92" s="13"/>
    </row>
    <row r="93" spans="1:209" x14ac:dyDescent="0.25">
      <c r="A93" s="10" t="s">
        <v>90</v>
      </c>
      <c r="B93" s="11">
        <v>0.40930024287432742</v>
      </c>
      <c r="C93" s="12">
        <v>-0.55517949235994668</v>
      </c>
      <c r="D93" s="12">
        <v>0.48575520874608608</v>
      </c>
      <c r="E93" s="12">
        <v>-0.35168393186615049</v>
      </c>
      <c r="F93" s="12">
        <v>-0.75581603996585445</v>
      </c>
      <c r="G93" s="12">
        <v>0.38678031149447678</v>
      </c>
      <c r="H93" s="12">
        <v>0.53936024445625252</v>
      </c>
      <c r="I93" s="12">
        <v>0.32600345459514579</v>
      </c>
      <c r="J93" s="11">
        <v>-0.28586900750622701</v>
      </c>
      <c r="K93" s="12">
        <v>-0.50534978541046049</v>
      </c>
      <c r="L93" s="12">
        <v>-0.86362216152026461</v>
      </c>
      <c r="M93" s="12">
        <v>-0.89145049713196833</v>
      </c>
      <c r="N93" s="12">
        <v>-0.61219005024641393</v>
      </c>
      <c r="O93" s="12">
        <v>-0.57559734747739988</v>
      </c>
      <c r="P93" s="12">
        <v>-0.62661645673352462</v>
      </c>
      <c r="Q93" s="12">
        <v>-0.87238550828354877</v>
      </c>
      <c r="R93" s="12">
        <v>-0.59109344500740935</v>
      </c>
      <c r="S93" s="12">
        <v>-0.69097418083480699</v>
      </c>
      <c r="T93" s="12">
        <v>0.59686416824276367</v>
      </c>
      <c r="U93" s="12">
        <v>0.76146741212116698</v>
      </c>
      <c r="V93" s="12">
        <v>0.81469754310166076</v>
      </c>
      <c r="W93" s="12">
        <v>5.1987807410188965E-3</v>
      </c>
      <c r="X93" s="12">
        <v>0.72177667274344137</v>
      </c>
      <c r="Y93" s="12">
        <v>-2.8144987107356907E-3</v>
      </c>
      <c r="Z93" s="12">
        <v>0.3279853829475638</v>
      </c>
      <c r="AA93" s="12">
        <v>0.23861019713994719</v>
      </c>
      <c r="AB93" s="12">
        <v>-0.72912431524348031</v>
      </c>
      <c r="AC93" s="12">
        <v>0.48187508219226399</v>
      </c>
      <c r="AD93" s="12">
        <v>0.43931093710379721</v>
      </c>
      <c r="AE93" s="12">
        <v>0.4875916601775207</v>
      </c>
      <c r="AF93" s="12">
        <v>0.35074396540546748</v>
      </c>
      <c r="AG93" s="12">
        <v>0.22542168812589977</v>
      </c>
      <c r="AH93" s="12">
        <v>0.18262366737708546</v>
      </c>
      <c r="AI93" s="12">
        <v>0.12235653126318695</v>
      </c>
      <c r="AJ93" s="12">
        <v>2.1086613069870811E-2</v>
      </c>
      <c r="AK93" s="12">
        <v>1.5615296980956568E-2</v>
      </c>
      <c r="AL93" s="12">
        <v>-0.16147220801680867</v>
      </c>
      <c r="AM93" s="12">
        <v>8.9270865020465412E-2</v>
      </c>
      <c r="AN93" s="12">
        <v>0.42524516523626626</v>
      </c>
      <c r="AO93" s="12">
        <v>0.31785177457357672</v>
      </c>
      <c r="AP93" s="12">
        <v>0.21610236645290498</v>
      </c>
      <c r="AQ93" s="12">
        <v>-0.3510156247286681</v>
      </c>
      <c r="AR93" s="12">
        <v>4.5287310663823237E-2</v>
      </c>
      <c r="AS93" s="12">
        <v>-0.60678917311967429</v>
      </c>
      <c r="AT93" s="12">
        <v>-0.74154778508682462</v>
      </c>
      <c r="AU93" s="12">
        <v>1.4855163050499904E-2</v>
      </c>
      <c r="AV93" s="12">
        <v>-0.85256382889183535</v>
      </c>
      <c r="AW93" s="12">
        <v>0.28388936056960978</v>
      </c>
      <c r="AX93" s="12">
        <v>0.65311595245465404</v>
      </c>
      <c r="AY93" s="12">
        <v>9.2565662819102737E-3</v>
      </c>
      <c r="AZ93" s="12">
        <v>0.45277614804382549</v>
      </c>
      <c r="BA93" s="12">
        <v>-0.17880458920896494</v>
      </c>
      <c r="BB93" s="12">
        <v>-0.42346173949318233</v>
      </c>
      <c r="BC93" s="12">
        <v>0.17640279932086025</v>
      </c>
      <c r="BD93" s="12">
        <v>-0.63822918450162358</v>
      </c>
      <c r="BE93" s="12">
        <v>-0.12295642645629273</v>
      </c>
      <c r="BF93" s="12">
        <v>-0.67411586612359231</v>
      </c>
      <c r="BG93" s="12">
        <v>-0.40775891131963476</v>
      </c>
      <c r="BH93" s="12">
        <v>0.28081494767456772</v>
      </c>
      <c r="BI93" s="12">
        <v>-7.455660766841439E-2</v>
      </c>
      <c r="BJ93" s="12">
        <v>0.1311203516898086</v>
      </c>
      <c r="BK93" s="12">
        <v>-0.11462376570074705</v>
      </c>
      <c r="BL93" s="12">
        <v>-0.56339252398574224</v>
      </c>
      <c r="BM93" s="12">
        <v>-0.35654882276612848</v>
      </c>
      <c r="BN93" s="12">
        <v>-0.68319339698146186</v>
      </c>
      <c r="BO93" s="12">
        <v>-0.63298690258797963</v>
      </c>
      <c r="BP93" s="12">
        <v>-0.62977942076411375</v>
      </c>
      <c r="BQ93" s="12">
        <v>-0.13993823483012249</v>
      </c>
      <c r="BR93" s="12">
        <v>0.19595915111121756</v>
      </c>
      <c r="BS93" s="12">
        <v>0.45794765392783326</v>
      </c>
      <c r="BT93" s="12">
        <v>-0.31191946521471187</v>
      </c>
      <c r="BU93" s="12">
        <v>-0.39168935670477506</v>
      </c>
      <c r="BV93" s="12">
        <v>0.31465421659128928</v>
      </c>
      <c r="BW93" s="12">
        <v>-0.11089808468292632</v>
      </c>
      <c r="BX93" s="12">
        <v>-0.51396931117661404</v>
      </c>
      <c r="BY93" s="12">
        <v>-0.78471934419293554</v>
      </c>
      <c r="BZ93" s="12">
        <v>-0.65814243504400483</v>
      </c>
      <c r="CA93" s="12">
        <v>0.33709255596224469</v>
      </c>
      <c r="CB93" s="12">
        <v>0.52392929094603091</v>
      </c>
      <c r="CC93" s="12">
        <v>-5.5838183983435104E-2</v>
      </c>
      <c r="CD93" s="12">
        <v>0.60160015387367827</v>
      </c>
      <c r="CE93" s="12">
        <v>2.590209864289016E-2</v>
      </c>
      <c r="CF93" s="12">
        <v>0.13620380750689084</v>
      </c>
      <c r="CG93" s="12">
        <v>-0.2196503425927275</v>
      </c>
      <c r="CH93" s="12">
        <v>-0.49495094278529927</v>
      </c>
      <c r="CI93" s="12">
        <v>-0.54364371361876029</v>
      </c>
      <c r="CJ93" s="12">
        <v>-0.26921822245145621</v>
      </c>
      <c r="CK93" s="12">
        <v>5.889431794103353E-2</v>
      </c>
      <c r="CL93" s="12">
        <v>-0.58139379059428731</v>
      </c>
      <c r="CM93" s="12">
        <v>0.77423153765740327</v>
      </c>
      <c r="CN93" s="12">
        <v>1</v>
      </c>
      <c r="CO93" s="12"/>
      <c r="CP93" s="12"/>
      <c r="CQ93" s="12"/>
      <c r="CR93" s="12"/>
      <c r="CS93" s="12"/>
      <c r="CT93" s="12"/>
      <c r="CU93" s="12"/>
      <c r="CV93" s="12"/>
      <c r="CW93" s="12"/>
      <c r="CX93" s="12"/>
      <c r="CY93" s="12"/>
      <c r="CZ93" s="12"/>
      <c r="DA93" s="12"/>
      <c r="DB93" s="12"/>
      <c r="DC93" s="12"/>
      <c r="DD93" s="12"/>
      <c r="DE93" s="12"/>
      <c r="DF93" s="12"/>
      <c r="DG93" s="12"/>
      <c r="DH93" s="12"/>
      <c r="DI93" s="12"/>
      <c r="DJ93" s="12"/>
      <c r="DK93" s="12"/>
      <c r="DL93" s="12"/>
      <c r="DM93" s="12"/>
      <c r="DN93" s="12"/>
      <c r="DO93" s="12"/>
      <c r="DP93" s="12"/>
      <c r="DQ93" s="12"/>
      <c r="DR93" s="12"/>
      <c r="DS93" s="12"/>
      <c r="DT93" s="12"/>
      <c r="DU93" s="12"/>
      <c r="DV93" s="12"/>
      <c r="DW93" s="12"/>
      <c r="DX93" s="12"/>
      <c r="DY93" s="12"/>
      <c r="DZ93" s="12"/>
      <c r="EA93" s="12"/>
      <c r="EB93" s="12"/>
      <c r="EC93" s="12"/>
      <c r="ED93" s="12"/>
      <c r="EE93" s="12"/>
      <c r="EF93" s="12"/>
      <c r="EG93" s="12"/>
      <c r="EH93" s="12"/>
      <c r="EI93" s="12"/>
      <c r="EJ93" s="12"/>
      <c r="EK93" s="12"/>
      <c r="EL93" s="12"/>
      <c r="EM93" s="12"/>
      <c r="EN93" s="12"/>
      <c r="EO93" s="12"/>
      <c r="EP93" s="12"/>
      <c r="EQ93" s="12"/>
      <c r="ER93" s="12"/>
      <c r="ES93" s="12"/>
      <c r="ET93" s="12"/>
      <c r="EU93" s="12"/>
      <c r="EV93" s="12"/>
      <c r="EW93" s="12"/>
      <c r="EX93" s="12"/>
      <c r="EY93" s="12"/>
      <c r="EZ93" s="12"/>
      <c r="FA93" s="12"/>
      <c r="FB93" s="12"/>
      <c r="FC93" s="12"/>
      <c r="FD93" s="12"/>
      <c r="FE93" s="12"/>
      <c r="FF93" s="12"/>
      <c r="FG93" s="12"/>
      <c r="FH93" s="12"/>
      <c r="FI93" s="12"/>
      <c r="FJ93" s="12"/>
      <c r="FK93" s="12"/>
      <c r="FL93" s="12"/>
      <c r="FM93" s="12"/>
      <c r="FN93" s="12"/>
      <c r="FO93" s="12"/>
      <c r="FP93" s="12"/>
      <c r="FQ93" s="12"/>
      <c r="FR93" s="12"/>
      <c r="FS93" s="12"/>
      <c r="FT93" s="12"/>
      <c r="FU93" s="12"/>
      <c r="FV93" s="12"/>
      <c r="FW93" s="12"/>
      <c r="FX93" s="12"/>
      <c r="FY93" s="12"/>
      <c r="FZ93" s="12"/>
      <c r="GA93" s="12"/>
      <c r="GB93" s="12"/>
      <c r="GC93" s="12"/>
      <c r="GD93" s="12"/>
      <c r="GE93" s="12"/>
      <c r="GF93" s="12"/>
      <c r="GG93" s="12"/>
      <c r="GH93" s="12"/>
      <c r="GI93" s="12"/>
      <c r="GJ93" s="12"/>
      <c r="GK93" s="12"/>
      <c r="GL93" s="12"/>
      <c r="GM93" s="12"/>
      <c r="GN93" s="12"/>
      <c r="GO93" s="12"/>
      <c r="GP93" s="12"/>
      <c r="GQ93" s="12"/>
      <c r="GR93" s="12"/>
      <c r="GS93" s="12"/>
      <c r="GT93" s="12"/>
      <c r="GU93" s="12"/>
      <c r="GV93" s="12"/>
      <c r="GW93" s="12"/>
      <c r="GX93" s="12"/>
      <c r="GY93" s="12"/>
      <c r="GZ93" s="12"/>
      <c r="HA93" s="13"/>
    </row>
    <row r="94" spans="1:209" x14ac:dyDescent="0.25">
      <c r="A94" s="10" t="s">
        <v>91</v>
      </c>
      <c r="B94" s="11">
        <v>-0.30551144094801386</v>
      </c>
      <c r="C94" s="12">
        <v>0.41516937622234418</v>
      </c>
      <c r="D94" s="12">
        <v>-0.36024979360720294</v>
      </c>
      <c r="E94" s="12">
        <v>0.21427305996995247</v>
      </c>
      <c r="F94" s="12">
        <v>0.65761721840905407</v>
      </c>
      <c r="G94" s="12">
        <v>-1.9920589999204145E-2</v>
      </c>
      <c r="H94" s="12">
        <v>-0.43277098143518355</v>
      </c>
      <c r="I94" s="12">
        <v>-0.46267389442155188</v>
      </c>
      <c r="J94" s="11">
        <v>3.0919219107863563E-2</v>
      </c>
      <c r="K94" s="12">
        <v>0.68185292229025407</v>
      </c>
      <c r="L94" s="12">
        <v>0.7497788045705519</v>
      </c>
      <c r="M94" s="12">
        <v>0.88360788582539729</v>
      </c>
      <c r="N94" s="12">
        <v>0.32248615075958376</v>
      </c>
      <c r="O94" s="12">
        <v>0.25460651944125473</v>
      </c>
      <c r="P94" s="12">
        <v>0.64523018898501827</v>
      </c>
      <c r="Q94" s="12">
        <v>0.8972661399279922</v>
      </c>
      <c r="R94" s="12">
        <v>0.25862740107413384</v>
      </c>
      <c r="S94" s="12">
        <v>0.63732100849511641</v>
      </c>
      <c r="T94" s="12">
        <v>-0.32726286341220051</v>
      </c>
      <c r="U94" s="12">
        <v>-0.38979797343808525</v>
      </c>
      <c r="V94" s="12">
        <v>-0.80591886367164323</v>
      </c>
      <c r="W94" s="12">
        <v>0.4540650722809213</v>
      </c>
      <c r="X94" s="12">
        <v>-0.59103634377682013</v>
      </c>
      <c r="Y94" s="12">
        <v>-0.16592304844323813</v>
      </c>
      <c r="Z94" s="12">
        <v>-2.291782167625081E-2</v>
      </c>
      <c r="AA94" s="12">
        <v>-0.13429170374162544</v>
      </c>
      <c r="AB94" s="12">
        <v>0.87746559831255</v>
      </c>
      <c r="AC94" s="12">
        <v>-0.26711273635409388</v>
      </c>
      <c r="AD94" s="12">
        <v>-0.47397270455391477</v>
      </c>
      <c r="AE94" s="12">
        <v>-0.17350551528601324</v>
      </c>
      <c r="AF94" s="12">
        <v>-0.29052648522153457</v>
      </c>
      <c r="AG94" s="12">
        <v>0.17489500264519192</v>
      </c>
      <c r="AH94" s="12">
        <v>-0.22635408738681281</v>
      </c>
      <c r="AI94" s="12">
        <v>-0.45403446686575322</v>
      </c>
      <c r="AJ94" s="12">
        <v>0.29169536810682278</v>
      </c>
      <c r="AK94" s="12">
        <v>7.4447728864574625E-2</v>
      </c>
      <c r="AL94" s="12">
        <v>-1.3920066624643056E-2</v>
      </c>
      <c r="AM94" s="12">
        <v>-5.5151093737143692E-2</v>
      </c>
      <c r="AN94" s="12">
        <v>-0.15988137006742795</v>
      </c>
      <c r="AO94" s="12">
        <v>-6.7033538370013038E-2</v>
      </c>
      <c r="AP94" s="12">
        <v>-0.57101055031292158</v>
      </c>
      <c r="AQ94" s="12">
        <v>0.68995402438848386</v>
      </c>
      <c r="AR94" s="12">
        <v>-0.16118265043366231</v>
      </c>
      <c r="AS94" s="12">
        <v>0.32929022638410205</v>
      </c>
      <c r="AT94" s="12">
        <v>0.78206609909979818</v>
      </c>
      <c r="AU94" s="12">
        <v>6.303484022870004E-2</v>
      </c>
      <c r="AV94" s="12">
        <v>0.71961406681679763</v>
      </c>
      <c r="AW94" s="12">
        <v>-0.15695932265024679</v>
      </c>
      <c r="AX94" s="12">
        <v>-0.29722476203586118</v>
      </c>
      <c r="AY94" s="12">
        <v>6.639516550396342E-3</v>
      </c>
      <c r="AZ94" s="12">
        <v>-0.62397639745740929</v>
      </c>
      <c r="BA94" s="12">
        <v>0.48630776211184684</v>
      </c>
      <c r="BB94" s="12">
        <v>0.5851605176488226</v>
      </c>
      <c r="BC94" s="12">
        <v>1.6599917251810634E-2</v>
      </c>
      <c r="BD94" s="12">
        <v>0.71532000634046511</v>
      </c>
      <c r="BE94" s="12">
        <v>-8.340306863593791E-2</v>
      </c>
      <c r="BF94" s="12">
        <v>0.76520132082449333</v>
      </c>
      <c r="BG94" s="12">
        <v>0.58248274540056666</v>
      </c>
      <c r="BH94" s="12">
        <v>-4.9616452433326033E-2</v>
      </c>
      <c r="BI94" s="12">
        <v>0.33123732685241725</v>
      </c>
      <c r="BJ94" s="12">
        <v>1.2051837251620937E-2</v>
      </c>
      <c r="BK94" s="12">
        <v>0.47887877329684758</v>
      </c>
      <c r="BL94" s="12">
        <v>0.47366359133948799</v>
      </c>
      <c r="BM94" s="12">
        <v>0.20968590690848735</v>
      </c>
      <c r="BN94" s="12">
        <v>0.71086244797115317</v>
      </c>
      <c r="BO94" s="12">
        <v>0.73109096725583111</v>
      </c>
      <c r="BP94" s="12">
        <v>0.48183685525568526</v>
      </c>
      <c r="BQ94" s="12">
        <v>0.27216477867318895</v>
      </c>
      <c r="BR94" s="12">
        <v>-0.15450315731555558</v>
      </c>
      <c r="BS94" s="12">
        <v>-0.3458865291198121</v>
      </c>
      <c r="BT94" s="12">
        <v>-2.0529584401427499E-2</v>
      </c>
      <c r="BU94" s="12">
        <v>0.49670263587884678</v>
      </c>
      <c r="BV94" s="12">
        <v>-0.53022312422560747</v>
      </c>
      <c r="BW94" s="12">
        <v>-3.4820271108733876E-2</v>
      </c>
      <c r="BX94" s="12">
        <v>0.65764520031900786</v>
      </c>
      <c r="BY94" s="12">
        <v>0.63123605574438846</v>
      </c>
      <c r="BZ94" s="12">
        <v>0.71803530887506384</v>
      </c>
      <c r="CA94" s="12">
        <v>-0.60496937065502265</v>
      </c>
      <c r="CB94" s="12">
        <v>-0.43305203910857359</v>
      </c>
      <c r="CC94" s="12">
        <v>0.36454668787827071</v>
      </c>
      <c r="CD94" s="12">
        <v>-0.76742908739068694</v>
      </c>
      <c r="CE94" s="12">
        <v>0.17697418339252749</v>
      </c>
      <c r="CF94" s="12">
        <v>0.23922511582327124</v>
      </c>
      <c r="CG94" s="12">
        <v>-0.14709113397475496</v>
      </c>
      <c r="CH94" s="12">
        <v>0.67519830365476463</v>
      </c>
      <c r="CI94" s="12">
        <v>0.47470813113086474</v>
      </c>
      <c r="CJ94" s="12">
        <v>2.6043395230480916E-2</v>
      </c>
      <c r="CK94" s="12">
        <v>0.26793999795894319</v>
      </c>
      <c r="CL94" s="12">
        <v>0.76745888948598517</v>
      </c>
      <c r="CM94" s="12">
        <v>-0.61290899310805258</v>
      </c>
      <c r="CN94" s="12">
        <v>-0.84504003583977061</v>
      </c>
      <c r="CO94" s="12">
        <v>1</v>
      </c>
      <c r="CP94" s="12"/>
      <c r="CQ94" s="12"/>
      <c r="CR94" s="12"/>
      <c r="CS94" s="12"/>
      <c r="CT94" s="12"/>
      <c r="CU94" s="12"/>
      <c r="CV94" s="12"/>
      <c r="CW94" s="12"/>
      <c r="CX94" s="12"/>
      <c r="CY94" s="12"/>
      <c r="CZ94" s="12"/>
      <c r="DA94" s="12"/>
      <c r="DB94" s="12"/>
      <c r="DC94" s="12"/>
      <c r="DD94" s="12"/>
      <c r="DE94" s="12"/>
      <c r="DF94" s="12"/>
      <c r="DG94" s="12"/>
      <c r="DH94" s="12"/>
      <c r="DI94" s="12"/>
      <c r="DJ94" s="12"/>
      <c r="DK94" s="12"/>
      <c r="DL94" s="12"/>
      <c r="DM94" s="12"/>
      <c r="DN94" s="12"/>
      <c r="DO94" s="12"/>
      <c r="DP94" s="12"/>
      <c r="DQ94" s="12"/>
      <c r="DR94" s="12"/>
      <c r="DS94" s="12"/>
      <c r="DT94" s="12"/>
      <c r="DU94" s="12"/>
      <c r="DV94" s="12"/>
      <c r="DW94" s="12"/>
      <c r="DX94" s="12"/>
      <c r="DY94" s="12"/>
      <c r="DZ94" s="12"/>
      <c r="EA94" s="12"/>
      <c r="EB94" s="12"/>
      <c r="EC94" s="12"/>
      <c r="ED94" s="12"/>
      <c r="EE94" s="12"/>
      <c r="EF94" s="12"/>
      <c r="EG94" s="12"/>
      <c r="EH94" s="12"/>
      <c r="EI94" s="12"/>
      <c r="EJ94" s="12"/>
      <c r="EK94" s="12"/>
      <c r="EL94" s="12"/>
      <c r="EM94" s="12"/>
      <c r="EN94" s="12"/>
      <c r="EO94" s="12"/>
      <c r="EP94" s="12"/>
      <c r="EQ94" s="12"/>
      <c r="ER94" s="12"/>
      <c r="ES94" s="12"/>
      <c r="ET94" s="12"/>
      <c r="EU94" s="12"/>
      <c r="EV94" s="12"/>
      <c r="EW94" s="12"/>
      <c r="EX94" s="12"/>
      <c r="EY94" s="12"/>
      <c r="EZ94" s="12"/>
      <c r="FA94" s="12"/>
      <c r="FB94" s="12"/>
      <c r="FC94" s="12"/>
      <c r="FD94" s="12"/>
      <c r="FE94" s="12"/>
      <c r="FF94" s="12"/>
      <c r="FG94" s="12"/>
      <c r="FH94" s="12"/>
      <c r="FI94" s="12"/>
      <c r="FJ94" s="12"/>
      <c r="FK94" s="12"/>
      <c r="FL94" s="12"/>
      <c r="FM94" s="12"/>
      <c r="FN94" s="12"/>
      <c r="FO94" s="12"/>
      <c r="FP94" s="12"/>
      <c r="FQ94" s="12"/>
      <c r="FR94" s="12"/>
      <c r="FS94" s="12"/>
      <c r="FT94" s="12"/>
      <c r="FU94" s="12"/>
      <c r="FV94" s="12"/>
      <c r="FW94" s="12"/>
      <c r="FX94" s="12"/>
      <c r="FY94" s="12"/>
      <c r="FZ94" s="12"/>
      <c r="GA94" s="12"/>
      <c r="GB94" s="12"/>
      <c r="GC94" s="12"/>
      <c r="GD94" s="12"/>
      <c r="GE94" s="12"/>
      <c r="GF94" s="12"/>
      <c r="GG94" s="12"/>
      <c r="GH94" s="12"/>
      <c r="GI94" s="12"/>
      <c r="GJ94" s="12"/>
      <c r="GK94" s="12"/>
      <c r="GL94" s="12"/>
      <c r="GM94" s="12"/>
      <c r="GN94" s="12"/>
      <c r="GO94" s="12"/>
      <c r="GP94" s="12"/>
      <c r="GQ94" s="12"/>
      <c r="GR94" s="12"/>
      <c r="GS94" s="12"/>
      <c r="GT94" s="12"/>
      <c r="GU94" s="12"/>
      <c r="GV94" s="12"/>
      <c r="GW94" s="12"/>
      <c r="GX94" s="12"/>
      <c r="GY94" s="12"/>
      <c r="GZ94" s="12"/>
      <c r="HA94" s="13"/>
    </row>
    <row r="95" spans="1:209" x14ac:dyDescent="0.25">
      <c r="A95" s="10" t="s">
        <v>92</v>
      </c>
      <c r="B95" s="11">
        <v>4.4748310280608517E-3</v>
      </c>
      <c r="C95" s="12">
        <v>0.3997520145314547</v>
      </c>
      <c r="D95" s="12">
        <v>-0.13061126983654642</v>
      </c>
      <c r="E95" s="12">
        <v>0.18336925296666778</v>
      </c>
      <c r="F95" s="12">
        <v>-0.18037550605528829</v>
      </c>
      <c r="G95" s="12">
        <v>0.30414355607830107</v>
      </c>
      <c r="H95" s="12">
        <v>-0.5599067494922032</v>
      </c>
      <c r="I95" s="12">
        <v>0.53797580064311812</v>
      </c>
      <c r="J95" s="11">
        <v>-0.35507149634842261</v>
      </c>
      <c r="K95" s="12">
        <v>0.19049873179851012</v>
      </c>
      <c r="L95" s="12">
        <v>-0.4691709727859516</v>
      </c>
      <c r="M95" s="12">
        <v>-0.24672126570834282</v>
      </c>
      <c r="N95" s="12">
        <v>-0.56140377399939401</v>
      </c>
      <c r="O95" s="12">
        <v>-0.41972971187973807</v>
      </c>
      <c r="P95" s="12">
        <v>0.38043179541559047</v>
      </c>
      <c r="Q95" s="12">
        <v>-0.1821830940866179</v>
      </c>
      <c r="R95" s="12">
        <v>-0.48958871443078045</v>
      </c>
      <c r="S95" s="12">
        <v>-0.41023082013160328</v>
      </c>
      <c r="T95" s="12">
        <v>0.32881838310845518</v>
      </c>
      <c r="U95" s="12">
        <v>0.4931489234500831</v>
      </c>
      <c r="V95" s="12">
        <v>1.9970624454013833E-2</v>
      </c>
      <c r="W95" s="12">
        <v>0.43006028795427959</v>
      </c>
      <c r="X95" s="12">
        <v>0.45223107444115235</v>
      </c>
      <c r="Y95" s="12">
        <v>0.32345238500812151</v>
      </c>
      <c r="Z95" s="12">
        <v>0.52787500030473422</v>
      </c>
      <c r="AA95" s="12">
        <v>-0.13818425348765068</v>
      </c>
      <c r="AB95" s="12">
        <v>9.701376355555584E-2</v>
      </c>
      <c r="AC95" s="12">
        <v>0.50632210036539305</v>
      </c>
      <c r="AD95" s="12">
        <v>-0.43174772167524544</v>
      </c>
      <c r="AE95" s="12">
        <v>0.10007075094427249</v>
      </c>
      <c r="AF95" s="12">
        <v>-4.620704840632122E-2</v>
      </c>
      <c r="AG95" s="12">
        <v>7.6809153357606103E-2</v>
      </c>
      <c r="AH95" s="12">
        <v>-0.46753600049014676</v>
      </c>
      <c r="AI95" s="12">
        <v>-0.64827194775045827</v>
      </c>
      <c r="AJ95" s="12">
        <v>-8.5563391786628116E-3</v>
      </c>
      <c r="AK95" s="12">
        <v>-0.13911920722833598</v>
      </c>
      <c r="AL95" s="12">
        <v>-0.73448692320781117</v>
      </c>
      <c r="AM95" s="12">
        <v>-0.17835379994007691</v>
      </c>
      <c r="AN95" s="12">
        <v>-0.17420590313543866</v>
      </c>
      <c r="AO95" s="12">
        <v>0.68135816787304504</v>
      </c>
      <c r="AP95" s="12">
        <v>-0.50401558281617365</v>
      </c>
      <c r="AQ95" s="12">
        <v>0.18168121390167849</v>
      </c>
      <c r="AR95" s="12">
        <v>-7.0078938462375201E-2</v>
      </c>
      <c r="AS95" s="12">
        <v>-0.47208403541795979</v>
      </c>
      <c r="AT95" s="12">
        <v>0.27421062064908452</v>
      </c>
      <c r="AU95" s="12">
        <v>-0.49660956245684396</v>
      </c>
      <c r="AV95" s="12">
        <v>-0.2981305317761625</v>
      </c>
      <c r="AW95" s="12">
        <v>1.3283084284874824E-2</v>
      </c>
      <c r="AX95" s="12">
        <v>0.24882322122397255</v>
      </c>
      <c r="AY95" s="12">
        <v>0.68126999017301493</v>
      </c>
      <c r="AZ95" s="12">
        <v>0.19995994595839103</v>
      </c>
      <c r="BA95" s="12">
        <v>0.55119987245948354</v>
      </c>
      <c r="BB95" s="12">
        <v>0.46825792270868677</v>
      </c>
      <c r="BC95" s="12">
        <v>0.13387276946073179</v>
      </c>
      <c r="BD95" s="12">
        <v>0.507300623992053</v>
      </c>
      <c r="BE95" s="12">
        <v>0.21630506589936485</v>
      </c>
      <c r="BF95" s="12">
        <v>0.26287876604590826</v>
      </c>
      <c r="BG95" s="12">
        <v>0.49175536197373515</v>
      </c>
      <c r="BH95" s="12">
        <v>-0.25976396184311024</v>
      </c>
      <c r="BI95" s="12">
        <v>0.42756527219834672</v>
      </c>
      <c r="BJ95" s="12">
        <v>-0.27205900722787107</v>
      </c>
      <c r="BK95" s="12">
        <v>0.10155696990175461</v>
      </c>
      <c r="BL95" s="12">
        <v>0.12847136884674668</v>
      </c>
      <c r="BM95" s="12">
        <v>-0.51423895873725467</v>
      </c>
      <c r="BN95" s="12">
        <v>0.10924795823335204</v>
      </c>
      <c r="BO95" s="12">
        <v>-0.26145710202128286</v>
      </c>
      <c r="BP95" s="12">
        <v>-0.58787807968088779</v>
      </c>
      <c r="BQ95" s="12">
        <v>0.15900521668074011</v>
      </c>
      <c r="BR95" s="12">
        <v>1.4459772889981262E-2</v>
      </c>
      <c r="BS95" s="12">
        <v>-0.18145383690775896</v>
      </c>
      <c r="BT95" s="12">
        <v>-0.55656456142291189</v>
      </c>
      <c r="BU95" s="12">
        <v>0.4674976184863624</v>
      </c>
      <c r="BV95" s="12">
        <v>-0.33042318512868973</v>
      </c>
      <c r="BW95" s="12">
        <v>-4.3371638641149096E-2</v>
      </c>
      <c r="BX95" s="12">
        <v>-0.10810580381055991</v>
      </c>
      <c r="BY95" s="12">
        <v>-0.48092146270372726</v>
      </c>
      <c r="BZ95" s="12">
        <v>0.18795884748861783</v>
      </c>
      <c r="CA95" s="12">
        <v>-0.36962899238155761</v>
      </c>
      <c r="CB95" s="12">
        <v>-0.23957605471137869</v>
      </c>
      <c r="CC95" s="12">
        <v>0.576872439571948</v>
      </c>
      <c r="CD95" s="12">
        <v>-0.17533934232621071</v>
      </c>
      <c r="CE95" s="12">
        <v>0.35322331743154906</v>
      </c>
      <c r="CF95" s="12">
        <v>0.56668466096559678</v>
      </c>
      <c r="CG95" s="12">
        <v>-0.42613552290983236</v>
      </c>
      <c r="CH95" s="12">
        <v>0.46991268124960911</v>
      </c>
      <c r="CI95" s="12">
        <v>-0.53471129241877069</v>
      </c>
      <c r="CJ95" s="12">
        <v>-6.8453945142573178E-2</v>
      </c>
      <c r="CK95" s="12">
        <v>0.51872409164566635</v>
      </c>
      <c r="CL95" s="12">
        <v>-0.19079279378056838</v>
      </c>
      <c r="CM95" s="12">
        <v>0.63055360630527857</v>
      </c>
      <c r="CN95" s="12">
        <v>0.17889812071903258</v>
      </c>
      <c r="CO95" s="12">
        <v>-0.10598157701463154</v>
      </c>
      <c r="CP95" s="12">
        <v>1</v>
      </c>
      <c r="CQ95" s="12"/>
      <c r="CR95" s="12"/>
      <c r="CS95" s="12"/>
      <c r="CT95" s="12"/>
      <c r="CU95" s="12"/>
      <c r="CV95" s="12"/>
      <c r="CW95" s="12"/>
      <c r="CX95" s="12"/>
      <c r="CY95" s="12"/>
      <c r="CZ95" s="12"/>
      <c r="DA95" s="12"/>
      <c r="DB95" s="12"/>
      <c r="DC95" s="12"/>
      <c r="DD95" s="12"/>
      <c r="DE95" s="12"/>
      <c r="DF95" s="12"/>
      <c r="DG95" s="12"/>
      <c r="DH95" s="12"/>
      <c r="DI95" s="12"/>
      <c r="DJ95" s="12"/>
      <c r="DK95" s="12"/>
      <c r="DL95" s="12"/>
      <c r="DM95" s="12"/>
      <c r="DN95" s="12"/>
      <c r="DO95" s="12"/>
      <c r="DP95" s="12"/>
      <c r="DQ95" s="12"/>
      <c r="DR95" s="12"/>
      <c r="DS95" s="12"/>
      <c r="DT95" s="12"/>
      <c r="DU95" s="12"/>
      <c r="DV95" s="12"/>
      <c r="DW95" s="12"/>
      <c r="DX95" s="12"/>
      <c r="DY95" s="12"/>
      <c r="DZ95" s="12"/>
      <c r="EA95" s="12"/>
      <c r="EB95" s="12"/>
      <c r="EC95" s="12"/>
      <c r="ED95" s="12"/>
      <c r="EE95" s="12"/>
      <c r="EF95" s="12"/>
      <c r="EG95" s="12"/>
      <c r="EH95" s="12"/>
      <c r="EI95" s="12"/>
      <c r="EJ95" s="12"/>
      <c r="EK95" s="12"/>
      <c r="EL95" s="12"/>
      <c r="EM95" s="12"/>
      <c r="EN95" s="12"/>
      <c r="EO95" s="12"/>
      <c r="EP95" s="12"/>
      <c r="EQ95" s="12"/>
      <c r="ER95" s="12"/>
      <c r="ES95" s="12"/>
      <c r="ET95" s="12"/>
      <c r="EU95" s="12"/>
      <c r="EV95" s="12"/>
      <c r="EW95" s="12"/>
      <c r="EX95" s="12"/>
      <c r="EY95" s="12"/>
      <c r="EZ95" s="12"/>
      <c r="FA95" s="12"/>
      <c r="FB95" s="12"/>
      <c r="FC95" s="12"/>
      <c r="FD95" s="12"/>
      <c r="FE95" s="12"/>
      <c r="FF95" s="12"/>
      <c r="FG95" s="12"/>
      <c r="FH95" s="12"/>
      <c r="FI95" s="12"/>
      <c r="FJ95" s="12"/>
      <c r="FK95" s="12"/>
      <c r="FL95" s="12"/>
      <c r="FM95" s="12"/>
      <c r="FN95" s="12"/>
      <c r="FO95" s="12"/>
      <c r="FP95" s="12"/>
      <c r="FQ95" s="12"/>
      <c r="FR95" s="12"/>
      <c r="FS95" s="12"/>
      <c r="FT95" s="12"/>
      <c r="FU95" s="12"/>
      <c r="FV95" s="12"/>
      <c r="FW95" s="12"/>
      <c r="FX95" s="12"/>
      <c r="FY95" s="12"/>
      <c r="FZ95" s="12"/>
      <c r="GA95" s="12"/>
      <c r="GB95" s="12"/>
      <c r="GC95" s="12"/>
      <c r="GD95" s="12"/>
      <c r="GE95" s="12"/>
      <c r="GF95" s="12"/>
      <c r="GG95" s="12"/>
      <c r="GH95" s="12"/>
      <c r="GI95" s="12"/>
      <c r="GJ95" s="12"/>
      <c r="GK95" s="12"/>
      <c r="GL95" s="12"/>
      <c r="GM95" s="12"/>
      <c r="GN95" s="12"/>
      <c r="GO95" s="12"/>
      <c r="GP95" s="12"/>
      <c r="GQ95" s="12"/>
      <c r="GR95" s="12"/>
      <c r="GS95" s="12"/>
      <c r="GT95" s="12"/>
      <c r="GU95" s="12"/>
      <c r="GV95" s="12"/>
      <c r="GW95" s="12"/>
      <c r="GX95" s="12"/>
      <c r="GY95" s="12"/>
      <c r="GZ95" s="12"/>
      <c r="HA95" s="13"/>
    </row>
    <row r="96" spans="1:209" x14ac:dyDescent="0.25">
      <c r="A96" s="10" t="s">
        <v>93</v>
      </c>
      <c r="B96" s="11">
        <v>-0.32758051999647886</v>
      </c>
      <c r="C96" s="12">
        <v>0.39123321213133955</v>
      </c>
      <c r="D96" s="12">
        <v>-0.37203006828001373</v>
      </c>
      <c r="E96" s="12">
        <v>9.511067904836118E-2</v>
      </c>
      <c r="F96" s="12">
        <v>0.60826879400579681</v>
      </c>
      <c r="G96" s="12">
        <v>-0.10885411763235683</v>
      </c>
      <c r="H96" s="12">
        <v>-0.37855220976135934</v>
      </c>
      <c r="I96" s="12">
        <v>-0.45157323998505128</v>
      </c>
      <c r="J96" s="11">
        <v>0.41055587942901989</v>
      </c>
      <c r="K96" s="12">
        <v>0.49002356677501041</v>
      </c>
      <c r="L96" s="12">
        <v>0.92084470221286707</v>
      </c>
      <c r="M96" s="12">
        <v>0.90145732883057661</v>
      </c>
      <c r="N96" s="12">
        <v>0.48845345774322185</v>
      </c>
      <c r="O96" s="12">
        <v>0.46566452859250518</v>
      </c>
      <c r="P96" s="12">
        <v>0.60249206694009527</v>
      </c>
      <c r="Q96" s="12">
        <v>0.97175350496684965</v>
      </c>
      <c r="R96" s="12">
        <v>0.45247508559402183</v>
      </c>
      <c r="S96" s="12">
        <v>0.84341094028070063</v>
      </c>
      <c r="T96" s="12">
        <v>-0.3571846195040938</v>
      </c>
      <c r="U96" s="12">
        <v>-0.67404168121796537</v>
      </c>
      <c r="V96" s="12">
        <v>-0.77724097843535467</v>
      </c>
      <c r="W96" s="12">
        <v>0.18276573596797929</v>
      </c>
      <c r="X96" s="12">
        <v>-0.80332001460681657</v>
      </c>
      <c r="Y96" s="12">
        <v>1.8724616385219585E-2</v>
      </c>
      <c r="Z96" s="12">
        <v>-0.21507817248336561</v>
      </c>
      <c r="AA96" s="12">
        <v>-9.2974869825948672E-2</v>
      </c>
      <c r="AB96" s="12">
        <v>0.88223738197445989</v>
      </c>
      <c r="AC96" s="12">
        <v>-0.30196772097255259</v>
      </c>
      <c r="AD96" s="12">
        <v>-0.31504389609878247</v>
      </c>
      <c r="AE96" s="12">
        <v>-0.32458831109833325</v>
      </c>
      <c r="AF96" s="12">
        <v>-0.17851156070297419</v>
      </c>
      <c r="AG96" s="12">
        <v>-9.614774091073558E-2</v>
      </c>
      <c r="AH96" s="12">
        <v>-9.7208147548461799E-2</v>
      </c>
      <c r="AI96" s="12">
        <v>-0.17066541030021423</v>
      </c>
      <c r="AJ96" s="12">
        <v>9.0241756486540994E-2</v>
      </c>
      <c r="AK96" s="12">
        <v>0.18496518441425822</v>
      </c>
      <c r="AL96" s="12">
        <v>-3.9235211076953456E-2</v>
      </c>
      <c r="AM96" s="12">
        <v>0.11511209011783931</v>
      </c>
      <c r="AN96" s="12">
        <v>-0.14880693996888283</v>
      </c>
      <c r="AO96" s="12">
        <v>-0.25302852785921054</v>
      </c>
      <c r="AP96" s="12">
        <v>-0.36132250108670039</v>
      </c>
      <c r="AQ96" s="12">
        <v>0.4795197522548415</v>
      </c>
      <c r="AR96" s="12">
        <v>-0.18471697940153611</v>
      </c>
      <c r="AS96" s="12">
        <v>0.54508205700593026</v>
      </c>
      <c r="AT96" s="12">
        <v>0.64755994908129999</v>
      </c>
      <c r="AU96" s="12">
        <v>0.21598607720647395</v>
      </c>
      <c r="AV96" s="12">
        <v>0.70239831939456432</v>
      </c>
      <c r="AW96" s="12">
        <v>-6.5436482432579435E-2</v>
      </c>
      <c r="AX96" s="12">
        <v>-0.42603376599196358</v>
      </c>
      <c r="AY96" s="12">
        <v>0.16630129426254966</v>
      </c>
      <c r="AZ96" s="12">
        <v>-0.4840790457840759</v>
      </c>
      <c r="BA96" s="12">
        <v>0.27369067440060985</v>
      </c>
      <c r="BB96" s="12">
        <v>0.33849803385035176</v>
      </c>
      <c r="BC96" s="12">
        <v>9.6259191571703068E-2</v>
      </c>
      <c r="BD96" s="12">
        <v>0.71243116923215488</v>
      </c>
      <c r="BE96" s="12">
        <v>0.16996321180327323</v>
      </c>
      <c r="BF96" s="12">
        <v>0.75058809001164495</v>
      </c>
      <c r="BG96" s="12">
        <v>0.52597466586389718</v>
      </c>
      <c r="BH96" s="12">
        <v>6.501218450503621E-3</v>
      </c>
      <c r="BI96" s="12">
        <v>0.28330389996233835</v>
      </c>
      <c r="BJ96" s="12">
        <v>1.549840393443014E-2</v>
      </c>
      <c r="BK96" s="12">
        <v>0.34876882637570911</v>
      </c>
      <c r="BL96" s="12">
        <v>0.68394773104058382</v>
      </c>
      <c r="BM96" s="12">
        <v>0.44620168897963175</v>
      </c>
      <c r="BN96" s="12">
        <v>0.81250683610931773</v>
      </c>
      <c r="BO96" s="12">
        <v>0.7650879924501035</v>
      </c>
      <c r="BP96" s="12">
        <v>0.65222117840614358</v>
      </c>
      <c r="BQ96" s="12">
        <v>0.40265487571062147</v>
      </c>
      <c r="BR96" s="12">
        <v>3.5027055534485832E-2</v>
      </c>
      <c r="BS96" s="12">
        <v>-0.42444843302089713</v>
      </c>
      <c r="BT96" s="12">
        <v>0.23063011165904967</v>
      </c>
      <c r="BU96" s="12">
        <v>0.55844407238829175</v>
      </c>
      <c r="BV96" s="12">
        <v>-0.4770573221235444</v>
      </c>
      <c r="BW96" s="12">
        <v>0.28870491429451284</v>
      </c>
      <c r="BX96" s="12">
        <v>0.62285062099258071</v>
      </c>
      <c r="BY96" s="12">
        <v>0.82409802015598277</v>
      </c>
      <c r="BZ96" s="12">
        <v>0.82559754033503219</v>
      </c>
      <c r="CA96" s="12">
        <v>-0.41758919957279744</v>
      </c>
      <c r="CB96" s="12">
        <v>-0.28012812090180811</v>
      </c>
      <c r="CC96" s="12">
        <v>0.18082026630239825</v>
      </c>
      <c r="CD96" s="12">
        <v>-0.52367059359706025</v>
      </c>
      <c r="CE96" s="12">
        <v>0.22489903479147957</v>
      </c>
      <c r="CF96" s="12">
        <v>-6.0391350484636591E-2</v>
      </c>
      <c r="CG96" s="12">
        <v>0.12541054099336596</v>
      </c>
      <c r="CH96" s="12">
        <v>0.63599518538064237</v>
      </c>
      <c r="CI96" s="12">
        <v>0.73685556001760433</v>
      </c>
      <c r="CJ96" s="12">
        <v>0.3452198305396546</v>
      </c>
      <c r="CK96" s="12">
        <v>0.19347347411432061</v>
      </c>
      <c r="CL96" s="12">
        <v>0.78382588456793889</v>
      </c>
      <c r="CM96" s="12">
        <v>-0.69921181663207632</v>
      </c>
      <c r="CN96" s="12">
        <v>-0.93877424701198409</v>
      </c>
      <c r="CO96" s="12">
        <v>0.8722102692426551</v>
      </c>
      <c r="CP96" s="12">
        <v>-0.18532733327060266</v>
      </c>
      <c r="CQ96" s="12">
        <v>1</v>
      </c>
      <c r="CR96" s="12"/>
      <c r="CS96" s="12"/>
      <c r="CT96" s="12"/>
      <c r="CU96" s="12"/>
      <c r="CV96" s="12"/>
      <c r="CW96" s="12"/>
      <c r="CX96" s="12"/>
      <c r="CY96" s="12"/>
      <c r="CZ96" s="12"/>
      <c r="DA96" s="12"/>
      <c r="DB96" s="12"/>
      <c r="DC96" s="12"/>
      <c r="DD96" s="12"/>
      <c r="DE96" s="12"/>
      <c r="DF96" s="12"/>
      <c r="DG96" s="12"/>
      <c r="DH96" s="12"/>
      <c r="DI96" s="12"/>
      <c r="DJ96" s="12"/>
      <c r="DK96" s="12"/>
      <c r="DL96" s="12"/>
      <c r="DM96" s="12"/>
      <c r="DN96" s="12"/>
      <c r="DO96" s="12"/>
      <c r="DP96" s="12"/>
      <c r="DQ96" s="12"/>
      <c r="DR96" s="12"/>
      <c r="DS96" s="12"/>
      <c r="DT96" s="12"/>
      <c r="DU96" s="12"/>
      <c r="DV96" s="12"/>
      <c r="DW96" s="12"/>
      <c r="DX96" s="12"/>
      <c r="DY96" s="12"/>
      <c r="DZ96" s="12"/>
      <c r="EA96" s="12"/>
      <c r="EB96" s="12"/>
      <c r="EC96" s="12"/>
      <c r="ED96" s="12"/>
      <c r="EE96" s="12"/>
      <c r="EF96" s="12"/>
      <c r="EG96" s="12"/>
      <c r="EH96" s="12"/>
      <c r="EI96" s="12"/>
      <c r="EJ96" s="12"/>
      <c r="EK96" s="12"/>
      <c r="EL96" s="12"/>
      <c r="EM96" s="12"/>
      <c r="EN96" s="12"/>
      <c r="EO96" s="12"/>
      <c r="EP96" s="12"/>
      <c r="EQ96" s="12"/>
      <c r="ER96" s="12"/>
      <c r="ES96" s="12"/>
      <c r="ET96" s="12"/>
      <c r="EU96" s="12"/>
      <c r="EV96" s="12"/>
      <c r="EW96" s="12"/>
      <c r="EX96" s="12"/>
      <c r="EY96" s="12"/>
      <c r="EZ96" s="12"/>
      <c r="FA96" s="12"/>
      <c r="FB96" s="12"/>
      <c r="FC96" s="12"/>
      <c r="FD96" s="12"/>
      <c r="FE96" s="12"/>
      <c r="FF96" s="12"/>
      <c r="FG96" s="12"/>
      <c r="FH96" s="12"/>
      <c r="FI96" s="12"/>
      <c r="FJ96" s="12"/>
      <c r="FK96" s="12"/>
      <c r="FL96" s="12"/>
      <c r="FM96" s="12"/>
      <c r="FN96" s="12"/>
      <c r="FO96" s="12"/>
      <c r="FP96" s="12"/>
      <c r="FQ96" s="12"/>
      <c r="FR96" s="12"/>
      <c r="FS96" s="12"/>
      <c r="FT96" s="12"/>
      <c r="FU96" s="12"/>
      <c r="FV96" s="12"/>
      <c r="FW96" s="12"/>
      <c r="FX96" s="12"/>
      <c r="FY96" s="12"/>
      <c r="FZ96" s="12"/>
      <c r="GA96" s="12"/>
      <c r="GB96" s="12"/>
      <c r="GC96" s="12"/>
      <c r="GD96" s="12"/>
      <c r="GE96" s="12"/>
      <c r="GF96" s="12"/>
      <c r="GG96" s="12"/>
      <c r="GH96" s="12"/>
      <c r="GI96" s="12"/>
      <c r="GJ96" s="12"/>
      <c r="GK96" s="12"/>
      <c r="GL96" s="12"/>
      <c r="GM96" s="12"/>
      <c r="GN96" s="12"/>
      <c r="GO96" s="12"/>
      <c r="GP96" s="12"/>
      <c r="GQ96" s="12"/>
      <c r="GR96" s="12"/>
      <c r="GS96" s="12"/>
      <c r="GT96" s="12"/>
      <c r="GU96" s="12"/>
      <c r="GV96" s="12"/>
      <c r="GW96" s="12"/>
      <c r="GX96" s="12"/>
      <c r="GY96" s="12"/>
      <c r="GZ96" s="12"/>
      <c r="HA96" s="13"/>
    </row>
    <row r="97" spans="1:209" x14ac:dyDescent="0.25">
      <c r="A97" s="10" t="s">
        <v>94</v>
      </c>
      <c r="B97" s="11">
        <v>0.52119429381252591</v>
      </c>
      <c r="C97" s="12">
        <v>-0.22957341503189821</v>
      </c>
      <c r="D97" s="12">
        <v>0.44892807147590319</v>
      </c>
      <c r="E97" s="12">
        <v>-0.3387639782474961</v>
      </c>
      <c r="F97" s="12">
        <v>-0.72487843746838299</v>
      </c>
      <c r="G97" s="12">
        <v>0.59242126452907706</v>
      </c>
      <c r="H97" s="12">
        <v>-5.7966119117919927E-2</v>
      </c>
      <c r="I97" s="12">
        <v>0.15861042824243005</v>
      </c>
      <c r="J97" s="11">
        <v>-0.22251655023582267</v>
      </c>
      <c r="K97" s="12">
        <v>0.162128331259106</v>
      </c>
      <c r="L97" s="12">
        <v>-0.58338704399116259</v>
      </c>
      <c r="M97" s="12">
        <v>-0.45749698270162398</v>
      </c>
      <c r="N97" s="12">
        <v>-0.72177692091690371</v>
      </c>
      <c r="O97" s="12">
        <v>-0.50104442594034038</v>
      </c>
      <c r="P97" s="12">
        <v>0.2226805466818344</v>
      </c>
      <c r="Q97" s="12">
        <v>-0.28867365446280513</v>
      </c>
      <c r="R97" s="12">
        <v>-0.51773017526227105</v>
      </c>
      <c r="S97" s="12">
        <v>-0.28006434556054249</v>
      </c>
      <c r="T97" s="12">
        <v>0.62177068928117363</v>
      </c>
      <c r="U97" s="12">
        <v>0.72968815195682302</v>
      </c>
      <c r="V97" s="12">
        <v>0.29505910405718999</v>
      </c>
      <c r="W97" s="12">
        <v>0.32677626406015764</v>
      </c>
      <c r="X97" s="12">
        <v>0.53298503419552179</v>
      </c>
      <c r="Y97" s="12">
        <v>0.38755795997003795</v>
      </c>
      <c r="Z97" s="12">
        <v>0.74111856024307909</v>
      </c>
      <c r="AA97" s="12">
        <v>0.12704972201646395</v>
      </c>
      <c r="AB97" s="12">
        <v>-8.9586754935389395E-2</v>
      </c>
      <c r="AC97" s="12">
        <v>0.63774737186711949</v>
      </c>
      <c r="AD97" s="12">
        <v>6.0579619043863282E-2</v>
      </c>
      <c r="AE97" s="12">
        <v>0.4051607546687912</v>
      </c>
      <c r="AF97" s="12">
        <v>0.34639996340318374</v>
      </c>
      <c r="AG97" s="12">
        <v>9.2865419707230654E-2</v>
      </c>
      <c r="AH97" s="12">
        <v>6.5455252939162958E-3</v>
      </c>
      <c r="AI97" s="12">
        <v>-0.2770013272616787</v>
      </c>
      <c r="AJ97" s="12">
        <v>0.17711183562845426</v>
      </c>
      <c r="AK97" s="12">
        <v>0.22576933249691636</v>
      </c>
      <c r="AL97" s="12">
        <v>-0.74353715451148616</v>
      </c>
      <c r="AM97" s="12">
        <v>0.1356804451557585</v>
      </c>
      <c r="AN97" s="12">
        <v>0.24096224357449442</v>
      </c>
      <c r="AO97" s="12">
        <v>0.64724096127620434</v>
      </c>
      <c r="AP97" s="12">
        <v>-0.26312348330486002</v>
      </c>
      <c r="AQ97" s="12">
        <v>-1.9176058162198945E-2</v>
      </c>
      <c r="AR97" s="12">
        <v>7.9879238615919806E-2</v>
      </c>
      <c r="AS97" s="12">
        <v>-0.41698765288076611</v>
      </c>
      <c r="AT97" s="12">
        <v>-4.8189665859973904E-2</v>
      </c>
      <c r="AU97" s="12">
        <v>-0.17483743840508595</v>
      </c>
      <c r="AV97" s="12">
        <v>-0.62812841676527065</v>
      </c>
      <c r="AW97" s="12">
        <v>0.27253322096555849</v>
      </c>
      <c r="AX97" s="12">
        <v>0.48648231443231793</v>
      </c>
      <c r="AY97" s="12">
        <v>0.7235943237007304</v>
      </c>
      <c r="AZ97" s="12">
        <v>0.2711726217609528</v>
      </c>
      <c r="BA97" s="12">
        <v>0.21661464386740795</v>
      </c>
      <c r="BB97" s="12">
        <v>7.1153476614221237E-2</v>
      </c>
      <c r="BC97" s="12">
        <v>0.26615837204886345</v>
      </c>
      <c r="BD97" s="12">
        <v>0.27968725536608746</v>
      </c>
      <c r="BE97" s="12">
        <v>0.21824373883489906</v>
      </c>
      <c r="BF97" s="12">
        <v>-0.10415104164282846</v>
      </c>
      <c r="BG97" s="12">
        <v>0.22764202272277845</v>
      </c>
      <c r="BH97" s="12">
        <v>7.9517542056415758E-2</v>
      </c>
      <c r="BI97" s="12">
        <v>0.44762416260248272</v>
      </c>
      <c r="BJ97" s="12">
        <v>0.11361375953125538</v>
      </c>
      <c r="BK97" s="12">
        <v>5.1735739366355483E-2</v>
      </c>
      <c r="BL97" s="12">
        <v>-1.3799219482974419E-2</v>
      </c>
      <c r="BM97" s="12">
        <v>-0.37031818006804096</v>
      </c>
      <c r="BN97" s="12">
        <v>4.5761492431782794E-5</v>
      </c>
      <c r="BO97" s="12">
        <v>-0.20735215731834869</v>
      </c>
      <c r="BP97" s="12">
        <v>-0.57523901763535934</v>
      </c>
      <c r="BQ97" s="12">
        <v>0.3445815925527011</v>
      </c>
      <c r="BR97" s="12">
        <v>0.11626395913185292</v>
      </c>
      <c r="BS97" s="12">
        <v>-0.14621763252723607</v>
      </c>
      <c r="BT97" s="12">
        <v>-0.43016329010067722</v>
      </c>
      <c r="BU97" s="12">
        <v>0.41518828808374703</v>
      </c>
      <c r="BV97" s="12">
        <v>-0.10489854792505744</v>
      </c>
      <c r="BW97" s="12">
        <v>-8.245069041034267E-2</v>
      </c>
      <c r="BX97" s="12">
        <v>-0.35258697238949771</v>
      </c>
      <c r="BY97" s="12">
        <v>-0.48815555227859164</v>
      </c>
      <c r="BZ97" s="12">
        <v>6.7205591069973661E-2</v>
      </c>
      <c r="CA97" s="12">
        <v>3.1532049931059125E-2</v>
      </c>
      <c r="CB97" s="12">
        <v>7.6251999336677201E-2</v>
      </c>
      <c r="CC97" s="12">
        <v>0.51328300203965438</v>
      </c>
      <c r="CD97" s="12">
        <v>0.13101701010043709</v>
      </c>
      <c r="CE97" s="12">
        <v>0.28605194490969116</v>
      </c>
      <c r="CF97" s="12">
        <v>0.53674607197382995</v>
      </c>
      <c r="CG97" s="12">
        <v>-0.40422230292452432</v>
      </c>
      <c r="CH97" s="12">
        <v>0.33944894079941251</v>
      </c>
      <c r="CI97" s="12">
        <v>-0.33818907206602078</v>
      </c>
      <c r="CJ97" s="12">
        <v>-9.6801168873951196E-2</v>
      </c>
      <c r="CK97" s="12">
        <v>0.56299823088749801</v>
      </c>
      <c r="CL97" s="12">
        <v>-0.19441219813191515</v>
      </c>
      <c r="CM97" s="12">
        <v>0.91386192606959138</v>
      </c>
      <c r="CN97" s="12">
        <v>0.52542906292218539</v>
      </c>
      <c r="CO97" s="12">
        <v>-0.37705850481479564</v>
      </c>
      <c r="CP97" s="12">
        <v>0.76833657166543168</v>
      </c>
      <c r="CQ97" s="12">
        <v>-0.39843073422809966</v>
      </c>
      <c r="CR97" s="12">
        <v>1</v>
      </c>
      <c r="CS97" s="12"/>
      <c r="CT97" s="12"/>
      <c r="CU97" s="12"/>
      <c r="CV97" s="12"/>
      <c r="CW97" s="12"/>
      <c r="CX97" s="12"/>
      <c r="CY97" s="12"/>
      <c r="CZ97" s="12"/>
      <c r="DA97" s="12"/>
      <c r="DB97" s="12"/>
      <c r="DC97" s="12"/>
      <c r="DD97" s="12"/>
      <c r="DE97" s="12"/>
      <c r="DF97" s="12"/>
      <c r="DG97" s="12"/>
      <c r="DH97" s="12"/>
      <c r="DI97" s="12"/>
      <c r="DJ97" s="12"/>
      <c r="DK97" s="12"/>
      <c r="DL97" s="12"/>
      <c r="DM97" s="12"/>
      <c r="DN97" s="12"/>
      <c r="DO97" s="12"/>
      <c r="DP97" s="12"/>
      <c r="DQ97" s="12"/>
      <c r="DR97" s="12"/>
      <c r="DS97" s="12"/>
      <c r="DT97" s="12"/>
      <c r="DU97" s="12"/>
      <c r="DV97" s="12"/>
      <c r="DW97" s="12"/>
      <c r="DX97" s="12"/>
      <c r="DY97" s="12"/>
      <c r="DZ97" s="12"/>
      <c r="EA97" s="12"/>
      <c r="EB97" s="12"/>
      <c r="EC97" s="12"/>
      <c r="ED97" s="12"/>
      <c r="EE97" s="12"/>
      <c r="EF97" s="12"/>
      <c r="EG97" s="12"/>
      <c r="EH97" s="12"/>
      <c r="EI97" s="12"/>
      <c r="EJ97" s="12"/>
      <c r="EK97" s="12"/>
      <c r="EL97" s="12"/>
      <c r="EM97" s="12"/>
      <c r="EN97" s="12"/>
      <c r="EO97" s="12"/>
      <c r="EP97" s="12"/>
      <c r="EQ97" s="12"/>
      <c r="ER97" s="12"/>
      <c r="ES97" s="12"/>
      <c r="ET97" s="12"/>
      <c r="EU97" s="12"/>
      <c r="EV97" s="12"/>
      <c r="EW97" s="12"/>
      <c r="EX97" s="12"/>
      <c r="EY97" s="12"/>
      <c r="EZ97" s="12"/>
      <c r="FA97" s="12"/>
      <c r="FB97" s="12"/>
      <c r="FC97" s="12"/>
      <c r="FD97" s="12"/>
      <c r="FE97" s="12"/>
      <c r="FF97" s="12"/>
      <c r="FG97" s="12"/>
      <c r="FH97" s="12"/>
      <c r="FI97" s="12"/>
      <c r="FJ97" s="12"/>
      <c r="FK97" s="12"/>
      <c r="FL97" s="12"/>
      <c r="FM97" s="12"/>
      <c r="FN97" s="12"/>
      <c r="FO97" s="12"/>
      <c r="FP97" s="12"/>
      <c r="FQ97" s="12"/>
      <c r="FR97" s="12"/>
      <c r="FS97" s="12"/>
      <c r="FT97" s="12"/>
      <c r="FU97" s="12"/>
      <c r="FV97" s="12"/>
      <c r="FW97" s="12"/>
      <c r="FX97" s="12"/>
      <c r="FY97" s="12"/>
      <c r="FZ97" s="12"/>
      <c r="GA97" s="12"/>
      <c r="GB97" s="12"/>
      <c r="GC97" s="12"/>
      <c r="GD97" s="12"/>
      <c r="GE97" s="12"/>
      <c r="GF97" s="12"/>
      <c r="GG97" s="12"/>
      <c r="GH97" s="12"/>
      <c r="GI97" s="12"/>
      <c r="GJ97" s="12"/>
      <c r="GK97" s="12"/>
      <c r="GL97" s="12"/>
      <c r="GM97" s="12"/>
      <c r="GN97" s="12"/>
      <c r="GO97" s="12"/>
      <c r="GP97" s="12"/>
      <c r="GQ97" s="12"/>
      <c r="GR97" s="12"/>
      <c r="GS97" s="12"/>
      <c r="GT97" s="12"/>
      <c r="GU97" s="12"/>
      <c r="GV97" s="12"/>
      <c r="GW97" s="12"/>
      <c r="GX97" s="12"/>
      <c r="GY97" s="12"/>
      <c r="GZ97" s="12"/>
      <c r="HA97" s="13"/>
    </row>
    <row r="98" spans="1:209" x14ac:dyDescent="0.25">
      <c r="A98" s="10" t="s">
        <v>95</v>
      </c>
      <c r="B98" s="11">
        <v>0.50828983165777331</v>
      </c>
      <c r="C98" s="12">
        <v>-0.60931623968493609</v>
      </c>
      <c r="D98" s="12">
        <v>0.57376809569273912</v>
      </c>
      <c r="E98" s="12">
        <v>-0.45996586889762869</v>
      </c>
      <c r="F98" s="12">
        <v>-0.81270104652952013</v>
      </c>
      <c r="G98" s="12">
        <v>0.49345847601955894</v>
      </c>
      <c r="H98" s="12">
        <v>0.54976759308187206</v>
      </c>
      <c r="I98" s="12">
        <v>0.22609561333397313</v>
      </c>
      <c r="J98" s="11">
        <v>-0.32506157291240562</v>
      </c>
      <c r="K98" s="12">
        <v>-0.41403460817706561</v>
      </c>
      <c r="L98" s="12">
        <v>-0.8717605787133762</v>
      </c>
      <c r="M98" s="12">
        <v>-0.80984900090036616</v>
      </c>
      <c r="N98" s="12">
        <v>-0.68000533831610344</v>
      </c>
      <c r="O98" s="12">
        <v>-0.62820228367326636</v>
      </c>
      <c r="P98" s="12">
        <v>-0.51416376966695476</v>
      </c>
      <c r="Q98" s="12">
        <v>-0.7917904983771773</v>
      </c>
      <c r="R98" s="12">
        <v>-0.6201205676496514</v>
      </c>
      <c r="S98" s="12">
        <v>-0.65994738034375777</v>
      </c>
      <c r="T98" s="12">
        <v>0.60805761372608003</v>
      </c>
      <c r="U98" s="12">
        <v>0.8017606662838751</v>
      </c>
      <c r="V98" s="12">
        <v>0.80805033300057572</v>
      </c>
      <c r="W98" s="12">
        <v>0.11357612758943353</v>
      </c>
      <c r="X98" s="12">
        <v>0.6724041254296832</v>
      </c>
      <c r="Y98" s="12">
        <v>-6.5396137946358013E-2</v>
      </c>
      <c r="Z98" s="12">
        <v>0.440413604254146</v>
      </c>
      <c r="AA98" s="12">
        <v>0.35410120178442289</v>
      </c>
      <c r="AB98" s="12">
        <v>-0.62221301914195182</v>
      </c>
      <c r="AC98" s="12">
        <v>0.49669058079003536</v>
      </c>
      <c r="AD98" s="12">
        <v>0.40309663223885678</v>
      </c>
      <c r="AE98" s="12">
        <v>0.52639529327648216</v>
      </c>
      <c r="AF98" s="12">
        <v>0.37414539051547258</v>
      </c>
      <c r="AG98" s="12">
        <v>0.26642666948400634</v>
      </c>
      <c r="AH98" s="12">
        <v>0.11998982039311126</v>
      </c>
      <c r="AI98" s="12">
        <v>2.0094343115933371E-2</v>
      </c>
      <c r="AJ98" s="12">
        <v>0.10147014850120746</v>
      </c>
      <c r="AK98" s="12">
        <v>9.4232442325145674E-2</v>
      </c>
      <c r="AL98" s="12">
        <v>-0.28264766486967036</v>
      </c>
      <c r="AM98" s="12">
        <v>8.1888008363141501E-2</v>
      </c>
      <c r="AN98" s="12">
        <v>0.46281643038498238</v>
      </c>
      <c r="AO98" s="12">
        <v>0.31772748938419632</v>
      </c>
      <c r="AP98" s="12">
        <v>0.1064243998673768</v>
      </c>
      <c r="AQ98" s="12">
        <v>-0.29568941008846616</v>
      </c>
      <c r="AR98" s="12">
        <v>-2.1446822701571708E-2</v>
      </c>
      <c r="AS98" s="12">
        <v>-0.58949688702542946</v>
      </c>
      <c r="AT98" s="12">
        <v>-0.67692894373114554</v>
      </c>
      <c r="AU98" s="12">
        <v>-2.7147132642516433E-2</v>
      </c>
      <c r="AV98" s="12">
        <v>-0.86335083640276167</v>
      </c>
      <c r="AW98" s="12">
        <v>0.24000596509133493</v>
      </c>
      <c r="AX98" s="12">
        <v>0.71369710953450627</v>
      </c>
      <c r="AY98" s="12">
        <v>8.141829886361511E-2</v>
      </c>
      <c r="AZ98" s="12">
        <v>0.40634655150110488</v>
      </c>
      <c r="BA98" s="12">
        <v>-5.82267162416054E-2</v>
      </c>
      <c r="BB98" s="12">
        <v>-0.40542597139018982</v>
      </c>
      <c r="BC98" s="12">
        <v>0.18473887371290301</v>
      </c>
      <c r="BD98" s="12">
        <v>-0.53444825942925356</v>
      </c>
      <c r="BE98" s="12">
        <v>-9.656113470502084E-2</v>
      </c>
      <c r="BF98" s="12">
        <v>-0.56401348795679518</v>
      </c>
      <c r="BG98" s="12">
        <v>-0.35636204263707655</v>
      </c>
      <c r="BH98" s="12">
        <v>0.27379580711628815</v>
      </c>
      <c r="BI98" s="12">
        <v>-3.4049643604130868E-2</v>
      </c>
      <c r="BJ98" s="12">
        <v>0.22477239937274726</v>
      </c>
      <c r="BK98" s="12">
        <v>-6.2418772878460094E-2</v>
      </c>
      <c r="BL98" s="12">
        <v>-0.59138578623234339</v>
      </c>
      <c r="BM98" s="12">
        <v>-0.42288816914454508</v>
      </c>
      <c r="BN98" s="12">
        <v>-0.61626883224473672</v>
      </c>
      <c r="BO98" s="12">
        <v>-0.51496662906584367</v>
      </c>
      <c r="BP98" s="12">
        <v>-0.67153451006185938</v>
      </c>
      <c r="BQ98" s="12">
        <v>-9.8209364455889833E-2</v>
      </c>
      <c r="BR98" s="12">
        <v>0.16116657190386166</v>
      </c>
      <c r="BS98" s="12">
        <v>0.3624720340079004</v>
      </c>
      <c r="BT98" s="12">
        <v>-0.41890853619754176</v>
      </c>
      <c r="BU98" s="12">
        <v>-0.33635749050139346</v>
      </c>
      <c r="BV98" s="12">
        <v>0.23010312496290095</v>
      </c>
      <c r="BW98" s="12">
        <v>-0.17464012194627182</v>
      </c>
      <c r="BX98" s="12">
        <v>-0.48474497899226943</v>
      </c>
      <c r="BY98" s="12">
        <v>-0.77300479535936206</v>
      </c>
      <c r="BZ98" s="12">
        <v>-0.5711089401913908</v>
      </c>
      <c r="CA98" s="12">
        <v>0.27307304275616767</v>
      </c>
      <c r="CB98" s="12">
        <v>0.50216698557605433</v>
      </c>
      <c r="CC98" s="12">
        <v>1.6796618831614728E-3</v>
      </c>
      <c r="CD98" s="12">
        <v>0.49492463738222708</v>
      </c>
      <c r="CE98" s="12">
        <v>8.0348427775182696E-2</v>
      </c>
      <c r="CF98" s="12">
        <v>0.22223283673842667</v>
      </c>
      <c r="CG98" s="12">
        <v>-0.31900054077677847</v>
      </c>
      <c r="CH98" s="12">
        <v>-0.40649753286322049</v>
      </c>
      <c r="CI98" s="12">
        <v>-0.4934365168727976</v>
      </c>
      <c r="CJ98" s="12">
        <v>-0.30387339178018374</v>
      </c>
      <c r="CK98" s="12">
        <v>0.15529558572953359</v>
      </c>
      <c r="CL98" s="12">
        <v>-0.49758438279806622</v>
      </c>
      <c r="CM98" s="12">
        <v>0.80017607460536888</v>
      </c>
      <c r="CN98" s="12">
        <v>0.98172569582389868</v>
      </c>
      <c r="CO98" s="12">
        <v>-0.76387243054283094</v>
      </c>
      <c r="CP98" s="12">
        <v>0.23080015771743204</v>
      </c>
      <c r="CQ98" s="12">
        <v>-0.89011526855770384</v>
      </c>
      <c r="CR98" s="12">
        <v>0.59980365408228253</v>
      </c>
      <c r="CS98" s="12">
        <v>1</v>
      </c>
      <c r="CT98" s="12"/>
      <c r="CU98" s="12"/>
      <c r="CV98" s="12"/>
      <c r="CW98" s="12"/>
      <c r="CX98" s="12"/>
      <c r="CY98" s="12"/>
      <c r="CZ98" s="12"/>
      <c r="DA98" s="12"/>
      <c r="DB98" s="12"/>
      <c r="DC98" s="12"/>
      <c r="DD98" s="12"/>
      <c r="DE98" s="12"/>
      <c r="DF98" s="12"/>
      <c r="DG98" s="12"/>
      <c r="DH98" s="12"/>
      <c r="DI98" s="12"/>
      <c r="DJ98" s="12"/>
      <c r="DK98" s="12"/>
      <c r="DL98" s="12"/>
      <c r="DM98" s="12"/>
      <c r="DN98" s="12"/>
      <c r="DO98" s="12"/>
      <c r="DP98" s="12"/>
      <c r="DQ98" s="12"/>
      <c r="DR98" s="12"/>
      <c r="DS98" s="12"/>
      <c r="DT98" s="12"/>
      <c r="DU98" s="12"/>
      <c r="DV98" s="12"/>
      <c r="DW98" s="12"/>
      <c r="DX98" s="12"/>
      <c r="DY98" s="12"/>
      <c r="DZ98" s="12"/>
      <c r="EA98" s="12"/>
      <c r="EB98" s="12"/>
      <c r="EC98" s="12"/>
      <c r="ED98" s="12"/>
      <c r="EE98" s="12"/>
      <c r="EF98" s="12"/>
      <c r="EG98" s="12"/>
      <c r="EH98" s="12"/>
      <c r="EI98" s="12"/>
      <c r="EJ98" s="12"/>
      <c r="EK98" s="12"/>
      <c r="EL98" s="12"/>
      <c r="EM98" s="12"/>
      <c r="EN98" s="12"/>
      <c r="EO98" s="12"/>
      <c r="EP98" s="12"/>
      <c r="EQ98" s="12"/>
      <c r="ER98" s="12"/>
      <c r="ES98" s="12"/>
      <c r="ET98" s="12"/>
      <c r="EU98" s="12"/>
      <c r="EV98" s="12"/>
      <c r="EW98" s="12"/>
      <c r="EX98" s="12"/>
      <c r="EY98" s="12"/>
      <c r="EZ98" s="12"/>
      <c r="FA98" s="12"/>
      <c r="FB98" s="12"/>
      <c r="FC98" s="12"/>
      <c r="FD98" s="12"/>
      <c r="FE98" s="12"/>
      <c r="FF98" s="12"/>
      <c r="FG98" s="12"/>
      <c r="FH98" s="12"/>
      <c r="FI98" s="12"/>
      <c r="FJ98" s="12"/>
      <c r="FK98" s="12"/>
      <c r="FL98" s="12"/>
      <c r="FM98" s="12"/>
      <c r="FN98" s="12"/>
      <c r="FO98" s="12"/>
      <c r="FP98" s="12"/>
      <c r="FQ98" s="12"/>
      <c r="FR98" s="12"/>
      <c r="FS98" s="12"/>
      <c r="FT98" s="12"/>
      <c r="FU98" s="12"/>
      <c r="FV98" s="12"/>
      <c r="FW98" s="12"/>
      <c r="FX98" s="12"/>
      <c r="FY98" s="12"/>
      <c r="FZ98" s="12"/>
      <c r="GA98" s="12"/>
      <c r="GB98" s="12"/>
      <c r="GC98" s="12"/>
      <c r="GD98" s="12"/>
      <c r="GE98" s="12"/>
      <c r="GF98" s="12"/>
      <c r="GG98" s="12"/>
      <c r="GH98" s="12"/>
      <c r="GI98" s="12"/>
      <c r="GJ98" s="12"/>
      <c r="GK98" s="12"/>
      <c r="GL98" s="12"/>
      <c r="GM98" s="12"/>
      <c r="GN98" s="12"/>
      <c r="GO98" s="12"/>
      <c r="GP98" s="12"/>
      <c r="GQ98" s="12"/>
      <c r="GR98" s="12"/>
      <c r="GS98" s="12"/>
      <c r="GT98" s="12"/>
      <c r="GU98" s="12"/>
      <c r="GV98" s="12"/>
      <c r="GW98" s="12"/>
      <c r="GX98" s="12"/>
      <c r="GY98" s="12"/>
      <c r="GZ98" s="12"/>
      <c r="HA98" s="13"/>
    </row>
    <row r="99" spans="1:209" x14ac:dyDescent="0.25">
      <c r="A99" s="10" t="s">
        <v>96</v>
      </c>
      <c r="B99" s="11">
        <v>-0.23565154794376583</v>
      </c>
      <c r="C99" s="12">
        <v>0.29889830588622934</v>
      </c>
      <c r="D99" s="12">
        <v>-0.27595673486310213</v>
      </c>
      <c r="E99" s="12">
        <v>8.0073166313370192E-2</v>
      </c>
      <c r="F99" s="12">
        <v>0.62027922205458585</v>
      </c>
      <c r="G99" s="12">
        <v>-0.16053002146898845</v>
      </c>
      <c r="H99" s="12">
        <v>-0.31946743986967019</v>
      </c>
      <c r="I99" s="12">
        <v>-0.57361985770244528</v>
      </c>
      <c r="J99" s="11">
        <v>0.29086010037443838</v>
      </c>
      <c r="K99" s="12">
        <v>0.54182576671086002</v>
      </c>
      <c r="L99" s="12">
        <v>0.8963013902717144</v>
      </c>
      <c r="M99" s="12">
        <v>0.9474682045978462</v>
      </c>
      <c r="N99" s="12">
        <v>0.51751922679059414</v>
      </c>
      <c r="O99" s="12">
        <v>0.46951408169536668</v>
      </c>
      <c r="P99" s="12">
        <v>0.60196387437791921</v>
      </c>
      <c r="Q99" s="12">
        <v>0.96034751284906028</v>
      </c>
      <c r="R99" s="12">
        <v>0.51730621955448031</v>
      </c>
      <c r="S99" s="12">
        <v>0.80051252949607932</v>
      </c>
      <c r="T99" s="12">
        <v>-0.48076539818498742</v>
      </c>
      <c r="U99" s="12">
        <v>-0.68621866033558743</v>
      </c>
      <c r="V99" s="12">
        <v>-0.74383213945037496</v>
      </c>
      <c r="W99" s="12">
        <v>0.12997418669013119</v>
      </c>
      <c r="X99" s="12">
        <v>-0.8251532651139476</v>
      </c>
      <c r="Y99" s="12">
        <v>-0.15107016031942797</v>
      </c>
      <c r="Z99" s="12">
        <v>-0.24255454176932198</v>
      </c>
      <c r="AA99" s="12">
        <v>-1.4550039526078754E-2</v>
      </c>
      <c r="AB99" s="12">
        <v>0.83056659782356446</v>
      </c>
      <c r="AC99" s="12">
        <v>-0.42541660590277663</v>
      </c>
      <c r="AD99" s="12">
        <v>-0.28892947462318219</v>
      </c>
      <c r="AE99" s="12">
        <v>-0.30978029344927177</v>
      </c>
      <c r="AF99" s="12">
        <v>-0.19329185580679539</v>
      </c>
      <c r="AG99" s="12">
        <v>-6.8122734518289041E-2</v>
      </c>
      <c r="AH99" s="12">
        <v>-8.484847910573079E-2</v>
      </c>
      <c r="AI99" s="12">
        <v>-0.1296620553064127</v>
      </c>
      <c r="AJ99" s="12">
        <v>0.16984819853855368</v>
      </c>
      <c r="AK99" s="12">
        <v>0.19976599851433838</v>
      </c>
      <c r="AL99" s="12">
        <v>9.0539878743960148E-2</v>
      </c>
      <c r="AM99" s="12">
        <v>5.3137984628365033E-2</v>
      </c>
      <c r="AN99" s="12">
        <v>-0.17436741432644767</v>
      </c>
      <c r="AO99" s="12">
        <v>-0.37586724826647344</v>
      </c>
      <c r="AP99" s="12">
        <v>-0.28503716298780646</v>
      </c>
      <c r="AQ99" s="12">
        <v>0.44001248235955814</v>
      </c>
      <c r="AR99" s="12">
        <v>-0.16273170084701311</v>
      </c>
      <c r="AS99" s="12">
        <v>0.60715881926900561</v>
      </c>
      <c r="AT99" s="12">
        <v>0.66102124649764971</v>
      </c>
      <c r="AU99" s="12">
        <v>0.15038462639111866</v>
      </c>
      <c r="AV99" s="12">
        <v>0.75903002572659883</v>
      </c>
      <c r="AW99" s="12">
        <v>-0.19718083585289373</v>
      </c>
      <c r="AX99" s="12">
        <v>-0.49131566348338085</v>
      </c>
      <c r="AY99" s="12">
        <v>-2.7655442785971564E-2</v>
      </c>
      <c r="AZ99" s="12">
        <v>-0.51057752359713082</v>
      </c>
      <c r="BA99" s="12">
        <v>0.23173933150119638</v>
      </c>
      <c r="BB99" s="12">
        <v>0.29774609644341177</v>
      </c>
      <c r="BC99" s="12">
        <v>-7.6358254195718789E-2</v>
      </c>
      <c r="BD99" s="12">
        <v>0.62249291486960678</v>
      </c>
      <c r="BE99" s="12">
        <v>0.11275336421523451</v>
      </c>
      <c r="BF99" s="12">
        <v>0.71068281395159771</v>
      </c>
      <c r="BG99" s="12">
        <v>0.40360726296134014</v>
      </c>
      <c r="BH99" s="12">
        <v>-8.0318702848624857E-2</v>
      </c>
      <c r="BI99" s="12">
        <v>0.12331468513518205</v>
      </c>
      <c r="BJ99" s="12">
        <v>6.6716535994806841E-2</v>
      </c>
      <c r="BK99" s="12">
        <v>0.26253814367637274</v>
      </c>
      <c r="BL99" s="12">
        <v>0.50475014048269351</v>
      </c>
      <c r="BM99" s="12">
        <v>0.36957605871316423</v>
      </c>
      <c r="BN99" s="12">
        <v>0.7087443091381197</v>
      </c>
      <c r="BO99" s="12">
        <v>0.79655616415471253</v>
      </c>
      <c r="BP99" s="12">
        <v>0.63813893127167787</v>
      </c>
      <c r="BQ99" s="12">
        <v>0.26463313419889539</v>
      </c>
      <c r="BR99" s="12">
        <v>-0.11983202983228045</v>
      </c>
      <c r="BS99" s="12">
        <v>-0.43454339193486724</v>
      </c>
      <c r="BT99" s="12">
        <v>0.22098988190993121</v>
      </c>
      <c r="BU99" s="12">
        <v>0.39984840478430506</v>
      </c>
      <c r="BV99" s="12">
        <v>-0.40282106606305268</v>
      </c>
      <c r="BW99" s="12">
        <v>9.7159164026244652E-2</v>
      </c>
      <c r="BX99" s="12">
        <v>0.59939623562161981</v>
      </c>
      <c r="BY99" s="12">
        <v>0.81922745620746795</v>
      </c>
      <c r="BZ99" s="12">
        <v>0.7326711937538829</v>
      </c>
      <c r="CA99" s="12">
        <v>-0.36402869196237669</v>
      </c>
      <c r="CB99" s="12">
        <v>-0.36777916814264611</v>
      </c>
      <c r="CC99" s="12">
        <v>8.6308572710629999E-2</v>
      </c>
      <c r="CD99" s="12">
        <v>-0.60261165437164876</v>
      </c>
      <c r="CE99" s="12">
        <v>5.4828519808803537E-2</v>
      </c>
      <c r="CF99" s="12">
        <v>-0.10183738401612562</v>
      </c>
      <c r="CG99" s="12">
        <v>9.3341485076865391E-2</v>
      </c>
      <c r="CH99" s="12">
        <v>0.52105264748620783</v>
      </c>
      <c r="CI99" s="12">
        <v>0.72377244739716828</v>
      </c>
      <c r="CJ99" s="12">
        <v>0.19736048639061937</v>
      </c>
      <c r="CK99" s="12">
        <v>7.129949814413615E-2</v>
      </c>
      <c r="CL99" s="12">
        <v>0.76499394348058269</v>
      </c>
      <c r="CM99" s="12">
        <v>-0.76767316173790023</v>
      </c>
      <c r="CN99" s="12">
        <v>-0.94045380147042157</v>
      </c>
      <c r="CO99" s="12">
        <v>0.91156869205104929</v>
      </c>
      <c r="CP99" s="12">
        <v>-0.31401242851505068</v>
      </c>
      <c r="CQ99" s="12">
        <v>0.96786884869158385</v>
      </c>
      <c r="CR99" s="12">
        <v>-0.50636642312782731</v>
      </c>
      <c r="CS99" s="12">
        <v>-0.88121480061665225</v>
      </c>
      <c r="CT99" s="12">
        <v>1</v>
      </c>
      <c r="CU99" s="12"/>
      <c r="CV99" s="12"/>
      <c r="CW99" s="12"/>
      <c r="CX99" s="12"/>
      <c r="CY99" s="12"/>
      <c r="CZ99" s="12"/>
      <c r="DA99" s="12"/>
      <c r="DB99" s="12"/>
      <c r="DC99" s="12"/>
      <c r="DD99" s="12"/>
      <c r="DE99" s="12"/>
      <c r="DF99" s="12"/>
      <c r="DG99" s="12"/>
      <c r="DH99" s="12"/>
      <c r="DI99" s="12"/>
      <c r="DJ99" s="12"/>
      <c r="DK99" s="12"/>
      <c r="DL99" s="12"/>
      <c r="DM99" s="12"/>
      <c r="DN99" s="12"/>
      <c r="DO99" s="12"/>
      <c r="DP99" s="12"/>
      <c r="DQ99" s="12"/>
      <c r="DR99" s="12"/>
      <c r="DS99" s="12"/>
      <c r="DT99" s="12"/>
      <c r="DU99" s="12"/>
      <c r="DV99" s="12"/>
      <c r="DW99" s="12"/>
      <c r="DX99" s="12"/>
      <c r="DY99" s="12"/>
      <c r="DZ99" s="12"/>
      <c r="EA99" s="12"/>
      <c r="EB99" s="12"/>
      <c r="EC99" s="12"/>
      <c r="ED99" s="12"/>
      <c r="EE99" s="12"/>
      <c r="EF99" s="12"/>
      <c r="EG99" s="12"/>
      <c r="EH99" s="12"/>
      <c r="EI99" s="12"/>
      <c r="EJ99" s="12"/>
      <c r="EK99" s="12"/>
      <c r="EL99" s="12"/>
      <c r="EM99" s="12"/>
      <c r="EN99" s="12"/>
      <c r="EO99" s="12"/>
      <c r="EP99" s="12"/>
      <c r="EQ99" s="12"/>
      <c r="ER99" s="12"/>
      <c r="ES99" s="12"/>
      <c r="ET99" s="12"/>
      <c r="EU99" s="12"/>
      <c r="EV99" s="12"/>
      <c r="EW99" s="12"/>
      <c r="EX99" s="12"/>
      <c r="EY99" s="12"/>
      <c r="EZ99" s="12"/>
      <c r="FA99" s="12"/>
      <c r="FB99" s="12"/>
      <c r="FC99" s="12"/>
      <c r="FD99" s="12"/>
      <c r="FE99" s="12"/>
      <c r="FF99" s="12"/>
      <c r="FG99" s="12"/>
      <c r="FH99" s="12"/>
      <c r="FI99" s="12"/>
      <c r="FJ99" s="12"/>
      <c r="FK99" s="12"/>
      <c r="FL99" s="12"/>
      <c r="FM99" s="12"/>
      <c r="FN99" s="12"/>
      <c r="FO99" s="12"/>
      <c r="FP99" s="12"/>
      <c r="FQ99" s="12"/>
      <c r="FR99" s="12"/>
      <c r="FS99" s="12"/>
      <c r="FT99" s="12"/>
      <c r="FU99" s="12"/>
      <c r="FV99" s="12"/>
      <c r="FW99" s="12"/>
      <c r="FX99" s="12"/>
      <c r="FY99" s="12"/>
      <c r="FZ99" s="12"/>
      <c r="GA99" s="12"/>
      <c r="GB99" s="12"/>
      <c r="GC99" s="12"/>
      <c r="GD99" s="12"/>
      <c r="GE99" s="12"/>
      <c r="GF99" s="12"/>
      <c r="GG99" s="12"/>
      <c r="GH99" s="12"/>
      <c r="GI99" s="12"/>
      <c r="GJ99" s="12"/>
      <c r="GK99" s="12"/>
      <c r="GL99" s="12"/>
      <c r="GM99" s="12"/>
      <c r="GN99" s="12"/>
      <c r="GO99" s="12"/>
      <c r="GP99" s="12"/>
      <c r="GQ99" s="12"/>
      <c r="GR99" s="12"/>
      <c r="GS99" s="12"/>
      <c r="GT99" s="12"/>
      <c r="GU99" s="12"/>
      <c r="GV99" s="12"/>
      <c r="GW99" s="12"/>
      <c r="GX99" s="12"/>
      <c r="GY99" s="12"/>
      <c r="GZ99" s="12"/>
      <c r="HA99" s="13"/>
    </row>
    <row r="100" spans="1:209" x14ac:dyDescent="0.25">
      <c r="A100" s="14" t="s">
        <v>97</v>
      </c>
      <c r="B100" s="15">
        <v>0.22506116881918151</v>
      </c>
      <c r="C100" s="16">
        <v>-0.11473892064554177</v>
      </c>
      <c r="D100" s="16">
        <v>0.19372596026702882</v>
      </c>
      <c r="E100" s="16">
        <v>-0.3295365784712399</v>
      </c>
      <c r="F100" s="16">
        <v>-0.32698989160760289</v>
      </c>
      <c r="G100" s="16">
        <v>0.86557034579834247</v>
      </c>
      <c r="H100" s="16">
        <v>-0.22521290085322615</v>
      </c>
      <c r="I100" s="16">
        <v>6.0663254434492244E-3</v>
      </c>
      <c r="J100" s="11">
        <v>-0.19512508600270231</v>
      </c>
      <c r="K100" s="12">
        <v>0.22357319708278939</v>
      </c>
      <c r="L100" s="12">
        <v>-9.116817835340979E-2</v>
      </c>
      <c r="M100" s="12">
        <v>-0.18096944035422435</v>
      </c>
      <c r="N100" s="12">
        <v>-0.76863435415290604</v>
      </c>
      <c r="O100" s="12">
        <v>-0.66448526910723626</v>
      </c>
      <c r="P100" s="12">
        <v>0.20230538010039034</v>
      </c>
      <c r="Q100" s="12">
        <v>0.13796846614085936</v>
      </c>
      <c r="R100" s="12">
        <v>-0.6717524356535266</v>
      </c>
      <c r="S100" s="12">
        <v>9.4288046782510834E-2</v>
      </c>
      <c r="T100" s="12">
        <v>0.75520171899372679</v>
      </c>
      <c r="U100" s="12">
        <v>0.47613879618910276</v>
      </c>
      <c r="V100" s="12">
        <v>0.10585657912443769</v>
      </c>
      <c r="W100" s="12">
        <v>0.58187956603689339</v>
      </c>
      <c r="X100" s="12">
        <v>2.517846121916362E-2</v>
      </c>
      <c r="Y100" s="12">
        <v>9.6871149572569315E-2</v>
      </c>
      <c r="Z100" s="12">
        <v>0.34170457319576686</v>
      </c>
      <c r="AA100" s="12">
        <v>0.21456243683215931</v>
      </c>
      <c r="AB100" s="12">
        <v>0.40887782793146171</v>
      </c>
      <c r="AC100" s="12">
        <v>0.8605447973523398</v>
      </c>
      <c r="AD100" s="12">
        <v>0.23381646739598583</v>
      </c>
      <c r="AE100" s="12">
        <v>0.67576408900655427</v>
      </c>
      <c r="AF100" s="12">
        <v>0.6433578483707606</v>
      </c>
      <c r="AG100" s="12">
        <v>0.53373402708866158</v>
      </c>
      <c r="AH100" s="12">
        <v>0.14860992918713783</v>
      </c>
      <c r="AI100" s="12">
        <v>-0.41398158803745849</v>
      </c>
      <c r="AJ100" s="12">
        <v>0.58237865591606475</v>
      </c>
      <c r="AK100" s="12">
        <v>0.62974747518016783</v>
      </c>
      <c r="AL100" s="12">
        <v>-0.83443814604715649</v>
      </c>
      <c r="AM100" s="12">
        <v>0.62901391128325834</v>
      </c>
      <c r="AN100" s="12">
        <v>0.6062924782082646</v>
      </c>
      <c r="AO100" s="12">
        <v>0.57411702533660092</v>
      </c>
      <c r="AP100" s="12">
        <v>-0.46587990518696931</v>
      </c>
      <c r="AQ100" s="12">
        <v>0.52062739745434394</v>
      </c>
      <c r="AR100" s="12">
        <v>-0.39751820845976421</v>
      </c>
      <c r="AS100" s="12">
        <v>-0.5039863341614701</v>
      </c>
      <c r="AT100" s="12">
        <v>-5.6022027405845908E-3</v>
      </c>
      <c r="AU100" s="12">
        <v>0.28556270187093685</v>
      </c>
      <c r="AV100" s="12">
        <v>-0.55300879875948239</v>
      </c>
      <c r="AW100" s="12">
        <v>0.62385362615710394</v>
      </c>
      <c r="AX100" s="12">
        <v>0.35242766423698224</v>
      </c>
      <c r="AY100" s="12">
        <v>0.61506494669814493</v>
      </c>
      <c r="AZ100" s="12">
        <v>0.32736279122350859</v>
      </c>
      <c r="BA100" s="12">
        <v>0.43597872475257371</v>
      </c>
      <c r="BB100" s="12">
        <v>8.2768770952054038E-2</v>
      </c>
      <c r="BC100" s="12">
        <v>0.4519355122591126</v>
      </c>
      <c r="BD100" s="12">
        <v>0.49710210915003439</v>
      </c>
      <c r="BE100" s="12">
        <v>0.53170533708341572</v>
      </c>
      <c r="BF100" s="12">
        <v>0.30765602152414462</v>
      </c>
      <c r="BG100" s="12">
        <v>0.71769077202223142</v>
      </c>
      <c r="BH100" s="12">
        <v>0.42762475533836308</v>
      </c>
      <c r="BI100" s="12">
        <v>0.65155921885186485</v>
      </c>
      <c r="BJ100" s="12">
        <v>-0.18984310680601138</v>
      </c>
      <c r="BK100" s="12">
        <v>0.52305584432747898</v>
      </c>
      <c r="BL100" s="12">
        <v>0.40823996713436711</v>
      </c>
      <c r="BM100" s="12">
        <v>-0.28753555387573981</v>
      </c>
      <c r="BN100" s="12">
        <v>0.19860670000898756</v>
      </c>
      <c r="BO100" s="12">
        <v>-3.0570191409365493E-2</v>
      </c>
      <c r="BP100" s="12">
        <v>-0.4394970754496263</v>
      </c>
      <c r="BQ100" s="12">
        <v>0.83418508376665312</v>
      </c>
      <c r="BR100" s="12">
        <v>0.57706646627299985</v>
      </c>
      <c r="BS100" s="12">
        <v>0.13327843325704905</v>
      </c>
      <c r="BT100" s="12">
        <v>-0.57945100172185937</v>
      </c>
      <c r="BU100" s="12">
        <v>0.73079428578527283</v>
      </c>
      <c r="BV100" s="12">
        <v>-0.69553951731012487</v>
      </c>
      <c r="BW100" s="12">
        <v>0.35126522187635245</v>
      </c>
      <c r="BX100" s="12">
        <v>0.37229762225400193</v>
      </c>
      <c r="BY100" s="12">
        <v>-0.29959548343642989</v>
      </c>
      <c r="BZ100" s="12">
        <v>0.61770210661049263</v>
      </c>
      <c r="CA100" s="12">
        <v>-0.45358896715385888</v>
      </c>
      <c r="CB100" s="12">
        <v>0.20609897460753673</v>
      </c>
      <c r="CC100" s="12">
        <v>0.77684386977349595</v>
      </c>
      <c r="CD100" s="12">
        <v>0.16588009382673735</v>
      </c>
      <c r="CE100" s="12">
        <v>0.53711142607177365</v>
      </c>
      <c r="CF100" s="12">
        <v>0.31401459785347402</v>
      </c>
      <c r="CG100" s="12">
        <v>-0.69337973796518726</v>
      </c>
      <c r="CH100" s="12">
        <v>0.62041082059721286</v>
      </c>
      <c r="CI100" s="12">
        <v>0.12259895397551598</v>
      </c>
      <c r="CJ100" s="12">
        <v>-0.20885652507400393</v>
      </c>
      <c r="CK100" s="12">
        <v>0.92206744806384777</v>
      </c>
      <c r="CL100" s="12">
        <v>0.46239607567388408</v>
      </c>
      <c r="CM100" s="12">
        <v>0.5642491598449354</v>
      </c>
      <c r="CN100" s="12">
        <v>0.15337819536106179</v>
      </c>
      <c r="CO100" s="12">
        <v>5.1607227359335761E-2</v>
      </c>
      <c r="CP100" s="12">
        <v>0.58214915248548271</v>
      </c>
      <c r="CQ100" s="12">
        <v>7.3717347060757901E-2</v>
      </c>
      <c r="CR100" s="12">
        <v>0.71906561669149827</v>
      </c>
      <c r="CS100" s="12">
        <v>0.23832007346462947</v>
      </c>
      <c r="CT100" s="12">
        <v>-5.5807641758245978E-2</v>
      </c>
      <c r="CU100" s="12">
        <v>1</v>
      </c>
      <c r="CV100" s="12"/>
      <c r="CW100" s="12"/>
      <c r="CX100" s="12"/>
      <c r="CY100" s="12"/>
      <c r="CZ100" s="12"/>
      <c r="DA100" s="12"/>
      <c r="DB100" s="12"/>
      <c r="DC100" s="12"/>
      <c r="DD100" s="12"/>
      <c r="DE100" s="12"/>
      <c r="DF100" s="12"/>
      <c r="DG100" s="12"/>
      <c r="DH100" s="12"/>
      <c r="DI100" s="12"/>
      <c r="DJ100" s="12"/>
      <c r="DK100" s="12"/>
      <c r="DL100" s="12"/>
      <c r="DM100" s="12"/>
      <c r="DN100" s="12"/>
      <c r="DO100" s="12"/>
      <c r="DP100" s="12"/>
      <c r="DQ100" s="12"/>
      <c r="DR100" s="12"/>
      <c r="DS100" s="12"/>
      <c r="DT100" s="12"/>
      <c r="DU100" s="12"/>
      <c r="DV100" s="12"/>
      <c r="DW100" s="12"/>
      <c r="DX100" s="12"/>
      <c r="DY100" s="12"/>
      <c r="DZ100" s="12"/>
      <c r="EA100" s="12"/>
      <c r="EB100" s="12"/>
      <c r="EC100" s="12"/>
      <c r="ED100" s="12"/>
      <c r="EE100" s="12"/>
      <c r="EF100" s="12"/>
      <c r="EG100" s="12"/>
      <c r="EH100" s="12"/>
      <c r="EI100" s="12"/>
      <c r="EJ100" s="12"/>
      <c r="EK100" s="12"/>
      <c r="EL100" s="12"/>
      <c r="EM100" s="12"/>
      <c r="EN100" s="12"/>
      <c r="EO100" s="12"/>
      <c r="EP100" s="12"/>
      <c r="EQ100" s="12"/>
      <c r="ER100" s="12"/>
      <c r="ES100" s="12"/>
      <c r="ET100" s="12"/>
      <c r="EU100" s="12"/>
      <c r="EV100" s="12"/>
      <c r="EW100" s="12"/>
      <c r="EX100" s="12"/>
      <c r="EY100" s="12"/>
      <c r="EZ100" s="12"/>
      <c r="FA100" s="12"/>
      <c r="FB100" s="12"/>
      <c r="FC100" s="12"/>
      <c r="FD100" s="12"/>
      <c r="FE100" s="12"/>
      <c r="FF100" s="12"/>
      <c r="FG100" s="12"/>
      <c r="FH100" s="12"/>
      <c r="FI100" s="12"/>
      <c r="FJ100" s="12"/>
      <c r="FK100" s="12"/>
      <c r="FL100" s="12"/>
      <c r="FM100" s="12"/>
      <c r="FN100" s="12"/>
      <c r="FO100" s="12"/>
      <c r="FP100" s="12"/>
      <c r="FQ100" s="12"/>
      <c r="FR100" s="12"/>
      <c r="FS100" s="12"/>
      <c r="FT100" s="12"/>
      <c r="FU100" s="12"/>
      <c r="FV100" s="12"/>
      <c r="FW100" s="12"/>
      <c r="FX100" s="12"/>
      <c r="FY100" s="12"/>
      <c r="FZ100" s="12"/>
      <c r="GA100" s="12"/>
      <c r="GB100" s="12"/>
      <c r="GC100" s="12"/>
      <c r="GD100" s="12"/>
      <c r="GE100" s="12"/>
      <c r="GF100" s="12"/>
      <c r="GG100" s="12"/>
      <c r="GH100" s="12"/>
      <c r="GI100" s="12"/>
      <c r="GJ100" s="12"/>
      <c r="GK100" s="12"/>
      <c r="GL100" s="12"/>
      <c r="GM100" s="12"/>
      <c r="GN100" s="12"/>
      <c r="GO100" s="12"/>
      <c r="GP100" s="12"/>
      <c r="GQ100" s="12"/>
      <c r="GR100" s="12"/>
      <c r="GS100" s="12"/>
      <c r="GT100" s="12"/>
      <c r="GU100" s="12"/>
      <c r="GV100" s="12"/>
      <c r="GW100" s="12"/>
      <c r="GX100" s="12"/>
      <c r="GY100" s="12"/>
      <c r="GZ100" s="12"/>
      <c r="HA100" s="13"/>
    </row>
    <row r="101" spans="1:209" x14ac:dyDescent="0.25">
      <c r="A101" s="6" t="s">
        <v>98</v>
      </c>
      <c r="B101" s="7">
        <v>-4.700491260398283E-3</v>
      </c>
      <c r="C101" s="8">
        <v>-9.9617735425021781E-2</v>
      </c>
      <c r="D101" s="8">
        <v>2.2848965171879215E-2</v>
      </c>
      <c r="E101" s="8">
        <v>-0.35584905251612142</v>
      </c>
      <c r="F101" s="8">
        <v>0.31525475765250149</v>
      </c>
      <c r="G101" s="8">
        <v>0.21343944818569494</v>
      </c>
      <c r="H101" s="8">
        <v>6.3549126571303571E-2</v>
      </c>
      <c r="I101" s="8">
        <v>-0.72636368821037689</v>
      </c>
      <c r="J101" s="11">
        <v>0.31214088842241416</v>
      </c>
      <c r="K101" s="12">
        <v>0.34936178968803627</v>
      </c>
      <c r="L101" s="12">
        <v>0.77253035909450463</v>
      </c>
      <c r="M101" s="12">
        <v>0.81465361724508212</v>
      </c>
      <c r="N101" s="12">
        <v>0.269548703465818</v>
      </c>
      <c r="O101" s="12">
        <v>0.20476051864716441</v>
      </c>
      <c r="P101" s="12">
        <v>0.38032913279208674</v>
      </c>
      <c r="Q101" s="12">
        <v>0.87851093472814445</v>
      </c>
      <c r="R101" s="12">
        <v>0.27856633897912075</v>
      </c>
      <c r="S101" s="12">
        <v>0.78671905481512094</v>
      </c>
      <c r="T101" s="12">
        <v>-0.19802512542660736</v>
      </c>
      <c r="U101" s="12">
        <v>-0.51605305242506305</v>
      </c>
      <c r="V101" s="12">
        <v>-0.42414422602355034</v>
      </c>
      <c r="W101" s="12">
        <v>0.27092901266141656</v>
      </c>
      <c r="X101" s="12">
        <v>-0.88272683537327812</v>
      </c>
      <c r="Y101" s="12">
        <v>-0.36185202672607858</v>
      </c>
      <c r="Z101" s="12">
        <v>-0.16679317198028298</v>
      </c>
      <c r="AA101" s="12">
        <v>0.37128447845346213</v>
      </c>
      <c r="AB101" s="12">
        <v>0.82191334140446592</v>
      </c>
      <c r="AC101" s="12">
        <v>-0.21639829722687171</v>
      </c>
      <c r="AD101" s="12">
        <v>1.6612100391834781E-2</v>
      </c>
      <c r="AE101" s="12">
        <v>-1.1225124976077347E-2</v>
      </c>
      <c r="AF101" s="12">
        <v>0.11508063095648761</v>
      </c>
      <c r="AG101" s="12">
        <v>0.15641547272026932</v>
      </c>
      <c r="AH101" s="12">
        <v>3.0541261233576627E-2</v>
      </c>
      <c r="AI101" s="12">
        <v>-0.10846112500397717</v>
      </c>
      <c r="AJ101" s="12">
        <v>0.35191243681108586</v>
      </c>
      <c r="AK101" s="12">
        <v>0.49728834032720098</v>
      </c>
      <c r="AL101" s="12">
        <v>-9.8272901033050433E-2</v>
      </c>
      <c r="AM101" s="12">
        <v>0.2998913220169549</v>
      </c>
      <c r="AN101" s="12">
        <v>0.25304345412561075</v>
      </c>
      <c r="AO101" s="12">
        <v>-0.43706842378604527</v>
      </c>
      <c r="AP101" s="12">
        <v>-0.31461140451092273</v>
      </c>
      <c r="AQ101" s="12">
        <v>0.452287531880879</v>
      </c>
      <c r="AR101" s="12">
        <v>-0.42464617442635894</v>
      </c>
      <c r="AS101" s="12">
        <v>0.46747991082480217</v>
      </c>
      <c r="AT101" s="12">
        <v>0.32321856899209894</v>
      </c>
      <c r="AU101" s="12">
        <v>0.38560177966759973</v>
      </c>
      <c r="AV101" s="12">
        <v>0.413149802448258</v>
      </c>
      <c r="AW101" s="12">
        <v>-1.2198897324551285E-3</v>
      </c>
      <c r="AX101" s="12">
        <v>-0.1511490445044511</v>
      </c>
      <c r="AY101" s="12">
        <v>-3.9136223821490037E-3</v>
      </c>
      <c r="AZ101" s="12">
        <v>-0.39302932656685735</v>
      </c>
      <c r="BA101" s="12">
        <v>0.28740027173566096</v>
      </c>
      <c r="BB101" s="12">
        <v>-3.1013658409088988E-2</v>
      </c>
      <c r="BC101" s="12">
        <v>0.13130621339847331</v>
      </c>
      <c r="BD101" s="12">
        <v>0.45910246829359308</v>
      </c>
      <c r="BE101" s="12">
        <v>0.18996830444179177</v>
      </c>
      <c r="BF101" s="12">
        <v>0.67305077444222294</v>
      </c>
      <c r="BG101" s="12">
        <v>0.33759715492148984</v>
      </c>
      <c r="BH101" s="12">
        <v>0.25152711206570127</v>
      </c>
      <c r="BI101" s="12">
        <v>0.14487418016443046</v>
      </c>
      <c r="BJ101" s="12">
        <v>0.28299669769645419</v>
      </c>
      <c r="BK101" s="12">
        <v>0.42940996032554979</v>
      </c>
      <c r="BL101" s="12">
        <v>0.36208985417656381</v>
      </c>
      <c r="BM101" s="12">
        <v>0.30816483889032958</v>
      </c>
      <c r="BN101" s="12">
        <v>0.592199806555326</v>
      </c>
      <c r="BO101" s="12">
        <v>0.83722588567117262</v>
      </c>
      <c r="BP101" s="12">
        <v>0.49399297694923044</v>
      </c>
      <c r="BQ101" s="12">
        <v>0.42486417139142496</v>
      </c>
      <c r="BR101" s="12">
        <v>0.13424292969605278</v>
      </c>
      <c r="BS101" s="12">
        <v>-0.27497540715045421</v>
      </c>
      <c r="BT101" s="12">
        <v>1.6824811068956658E-2</v>
      </c>
      <c r="BU101" s="12">
        <v>0.32813186620298712</v>
      </c>
      <c r="BV101" s="12">
        <v>-0.51499345327390667</v>
      </c>
      <c r="BW101" s="12">
        <v>0.2037097483457305</v>
      </c>
      <c r="BX101" s="12">
        <v>0.6532197011425972</v>
      </c>
      <c r="BY101" s="12">
        <v>0.68645450444676337</v>
      </c>
      <c r="BZ101" s="12">
        <v>0.73270681870529319</v>
      </c>
      <c r="CA101" s="12">
        <v>-0.36385682966672578</v>
      </c>
      <c r="CB101" s="12">
        <v>2.5311553054886849E-2</v>
      </c>
      <c r="CC101" s="12">
        <v>6.3432857937582909E-2</v>
      </c>
      <c r="CD101" s="12">
        <v>-0.38990389571114387</v>
      </c>
      <c r="CE101" s="12">
        <v>0.24180604936023442</v>
      </c>
      <c r="CF101" s="12">
        <v>-0.13606921859532461</v>
      </c>
      <c r="CG101" s="12">
        <v>-9.3734473927448617E-2</v>
      </c>
      <c r="CH101" s="12">
        <v>0.42341104599246576</v>
      </c>
      <c r="CI101" s="12">
        <v>0.88640569072852937</v>
      </c>
      <c r="CJ101" s="12">
        <v>0.12444808408164662</v>
      </c>
      <c r="CK101" s="12">
        <v>0.26629677273895525</v>
      </c>
      <c r="CL101" s="12">
        <v>0.88791976895922498</v>
      </c>
      <c r="CM101" s="12">
        <v>-0.63198349111983376</v>
      </c>
      <c r="CN101" s="12">
        <v>-0.66787567524232727</v>
      </c>
      <c r="CO101" s="12">
        <v>0.77264702805110241</v>
      </c>
      <c r="CP101" s="12">
        <v>-0.42530870954141542</v>
      </c>
      <c r="CQ101" s="12">
        <v>0.83052297210768733</v>
      </c>
      <c r="CR101" s="12">
        <v>-0.3878001252470038</v>
      </c>
      <c r="CS101" s="12">
        <v>-0.56962147715527756</v>
      </c>
      <c r="CT101" s="12">
        <v>0.87280516344463643</v>
      </c>
      <c r="CU101" s="12">
        <v>0.13169950994860102</v>
      </c>
      <c r="CV101" s="12">
        <v>1</v>
      </c>
      <c r="CW101" s="12"/>
      <c r="CX101" s="12"/>
      <c r="CY101" s="12"/>
      <c r="CZ101" s="12"/>
      <c r="DA101" s="12"/>
      <c r="DB101" s="12"/>
      <c r="DC101" s="12"/>
      <c r="DD101" s="12"/>
      <c r="DE101" s="12"/>
      <c r="DF101" s="12"/>
      <c r="DG101" s="12"/>
      <c r="DH101" s="12"/>
      <c r="DI101" s="12"/>
      <c r="DJ101" s="12"/>
      <c r="DK101" s="12"/>
      <c r="DL101" s="12"/>
      <c r="DM101" s="12"/>
      <c r="DN101" s="12"/>
      <c r="DO101" s="12"/>
      <c r="DP101" s="12"/>
      <c r="DQ101" s="12"/>
      <c r="DR101" s="12"/>
      <c r="DS101" s="12"/>
      <c r="DT101" s="12"/>
      <c r="DU101" s="12"/>
      <c r="DV101" s="12"/>
      <c r="DW101" s="12"/>
      <c r="DX101" s="12"/>
      <c r="DY101" s="12"/>
      <c r="DZ101" s="12"/>
      <c r="EA101" s="12"/>
      <c r="EB101" s="12"/>
      <c r="EC101" s="12"/>
      <c r="ED101" s="12"/>
      <c r="EE101" s="12"/>
      <c r="EF101" s="12"/>
      <c r="EG101" s="12"/>
      <c r="EH101" s="12"/>
      <c r="EI101" s="12"/>
      <c r="EJ101" s="12"/>
      <c r="EK101" s="12"/>
      <c r="EL101" s="12"/>
      <c r="EM101" s="12"/>
      <c r="EN101" s="12"/>
      <c r="EO101" s="12"/>
      <c r="EP101" s="12"/>
      <c r="EQ101" s="12"/>
      <c r="ER101" s="12"/>
      <c r="ES101" s="12"/>
      <c r="ET101" s="12"/>
      <c r="EU101" s="12"/>
      <c r="EV101" s="12"/>
      <c r="EW101" s="12"/>
      <c r="EX101" s="12"/>
      <c r="EY101" s="12"/>
      <c r="EZ101" s="12"/>
      <c r="FA101" s="12"/>
      <c r="FB101" s="12"/>
      <c r="FC101" s="12"/>
      <c r="FD101" s="12"/>
      <c r="FE101" s="12"/>
      <c r="FF101" s="12"/>
      <c r="FG101" s="12"/>
      <c r="FH101" s="12"/>
      <c r="FI101" s="12"/>
      <c r="FJ101" s="12"/>
      <c r="FK101" s="12"/>
      <c r="FL101" s="12"/>
      <c r="FM101" s="12"/>
      <c r="FN101" s="12"/>
      <c r="FO101" s="12"/>
      <c r="FP101" s="12"/>
      <c r="FQ101" s="12"/>
      <c r="FR101" s="12"/>
      <c r="FS101" s="12"/>
      <c r="FT101" s="12"/>
      <c r="FU101" s="12"/>
      <c r="FV101" s="12"/>
      <c r="FW101" s="12"/>
      <c r="FX101" s="12"/>
      <c r="FY101" s="12"/>
      <c r="FZ101" s="12"/>
      <c r="GA101" s="12"/>
      <c r="GB101" s="12"/>
      <c r="GC101" s="12"/>
      <c r="GD101" s="12"/>
      <c r="GE101" s="12"/>
      <c r="GF101" s="12"/>
      <c r="GG101" s="12"/>
      <c r="GH101" s="12"/>
      <c r="GI101" s="12"/>
      <c r="GJ101" s="12"/>
      <c r="GK101" s="12"/>
      <c r="GL101" s="12"/>
      <c r="GM101" s="12"/>
      <c r="GN101" s="12"/>
      <c r="GO101" s="12"/>
      <c r="GP101" s="12"/>
      <c r="GQ101" s="12"/>
      <c r="GR101" s="12"/>
      <c r="GS101" s="12"/>
      <c r="GT101" s="12"/>
      <c r="GU101" s="12"/>
      <c r="GV101" s="12"/>
      <c r="GW101" s="12"/>
      <c r="GX101" s="12"/>
      <c r="GY101" s="12"/>
      <c r="GZ101" s="12"/>
      <c r="HA101" s="13"/>
    </row>
    <row r="102" spans="1:209" x14ac:dyDescent="0.25">
      <c r="A102" s="10" t="s">
        <v>99</v>
      </c>
      <c r="B102" s="11">
        <v>0.382411986668309</v>
      </c>
      <c r="C102" s="12">
        <v>-0.23022760435723308</v>
      </c>
      <c r="D102" s="12">
        <v>0.35675188190120011</v>
      </c>
      <c r="E102" s="12">
        <v>-0.10118629594846505</v>
      </c>
      <c r="F102" s="12">
        <v>-0.47570119530886695</v>
      </c>
      <c r="G102" s="12">
        <v>0.33854904590293183</v>
      </c>
      <c r="H102" s="12">
        <v>4.3803963375609302E-2</v>
      </c>
      <c r="I102" s="12">
        <v>-0.20803351398915695</v>
      </c>
      <c r="J102" s="11">
        <v>-5.7829702828643838E-2</v>
      </c>
      <c r="K102" s="12">
        <v>0.50955739537981348</v>
      </c>
      <c r="L102" s="12">
        <v>-0.16231128969725334</v>
      </c>
      <c r="M102" s="12">
        <v>-0.2446097323301766</v>
      </c>
      <c r="N102" s="12">
        <v>-0.29781387026834005</v>
      </c>
      <c r="O102" s="12">
        <v>-0.11940633371427413</v>
      </c>
      <c r="P102" s="12">
        <v>0.22978066980303166</v>
      </c>
      <c r="Q102" s="12">
        <v>-3.5675042044114133E-2</v>
      </c>
      <c r="R102" s="12">
        <v>-0.21129877927810578</v>
      </c>
      <c r="S102" s="12">
        <v>0.13654095061316593</v>
      </c>
      <c r="T102" s="12">
        <v>0.53929591985456593</v>
      </c>
      <c r="U102" s="12">
        <v>0.68255236478991332</v>
      </c>
      <c r="V102" s="12">
        <v>-0.20650737787408166</v>
      </c>
      <c r="W102" s="12">
        <v>0.31136796254635646</v>
      </c>
      <c r="X102" s="12">
        <v>0.58104079381116081</v>
      </c>
      <c r="Y102" s="12">
        <v>0.62211611823342239</v>
      </c>
      <c r="Z102" s="12">
        <v>0.74320855641138195</v>
      </c>
      <c r="AA102" s="12">
        <v>-0.36504083797958681</v>
      </c>
      <c r="AB102" s="12">
        <v>-4.238867977298167E-2</v>
      </c>
      <c r="AC102" s="12">
        <v>0.36388867749824488</v>
      </c>
      <c r="AD102" s="12">
        <v>5.2476981833769608E-2</v>
      </c>
      <c r="AE102" s="12">
        <v>0.33315134623622783</v>
      </c>
      <c r="AF102" s="12">
        <v>0.11621868908042697</v>
      </c>
      <c r="AG102" s="12">
        <v>9.668838916403584E-2</v>
      </c>
      <c r="AH102" s="12">
        <v>0.41376629767390039</v>
      </c>
      <c r="AI102" s="12">
        <v>-3.1736414032526056E-2</v>
      </c>
      <c r="AJ102" s="12">
        <v>0.2311830607198003</v>
      </c>
      <c r="AK102" s="12">
        <v>5.1442285680454759E-2</v>
      </c>
      <c r="AL102" s="12">
        <v>-0.15721011043217645</v>
      </c>
      <c r="AM102" s="12">
        <v>0.12413143629454522</v>
      </c>
      <c r="AN102" s="12">
        <v>0.20024860994081795</v>
      </c>
      <c r="AO102" s="12">
        <v>0.7251931716577944</v>
      </c>
      <c r="AP102" s="12">
        <v>-0.20353682131254336</v>
      </c>
      <c r="AQ102" s="12">
        <v>0.18105958823537496</v>
      </c>
      <c r="AR102" s="12">
        <v>0.60090762493792627</v>
      </c>
      <c r="AS102" s="12">
        <v>-0.20433404719820858</v>
      </c>
      <c r="AT102" s="12">
        <v>0.19786293279479428</v>
      </c>
      <c r="AU102" s="12">
        <v>0.19076581186182814</v>
      </c>
      <c r="AV102" s="12">
        <v>-0.18040253342940832</v>
      </c>
      <c r="AW102" s="12">
        <v>0.42308746407749515</v>
      </c>
      <c r="AX102" s="12">
        <v>0.35011007273360928</v>
      </c>
      <c r="AY102" s="12">
        <v>0.42328714691061015</v>
      </c>
      <c r="AZ102" s="12">
        <v>-0.27688381130893347</v>
      </c>
      <c r="BA102" s="12">
        <v>-0.12004213255562346</v>
      </c>
      <c r="BB102" s="12">
        <v>0.36237689329147477</v>
      </c>
      <c r="BC102" s="12">
        <v>0.35292918748885693</v>
      </c>
      <c r="BD102" s="12">
        <v>0.23091138470510503</v>
      </c>
      <c r="BE102" s="12">
        <v>-0.35009948370485416</v>
      </c>
      <c r="BF102" s="12">
        <v>-0.35411798479763468</v>
      </c>
      <c r="BG102" s="12">
        <v>0.17249579609297969</v>
      </c>
      <c r="BH102" s="12">
        <v>0.31035321122336951</v>
      </c>
      <c r="BI102" s="12">
        <v>0.64679206139917667</v>
      </c>
      <c r="BJ102" s="12">
        <v>0.26978097399616285</v>
      </c>
      <c r="BK102" s="12">
        <v>0.21962558922274741</v>
      </c>
      <c r="BL102" s="12">
        <v>0.20180106893381669</v>
      </c>
      <c r="BM102" s="12">
        <v>0.19979927590492441</v>
      </c>
      <c r="BN102" s="12">
        <v>0.23193524581223338</v>
      </c>
      <c r="BO102" s="12">
        <v>1.0357690610120198E-2</v>
      </c>
      <c r="BP102" s="12">
        <v>2.9722979123932038E-2</v>
      </c>
      <c r="BQ102" s="12">
        <v>0.37635934889456873</v>
      </c>
      <c r="BR102" s="12">
        <v>-4.9467511324638419E-2</v>
      </c>
      <c r="BS102" s="12">
        <v>-8.7553346257632447E-2</v>
      </c>
      <c r="BT102" s="12">
        <v>0.10408333998022123</v>
      </c>
      <c r="BU102" s="12">
        <v>0.48847954133022153</v>
      </c>
      <c r="BV102" s="12">
        <v>0.17387248601027358</v>
      </c>
      <c r="BW102" s="12">
        <v>-0.20200576028086575</v>
      </c>
      <c r="BX102" s="12">
        <v>-0.32469738262875963</v>
      </c>
      <c r="BY102" s="12">
        <v>-5.1877690058562909E-2</v>
      </c>
      <c r="BZ102" s="12">
        <v>2.9996443848584924E-3</v>
      </c>
      <c r="CA102" s="12">
        <v>0.17759001173262673</v>
      </c>
      <c r="CB102" s="12">
        <v>-3.5085463943700254E-2</v>
      </c>
      <c r="CC102" s="12">
        <v>0.5904426931880008</v>
      </c>
      <c r="CD102" s="12">
        <v>-2.9905906315852718E-2</v>
      </c>
      <c r="CE102" s="12">
        <v>9.1099848275734363E-2</v>
      </c>
      <c r="CF102" s="12">
        <v>0.69228768781647343</v>
      </c>
      <c r="CG102" s="12">
        <v>-9.5126612081469331E-2</v>
      </c>
      <c r="CH102" s="12">
        <v>0.4440785502971083</v>
      </c>
      <c r="CI102" s="12">
        <v>-0.20254802937781685</v>
      </c>
      <c r="CJ102" s="12">
        <v>-2.6797961686239907E-2</v>
      </c>
      <c r="CK102" s="12">
        <v>0.37455327524366983</v>
      </c>
      <c r="CL102" s="12">
        <v>-4.0875544630806247E-2</v>
      </c>
      <c r="CM102" s="12">
        <v>0.63973659778386494</v>
      </c>
      <c r="CN102" s="12">
        <v>0.30627861548164959</v>
      </c>
      <c r="CO102" s="12">
        <v>-6.9515332613992176E-2</v>
      </c>
      <c r="CP102" s="12">
        <v>0.28693201326811285</v>
      </c>
      <c r="CQ102" s="12">
        <v>-0.19305437560706265</v>
      </c>
      <c r="CR102" s="12">
        <v>0.63054913754749564</v>
      </c>
      <c r="CS102" s="12">
        <v>0.33538147184945771</v>
      </c>
      <c r="CT102" s="12">
        <v>-0.24437939374963821</v>
      </c>
      <c r="CU102" s="12">
        <v>0.39498777835717064</v>
      </c>
      <c r="CV102" s="12">
        <v>-0.22838956159282761</v>
      </c>
      <c r="CW102" s="12">
        <v>1</v>
      </c>
      <c r="CX102" s="12"/>
      <c r="CY102" s="12"/>
      <c r="CZ102" s="12"/>
      <c r="DA102" s="12"/>
      <c r="DB102" s="12"/>
      <c r="DC102" s="12"/>
      <c r="DD102" s="12"/>
      <c r="DE102" s="12"/>
      <c r="DF102" s="12"/>
      <c r="DG102" s="12"/>
      <c r="DH102" s="12"/>
      <c r="DI102" s="12"/>
      <c r="DJ102" s="12"/>
      <c r="DK102" s="12"/>
      <c r="DL102" s="12"/>
      <c r="DM102" s="12"/>
      <c r="DN102" s="12"/>
      <c r="DO102" s="12"/>
      <c r="DP102" s="12"/>
      <c r="DQ102" s="12"/>
      <c r="DR102" s="12"/>
      <c r="DS102" s="12"/>
      <c r="DT102" s="12"/>
      <c r="DU102" s="12"/>
      <c r="DV102" s="12"/>
      <c r="DW102" s="12"/>
      <c r="DX102" s="12"/>
      <c r="DY102" s="12"/>
      <c r="DZ102" s="12"/>
      <c r="EA102" s="12"/>
      <c r="EB102" s="12"/>
      <c r="EC102" s="12"/>
      <c r="ED102" s="12"/>
      <c r="EE102" s="12"/>
      <c r="EF102" s="12"/>
      <c r="EG102" s="12"/>
      <c r="EH102" s="12"/>
      <c r="EI102" s="12"/>
      <c r="EJ102" s="12"/>
      <c r="EK102" s="12"/>
      <c r="EL102" s="12"/>
      <c r="EM102" s="12"/>
      <c r="EN102" s="12"/>
      <c r="EO102" s="12"/>
      <c r="EP102" s="12"/>
      <c r="EQ102" s="12"/>
      <c r="ER102" s="12"/>
      <c r="ES102" s="12"/>
      <c r="ET102" s="12"/>
      <c r="EU102" s="12"/>
      <c r="EV102" s="12"/>
      <c r="EW102" s="12"/>
      <c r="EX102" s="12"/>
      <c r="EY102" s="12"/>
      <c r="EZ102" s="12"/>
      <c r="FA102" s="12"/>
      <c r="FB102" s="12"/>
      <c r="FC102" s="12"/>
      <c r="FD102" s="12"/>
      <c r="FE102" s="12"/>
      <c r="FF102" s="12"/>
      <c r="FG102" s="12"/>
      <c r="FH102" s="12"/>
      <c r="FI102" s="12"/>
      <c r="FJ102" s="12"/>
      <c r="FK102" s="12"/>
      <c r="FL102" s="12"/>
      <c r="FM102" s="12"/>
      <c r="FN102" s="12"/>
      <c r="FO102" s="12"/>
      <c r="FP102" s="12"/>
      <c r="FQ102" s="12"/>
      <c r="FR102" s="12"/>
      <c r="FS102" s="12"/>
      <c r="FT102" s="12"/>
      <c r="FU102" s="12"/>
      <c r="FV102" s="12"/>
      <c r="FW102" s="12"/>
      <c r="FX102" s="12"/>
      <c r="FY102" s="12"/>
      <c r="FZ102" s="12"/>
      <c r="GA102" s="12"/>
      <c r="GB102" s="12"/>
      <c r="GC102" s="12"/>
      <c r="GD102" s="12"/>
      <c r="GE102" s="12"/>
      <c r="GF102" s="12"/>
      <c r="GG102" s="12"/>
      <c r="GH102" s="12"/>
      <c r="GI102" s="12"/>
      <c r="GJ102" s="12"/>
      <c r="GK102" s="12"/>
      <c r="GL102" s="12"/>
      <c r="GM102" s="12"/>
      <c r="GN102" s="12"/>
      <c r="GO102" s="12"/>
      <c r="GP102" s="12"/>
      <c r="GQ102" s="12"/>
      <c r="GR102" s="12"/>
      <c r="GS102" s="12"/>
      <c r="GT102" s="12"/>
      <c r="GU102" s="12"/>
      <c r="GV102" s="12"/>
      <c r="GW102" s="12"/>
      <c r="GX102" s="12"/>
      <c r="GY102" s="12"/>
      <c r="GZ102" s="12"/>
      <c r="HA102" s="13"/>
    </row>
    <row r="103" spans="1:209" x14ac:dyDescent="0.25">
      <c r="A103" s="10" t="s">
        <v>100</v>
      </c>
      <c r="B103" s="11">
        <v>0.32237704248536209</v>
      </c>
      <c r="C103" s="12">
        <v>-0.33531102629177495</v>
      </c>
      <c r="D103" s="12">
        <v>0.35259587206300735</v>
      </c>
      <c r="E103" s="12">
        <v>-0.16864474756196146</v>
      </c>
      <c r="F103" s="12">
        <v>-0.6142940390554904</v>
      </c>
      <c r="G103" s="12">
        <v>0.55944466818165628</v>
      </c>
      <c r="H103" s="12">
        <v>0.24167144615097239</v>
      </c>
      <c r="I103" s="12">
        <v>0.24952072546534382</v>
      </c>
      <c r="J103" s="11">
        <v>-0.44030509465959944</v>
      </c>
      <c r="K103" s="12">
        <v>-4.6215680745522736E-2</v>
      </c>
      <c r="L103" s="12">
        <v>-0.72666925319000963</v>
      </c>
      <c r="M103" s="12">
        <v>-0.72451697250254099</v>
      </c>
      <c r="N103" s="12">
        <v>-0.72584270058243594</v>
      </c>
      <c r="O103" s="12">
        <v>-0.6626140357968261</v>
      </c>
      <c r="P103" s="12">
        <v>-0.29854881315986448</v>
      </c>
      <c r="Q103" s="12">
        <v>-0.61258952024796709</v>
      </c>
      <c r="R103" s="12">
        <v>-0.73960732167397392</v>
      </c>
      <c r="S103" s="12">
        <v>-0.52993815441733105</v>
      </c>
      <c r="T103" s="12">
        <v>0.75930084291188427</v>
      </c>
      <c r="U103" s="12">
        <v>0.98549014382343469</v>
      </c>
      <c r="V103" s="12">
        <v>0.42386900311386516</v>
      </c>
      <c r="W103" s="12">
        <v>0.42914308697173448</v>
      </c>
      <c r="X103" s="12">
        <v>0.82975948217882312</v>
      </c>
      <c r="Y103" s="12">
        <v>0.17093281992710288</v>
      </c>
      <c r="Z103" s="12">
        <v>0.62775659208434498</v>
      </c>
      <c r="AA103" s="12">
        <v>-3.8515096774721806E-2</v>
      </c>
      <c r="AB103" s="12">
        <v>-0.39999680231005691</v>
      </c>
      <c r="AC103" s="12">
        <v>0.64944445114277516</v>
      </c>
      <c r="AD103" s="12">
        <v>0.17954904825768367</v>
      </c>
      <c r="AE103" s="12">
        <v>0.60793913757393725</v>
      </c>
      <c r="AF103" s="12">
        <v>0.25418914421701544</v>
      </c>
      <c r="AG103" s="12">
        <v>0.45062541871338735</v>
      </c>
      <c r="AH103" s="12">
        <v>0.14743046755769512</v>
      </c>
      <c r="AI103" s="12">
        <v>-0.2420864504595979</v>
      </c>
      <c r="AJ103" s="12">
        <v>0.25234328664998446</v>
      </c>
      <c r="AK103" s="12">
        <v>-1.0392991225810323E-2</v>
      </c>
      <c r="AL103" s="12">
        <v>-0.31454590989578834</v>
      </c>
      <c r="AM103" s="12">
        <v>8.5221134436158169E-2</v>
      </c>
      <c r="AN103" s="12">
        <v>0.42179078418799426</v>
      </c>
      <c r="AO103" s="12">
        <v>0.73766325286118095</v>
      </c>
      <c r="AP103" s="12">
        <v>-0.20584256739064566</v>
      </c>
      <c r="AQ103" s="12">
        <v>0.10443911017862034</v>
      </c>
      <c r="AR103" s="12">
        <v>0.15540829248106916</v>
      </c>
      <c r="AS103" s="12">
        <v>-0.74921930203998344</v>
      </c>
      <c r="AT103" s="12">
        <v>-0.33011719746613344</v>
      </c>
      <c r="AU103" s="12">
        <v>4.2971290695844551E-2</v>
      </c>
      <c r="AV103" s="12">
        <v>-0.69562026650734676</v>
      </c>
      <c r="AW103" s="12">
        <v>0.42449640487539664</v>
      </c>
      <c r="AX103" s="12">
        <v>0.72093672023397715</v>
      </c>
      <c r="AY103" s="12">
        <v>0.20785803430330274</v>
      </c>
      <c r="AZ103" s="12">
        <v>0.15639638695041141</v>
      </c>
      <c r="BA103" s="12">
        <v>0.10486233611338749</v>
      </c>
      <c r="BB103" s="12">
        <v>8.0413154038187412E-2</v>
      </c>
      <c r="BC103" s="12">
        <v>0.35020682109041945</v>
      </c>
      <c r="BD103" s="12">
        <v>-0.22431963016637299</v>
      </c>
      <c r="BE103" s="12">
        <v>-0.28965657784998156</v>
      </c>
      <c r="BF103" s="12">
        <v>-0.46324821419983275</v>
      </c>
      <c r="BG103" s="12">
        <v>2.0715461366079591E-2</v>
      </c>
      <c r="BH103" s="12">
        <v>0.35939278554049003</v>
      </c>
      <c r="BI103" s="12">
        <v>0.38687532420305187</v>
      </c>
      <c r="BJ103" s="12">
        <v>8.0289934635413771E-2</v>
      </c>
      <c r="BK103" s="12">
        <v>0.24025500621721982</v>
      </c>
      <c r="BL103" s="12">
        <v>-0.2774445794236618</v>
      </c>
      <c r="BM103" s="12">
        <v>-0.32936470524785194</v>
      </c>
      <c r="BN103" s="12">
        <v>-0.3566915269158441</v>
      </c>
      <c r="BO103" s="12">
        <v>-0.47371327617232978</v>
      </c>
      <c r="BP103" s="12">
        <v>-0.57039315097817034</v>
      </c>
      <c r="BQ103" s="12">
        <v>0.12297495884888751</v>
      </c>
      <c r="BR103" s="12">
        <v>0.16288357624849781</v>
      </c>
      <c r="BS103" s="12">
        <v>0.38389354872866205</v>
      </c>
      <c r="BT103" s="12">
        <v>-0.43261089003428049</v>
      </c>
      <c r="BU103" s="12">
        <v>4.7980980070190415E-2</v>
      </c>
      <c r="BV103" s="12">
        <v>6.4684486783344819E-2</v>
      </c>
      <c r="BW103" s="12">
        <v>-0.18704049234848422</v>
      </c>
      <c r="BX103" s="12">
        <v>-0.31921890266828973</v>
      </c>
      <c r="BY103" s="12">
        <v>-0.71235205681965408</v>
      </c>
      <c r="BZ103" s="12">
        <v>-0.36867396810575054</v>
      </c>
      <c r="CA103" s="12">
        <v>9.6284241703069543E-3</v>
      </c>
      <c r="CB103" s="12">
        <v>0.30591434505634274</v>
      </c>
      <c r="CC103" s="12">
        <v>0.45534232126025931</v>
      </c>
      <c r="CD103" s="12">
        <v>0.27250715588822971</v>
      </c>
      <c r="CE103" s="12">
        <v>0.20576415109017612</v>
      </c>
      <c r="CF103" s="12">
        <v>0.59755363870612133</v>
      </c>
      <c r="CG103" s="12">
        <v>-0.4474973857147308</v>
      </c>
      <c r="CH103" s="12">
        <v>1.0222894674483014E-3</v>
      </c>
      <c r="CI103" s="12">
        <v>-0.60155811253935532</v>
      </c>
      <c r="CJ103" s="12">
        <v>-0.35255873042826902</v>
      </c>
      <c r="CK103" s="12">
        <v>0.41227127660531049</v>
      </c>
      <c r="CL103" s="12">
        <v>-0.32621439314692802</v>
      </c>
      <c r="CM103" s="12">
        <v>0.86569375296309847</v>
      </c>
      <c r="CN103" s="12">
        <v>0.82893674978057397</v>
      </c>
      <c r="CO103" s="12">
        <v>-0.48365954373464581</v>
      </c>
      <c r="CP103" s="12">
        <v>0.42206597173476318</v>
      </c>
      <c r="CQ103" s="12">
        <v>-0.73192574234412844</v>
      </c>
      <c r="CR103" s="12">
        <v>0.69134842575763478</v>
      </c>
      <c r="CS103" s="12">
        <v>0.84966043897509225</v>
      </c>
      <c r="CT103" s="12">
        <v>-0.75617513491802146</v>
      </c>
      <c r="CU103" s="12">
        <v>0.40915603486538504</v>
      </c>
      <c r="CV103" s="12">
        <v>-0.56456730595808013</v>
      </c>
      <c r="CW103" s="12">
        <v>0.67053146750485781</v>
      </c>
      <c r="CX103" s="12">
        <v>1</v>
      </c>
      <c r="CY103" s="12"/>
      <c r="CZ103" s="12"/>
      <c r="DA103" s="12"/>
      <c r="DB103" s="12"/>
      <c r="DC103" s="12"/>
      <c r="DD103" s="12"/>
      <c r="DE103" s="12"/>
      <c r="DF103" s="12"/>
      <c r="DG103" s="12"/>
      <c r="DH103" s="12"/>
      <c r="DI103" s="12"/>
      <c r="DJ103" s="12"/>
      <c r="DK103" s="12"/>
      <c r="DL103" s="12"/>
      <c r="DM103" s="12"/>
      <c r="DN103" s="12"/>
      <c r="DO103" s="12"/>
      <c r="DP103" s="12"/>
      <c r="DQ103" s="12"/>
      <c r="DR103" s="12"/>
      <c r="DS103" s="12"/>
      <c r="DT103" s="12"/>
      <c r="DU103" s="12"/>
      <c r="DV103" s="12"/>
      <c r="DW103" s="12"/>
      <c r="DX103" s="12"/>
      <c r="DY103" s="12"/>
      <c r="DZ103" s="12"/>
      <c r="EA103" s="12"/>
      <c r="EB103" s="12"/>
      <c r="EC103" s="12"/>
      <c r="ED103" s="12"/>
      <c r="EE103" s="12"/>
      <c r="EF103" s="12"/>
      <c r="EG103" s="12"/>
      <c r="EH103" s="12"/>
      <c r="EI103" s="12"/>
      <c r="EJ103" s="12"/>
      <c r="EK103" s="12"/>
      <c r="EL103" s="12"/>
      <c r="EM103" s="12"/>
      <c r="EN103" s="12"/>
      <c r="EO103" s="12"/>
      <c r="EP103" s="12"/>
      <c r="EQ103" s="12"/>
      <c r="ER103" s="12"/>
      <c r="ES103" s="12"/>
      <c r="ET103" s="12"/>
      <c r="EU103" s="12"/>
      <c r="EV103" s="12"/>
      <c r="EW103" s="12"/>
      <c r="EX103" s="12"/>
      <c r="EY103" s="12"/>
      <c r="EZ103" s="12"/>
      <c r="FA103" s="12"/>
      <c r="FB103" s="12"/>
      <c r="FC103" s="12"/>
      <c r="FD103" s="12"/>
      <c r="FE103" s="12"/>
      <c r="FF103" s="12"/>
      <c r="FG103" s="12"/>
      <c r="FH103" s="12"/>
      <c r="FI103" s="12"/>
      <c r="FJ103" s="12"/>
      <c r="FK103" s="12"/>
      <c r="FL103" s="12"/>
      <c r="FM103" s="12"/>
      <c r="FN103" s="12"/>
      <c r="FO103" s="12"/>
      <c r="FP103" s="12"/>
      <c r="FQ103" s="12"/>
      <c r="FR103" s="12"/>
      <c r="FS103" s="12"/>
      <c r="FT103" s="12"/>
      <c r="FU103" s="12"/>
      <c r="FV103" s="12"/>
      <c r="FW103" s="12"/>
      <c r="FX103" s="12"/>
      <c r="FY103" s="12"/>
      <c r="FZ103" s="12"/>
      <c r="GA103" s="12"/>
      <c r="GB103" s="12"/>
      <c r="GC103" s="12"/>
      <c r="GD103" s="12"/>
      <c r="GE103" s="12"/>
      <c r="GF103" s="12"/>
      <c r="GG103" s="12"/>
      <c r="GH103" s="12"/>
      <c r="GI103" s="12"/>
      <c r="GJ103" s="12"/>
      <c r="GK103" s="12"/>
      <c r="GL103" s="12"/>
      <c r="GM103" s="12"/>
      <c r="GN103" s="12"/>
      <c r="GO103" s="12"/>
      <c r="GP103" s="12"/>
      <c r="GQ103" s="12"/>
      <c r="GR103" s="12"/>
      <c r="GS103" s="12"/>
      <c r="GT103" s="12"/>
      <c r="GU103" s="12"/>
      <c r="GV103" s="12"/>
      <c r="GW103" s="12"/>
      <c r="GX103" s="12"/>
      <c r="GY103" s="12"/>
      <c r="GZ103" s="12"/>
      <c r="HA103" s="13"/>
    </row>
    <row r="104" spans="1:209" x14ac:dyDescent="0.25">
      <c r="A104" s="10" t="s">
        <v>101</v>
      </c>
      <c r="B104" s="11">
        <v>6.5588149935068675E-3</v>
      </c>
      <c r="C104" s="12">
        <v>0.18703016988090121</v>
      </c>
      <c r="D104" s="12">
        <v>-6.4998652527396616E-2</v>
      </c>
      <c r="E104" s="12">
        <v>-3.9899444142828054E-2</v>
      </c>
      <c r="F104" s="12">
        <v>0.432956983402008</v>
      </c>
      <c r="G104" s="12">
        <v>-2.1845694703922874E-2</v>
      </c>
      <c r="H104" s="12">
        <v>-0.30261228674983098</v>
      </c>
      <c r="I104" s="12">
        <v>-0.66521584674285239</v>
      </c>
      <c r="J104" s="11">
        <v>8.6508077316321208E-2</v>
      </c>
      <c r="K104" s="12">
        <v>0.71235373375367605</v>
      </c>
      <c r="L104" s="12">
        <v>0.69137600988808179</v>
      </c>
      <c r="M104" s="12">
        <v>0.94408661833244367</v>
      </c>
      <c r="N104" s="12">
        <v>0.33540557796205173</v>
      </c>
      <c r="O104" s="12">
        <v>0.33164116564779605</v>
      </c>
      <c r="P104" s="12">
        <v>0.76823249042520014</v>
      </c>
      <c r="Q104" s="12">
        <v>0.92166485388044495</v>
      </c>
      <c r="R104" s="12">
        <v>0.42498734084823991</v>
      </c>
      <c r="S104" s="12">
        <v>0.67406983023529243</v>
      </c>
      <c r="T104" s="12">
        <v>-0.45223350305202048</v>
      </c>
      <c r="U104" s="12">
        <v>-0.45780645173641793</v>
      </c>
      <c r="V104" s="12">
        <v>-0.6852135096650005</v>
      </c>
      <c r="W104" s="12">
        <v>0.28444127411084508</v>
      </c>
      <c r="X104" s="12">
        <v>-0.68917555365345873</v>
      </c>
      <c r="Y104" s="12">
        <v>-0.21615011120325667</v>
      </c>
      <c r="Z104" s="12">
        <v>5.8873770691741913E-2</v>
      </c>
      <c r="AA104" s="12">
        <v>0.11601460860112642</v>
      </c>
      <c r="AB104" s="12">
        <v>0.8366447758001716</v>
      </c>
      <c r="AC104" s="12">
        <v>-0.3966052453500043</v>
      </c>
      <c r="AD104" s="12">
        <v>-0.38210508339323002</v>
      </c>
      <c r="AE104" s="12">
        <v>-0.22711250174754924</v>
      </c>
      <c r="AF104" s="12">
        <v>-0.2055874745452845</v>
      </c>
      <c r="AG104" s="12">
        <v>-1.5882296056466256E-2</v>
      </c>
      <c r="AH104" s="12">
        <v>-0.20361207134531781</v>
      </c>
      <c r="AI104" s="12">
        <v>-0.30533442624207896</v>
      </c>
      <c r="AJ104" s="12">
        <v>0.28208701700693911</v>
      </c>
      <c r="AK104" s="12">
        <v>0.2224255420571852</v>
      </c>
      <c r="AL104" s="12">
        <v>-6.9184493093884747E-2</v>
      </c>
      <c r="AM104" s="12">
        <v>-7.6987605999979392E-2</v>
      </c>
      <c r="AN104" s="12">
        <v>-0.18528163619476867</v>
      </c>
      <c r="AO104" s="12">
        <v>-0.27792076649615405</v>
      </c>
      <c r="AP104" s="12">
        <v>-0.42314562562393165</v>
      </c>
      <c r="AQ104" s="12">
        <v>0.44673938813206177</v>
      </c>
      <c r="AR104" s="12">
        <v>-0.13494019174007374</v>
      </c>
      <c r="AS104" s="12">
        <v>0.55710513970782205</v>
      </c>
      <c r="AT104" s="12">
        <v>0.7602647252774577</v>
      </c>
      <c r="AU104" s="12">
        <v>-5.4514970702670557E-2</v>
      </c>
      <c r="AV104" s="12">
        <v>0.68490230546031017</v>
      </c>
      <c r="AW104" s="12">
        <v>-0.33258193131155767</v>
      </c>
      <c r="AX104" s="12">
        <v>-0.35177382000247964</v>
      </c>
      <c r="AY104" s="12">
        <v>5.8338795014757E-2</v>
      </c>
      <c r="AZ104" s="12">
        <v>-0.56705942252772157</v>
      </c>
      <c r="BA104" s="12">
        <v>0.38788176479328523</v>
      </c>
      <c r="BB104" s="12">
        <v>0.37532812982527358</v>
      </c>
      <c r="BC104" s="12">
        <v>-0.14714983315104982</v>
      </c>
      <c r="BD104" s="12">
        <v>0.71175455703500534</v>
      </c>
      <c r="BE104" s="12">
        <v>5.2293040458880537E-2</v>
      </c>
      <c r="BF104" s="12">
        <v>0.74448968322266951</v>
      </c>
      <c r="BG104" s="12">
        <v>0.39027201661119182</v>
      </c>
      <c r="BH104" s="12">
        <v>-0.1872490978466842</v>
      </c>
      <c r="BI104" s="12">
        <v>0.14671268611739827</v>
      </c>
      <c r="BJ104" s="12">
        <v>0.22591246742088236</v>
      </c>
      <c r="BK104" s="12">
        <v>0.24471805930082213</v>
      </c>
      <c r="BL104" s="12">
        <v>0.3073487697883438</v>
      </c>
      <c r="BM104" s="12">
        <v>0.15472922175805745</v>
      </c>
      <c r="BN104" s="12">
        <v>0.69101060666682934</v>
      </c>
      <c r="BO104" s="12">
        <v>0.86177580444685664</v>
      </c>
      <c r="BP104" s="12">
        <v>0.45296575598157374</v>
      </c>
      <c r="BQ104" s="12">
        <v>0.19861438398016765</v>
      </c>
      <c r="BR104" s="12">
        <v>-0.31070839641908105</v>
      </c>
      <c r="BS104" s="12">
        <v>-0.58487290750200605</v>
      </c>
      <c r="BT104" s="12">
        <v>1.6748881300894265E-2</v>
      </c>
      <c r="BU104" s="12">
        <v>0.39977494802949604</v>
      </c>
      <c r="BV104" s="12">
        <v>-0.40387626692951445</v>
      </c>
      <c r="BW104" s="12">
        <v>-0.18327955460951861</v>
      </c>
      <c r="BX104" s="12">
        <v>0.47507407608855173</v>
      </c>
      <c r="BY104" s="12">
        <v>0.69277086555956313</v>
      </c>
      <c r="BZ104" s="12">
        <v>0.69597039355734192</v>
      </c>
      <c r="CA104" s="12">
        <v>-0.38123558736601154</v>
      </c>
      <c r="CB104" s="12">
        <v>-0.47874849382521079</v>
      </c>
      <c r="CC104" s="12">
        <v>0.18453443202081682</v>
      </c>
      <c r="CD104" s="12">
        <v>-0.78774015248171614</v>
      </c>
      <c r="CE104" s="12">
        <v>3.734723357978504E-2</v>
      </c>
      <c r="CF104" s="12">
        <v>0.14183752254595183</v>
      </c>
      <c r="CG104" s="12">
        <v>-8.9795290346086923E-2</v>
      </c>
      <c r="CH104" s="12">
        <v>0.58802484494336926</v>
      </c>
      <c r="CI104" s="12">
        <v>0.59090040067309879</v>
      </c>
      <c r="CJ104" s="12">
        <v>4.3695777647274454E-2</v>
      </c>
      <c r="CK104" s="12">
        <v>0.16226008674342024</v>
      </c>
      <c r="CL104" s="12">
        <v>0.71245320298163461</v>
      </c>
      <c r="CM104" s="12">
        <v>-0.57468871662178223</v>
      </c>
      <c r="CN104" s="12">
        <v>-0.82335580169411504</v>
      </c>
      <c r="CO104" s="12">
        <v>0.92620476854309541</v>
      </c>
      <c r="CP104" s="12">
        <v>-0.14636938464107002</v>
      </c>
      <c r="CQ104" s="12">
        <v>0.8593165686118196</v>
      </c>
      <c r="CR104" s="12">
        <v>-0.28859094621922821</v>
      </c>
      <c r="CS104" s="12">
        <v>-0.70846752095830057</v>
      </c>
      <c r="CT104" s="12">
        <v>0.92801735410534725</v>
      </c>
      <c r="CU104" s="12">
        <v>3.3715998783320461E-2</v>
      </c>
      <c r="CV104" s="12">
        <v>0.84022622788935342</v>
      </c>
      <c r="CW104" s="12">
        <v>-9.2472476882376212E-2</v>
      </c>
      <c r="CX104" s="12">
        <v>-0.56238281535947721</v>
      </c>
      <c r="CY104" s="12">
        <v>1</v>
      </c>
      <c r="CZ104" s="12"/>
      <c r="DA104" s="12"/>
      <c r="DB104" s="12"/>
      <c r="DC104" s="12"/>
      <c r="DD104" s="12"/>
      <c r="DE104" s="12"/>
      <c r="DF104" s="12"/>
      <c r="DG104" s="12"/>
      <c r="DH104" s="12"/>
      <c r="DI104" s="12"/>
      <c r="DJ104" s="12"/>
      <c r="DK104" s="12"/>
      <c r="DL104" s="12"/>
      <c r="DM104" s="12"/>
      <c r="DN104" s="12"/>
      <c r="DO104" s="12"/>
      <c r="DP104" s="12"/>
      <c r="DQ104" s="12"/>
      <c r="DR104" s="12"/>
      <c r="DS104" s="12"/>
      <c r="DT104" s="12"/>
      <c r="DU104" s="12"/>
      <c r="DV104" s="12"/>
      <c r="DW104" s="12"/>
      <c r="DX104" s="12"/>
      <c r="DY104" s="12"/>
      <c r="DZ104" s="12"/>
      <c r="EA104" s="12"/>
      <c r="EB104" s="12"/>
      <c r="EC104" s="12"/>
      <c r="ED104" s="12"/>
      <c r="EE104" s="12"/>
      <c r="EF104" s="12"/>
      <c r="EG104" s="12"/>
      <c r="EH104" s="12"/>
      <c r="EI104" s="12"/>
      <c r="EJ104" s="12"/>
      <c r="EK104" s="12"/>
      <c r="EL104" s="12"/>
      <c r="EM104" s="12"/>
      <c r="EN104" s="12"/>
      <c r="EO104" s="12"/>
      <c r="EP104" s="12"/>
      <c r="EQ104" s="12"/>
      <c r="ER104" s="12"/>
      <c r="ES104" s="12"/>
      <c r="ET104" s="12"/>
      <c r="EU104" s="12"/>
      <c r="EV104" s="12"/>
      <c r="EW104" s="12"/>
      <c r="EX104" s="12"/>
      <c r="EY104" s="12"/>
      <c r="EZ104" s="12"/>
      <c r="FA104" s="12"/>
      <c r="FB104" s="12"/>
      <c r="FC104" s="12"/>
      <c r="FD104" s="12"/>
      <c r="FE104" s="12"/>
      <c r="FF104" s="12"/>
      <c r="FG104" s="12"/>
      <c r="FH104" s="12"/>
      <c r="FI104" s="12"/>
      <c r="FJ104" s="12"/>
      <c r="FK104" s="12"/>
      <c r="FL104" s="12"/>
      <c r="FM104" s="12"/>
      <c r="FN104" s="12"/>
      <c r="FO104" s="12"/>
      <c r="FP104" s="12"/>
      <c r="FQ104" s="12"/>
      <c r="FR104" s="12"/>
      <c r="FS104" s="12"/>
      <c r="FT104" s="12"/>
      <c r="FU104" s="12"/>
      <c r="FV104" s="12"/>
      <c r="FW104" s="12"/>
      <c r="FX104" s="12"/>
      <c r="FY104" s="12"/>
      <c r="FZ104" s="12"/>
      <c r="GA104" s="12"/>
      <c r="GB104" s="12"/>
      <c r="GC104" s="12"/>
      <c r="GD104" s="12"/>
      <c r="GE104" s="12"/>
      <c r="GF104" s="12"/>
      <c r="GG104" s="12"/>
      <c r="GH104" s="12"/>
      <c r="GI104" s="12"/>
      <c r="GJ104" s="12"/>
      <c r="GK104" s="12"/>
      <c r="GL104" s="12"/>
      <c r="GM104" s="12"/>
      <c r="GN104" s="12"/>
      <c r="GO104" s="12"/>
      <c r="GP104" s="12"/>
      <c r="GQ104" s="12"/>
      <c r="GR104" s="12"/>
      <c r="GS104" s="12"/>
      <c r="GT104" s="12"/>
      <c r="GU104" s="12"/>
      <c r="GV104" s="12"/>
      <c r="GW104" s="12"/>
      <c r="GX104" s="12"/>
      <c r="GY104" s="12"/>
      <c r="GZ104" s="12"/>
      <c r="HA104" s="13"/>
    </row>
    <row r="105" spans="1:209" x14ac:dyDescent="0.25">
      <c r="A105" s="10" t="s">
        <v>102</v>
      </c>
      <c r="B105" s="11">
        <v>9.4284486367454748E-2</v>
      </c>
      <c r="C105" s="12">
        <v>0.33181411415100065</v>
      </c>
      <c r="D105" s="12">
        <v>-4.117592341863241E-2</v>
      </c>
      <c r="E105" s="12">
        <v>0.13633552400982132</v>
      </c>
      <c r="F105" s="12">
        <v>-0.20391214957544632</v>
      </c>
      <c r="G105" s="12">
        <v>0.23386225169751529</v>
      </c>
      <c r="H105" s="12">
        <v>-0.47924302714866418</v>
      </c>
      <c r="I105" s="12">
        <v>0.17225804418735863</v>
      </c>
      <c r="J105" s="11">
        <v>-8.2001959651992862E-2</v>
      </c>
      <c r="K105" s="12">
        <v>0.53718972478527516</v>
      </c>
      <c r="L105" s="12">
        <v>-0.16566060035127469</v>
      </c>
      <c r="M105" s="12">
        <v>-1.0326957103023347E-3</v>
      </c>
      <c r="N105" s="12">
        <v>-0.29950602549169708</v>
      </c>
      <c r="O105" s="12">
        <v>-9.2353117372721394E-2</v>
      </c>
      <c r="P105" s="12">
        <v>0.61871798090607399</v>
      </c>
      <c r="Q105" s="12">
        <v>0.12702311528723972</v>
      </c>
      <c r="R105" s="12">
        <v>-0.21387438335044884</v>
      </c>
      <c r="S105" s="12">
        <v>1.6011435216874374E-2</v>
      </c>
      <c r="T105" s="12">
        <v>0.30783796591722523</v>
      </c>
      <c r="U105" s="12">
        <v>0.46273316823731875</v>
      </c>
      <c r="V105" s="12">
        <v>-0.36561662503957021</v>
      </c>
      <c r="W105" s="12">
        <v>0.46298171733033627</v>
      </c>
      <c r="X105" s="12">
        <v>0.42353746603745607</v>
      </c>
      <c r="Y105" s="12">
        <v>0.64979910146096165</v>
      </c>
      <c r="Z105" s="12">
        <v>0.75731932068834595</v>
      </c>
      <c r="AA105" s="12">
        <v>-0.36533418786244681</v>
      </c>
      <c r="AB105" s="12">
        <v>0.26777853353547609</v>
      </c>
      <c r="AC105" s="12">
        <v>0.33670380791442456</v>
      </c>
      <c r="AD105" s="12">
        <v>-0.48948115580774804</v>
      </c>
      <c r="AE105" s="12">
        <v>-1.4906803205097685E-2</v>
      </c>
      <c r="AF105" s="12">
        <v>-0.17404042237877967</v>
      </c>
      <c r="AG105" s="12">
        <v>-8.5288263075208523E-2</v>
      </c>
      <c r="AH105" s="12">
        <v>-0.23742892985736833</v>
      </c>
      <c r="AI105" s="12">
        <v>-0.51441899188157914</v>
      </c>
      <c r="AJ105" s="12">
        <v>-2.3080539586922567E-2</v>
      </c>
      <c r="AK105" s="12">
        <v>-0.15801353215874936</v>
      </c>
      <c r="AL105" s="12">
        <v>-0.58233834476650059</v>
      </c>
      <c r="AM105" s="12">
        <v>-0.18515464560867295</v>
      </c>
      <c r="AN105" s="12">
        <v>-0.21127004564724094</v>
      </c>
      <c r="AO105" s="12">
        <v>0.7582267609609471</v>
      </c>
      <c r="AP105" s="12">
        <v>-0.56210951378488694</v>
      </c>
      <c r="AQ105" s="12">
        <v>0.25609072083513323</v>
      </c>
      <c r="AR105" s="12">
        <v>0.30533414508106121</v>
      </c>
      <c r="AS105" s="12">
        <v>-0.18605532128505139</v>
      </c>
      <c r="AT105" s="12">
        <v>0.54008319283013684</v>
      </c>
      <c r="AU105" s="12">
        <v>-0.29963099324446324</v>
      </c>
      <c r="AV105" s="12">
        <v>-1.8183964696637987E-2</v>
      </c>
      <c r="AW105" s="12">
        <v>8.7955244926323325E-2</v>
      </c>
      <c r="AX105" s="12">
        <v>0.22769466923174969</v>
      </c>
      <c r="AY105" s="12">
        <v>0.80439316497982527</v>
      </c>
      <c r="AZ105" s="12">
        <v>-0.23074865338808753</v>
      </c>
      <c r="BA105" s="12">
        <v>0.39036121857250583</v>
      </c>
      <c r="BB105" s="12">
        <v>0.65701311744253543</v>
      </c>
      <c r="BC105" s="12">
        <v>0.28669003865702314</v>
      </c>
      <c r="BD105" s="12">
        <v>0.69913210203452847</v>
      </c>
      <c r="BE105" s="12">
        <v>-6.4965693974834926E-2</v>
      </c>
      <c r="BF105" s="12">
        <v>0.20942364342106612</v>
      </c>
      <c r="BG105" s="12">
        <v>0.50716840127598972</v>
      </c>
      <c r="BH105" s="12">
        <v>-0.12078941059171074</v>
      </c>
      <c r="BI105" s="12">
        <v>0.69016528513222086</v>
      </c>
      <c r="BJ105" s="12">
        <v>3.5465292280149129E-2</v>
      </c>
      <c r="BK105" s="12">
        <v>0.20111740584174084</v>
      </c>
      <c r="BL105" s="12">
        <v>0.36942957886305738</v>
      </c>
      <c r="BM105" s="12">
        <v>-7.6005531009152957E-2</v>
      </c>
      <c r="BN105" s="12">
        <v>0.48640685182748211</v>
      </c>
      <c r="BO105" s="12">
        <v>8.3037608642407459E-2</v>
      </c>
      <c r="BP105" s="12">
        <v>-0.14864658714041848</v>
      </c>
      <c r="BQ105" s="12">
        <v>0.31008864345057707</v>
      </c>
      <c r="BR105" s="12">
        <v>-0.11758483898501788</v>
      </c>
      <c r="BS105" s="12">
        <v>-0.42367965552174852</v>
      </c>
      <c r="BT105" s="12">
        <v>-0.18836064420448434</v>
      </c>
      <c r="BU105" s="12">
        <v>0.70795873893596983</v>
      </c>
      <c r="BV105" s="12">
        <v>-0.17022007897273744</v>
      </c>
      <c r="BW105" s="12">
        <v>-0.10319703352360715</v>
      </c>
      <c r="BX105" s="12">
        <v>-0.18990441723438625</v>
      </c>
      <c r="BY105" s="12">
        <v>-6.8707843571249858E-2</v>
      </c>
      <c r="BZ105" s="12">
        <v>0.30743957639128583</v>
      </c>
      <c r="CA105" s="12">
        <v>-0.21625294874233603</v>
      </c>
      <c r="CB105" s="12">
        <v>-0.31709100633143256</v>
      </c>
      <c r="CC105" s="12">
        <v>0.68280615167447056</v>
      </c>
      <c r="CD105" s="12">
        <v>-0.36183917745922917</v>
      </c>
      <c r="CE105" s="12">
        <v>0.34780028999135171</v>
      </c>
      <c r="CF105" s="12">
        <v>0.78510671353369366</v>
      </c>
      <c r="CG105" s="12">
        <v>-0.17855709695899968</v>
      </c>
      <c r="CH105" s="12">
        <v>0.72972273502376617</v>
      </c>
      <c r="CI105" s="12">
        <v>-0.31269348132276964</v>
      </c>
      <c r="CJ105" s="12">
        <v>0.16050966577329828</v>
      </c>
      <c r="CK105" s="12">
        <v>0.51904213842718894</v>
      </c>
      <c r="CL105" s="12">
        <v>-3.4128694527352538E-2</v>
      </c>
      <c r="CM105" s="12">
        <v>0.55467532183561019</v>
      </c>
      <c r="CN105" s="12">
        <v>-7.4365563021806481E-3</v>
      </c>
      <c r="CO105" s="12">
        <v>0.12210546818638862</v>
      </c>
      <c r="CP105" s="12">
        <v>0.82826931086293931</v>
      </c>
      <c r="CQ105" s="12">
        <v>5.4202052266025973E-2</v>
      </c>
      <c r="CR105" s="12">
        <v>0.7536892373111167</v>
      </c>
      <c r="CS105" s="12">
        <v>5.5222145873219913E-2</v>
      </c>
      <c r="CT105" s="12">
        <v>-7.7676506693017858E-2</v>
      </c>
      <c r="CU105" s="12">
        <v>0.53468291830361092</v>
      </c>
      <c r="CV105" s="12">
        <v>-0.23200747504475724</v>
      </c>
      <c r="CW105" s="12">
        <v>0.66679731976886469</v>
      </c>
      <c r="CX105" s="12">
        <v>0.39803508006017108</v>
      </c>
      <c r="CY105" s="12">
        <v>9.6018385627122338E-2</v>
      </c>
      <c r="CZ105" s="12">
        <v>1</v>
      </c>
      <c r="DA105" s="12"/>
      <c r="DB105" s="12"/>
      <c r="DC105" s="12"/>
      <c r="DD105" s="12"/>
      <c r="DE105" s="12"/>
      <c r="DF105" s="12"/>
      <c r="DG105" s="12"/>
      <c r="DH105" s="12"/>
      <c r="DI105" s="12"/>
      <c r="DJ105" s="12"/>
      <c r="DK105" s="12"/>
      <c r="DL105" s="12"/>
      <c r="DM105" s="12"/>
      <c r="DN105" s="12"/>
      <c r="DO105" s="12"/>
      <c r="DP105" s="12"/>
      <c r="DQ105" s="12"/>
      <c r="DR105" s="12"/>
      <c r="DS105" s="12"/>
      <c r="DT105" s="12"/>
      <c r="DU105" s="12"/>
      <c r="DV105" s="12"/>
      <c r="DW105" s="12"/>
      <c r="DX105" s="12"/>
      <c r="DY105" s="12"/>
      <c r="DZ105" s="12"/>
      <c r="EA105" s="12"/>
      <c r="EB105" s="12"/>
      <c r="EC105" s="12"/>
      <c r="ED105" s="12"/>
      <c r="EE105" s="12"/>
      <c r="EF105" s="12"/>
      <c r="EG105" s="12"/>
      <c r="EH105" s="12"/>
      <c r="EI105" s="12"/>
      <c r="EJ105" s="12"/>
      <c r="EK105" s="12"/>
      <c r="EL105" s="12"/>
      <c r="EM105" s="12"/>
      <c r="EN105" s="12"/>
      <c r="EO105" s="12"/>
      <c r="EP105" s="12"/>
      <c r="EQ105" s="12"/>
      <c r="ER105" s="12"/>
      <c r="ES105" s="12"/>
      <c r="ET105" s="12"/>
      <c r="EU105" s="12"/>
      <c r="EV105" s="12"/>
      <c r="EW105" s="12"/>
      <c r="EX105" s="12"/>
      <c r="EY105" s="12"/>
      <c r="EZ105" s="12"/>
      <c r="FA105" s="12"/>
      <c r="FB105" s="12"/>
      <c r="FC105" s="12"/>
      <c r="FD105" s="12"/>
      <c r="FE105" s="12"/>
      <c r="FF105" s="12"/>
      <c r="FG105" s="12"/>
      <c r="FH105" s="12"/>
      <c r="FI105" s="12"/>
      <c r="FJ105" s="12"/>
      <c r="FK105" s="12"/>
      <c r="FL105" s="12"/>
      <c r="FM105" s="12"/>
      <c r="FN105" s="12"/>
      <c r="FO105" s="12"/>
      <c r="FP105" s="12"/>
      <c r="FQ105" s="12"/>
      <c r="FR105" s="12"/>
      <c r="FS105" s="12"/>
      <c r="FT105" s="12"/>
      <c r="FU105" s="12"/>
      <c r="FV105" s="12"/>
      <c r="FW105" s="12"/>
      <c r="FX105" s="12"/>
      <c r="FY105" s="12"/>
      <c r="FZ105" s="12"/>
      <c r="GA105" s="12"/>
      <c r="GB105" s="12"/>
      <c r="GC105" s="12"/>
      <c r="GD105" s="12"/>
      <c r="GE105" s="12"/>
      <c r="GF105" s="12"/>
      <c r="GG105" s="12"/>
      <c r="GH105" s="12"/>
      <c r="GI105" s="12"/>
      <c r="GJ105" s="12"/>
      <c r="GK105" s="12"/>
      <c r="GL105" s="12"/>
      <c r="GM105" s="12"/>
      <c r="GN105" s="12"/>
      <c r="GO105" s="12"/>
      <c r="GP105" s="12"/>
      <c r="GQ105" s="12"/>
      <c r="GR105" s="12"/>
      <c r="GS105" s="12"/>
      <c r="GT105" s="12"/>
      <c r="GU105" s="12"/>
      <c r="GV105" s="12"/>
      <c r="GW105" s="12"/>
      <c r="GX105" s="12"/>
      <c r="GY105" s="12"/>
      <c r="GZ105" s="12"/>
      <c r="HA105" s="13"/>
    </row>
    <row r="106" spans="1:209" x14ac:dyDescent="0.25">
      <c r="A106" s="10" t="s">
        <v>103</v>
      </c>
      <c r="B106" s="11">
        <v>-0.23785593811445635</v>
      </c>
      <c r="C106" s="12">
        <v>0.27364032538868538</v>
      </c>
      <c r="D106" s="12">
        <v>-0.26837178265875639</v>
      </c>
      <c r="E106" s="12">
        <v>-1.4415581153725847E-2</v>
      </c>
      <c r="F106" s="12">
        <v>0.54461371013086401</v>
      </c>
      <c r="G106" s="12">
        <v>-0.20940943503437096</v>
      </c>
      <c r="H106" s="12">
        <v>-0.210659878830977</v>
      </c>
      <c r="I106" s="12">
        <v>-0.54735919093547214</v>
      </c>
      <c r="J106" s="11">
        <v>0.4940552822898947</v>
      </c>
      <c r="K106" s="12">
        <v>0.4153599780353503</v>
      </c>
      <c r="L106" s="12">
        <v>0.90424909164035172</v>
      </c>
      <c r="M106" s="12">
        <v>0.95098026776095779</v>
      </c>
      <c r="N106" s="12">
        <v>0.61042192716003951</v>
      </c>
      <c r="O106" s="12">
        <v>0.58476293447921113</v>
      </c>
      <c r="P106" s="12">
        <v>0.57008635238610528</v>
      </c>
      <c r="Q106" s="12">
        <v>0.95167425654330784</v>
      </c>
      <c r="R106" s="12">
        <v>0.59879876594839898</v>
      </c>
      <c r="S106" s="12">
        <v>0.84462535729552402</v>
      </c>
      <c r="T106" s="12">
        <v>-0.49713461157261374</v>
      </c>
      <c r="U106" s="12">
        <v>-0.76534576844987012</v>
      </c>
      <c r="V106" s="12">
        <v>-0.71006607916120201</v>
      </c>
      <c r="W106" s="12">
        <v>5.7952608777496986E-2</v>
      </c>
      <c r="X106" s="12">
        <v>-0.8606859972386296</v>
      </c>
      <c r="Y106" s="12">
        <v>-4.9944315104851193E-2</v>
      </c>
      <c r="Z106" s="12">
        <v>-0.22608021096871209</v>
      </c>
      <c r="AA106" s="12">
        <v>2.374134212412346E-2</v>
      </c>
      <c r="AB106" s="12">
        <v>0.80587018001423649</v>
      </c>
      <c r="AC106" s="12">
        <v>-0.48485333228115346</v>
      </c>
      <c r="AD106" s="12">
        <v>-0.29877745282510348</v>
      </c>
      <c r="AE106" s="12">
        <v>-0.44049780259635218</v>
      </c>
      <c r="AF106" s="12">
        <v>-0.24298352251001906</v>
      </c>
      <c r="AG106" s="12">
        <v>-0.23217007006869581</v>
      </c>
      <c r="AH106" s="12">
        <v>-0.12476091440872809</v>
      </c>
      <c r="AI106" s="12">
        <v>-5.5814011354690059E-2</v>
      </c>
      <c r="AJ106" s="12">
        <v>-1.5362994757602303E-2</v>
      </c>
      <c r="AK106" s="12">
        <v>0.14955453218088605</v>
      </c>
      <c r="AL106" s="12">
        <v>5.6975204779351182E-2</v>
      </c>
      <c r="AM106" s="12">
        <v>1.1711322551476973E-2</v>
      </c>
      <c r="AN106" s="12">
        <v>-0.20310005279475721</v>
      </c>
      <c r="AO106" s="12">
        <v>-0.44874170256689155</v>
      </c>
      <c r="AP106" s="12">
        <v>-0.2536056815575104</v>
      </c>
      <c r="AQ106" s="12">
        <v>0.30419678667097622</v>
      </c>
      <c r="AR106" s="12">
        <v>-0.15643388615783177</v>
      </c>
      <c r="AS106" s="12">
        <v>0.70113081353289697</v>
      </c>
      <c r="AT106" s="12">
        <v>0.58584066498765852</v>
      </c>
      <c r="AU106" s="12">
        <v>0.1617031326381039</v>
      </c>
      <c r="AV106" s="12">
        <v>0.7453713435928172</v>
      </c>
      <c r="AW106" s="12">
        <v>-0.21869130887055377</v>
      </c>
      <c r="AX106" s="12">
        <v>-0.42815625625008458</v>
      </c>
      <c r="AY106" s="12">
        <v>8.8304905023173175E-2</v>
      </c>
      <c r="AZ106" s="12">
        <v>-0.53429143029982329</v>
      </c>
      <c r="BA106" s="12">
        <v>0.18966760852873954</v>
      </c>
      <c r="BB106" s="12">
        <v>0.20026460049258549</v>
      </c>
      <c r="BC106" s="12">
        <v>1.6246748806093524E-2</v>
      </c>
      <c r="BD106" s="12">
        <v>0.59708843868317352</v>
      </c>
      <c r="BE106" s="12">
        <v>0.10855939146788231</v>
      </c>
      <c r="BF106" s="12">
        <v>0.69829336058191038</v>
      </c>
      <c r="BG106" s="12">
        <v>0.31342260144806311</v>
      </c>
      <c r="BH106" s="12">
        <v>-5.4851192196111682E-2</v>
      </c>
      <c r="BI106" s="12">
        <v>0.11264815945653063</v>
      </c>
      <c r="BJ106" s="12">
        <v>0.18743490188925299</v>
      </c>
      <c r="BK106" s="12">
        <v>0.21721831921022272</v>
      </c>
      <c r="BL106" s="12">
        <v>0.53013425702518702</v>
      </c>
      <c r="BM106" s="12">
        <v>0.48751856319752257</v>
      </c>
      <c r="BN106" s="12">
        <v>0.77132784566741397</v>
      </c>
      <c r="BO106" s="12">
        <v>0.84650384053853933</v>
      </c>
      <c r="BP106" s="12">
        <v>0.71658550548521882</v>
      </c>
      <c r="BQ106" s="12">
        <v>0.24284142622332222</v>
      </c>
      <c r="BR106" s="12">
        <v>-8.0429089341586324E-2</v>
      </c>
      <c r="BS106" s="12">
        <v>-0.51709208209007229</v>
      </c>
      <c r="BT106" s="12">
        <v>0.31662830681574011</v>
      </c>
      <c r="BU106" s="12">
        <v>0.37641085440318078</v>
      </c>
      <c r="BV106" s="12">
        <v>-0.32733807050533292</v>
      </c>
      <c r="BW106" s="12">
        <v>0.20075472584444568</v>
      </c>
      <c r="BX106" s="12">
        <v>0.50143023700981626</v>
      </c>
      <c r="BY106" s="12">
        <v>0.89431707365127611</v>
      </c>
      <c r="BZ106" s="12">
        <v>0.70556887994304052</v>
      </c>
      <c r="CA106" s="12">
        <v>-0.26787176083918629</v>
      </c>
      <c r="CB106" s="12">
        <v>-0.24949253597607685</v>
      </c>
      <c r="CC106" s="12">
        <v>-3.8580977496085168E-2</v>
      </c>
      <c r="CD106" s="12">
        <v>-0.54076097326021821</v>
      </c>
      <c r="CE106" s="12">
        <v>0.1384670815873805</v>
      </c>
      <c r="CF106" s="12">
        <v>-0.14331105026302762</v>
      </c>
      <c r="CG106" s="12">
        <v>0.25675321060080852</v>
      </c>
      <c r="CH106" s="12">
        <v>0.48009873848361484</v>
      </c>
      <c r="CI106" s="12">
        <v>0.79111624724145269</v>
      </c>
      <c r="CJ106" s="12">
        <v>0.40809154990101593</v>
      </c>
      <c r="CK106" s="12">
        <v>2.1940799252628353E-2</v>
      </c>
      <c r="CL106" s="12">
        <v>0.70486257144514575</v>
      </c>
      <c r="CM106" s="12">
        <v>-0.78317229364729857</v>
      </c>
      <c r="CN106" s="12">
        <v>-0.91873839322697781</v>
      </c>
      <c r="CO106" s="12">
        <v>0.82400654365928183</v>
      </c>
      <c r="CP106" s="12">
        <v>-0.32917913113092978</v>
      </c>
      <c r="CQ106" s="12">
        <v>0.96903757083503572</v>
      </c>
      <c r="CR106" s="12">
        <v>-0.48944806656798856</v>
      </c>
      <c r="CS106" s="12">
        <v>-0.86551992926802712</v>
      </c>
      <c r="CT106" s="12">
        <v>0.97058657896190859</v>
      </c>
      <c r="CU106" s="12">
        <v>-9.6437514422835199E-2</v>
      </c>
      <c r="CV106" s="12">
        <v>0.86370249127583565</v>
      </c>
      <c r="CW106" s="12">
        <v>-0.27947804625995259</v>
      </c>
      <c r="CX106" s="12">
        <v>-0.80767907811791495</v>
      </c>
      <c r="CY106" s="12">
        <v>0.87218812337555607</v>
      </c>
      <c r="CZ106" s="12">
        <v>-7.9259263917546341E-2</v>
      </c>
      <c r="DA106" s="12">
        <v>1</v>
      </c>
      <c r="DB106" s="12"/>
      <c r="DC106" s="12"/>
      <c r="DD106" s="12"/>
      <c r="DE106" s="12"/>
      <c r="DF106" s="12"/>
      <c r="DG106" s="12"/>
      <c r="DH106" s="12"/>
      <c r="DI106" s="12"/>
      <c r="DJ106" s="12"/>
      <c r="DK106" s="12"/>
      <c r="DL106" s="12"/>
      <c r="DM106" s="12"/>
      <c r="DN106" s="12"/>
      <c r="DO106" s="12"/>
      <c r="DP106" s="12"/>
      <c r="DQ106" s="12"/>
      <c r="DR106" s="12"/>
      <c r="DS106" s="12"/>
      <c r="DT106" s="12"/>
      <c r="DU106" s="12"/>
      <c r="DV106" s="12"/>
      <c r="DW106" s="12"/>
      <c r="DX106" s="12"/>
      <c r="DY106" s="12"/>
      <c r="DZ106" s="12"/>
      <c r="EA106" s="12"/>
      <c r="EB106" s="12"/>
      <c r="EC106" s="12"/>
      <c r="ED106" s="12"/>
      <c r="EE106" s="12"/>
      <c r="EF106" s="12"/>
      <c r="EG106" s="12"/>
      <c r="EH106" s="12"/>
      <c r="EI106" s="12"/>
      <c r="EJ106" s="12"/>
      <c r="EK106" s="12"/>
      <c r="EL106" s="12"/>
      <c r="EM106" s="12"/>
      <c r="EN106" s="12"/>
      <c r="EO106" s="12"/>
      <c r="EP106" s="12"/>
      <c r="EQ106" s="12"/>
      <c r="ER106" s="12"/>
      <c r="ES106" s="12"/>
      <c r="ET106" s="12"/>
      <c r="EU106" s="12"/>
      <c r="EV106" s="12"/>
      <c r="EW106" s="12"/>
      <c r="EX106" s="12"/>
      <c r="EY106" s="12"/>
      <c r="EZ106" s="12"/>
      <c r="FA106" s="12"/>
      <c r="FB106" s="12"/>
      <c r="FC106" s="12"/>
      <c r="FD106" s="12"/>
      <c r="FE106" s="12"/>
      <c r="FF106" s="12"/>
      <c r="FG106" s="12"/>
      <c r="FH106" s="12"/>
      <c r="FI106" s="12"/>
      <c r="FJ106" s="12"/>
      <c r="FK106" s="12"/>
      <c r="FL106" s="12"/>
      <c r="FM106" s="12"/>
      <c r="FN106" s="12"/>
      <c r="FO106" s="12"/>
      <c r="FP106" s="12"/>
      <c r="FQ106" s="12"/>
      <c r="FR106" s="12"/>
      <c r="FS106" s="12"/>
      <c r="FT106" s="12"/>
      <c r="FU106" s="12"/>
      <c r="FV106" s="12"/>
      <c r="FW106" s="12"/>
      <c r="FX106" s="12"/>
      <c r="FY106" s="12"/>
      <c r="FZ106" s="12"/>
      <c r="GA106" s="12"/>
      <c r="GB106" s="12"/>
      <c r="GC106" s="12"/>
      <c r="GD106" s="12"/>
      <c r="GE106" s="12"/>
      <c r="GF106" s="12"/>
      <c r="GG106" s="12"/>
      <c r="GH106" s="12"/>
      <c r="GI106" s="12"/>
      <c r="GJ106" s="12"/>
      <c r="GK106" s="12"/>
      <c r="GL106" s="12"/>
      <c r="GM106" s="12"/>
      <c r="GN106" s="12"/>
      <c r="GO106" s="12"/>
      <c r="GP106" s="12"/>
      <c r="GQ106" s="12"/>
      <c r="GR106" s="12"/>
      <c r="GS106" s="12"/>
      <c r="GT106" s="12"/>
      <c r="GU106" s="12"/>
      <c r="GV106" s="12"/>
      <c r="GW106" s="12"/>
      <c r="GX106" s="12"/>
      <c r="GY106" s="12"/>
      <c r="GZ106" s="12"/>
      <c r="HA106" s="13"/>
    </row>
    <row r="107" spans="1:209" x14ac:dyDescent="0.25">
      <c r="A107" s="10" t="s">
        <v>104</v>
      </c>
      <c r="B107" s="11">
        <v>0.22577241359020911</v>
      </c>
      <c r="C107" s="12">
        <v>-1.5867486635772473E-2</v>
      </c>
      <c r="D107" s="12">
        <v>0.16781899948577067</v>
      </c>
      <c r="E107" s="12">
        <v>-0.16538631216672406</v>
      </c>
      <c r="F107" s="12">
        <v>-0.12330257947877032</v>
      </c>
      <c r="G107" s="12">
        <v>0.23313559241033097</v>
      </c>
      <c r="H107" s="12">
        <v>-0.11447286639951883</v>
      </c>
      <c r="I107" s="12">
        <v>-0.54380690765827089</v>
      </c>
      <c r="J107" s="11">
        <v>0.28421837403270839</v>
      </c>
      <c r="K107" s="12">
        <v>0.7597569432948138</v>
      </c>
      <c r="L107" s="12">
        <v>0.41468108676733328</v>
      </c>
      <c r="M107" s="12">
        <v>0.44316146016522351</v>
      </c>
      <c r="N107" s="12">
        <v>8.3476093046404728E-2</v>
      </c>
      <c r="O107" s="12">
        <v>0.25042847143697983</v>
      </c>
      <c r="P107" s="12">
        <v>0.67017879695607252</v>
      </c>
      <c r="Q107" s="12">
        <v>0.62935296128114504</v>
      </c>
      <c r="R107" s="12">
        <v>0.17083619372855496</v>
      </c>
      <c r="S107" s="12">
        <v>0.67599985854247668</v>
      </c>
      <c r="T107" s="12">
        <v>0.18046797629530129</v>
      </c>
      <c r="U107" s="12">
        <v>0.14298423717337444</v>
      </c>
      <c r="V107" s="12">
        <v>-0.65442829060769592</v>
      </c>
      <c r="W107" s="12">
        <v>0.40386896299527958</v>
      </c>
      <c r="X107" s="12">
        <v>-5.1075260250547559E-2</v>
      </c>
      <c r="Y107" s="12">
        <v>0.54446566687286302</v>
      </c>
      <c r="Z107" s="12">
        <v>0.62857483306174922</v>
      </c>
      <c r="AA107" s="12">
        <v>-0.25144037703180416</v>
      </c>
      <c r="AB107" s="12">
        <v>0.56434407151135091</v>
      </c>
      <c r="AC107" s="12">
        <v>3.6063773501260644E-2</v>
      </c>
      <c r="AD107" s="12">
        <v>-0.22500386997538591</v>
      </c>
      <c r="AE107" s="12">
        <v>-8.8504186132189588E-3</v>
      </c>
      <c r="AF107" s="12">
        <v>-7.498865133716974E-2</v>
      </c>
      <c r="AG107" s="12">
        <v>-8.3369955523672448E-2</v>
      </c>
      <c r="AH107" s="12">
        <v>0.18682510193382201</v>
      </c>
      <c r="AI107" s="12">
        <v>-0.16959006479420005</v>
      </c>
      <c r="AJ107" s="12">
        <v>0.18019251465020011</v>
      </c>
      <c r="AK107" s="12">
        <v>0.15133686187834045</v>
      </c>
      <c r="AL107" s="12">
        <v>-0.24537668410881008</v>
      </c>
      <c r="AM107" s="12">
        <v>7.8142693968598159E-2</v>
      </c>
      <c r="AN107" s="12">
        <v>3.7096897081593409E-2</v>
      </c>
      <c r="AO107" s="12">
        <v>0.39121194779452562</v>
      </c>
      <c r="AP107" s="12">
        <v>-0.45860128853282717</v>
      </c>
      <c r="AQ107" s="12">
        <v>0.3787180846063774</v>
      </c>
      <c r="AR107" s="12">
        <v>0.38669534440281744</v>
      </c>
      <c r="AS107" s="12">
        <v>0.27506452525886671</v>
      </c>
      <c r="AT107" s="12">
        <v>0.60813096467347716</v>
      </c>
      <c r="AU107" s="12">
        <v>0.21210729307297624</v>
      </c>
      <c r="AV107" s="12">
        <v>0.30367294478610063</v>
      </c>
      <c r="AW107" s="12">
        <v>0.20041432508636139</v>
      </c>
      <c r="AX107" s="12">
        <v>0.10865435115014856</v>
      </c>
      <c r="AY107" s="12">
        <v>0.57174832370279727</v>
      </c>
      <c r="AZ107" s="12">
        <v>-0.62711213847106739</v>
      </c>
      <c r="BA107" s="12">
        <v>0.13357885221560448</v>
      </c>
      <c r="BB107" s="12">
        <v>0.4886521050235178</v>
      </c>
      <c r="BC107" s="12">
        <v>0.37675887541046388</v>
      </c>
      <c r="BD107" s="12">
        <v>0.70103705818372408</v>
      </c>
      <c r="BE107" s="12">
        <v>-0.21764985368267933</v>
      </c>
      <c r="BF107" s="12">
        <v>0.23664222412436806</v>
      </c>
      <c r="BG107" s="12">
        <v>0.41277144877428973</v>
      </c>
      <c r="BH107" s="12">
        <v>0.22296134761446584</v>
      </c>
      <c r="BI107" s="12">
        <v>0.71497449973877947</v>
      </c>
      <c r="BJ107" s="12">
        <v>0.42927848805972313</v>
      </c>
      <c r="BK107" s="12">
        <v>0.37495502395124897</v>
      </c>
      <c r="BL107" s="12">
        <v>0.53828810228169399</v>
      </c>
      <c r="BM107" s="12">
        <v>0.45667883645143187</v>
      </c>
      <c r="BN107" s="12">
        <v>0.79056565458280492</v>
      </c>
      <c r="BO107" s="12">
        <v>0.63230833786439733</v>
      </c>
      <c r="BP107" s="12">
        <v>0.45377321046379565</v>
      </c>
      <c r="BQ107" s="12">
        <v>0.52525953934375946</v>
      </c>
      <c r="BR107" s="12">
        <v>-0.10316608772197793</v>
      </c>
      <c r="BS107" s="12">
        <v>-0.51389204242586839</v>
      </c>
      <c r="BT107" s="12">
        <v>0.2189212841237817</v>
      </c>
      <c r="BU107" s="12">
        <v>0.75238624442214974</v>
      </c>
      <c r="BV107" s="12">
        <v>-0.12169908049111924</v>
      </c>
      <c r="BW107" s="12">
        <v>-5.3176750446325027E-2</v>
      </c>
      <c r="BX107" s="12">
        <v>2.698467677930038E-2</v>
      </c>
      <c r="BY107" s="12">
        <v>0.53548488027354912</v>
      </c>
      <c r="BZ107" s="12">
        <v>0.52957622072821686</v>
      </c>
      <c r="CA107" s="12">
        <v>-7.06595461002128E-2</v>
      </c>
      <c r="CB107" s="12">
        <v>-0.19376113177013715</v>
      </c>
      <c r="CC107" s="12">
        <v>0.55012681059026058</v>
      </c>
      <c r="CD107" s="12">
        <v>-0.45045861153790012</v>
      </c>
      <c r="CE107" s="12">
        <v>0.26920244501431112</v>
      </c>
      <c r="CF107" s="12">
        <v>0.61622021251020076</v>
      </c>
      <c r="CG107" s="12">
        <v>4.0854250322998498E-2</v>
      </c>
      <c r="CH107" s="12">
        <v>0.79811621540365896</v>
      </c>
      <c r="CI107" s="12">
        <v>0.34251097861020074</v>
      </c>
      <c r="CJ107" s="12">
        <v>0.28848326172642802</v>
      </c>
      <c r="CK107" s="12">
        <v>0.43668082079892329</v>
      </c>
      <c r="CL107" s="12">
        <v>0.44631277533154723</v>
      </c>
      <c r="CM107" s="12">
        <v>0.11017612733024203</v>
      </c>
      <c r="CN107" s="12">
        <v>-0.32849485426782948</v>
      </c>
      <c r="CO107" s="12">
        <v>0.50252840404106458</v>
      </c>
      <c r="CP107" s="12">
        <v>0.15209110484750765</v>
      </c>
      <c r="CQ107" s="12">
        <v>0.48603271514809948</v>
      </c>
      <c r="CR107" s="12">
        <v>0.34662146551915424</v>
      </c>
      <c r="CS107" s="12">
        <v>-0.24387446517991851</v>
      </c>
      <c r="CT107" s="12">
        <v>0.4262814741864811</v>
      </c>
      <c r="CU107" s="12">
        <v>0.37180690401040351</v>
      </c>
      <c r="CV107" s="12">
        <v>0.3861827051793888</v>
      </c>
      <c r="CW107" s="12">
        <v>0.7347642625903269</v>
      </c>
      <c r="CX107" s="12">
        <v>9.549244550710026E-2</v>
      </c>
      <c r="CY107" s="12">
        <v>0.53432886469293761</v>
      </c>
      <c r="CZ107" s="12">
        <v>0.65145922384690458</v>
      </c>
      <c r="DA107" s="12">
        <v>0.42715669627682284</v>
      </c>
      <c r="DB107" s="12">
        <v>1</v>
      </c>
      <c r="DC107" s="12"/>
      <c r="DD107" s="12"/>
      <c r="DE107" s="12"/>
      <c r="DF107" s="12"/>
      <c r="DG107" s="12"/>
      <c r="DH107" s="12"/>
      <c r="DI107" s="12"/>
      <c r="DJ107" s="12"/>
      <c r="DK107" s="12"/>
      <c r="DL107" s="12"/>
      <c r="DM107" s="12"/>
      <c r="DN107" s="12"/>
      <c r="DO107" s="12"/>
      <c r="DP107" s="12"/>
      <c r="DQ107" s="12"/>
      <c r="DR107" s="12"/>
      <c r="DS107" s="12"/>
      <c r="DT107" s="12"/>
      <c r="DU107" s="12"/>
      <c r="DV107" s="12"/>
      <c r="DW107" s="12"/>
      <c r="DX107" s="12"/>
      <c r="DY107" s="12"/>
      <c r="DZ107" s="12"/>
      <c r="EA107" s="12"/>
      <c r="EB107" s="12"/>
      <c r="EC107" s="12"/>
      <c r="ED107" s="12"/>
      <c r="EE107" s="12"/>
      <c r="EF107" s="12"/>
      <c r="EG107" s="12"/>
      <c r="EH107" s="12"/>
      <c r="EI107" s="12"/>
      <c r="EJ107" s="12"/>
      <c r="EK107" s="12"/>
      <c r="EL107" s="12"/>
      <c r="EM107" s="12"/>
      <c r="EN107" s="12"/>
      <c r="EO107" s="12"/>
      <c r="EP107" s="12"/>
      <c r="EQ107" s="12"/>
      <c r="ER107" s="12"/>
      <c r="ES107" s="12"/>
      <c r="ET107" s="12"/>
      <c r="EU107" s="12"/>
      <c r="EV107" s="12"/>
      <c r="EW107" s="12"/>
      <c r="EX107" s="12"/>
      <c r="EY107" s="12"/>
      <c r="EZ107" s="12"/>
      <c r="FA107" s="12"/>
      <c r="FB107" s="12"/>
      <c r="FC107" s="12"/>
      <c r="FD107" s="12"/>
      <c r="FE107" s="12"/>
      <c r="FF107" s="12"/>
      <c r="FG107" s="12"/>
      <c r="FH107" s="12"/>
      <c r="FI107" s="12"/>
      <c r="FJ107" s="12"/>
      <c r="FK107" s="12"/>
      <c r="FL107" s="12"/>
      <c r="FM107" s="12"/>
      <c r="FN107" s="12"/>
      <c r="FO107" s="12"/>
      <c r="FP107" s="12"/>
      <c r="FQ107" s="12"/>
      <c r="FR107" s="12"/>
      <c r="FS107" s="12"/>
      <c r="FT107" s="12"/>
      <c r="FU107" s="12"/>
      <c r="FV107" s="12"/>
      <c r="FW107" s="12"/>
      <c r="FX107" s="12"/>
      <c r="FY107" s="12"/>
      <c r="FZ107" s="12"/>
      <c r="GA107" s="12"/>
      <c r="GB107" s="12"/>
      <c r="GC107" s="12"/>
      <c r="GD107" s="12"/>
      <c r="GE107" s="12"/>
      <c r="GF107" s="12"/>
      <c r="GG107" s="12"/>
      <c r="GH107" s="12"/>
      <c r="GI107" s="12"/>
      <c r="GJ107" s="12"/>
      <c r="GK107" s="12"/>
      <c r="GL107" s="12"/>
      <c r="GM107" s="12"/>
      <c r="GN107" s="12"/>
      <c r="GO107" s="12"/>
      <c r="GP107" s="12"/>
      <c r="GQ107" s="12"/>
      <c r="GR107" s="12"/>
      <c r="GS107" s="12"/>
      <c r="GT107" s="12"/>
      <c r="GU107" s="12"/>
      <c r="GV107" s="12"/>
      <c r="GW107" s="12"/>
      <c r="GX107" s="12"/>
      <c r="GY107" s="12"/>
      <c r="GZ107" s="12"/>
      <c r="HA107" s="13"/>
    </row>
    <row r="108" spans="1:209" x14ac:dyDescent="0.25">
      <c r="A108" s="10" t="s">
        <v>105</v>
      </c>
      <c r="B108" s="11">
        <v>0.3680837272729075</v>
      </c>
      <c r="C108" s="12">
        <v>-0.28884554531845114</v>
      </c>
      <c r="D108" s="12">
        <v>0.36927858928806878</v>
      </c>
      <c r="E108" s="12">
        <v>-0.24726603985323922</v>
      </c>
      <c r="F108" s="12">
        <v>-0.58500600144720982</v>
      </c>
      <c r="G108" s="12">
        <v>0.6324717786114028</v>
      </c>
      <c r="H108" s="12">
        <v>0.17650156768440495</v>
      </c>
      <c r="I108" s="12">
        <v>5.1126963943816037E-2</v>
      </c>
      <c r="J108" s="11">
        <v>-0.36155429236529724</v>
      </c>
      <c r="K108" s="12">
        <v>0.21068075490183524</v>
      </c>
      <c r="L108" s="12">
        <v>-0.56159787085045376</v>
      </c>
      <c r="M108" s="12">
        <v>-0.44772220339082325</v>
      </c>
      <c r="N108" s="12">
        <v>-0.67265095930364038</v>
      </c>
      <c r="O108" s="12">
        <v>-0.57360249993253209</v>
      </c>
      <c r="P108" s="12">
        <v>-5.45305184790075E-4</v>
      </c>
      <c r="Q108" s="12">
        <v>-0.32214086143633247</v>
      </c>
      <c r="R108" s="12">
        <v>-0.65982264067306873</v>
      </c>
      <c r="S108" s="12">
        <v>-0.30743049000203526</v>
      </c>
      <c r="T108" s="12">
        <v>0.71668418908780385</v>
      </c>
      <c r="U108" s="12">
        <v>0.94961184426865763</v>
      </c>
      <c r="V108" s="12">
        <v>0.18972611525420516</v>
      </c>
      <c r="W108" s="12">
        <v>0.62410908547286226</v>
      </c>
      <c r="X108" s="12">
        <v>0.69544997371385675</v>
      </c>
      <c r="Y108" s="12">
        <v>0.22564399365076007</v>
      </c>
      <c r="Z108" s="12">
        <v>0.82532909428032319</v>
      </c>
      <c r="AA108" s="12">
        <v>-1.5557554523643203E-2</v>
      </c>
      <c r="AB108" s="12">
        <v>-0.1048126357179536</v>
      </c>
      <c r="AC108" s="12">
        <v>0.58743003483874001</v>
      </c>
      <c r="AD108" s="12">
        <v>-3.3057252073732612E-3</v>
      </c>
      <c r="AE108" s="12">
        <v>0.53429045924410656</v>
      </c>
      <c r="AF108" s="12">
        <v>0.15932241997950972</v>
      </c>
      <c r="AG108" s="12">
        <v>0.42167859399890845</v>
      </c>
      <c r="AH108" s="12">
        <v>4.0304756403288351E-2</v>
      </c>
      <c r="AI108" s="12">
        <v>-0.41627715392639592</v>
      </c>
      <c r="AJ108" s="12">
        <v>0.29759743209563799</v>
      </c>
      <c r="AK108" s="12">
        <v>2.898233593661978E-2</v>
      </c>
      <c r="AL108" s="12">
        <v>-0.46072170823258296</v>
      </c>
      <c r="AM108" s="12">
        <v>2.6500626330681169E-2</v>
      </c>
      <c r="AN108" s="12">
        <v>0.38048172920982043</v>
      </c>
      <c r="AO108" s="12">
        <v>0.77148374948262444</v>
      </c>
      <c r="AP108" s="12">
        <v>-0.45391880554044278</v>
      </c>
      <c r="AQ108" s="12">
        <v>0.26099081536034441</v>
      </c>
      <c r="AR108" s="12">
        <v>0.1517694989421714</v>
      </c>
      <c r="AS108" s="12">
        <v>-0.60866827274017377</v>
      </c>
      <c r="AT108" s="12">
        <v>-6.5600982083586848E-2</v>
      </c>
      <c r="AU108" s="12">
        <v>1.6176788540402148E-2</v>
      </c>
      <c r="AV108" s="12">
        <v>-0.53018395693333775</v>
      </c>
      <c r="AW108" s="12">
        <v>0.3578929732239598</v>
      </c>
      <c r="AX108" s="12">
        <v>0.75435430168281492</v>
      </c>
      <c r="AY108" s="12">
        <v>0.40072684092987187</v>
      </c>
      <c r="AZ108" s="12">
        <v>-9.4833436228650397E-2</v>
      </c>
      <c r="BA108" s="12">
        <v>0.29775931106269959</v>
      </c>
      <c r="BB108" s="12">
        <v>0.25727594755944405</v>
      </c>
      <c r="BC108" s="12">
        <v>0.43642072590588615</v>
      </c>
      <c r="BD108" s="12">
        <v>7.9525474698558155E-2</v>
      </c>
      <c r="BE108" s="12">
        <v>-0.33301965064763839</v>
      </c>
      <c r="BF108" s="12">
        <v>-0.21582143932534714</v>
      </c>
      <c r="BG108" s="12">
        <v>0.18434272980365915</v>
      </c>
      <c r="BH108" s="12">
        <v>0.35418607883486514</v>
      </c>
      <c r="BI108" s="12">
        <v>0.5730268736288493</v>
      </c>
      <c r="BJ108" s="12">
        <v>0.25605071965311027</v>
      </c>
      <c r="BK108" s="12">
        <v>0.38549858638495693</v>
      </c>
      <c r="BL108" s="12">
        <v>-0.14005409944534108</v>
      </c>
      <c r="BM108" s="12">
        <v>-0.24903629028386079</v>
      </c>
      <c r="BN108" s="12">
        <v>-4.5153426281095956E-2</v>
      </c>
      <c r="BO108" s="12">
        <v>-0.15782907405103072</v>
      </c>
      <c r="BP108" s="12">
        <v>-0.43596799361896621</v>
      </c>
      <c r="BQ108" s="12">
        <v>0.24228454486458628</v>
      </c>
      <c r="BR108" s="12">
        <v>8.1638013606145296E-2</v>
      </c>
      <c r="BS108" s="12">
        <v>0.12875192082247605</v>
      </c>
      <c r="BT108" s="12">
        <v>-0.45615913211280656</v>
      </c>
      <c r="BU108" s="12">
        <v>0.27235164317616717</v>
      </c>
      <c r="BV108" s="12">
        <v>-6.8779272103216924E-2</v>
      </c>
      <c r="BW108" s="12">
        <v>-0.23269103050139903</v>
      </c>
      <c r="BX108" s="12">
        <v>-0.23804619409142758</v>
      </c>
      <c r="BY108" s="12">
        <v>-0.50118308062901606</v>
      </c>
      <c r="BZ108" s="12">
        <v>-0.12769134904594995</v>
      </c>
      <c r="CA108" s="12">
        <v>-0.1203503580179601</v>
      </c>
      <c r="CB108" s="12">
        <v>0.20507602250395812</v>
      </c>
      <c r="CC108" s="12">
        <v>0.59712751758183569</v>
      </c>
      <c r="CD108" s="12">
        <v>-5.4970943549025554E-3</v>
      </c>
      <c r="CE108" s="12">
        <v>0.34375034398392273</v>
      </c>
      <c r="CF108" s="12">
        <v>0.80162329297255275</v>
      </c>
      <c r="CG108" s="12">
        <v>-0.47670498332952127</v>
      </c>
      <c r="CH108" s="12">
        <v>0.2879022279464506</v>
      </c>
      <c r="CI108" s="12">
        <v>-0.4428845607803733</v>
      </c>
      <c r="CJ108" s="12">
        <v>-0.25070704890819429</v>
      </c>
      <c r="CK108" s="12">
        <v>0.5668087130100572</v>
      </c>
      <c r="CL108" s="12">
        <v>-0.11682651647668206</v>
      </c>
      <c r="CM108" s="12">
        <v>0.80054636785379518</v>
      </c>
      <c r="CN108" s="12">
        <v>0.63166439621973469</v>
      </c>
      <c r="CO108" s="12">
        <v>-0.21305743009974951</v>
      </c>
      <c r="CP108" s="12">
        <v>0.49011800929714239</v>
      </c>
      <c r="CQ108" s="12">
        <v>-0.48574789569420035</v>
      </c>
      <c r="CR108" s="12">
        <v>0.75113572493465608</v>
      </c>
      <c r="CS108" s="12">
        <v>0.70397981353846051</v>
      </c>
      <c r="CT108" s="12">
        <v>-0.51598200661307314</v>
      </c>
      <c r="CU108" s="12">
        <v>0.51009240606626083</v>
      </c>
      <c r="CV108" s="12">
        <v>-0.33195005545182282</v>
      </c>
      <c r="CW108" s="12">
        <v>0.77735843136903982</v>
      </c>
      <c r="CX108" s="12">
        <v>0.93487029985603332</v>
      </c>
      <c r="CY108" s="12">
        <v>-0.26450427189602377</v>
      </c>
      <c r="CZ108" s="12">
        <v>0.58628252028950911</v>
      </c>
      <c r="DA108" s="12">
        <v>-0.56521824862294123</v>
      </c>
      <c r="DB108" s="12">
        <v>0.38889560601643142</v>
      </c>
      <c r="DC108" s="12">
        <v>1</v>
      </c>
      <c r="DD108" s="12"/>
      <c r="DE108" s="12"/>
      <c r="DF108" s="12"/>
      <c r="DG108" s="12"/>
      <c r="DH108" s="12"/>
      <c r="DI108" s="12"/>
      <c r="DJ108" s="12"/>
      <c r="DK108" s="12"/>
      <c r="DL108" s="12"/>
      <c r="DM108" s="12"/>
      <c r="DN108" s="12"/>
      <c r="DO108" s="12"/>
      <c r="DP108" s="12"/>
      <c r="DQ108" s="12"/>
      <c r="DR108" s="12"/>
      <c r="DS108" s="12"/>
      <c r="DT108" s="12"/>
      <c r="DU108" s="12"/>
      <c r="DV108" s="12"/>
      <c r="DW108" s="12"/>
      <c r="DX108" s="12"/>
      <c r="DY108" s="12"/>
      <c r="DZ108" s="12"/>
      <c r="EA108" s="12"/>
      <c r="EB108" s="12"/>
      <c r="EC108" s="12"/>
      <c r="ED108" s="12"/>
      <c r="EE108" s="12"/>
      <c r="EF108" s="12"/>
      <c r="EG108" s="12"/>
      <c r="EH108" s="12"/>
      <c r="EI108" s="12"/>
      <c r="EJ108" s="12"/>
      <c r="EK108" s="12"/>
      <c r="EL108" s="12"/>
      <c r="EM108" s="12"/>
      <c r="EN108" s="12"/>
      <c r="EO108" s="12"/>
      <c r="EP108" s="12"/>
      <c r="EQ108" s="12"/>
      <c r="ER108" s="12"/>
      <c r="ES108" s="12"/>
      <c r="ET108" s="12"/>
      <c r="EU108" s="12"/>
      <c r="EV108" s="12"/>
      <c r="EW108" s="12"/>
      <c r="EX108" s="12"/>
      <c r="EY108" s="12"/>
      <c r="EZ108" s="12"/>
      <c r="FA108" s="12"/>
      <c r="FB108" s="12"/>
      <c r="FC108" s="12"/>
      <c r="FD108" s="12"/>
      <c r="FE108" s="12"/>
      <c r="FF108" s="12"/>
      <c r="FG108" s="12"/>
      <c r="FH108" s="12"/>
      <c r="FI108" s="12"/>
      <c r="FJ108" s="12"/>
      <c r="FK108" s="12"/>
      <c r="FL108" s="12"/>
      <c r="FM108" s="12"/>
      <c r="FN108" s="12"/>
      <c r="FO108" s="12"/>
      <c r="FP108" s="12"/>
      <c r="FQ108" s="12"/>
      <c r="FR108" s="12"/>
      <c r="FS108" s="12"/>
      <c r="FT108" s="12"/>
      <c r="FU108" s="12"/>
      <c r="FV108" s="12"/>
      <c r="FW108" s="12"/>
      <c r="FX108" s="12"/>
      <c r="FY108" s="12"/>
      <c r="FZ108" s="12"/>
      <c r="GA108" s="12"/>
      <c r="GB108" s="12"/>
      <c r="GC108" s="12"/>
      <c r="GD108" s="12"/>
      <c r="GE108" s="12"/>
      <c r="GF108" s="12"/>
      <c r="GG108" s="12"/>
      <c r="GH108" s="12"/>
      <c r="GI108" s="12"/>
      <c r="GJ108" s="12"/>
      <c r="GK108" s="12"/>
      <c r="GL108" s="12"/>
      <c r="GM108" s="12"/>
      <c r="GN108" s="12"/>
      <c r="GO108" s="12"/>
      <c r="GP108" s="12"/>
      <c r="GQ108" s="12"/>
      <c r="GR108" s="12"/>
      <c r="GS108" s="12"/>
      <c r="GT108" s="12"/>
      <c r="GU108" s="12"/>
      <c r="GV108" s="12"/>
      <c r="GW108" s="12"/>
      <c r="GX108" s="12"/>
      <c r="GY108" s="12"/>
      <c r="GZ108" s="12"/>
      <c r="HA108" s="13"/>
    </row>
    <row r="109" spans="1:209" x14ac:dyDescent="0.25">
      <c r="A109" s="10" t="s">
        <v>106</v>
      </c>
      <c r="B109" s="11">
        <v>-2.2644149378898019E-2</v>
      </c>
      <c r="C109" s="12">
        <v>0.12470947178064558</v>
      </c>
      <c r="D109" s="12">
        <v>-6.8243479143462668E-2</v>
      </c>
      <c r="E109" s="12">
        <v>-8.7044421337249059E-2</v>
      </c>
      <c r="F109" s="12">
        <v>0.4572230243984135</v>
      </c>
      <c r="G109" s="12">
        <v>-0.14031388199841435</v>
      </c>
      <c r="H109" s="12">
        <v>-0.22311743521845653</v>
      </c>
      <c r="I109" s="12">
        <v>-0.68596607811029764</v>
      </c>
      <c r="J109" s="11">
        <v>0.29150027911809429</v>
      </c>
      <c r="K109" s="12">
        <v>0.5320746454452876</v>
      </c>
      <c r="L109" s="12">
        <v>0.82510001004839639</v>
      </c>
      <c r="M109" s="12">
        <v>0.93367559650762422</v>
      </c>
      <c r="N109" s="12">
        <v>0.48617602589850861</v>
      </c>
      <c r="O109" s="12">
        <v>0.47393813631839549</v>
      </c>
      <c r="P109" s="12">
        <v>0.63342345981142589</v>
      </c>
      <c r="Q109" s="12">
        <v>0.92992020287822919</v>
      </c>
      <c r="R109" s="12">
        <v>0.58679969700194945</v>
      </c>
      <c r="S109" s="12">
        <v>0.78708196587803692</v>
      </c>
      <c r="T109" s="12">
        <v>-0.53078181032662375</v>
      </c>
      <c r="U109" s="12">
        <v>-0.70204809840023186</v>
      </c>
      <c r="V109" s="12">
        <v>-0.61704400864262032</v>
      </c>
      <c r="W109" s="12">
        <v>7.4316688630000974E-3</v>
      </c>
      <c r="X109" s="12">
        <v>-0.86535663977635846</v>
      </c>
      <c r="Y109" s="12">
        <v>-0.20808283618377665</v>
      </c>
      <c r="Z109" s="12">
        <v>-0.2134032263801364</v>
      </c>
      <c r="AA109" s="12">
        <v>0.15933234922961609</v>
      </c>
      <c r="AB109" s="12">
        <v>0.76394326361119391</v>
      </c>
      <c r="AC109" s="12">
        <v>-0.4724863373417581</v>
      </c>
      <c r="AD109" s="12">
        <v>-0.18000866307164406</v>
      </c>
      <c r="AE109" s="12">
        <v>-0.29591117381851134</v>
      </c>
      <c r="AF109" s="12">
        <v>-9.296637887594994E-2</v>
      </c>
      <c r="AG109" s="12">
        <v>-0.15516728144668712</v>
      </c>
      <c r="AH109" s="12">
        <v>-3.7299707719834423E-2</v>
      </c>
      <c r="AI109" s="12">
        <v>-1.4136575723061789E-2</v>
      </c>
      <c r="AJ109" s="12">
        <v>0.1935287438194164</v>
      </c>
      <c r="AK109" s="12">
        <v>0.31923620877729997</v>
      </c>
      <c r="AL109" s="12">
        <v>6.2480650637128127E-2</v>
      </c>
      <c r="AM109" s="12">
        <v>7.4102646610437362E-2</v>
      </c>
      <c r="AN109" s="12">
        <v>-0.15444704430913292</v>
      </c>
      <c r="AO109" s="12">
        <v>-0.50498327098015217</v>
      </c>
      <c r="AP109" s="12">
        <v>-0.15725659570071712</v>
      </c>
      <c r="AQ109" s="12">
        <v>0.27715372528847676</v>
      </c>
      <c r="AR109" s="12">
        <v>-0.15860524742012899</v>
      </c>
      <c r="AS109" s="12">
        <v>0.71234495405777831</v>
      </c>
      <c r="AT109" s="12">
        <v>0.59917175977646575</v>
      </c>
      <c r="AU109" s="12">
        <v>9.1669152619884176E-2</v>
      </c>
      <c r="AV109" s="12">
        <v>0.68895134858408436</v>
      </c>
      <c r="AW109" s="12">
        <v>-0.28054807328653092</v>
      </c>
      <c r="AX109" s="12">
        <v>-0.52198965395491148</v>
      </c>
      <c r="AY109" s="12">
        <v>-2.6608734526760078E-2</v>
      </c>
      <c r="AZ109" s="12">
        <v>-0.42046708512528952</v>
      </c>
      <c r="BA109" s="12">
        <v>0.14582861637861766</v>
      </c>
      <c r="BB109" s="12">
        <v>0.12972598330189825</v>
      </c>
      <c r="BC109" s="12">
        <v>-0.19316368187366864</v>
      </c>
      <c r="BD109" s="12">
        <v>0.57519601819811228</v>
      </c>
      <c r="BE109" s="12">
        <v>0.22081020599099319</v>
      </c>
      <c r="BF109" s="12">
        <v>0.65915324328234393</v>
      </c>
      <c r="BG109" s="12">
        <v>0.26843153877824116</v>
      </c>
      <c r="BH109" s="12">
        <v>-0.15230115122300478</v>
      </c>
      <c r="BI109" s="12">
        <v>-1.5233481665612884E-2</v>
      </c>
      <c r="BJ109" s="12">
        <v>0.17222852477435444</v>
      </c>
      <c r="BK109" s="12">
        <v>0.10346407865818115</v>
      </c>
      <c r="BL109" s="12">
        <v>0.37233040466189193</v>
      </c>
      <c r="BM109" s="12">
        <v>0.30295983085982908</v>
      </c>
      <c r="BN109" s="12">
        <v>0.63764036797435042</v>
      </c>
      <c r="BO109" s="12">
        <v>0.82744304037127792</v>
      </c>
      <c r="BP109" s="12">
        <v>0.5781367925645654</v>
      </c>
      <c r="BQ109" s="12">
        <v>0.22018439235208312</v>
      </c>
      <c r="BR109" s="12">
        <v>-0.19527812523580654</v>
      </c>
      <c r="BS109" s="12">
        <v>-0.53388836359728209</v>
      </c>
      <c r="BT109" s="12">
        <v>0.22492862134846303</v>
      </c>
      <c r="BU109" s="12">
        <v>0.31221251519416571</v>
      </c>
      <c r="BV109" s="12">
        <v>-0.3194348844190944</v>
      </c>
      <c r="BW109" s="12">
        <v>4.7661774501498062E-3</v>
      </c>
      <c r="BX109" s="12">
        <v>0.48314349990110683</v>
      </c>
      <c r="BY109" s="12">
        <v>0.8090676327456936</v>
      </c>
      <c r="BZ109" s="12">
        <v>0.69183786392637514</v>
      </c>
      <c r="CA109" s="12">
        <v>-0.21031564507018144</v>
      </c>
      <c r="CB109" s="12">
        <v>-0.37644557336200957</v>
      </c>
      <c r="CC109" s="12">
        <v>-2.9681404215175903E-2</v>
      </c>
      <c r="CD109" s="12">
        <v>-0.56572886254874089</v>
      </c>
      <c r="CE109" s="12">
        <v>-5.4721156890571679E-2</v>
      </c>
      <c r="CF109" s="12">
        <v>-0.19101031449152553</v>
      </c>
      <c r="CG109" s="12">
        <v>0.10126270036079159</v>
      </c>
      <c r="CH109" s="12">
        <v>0.42820258096457459</v>
      </c>
      <c r="CI109" s="12">
        <v>0.77662299936232404</v>
      </c>
      <c r="CJ109" s="12">
        <v>0.16368744856173215</v>
      </c>
      <c r="CK109" s="12">
        <v>3.6602276052832322E-3</v>
      </c>
      <c r="CL109" s="12">
        <v>0.71355232095024423</v>
      </c>
      <c r="CM109" s="12">
        <v>-0.71504406729163572</v>
      </c>
      <c r="CN109" s="12">
        <v>-0.88355309567707541</v>
      </c>
      <c r="CO109" s="12">
        <v>0.82362629020972344</v>
      </c>
      <c r="CP109" s="12">
        <v>-0.34641613274983052</v>
      </c>
      <c r="CQ109" s="12">
        <v>0.91539290233952286</v>
      </c>
      <c r="CR109" s="12">
        <v>-0.44284028400458614</v>
      </c>
      <c r="CS109" s="12">
        <v>-0.80712621280741403</v>
      </c>
      <c r="CT109" s="12">
        <v>0.9694655503559334</v>
      </c>
      <c r="CU109" s="12">
        <v>-5.610831493402664E-2</v>
      </c>
      <c r="CV109" s="12">
        <v>0.88759771513974239</v>
      </c>
      <c r="CW109" s="12">
        <v>-0.262911778275219</v>
      </c>
      <c r="CX109" s="12">
        <v>-0.77750265036554733</v>
      </c>
      <c r="CY109" s="12">
        <v>0.93154750274076659</v>
      </c>
      <c r="CZ109" s="12">
        <v>-0.12197604206082621</v>
      </c>
      <c r="DA109" s="12">
        <v>0.95430525578745251</v>
      </c>
      <c r="DB109" s="12">
        <v>0.40660057201323158</v>
      </c>
      <c r="DC109" s="12">
        <v>-0.53930338835511671</v>
      </c>
      <c r="DD109" s="12">
        <v>1</v>
      </c>
      <c r="DE109" s="12"/>
      <c r="DF109" s="12"/>
      <c r="DG109" s="12"/>
      <c r="DH109" s="12"/>
      <c r="DI109" s="12"/>
      <c r="DJ109" s="12"/>
      <c r="DK109" s="12"/>
      <c r="DL109" s="12"/>
      <c r="DM109" s="12"/>
      <c r="DN109" s="12"/>
      <c r="DO109" s="12"/>
      <c r="DP109" s="12"/>
      <c r="DQ109" s="12"/>
      <c r="DR109" s="12"/>
      <c r="DS109" s="12"/>
      <c r="DT109" s="12"/>
      <c r="DU109" s="12"/>
      <c r="DV109" s="12"/>
      <c r="DW109" s="12"/>
      <c r="DX109" s="12"/>
      <c r="DY109" s="12"/>
      <c r="DZ109" s="12"/>
      <c r="EA109" s="12"/>
      <c r="EB109" s="12"/>
      <c r="EC109" s="12"/>
      <c r="ED109" s="12"/>
      <c r="EE109" s="12"/>
      <c r="EF109" s="12"/>
      <c r="EG109" s="12"/>
      <c r="EH109" s="12"/>
      <c r="EI109" s="12"/>
      <c r="EJ109" s="12"/>
      <c r="EK109" s="12"/>
      <c r="EL109" s="12"/>
      <c r="EM109" s="12"/>
      <c r="EN109" s="12"/>
      <c r="EO109" s="12"/>
      <c r="EP109" s="12"/>
      <c r="EQ109" s="12"/>
      <c r="ER109" s="12"/>
      <c r="ES109" s="12"/>
      <c r="ET109" s="12"/>
      <c r="EU109" s="12"/>
      <c r="EV109" s="12"/>
      <c r="EW109" s="12"/>
      <c r="EX109" s="12"/>
      <c r="EY109" s="12"/>
      <c r="EZ109" s="12"/>
      <c r="FA109" s="12"/>
      <c r="FB109" s="12"/>
      <c r="FC109" s="12"/>
      <c r="FD109" s="12"/>
      <c r="FE109" s="12"/>
      <c r="FF109" s="12"/>
      <c r="FG109" s="12"/>
      <c r="FH109" s="12"/>
      <c r="FI109" s="12"/>
      <c r="FJ109" s="12"/>
      <c r="FK109" s="12"/>
      <c r="FL109" s="12"/>
      <c r="FM109" s="12"/>
      <c r="FN109" s="12"/>
      <c r="FO109" s="12"/>
      <c r="FP109" s="12"/>
      <c r="FQ109" s="12"/>
      <c r="FR109" s="12"/>
      <c r="FS109" s="12"/>
      <c r="FT109" s="12"/>
      <c r="FU109" s="12"/>
      <c r="FV109" s="12"/>
      <c r="FW109" s="12"/>
      <c r="FX109" s="12"/>
      <c r="FY109" s="12"/>
      <c r="FZ109" s="12"/>
      <c r="GA109" s="12"/>
      <c r="GB109" s="12"/>
      <c r="GC109" s="12"/>
      <c r="GD109" s="12"/>
      <c r="GE109" s="12"/>
      <c r="GF109" s="12"/>
      <c r="GG109" s="12"/>
      <c r="GH109" s="12"/>
      <c r="GI109" s="12"/>
      <c r="GJ109" s="12"/>
      <c r="GK109" s="12"/>
      <c r="GL109" s="12"/>
      <c r="GM109" s="12"/>
      <c r="GN109" s="12"/>
      <c r="GO109" s="12"/>
      <c r="GP109" s="12"/>
      <c r="GQ109" s="12"/>
      <c r="GR109" s="12"/>
      <c r="GS109" s="12"/>
      <c r="GT109" s="12"/>
      <c r="GU109" s="12"/>
      <c r="GV109" s="12"/>
      <c r="GW109" s="12"/>
      <c r="GX109" s="12"/>
      <c r="GY109" s="12"/>
      <c r="GZ109" s="12"/>
      <c r="HA109" s="13"/>
    </row>
    <row r="110" spans="1:209" x14ac:dyDescent="0.25">
      <c r="A110" s="14" t="s">
        <v>107</v>
      </c>
      <c r="B110" s="15">
        <v>0.28682733584608283</v>
      </c>
      <c r="C110" s="16">
        <v>-0.12075356251777176</v>
      </c>
      <c r="D110" s="16">
        <v>0.24106845933867549</v>
      </c>
      <c r="E110" s="16">
        <v>-0.3240224384053616</v>
      </c>
      <c r="F110" s="16">
        <v>-0.35155944925658361</v>
      </c>
      <c r="G110" s="16">
        <v>0.8030298608560088</v>
      </c>
      <c r="H110" s="16">
        <v>-0.22342379693893644</v>
      </c>
      <c r="I110" s="16">
        <v>-0.13554679808085862</v>
      </c>
      <c r="J110" s="11">
        <v>-0.1056617279330594</v>
      </c>
      <c r="K110" s="12">
        <v>0.40793783698082575</v>
      </c>
      <c r="L110" s="12">
        <v>-4.9709222481393275E-4</v>
      </c>
      <c r="M110" s="12">
        <v>-7.5188073393926344E-2</v>
      </c>
      <c r="N110" s="12">
        <v>-0.65456679867335066</v>
      </c>
      <c r="O110" s="12">
        <v>-0.50759985525322482</v>
      </c>
      <c r="P110" s="12">
        <v>0.35358728475408846</v>
      </c>
      <c r="Q110" s="12">
        <v>0.25386577860471204</v>
      </c>
      <c r="R110" s="12">
        <v>-0.53346633896336715</v>
      </c>
      <c r="S110" s="12">
        <v>0.24265156751718814</v>
      </c>
      <c r="T110" s="12">
        <v>0.71317935229095963</v>
      </c>
      <c r="U110" s="12">
        <v>0.48373983187181807</v>
      </c>
      <c r="V110" s="12">
        <v>-7.2184485686364708E-2</v>
      </c>
      <c r="W110" s="12">
        <v>0.58729744083929847</v>
      </c>
      <c r="X110" s="12">
        <v>5.6969871810476191E-2</v>
      </c>
      <c r="Y110" s="12">
        <v>0.26455804232885805</v>
      </c>
      <c r="Z110" s="12">
        <v>0.49010785935924428</v>
      </c>
      <c r="AA110" s="12">
        <v>9.5783253623140593E-2</v>
      </c>
      <c r="AB110" s="12">
        <v>0.46190278679377617</v>
      </c>
      <c r="AC110" s="12">
        <v>0.7610203680859513</v>
      </c>
      <c r="AD110" s="12">
        <v>0.1557930236744822</v>
      </c>
      <c r="AE110" s="12">
        <v>0.59049836624146157</v>
      </c>
      <c r="AF110" s="12">
        <v>0.54299998216444134</v>
      </c>
      <c r="AG110" s="12">
        <v>0.4219145033823502</v>
      </c>
      <c r="AH110" s="12">
        <v>0.20738462283027106</v>
      </c>
      <c r="AI110" s="12">
        <v>-0.37684779836102289</v>
      </c>
      <c r="AJ110" s="12">
        <v>0.54904084583913082</v>
      </c>
      <c r="AK110" s="12">
        <v>0.57716119321120207</v>
      </c>
      <c r="AL110" s="12">
        <v>-0.77506226877322026</v>
      </c>
      <c r="AM110" s="12">
        <v>0.56024925615282284</v>
      </c>
      <c r="AN110" s="12">
        <v>0.52528961479769698</v>
      </c>
      <c r="AO110" s="12">
        <v>0.62706882633977135</v>
      </c>
      <c r="AP110" s="12">
        <v>-0.49637183988962619</v>
      </c>
      <c r="AQ110" s="12">
        <v>0.52217124289620231</v>
      </c>
      <c r="AR110" s="12">
        <v>-0.18895892142364762</v>
      </c>
      <c r="AS110" s="12">
        <v>-0.36758017841363294</v>
      </c>
      <c r="AT110" s="12">
        <v>0.15350856626192022</v>
      </c>
      <c r="AU110" s="12">
        <v>0.29187245240852933</v>
      </c>
      <c r="AV110" s="12">
        <v>-0.41370040688968862</v>
      </c>
      <c r="AW110" s="12">
        <v>0.59827942143557389</v>
      </c>
      <c r="AX110" s="12">
        <v>0.3316527934061817</v>
      </c>
      <c r="AY110" s="12">
        <v>0.68958601119213814</v>
      </c>
      <c r="AZ110" s="12">
        <v>0.1269504386710793</v>
      </c>
      <c r="BA110" s="12">
        <v>0.37467456550369754</v>
      </c>
      <c r="BB110" s="12">
        <v>0.2035960903746889</v>
      </c>
      <c r="BC110" s="12">
        <v>0.47698034302121733</v>
      </c>
      <c r="BD110" s="12">
        <v>0.60180944276340653</v>
      </c>
      <c r="BE110" s="12">
        <v>0.39042042824889761</v>
      </c>
      <c r="BF110" s="12">
        <v>0.27893712455361219</v>
      </c>
      <c r="BG110" s="12">
        <v>0.70770838793804913</v>
      </c>
      <c r="BH110" s="12">
        <v>0.41766965135131484</v>
      </c>
      <c r="BI110" s="12">
        <v>0.75333021104735109</v>
      </c>
      <c r="BJ110" s="12">
        <v>-4.6573166378693312E-2</v>
      </c>
      <c r="BK110" s="12">
        <v>0.51986140290812977</v>
      </c>
      <c r="BL110" s="12">
        <v>0.48155268026399872</v>
      </c>
      <c r="BM110" s="12">
        <v>-0.12963230024845518</v>
      </c>
      <c r="BN110" s="12">
        <v>0.36185116729115713</v>
      </c>
      <c r="BO110" s="12">
        <v>0.11300365476203243</v>
      </c>
      <c r="BP110" s="12">
        <v>-0.27158284900444418</v>
      </c>
      <c r="BQ110" s="12">
        <v>0.85158359757041868</v>
      </c>
      <c r="BR110" s="12">
        <v>0.44934687244844335</v>
      </c>
      <c r="BS110" s="12">
        <v>-2.5243376752175941E-2</v>
      </c>
      <c r="BT110" s="12">
        <v>-0.42365386875440059</v>
      </c>
      <c r="BU110" s="12">
        <v>0.82828015117056464</v>
      </c>
      <c r="BV110" s="12">
        <v>-0.59080035475961024</v>
      </c>
      <c r="BW110" s="12">
        <v>0.26132762033005014</v>
      </c>
      <c r="BX110" s="12">
        <v>0.28006651329112137</v>
      </c>
      <c r="BY110" s="12">
        <v>-0.13596077143826771</v>
      </c>
      <c r="BZ110" s="12">
        <v>0.64203622388178649</v>
      </c>
      <c r="CA110" s="12">
        <v>-0.36761266288281613</v>
      </c>
      <c r="CB110" s="12">
        <v>0.11162552930932465</v>
      </c>
      <c r="CC110" s="12">
        <v>0.82301786846849156</v>
      </c>
      <c r="CD110" s="12">
        <v>3.9462510670846711E-2</v>
      </c>
      <c r="CE110" s="12">
        <v>0.50441250995214726</v>
      </c>
      <c r="CF110" s="12">
        <v>0.45011863521599643</v>
      </c>
      <c r="CG110" s="12">
        <v>-0.57842089745933212</v>
      </c>
      <c r="CH110" s="12">
        <v>0.73838139344244191</v>
      </c>
      <c r="CI110" s="12">
        <v>0.1632262567469821</v>
      </c>
      <c r="CJ110" s="12">
        <v>-0.11395303688352343</v>
      </c>
      <c r="CK110" s="12">
        <v>0.89879468821394504</v>
      </c>
      <c r="CL110" s="12">
        <v>0.47768778290765318</v>
      </c>
      <c r="CM110" s="12">
        <v>0.56140400934288626</v>
      </c>
      <c r="CN110" s="12">
        <v>7.7254749036620718E-2</v>
      </c>
      <c r="CO110" s="12">
        <v>0.14243727817438176</v>
      </c>
      <c r="CP110" s="12">
        <v>0.5579512214304424</v>
      </c>
      <c r="CQ110" s="12">
        <v>0.15528385423959901</v>
      </c>
      <c r="CR110" s="12">
        <v>0.74752379279801029</v>
      </c>
      <c r="CS110" s="12">
        <v>0.17008857075315353</v>
      </c>
      <c r="CT110" s="12">
        <v>2.7457027682434472E-2</v>
      </c>
      <c r="CU110" s="12">
        <v>0.96328041012280341</v>
      </c>
      <c r="CV110" s="12">
        <v>0.17208884333477478</v>
      </c>
      <c r="CW110" s="12">
        <v>0.58182749486678031</v>
      </c>
      <c r="CX110" s="12">
        <v>0.413762471471321</v>
      </c>
      <c r="CY110" s="12">
        <v>0.14036523139888724</v>
      </c>
      <c r="CZ110" s="12">
        <v>0.66055699760711017</v>
      </c>
      <c r="DA110" s="12">
        <v>-8.4826440477600833E-3</v>
      </c>
      <c r="DB110" s="12">
        <v>0.60037271516408852</v>
      </c>
      <c r="DC110" s="12">
        <v>0.57288801964143743</v>
      </c>
      <c r="DD110" s="12">
        <v>2.6273396437972406E-2</v>
      </c>
      <c r="DE110" s="12">
        <v>1</v>
      </c>
      <c r="DF110" s="12"/>
      <c r="DG110" s="12"/>
      <c r="DH110" s="12"/>
      <c r="DI110" s="12"/>
      <c r="DJ110" s="12"/>
      <c r="DK110" s="12"/>
      <c r="DL110" s="12"/>
      <c r="DM110" s="12"/>
      <c r="DN110" s="12"/>
      <c r="DO110" s="12"/>
      <c r="DP110" s="12"/>
      <c r="DQ110" s="12"/>
      <c r="DR110" s="12"/>
      <c r="DS110" s="12"/>
      <c r="DT110" s="12"/>
      <c r="DU110" s="12"/>
      <c r="DV110" s="12"/>
      <c r="DW110" s="12"/>
      <c r="DX110" s="12"/>
      <c r="DY110" s="12"/>
      <c r="DZ110" s="12"/>
      <c r="EA110" s="12"/>
      <c r="EB110" s="12"/>
      <c r="EC110" s="12"/>
      <c r="ED110" s="12"/>
      <c r="EE110" s="12"/>
      <c r="EF110" s="12"/>
      <c r="EG110" s="12"/>
      <c r="EH110" s="12"/>
      <c r="EI110" s="12"/>
      <c r="EJ110" s="12"/>
      <c r="EK110" s="12"/>
      <c r="EL110" s="12"/>
      <c r="EM110" s="12"/>
      <c r="EN110" s="12"/>
      <c r="EO110" s="12"/>
      <c r="EP110" s="12"/>
      <c r="EQ110" s="12"/>
      <c r="ER110" s="12"/>
      <c r="ES110" s="12"/>
      <c r="ET110" s="12"/>
      <c r="EU110" s="12"/>
      <c r="EV110" s="12"/>
      <c r="EW110" s="12"/>
      <c r="EX110" s="12"/>
      <c r="EY110" s="12"/>
      <c r="EZ110" s="12"/>
      <c r="FA110" s="12"/>
      <c r="FB110" s="12"/>
      <c r="FC110" s="12"/>
      <c r="FD110" s="12"/>
      <c r="FE110" s="12"/>
      <c r="FF110" s="12"/>
      <c r="FG110" s="12"/>
      <c r="FH110" s="12"/>
      <c r="FI110" s="12"/>
      <c r="FJ110" s="12"/>
      <c r="FK110" s="12"/>
      <c r="FL110" s="12"/>
      <c r="FM110" s="12"/>
      <c r="FN110" s="12"/>
      <c r="FO110" s="12"/>
      <c r="FP110" s="12"/>
      <c r="FQ110" s="12"/>
      <c r="FR110" s="12"/>
      <c r="FS110" s="12"/>
      <c r="FT110" s="12"/>
      <c r="FU110" s="12"/>
      <c r="FV110" s="12"/>
      <c r="FW110" s="12"/>
      <c r="FX110" s="12"/>
      <c r="FY110" s="12"/>
      <c r="FZ110" s="12"/>
      <c r="GA110" s="12"/>
      <c r="GB110" s="12"/>
      <c r="GC110" s="12"/>
      <c r="GD110" s="12"/>
      <c r="GE110" s="12"/>
      <c r="GF110" s="12"/>
      <c r="GG110" s="12"/>
      <c r="GH110" s="12"/>
      <c r="GI110" s="12"/>
      <c r="GJ110" s="12"/>
      <c r="GK110" s="12"/>
      <c r="GL110" s="12"/>
      <c r="GM110" s="12"/>
      <c r="GN110" s="12"/>
      <c r="GO110" s="12"/>
      <c r="GP110" s="12"/>
      <c r="GQ110" s="12"/>
      <c r="GR110" s="12"/>
      <c r="GS110" s="12"/>
      <c r="GT110" s="12"/>
      <c r="GU110" s="12"/>
      <c r="GV110" s="12"/>
      <c r="GW110" s="12"/>
      <c r="GX110" s="12"/>
      <c r="GY110" s="12"/>
      <c r="GZ110" s="12"/>
      <c r="HA110" s="13"/>
    </row>
    <row r="111" spans="1:209" x14ac:dyDescent="0.25">
      <c r="A111" s="10" t="s">
        <v>108</v>
      </c>
      <c r="B111" s="11">
        <v>0.1049127615197093</v>
      </c>
      <c r="C111" s="12">
        <v>-0.23981099593045868</v>
      </c>
      <c r="D111" s="12">
        <v>0.15429886442391047</v>
      </c>
      <c r="E111" s="12">
        <v>-0.4644617481775013</v>
      </c>
      <c r="F111" s="12">
        <v>-0.10696051095315737</v>
      </c>
      <c r="G111" s="12">
        <v>0.89389253315986428</v>
      </c>
      <c r="H111" s="12">
        <v>0.10181978728995912</v>
      </c>
      <c r="I111" s="12">
        <v>-0.25749991653671694</v>
      </c>
      <c r="J111" s="11">
        <v>-0.22484579855177145</v>
      </c>
      <c r="K111" s="12">
        <v>0.1449892909154851</v>
      </c>
      <c r="L111" s="12">
        <v>7.0369895566548185E-2</v>
      </c>
      <c r="M111" s="12">
        <v>0.11237691337610556</v>
      </c>
      <c r="N111" s="12">
        <v>-0.60487115600567953</v>
      </c>
      <c r="O111" s="12">
        <v>-0.66646795200282005</v>
      </c>
      <c r="P111" s="12">
        <v>4.0419346936098999E-2</v>
      </c>
      <c r="Q111" s="12">
        <v>0.30102693841894868</v>
      </c>
      <c r="R111" s="12">
        <v>-0.65713947922661742</v>
      </c>
      <c r="S111" s="12">
        <v>0.16467235332032135</v>
      </c>
      <c r="T111" s="12">
        <v>0.59052938129155441</v>
      </c>
      <c r="U111" s="12">
        <v>0.34883049799538735</v>
      </c>
      <c r="V111" s="12">
        <v>9.1083993732129317E-2</v>
      </c>
      <c r="W111" s="12">
        <v>0.8118740946330727</v>
      </c>
      <c r="X111" s="12">
        <v>-0.25184150367077063</v>
      </c>
      <c r="Y111" s="12">
        <v>-0.41760114123144881</v>
      </c>
      <c r="Z111" s="12">
        <v>0.22347678263797946</v>
      </c>
      <c r="AA111" s="12">
        <v>0.47624956937900287</v>
      </c>
      <c r="AB111" s="12">
        <v>0.58727581435182419</v>
      </c>
      <c r="AC111" s="12">
        <v>0.60548309436024972</v>
      </c>
      <c r="AD111" s="12">
        <v>0.16973039182423891</v>
      </c>
      <c r="AE111" s="12">
        <v>0.66743927723004903</v>
      </c>
      <c r="AF111" s="12">
        <v>0.47918431016473023</v>
      </c>
      <c r="AG111" s="12">
        <v>0.78828969428106532</v>
      </c>
      <c r="AH111" s="12">
        <v>-2.715013418421721E-2</v>
      </c>
      <c r="AI111" s="12">
        <v>-0.56843039517909588</v>
      </c>
      <c r="AJ111" s="12">
        <v>0.67899967988540877</v>
      </c>
      <c r="AK111" s="12">
        <v>0.59558526057178995</v>
      </c>
      <c r="AL111" s="12">
        <v>-0.63875405150826936</v>
      </c>
      <c r="AM111" s="12">
        <v>0.50533322312221185</v>
      </c>
      <c r="AN111" s="12">
        <v>0.74238029915863546</v>
      </c>
      <c r="AO111" s="12">
        <v>0.25585080013196609</v>
      </c>
      <c r="AP111" s="12">
        <v>-0.6506398081709861</v>
      </c>
      <c r="AQ111" s="12">
        <v>0.72077113743261534</v>
      </c>
      <c r="AR111" s="12">
        <v>-0.6901607895300621</v>
      </c>
      <c r="AS111" s="12">
        <v>-0.45024768857226727</v>
      </c>
      <c r="AT111" s="12">
        <v>-5.9648134053993038E-2</v>
      </c>
      <c r="AU111" s="12">
        <v>0.40103538214745998</v>
      </c>
      <c r="AV111" s="12">
        <v>-0.37426626210690028</v>
      </c>
      <c r="AW111" s="12">
        <v>0.45735413136121811</v>
      </c>
      <c r="AX111" s="12">
        <v>0.52789184857907223</v>
      </c>
      <c r="AY111" s="12">
        <v>0.22833873239072391</v>
      </c>
      <c r="AZ111" s="12">
        <v>6.7998465719007828E-3</v>
      </c>
      <c r="BA111" s="12">
        <v>0.6624387381926703</v>
      </c>
      <c r="BB111" s="12">
        <v>1.6968213311119001E-2</v>
      </c>
      <c r="BC111" s="12">
        <v>0.49240609296919235</v>
      </c>
      <c r="BD111" s="12">
        <v>0.32951634278853936</v>
      </c>
      <c r="BE111" s="12">
        <v>0.2199103014026948</v>
      </c>
      <c r="BF111" s="12">
        <v>0.50690808043989755</v>
      </c>
      <c r="BG111" s="12">
        <v>0.60442239117816721</v>
      </c>
      <c r="BH111" s="12">
        <v>0.59153119799831677</v>
      </c>
      <c r="BI111" s="12">
        <v>0.50787498791141317</v>
      </c>
      <c r="BJ111" s="12">
        <v>6.5903745257434893E-2</v>
      </c>
      <c r="BK111" s="12">
        <v>0.79331438909035368</v>
      </c>
      <c r="BL111" s="12">
        <v>0.17503177217712482</v>
      </c>
      <c r="BM111" s="12">
        <v>-0.24831519657958437</v>
      </c>
      <c r="BN111" s="12">
        <v>0.19521431164253125</v>
      </c>
      <c r="BO111" s="12">
        <v>0.27632671774836121</v>
      </c>
      <c r="BP111" s="12">
        <v>-0.27758752280378762</v>
      </c>
      <c r="BQ111" s="12">
        <v>0.65409600440581628</v>
      </c>
      <c r="BR111" s="12">
        <v>0.53587067397388577</v>
      </c>
      <c r="BS111" s="12">
        <v>0.24617267140742655</v>
      </c>
      <c r="BT111" s="12">
        <v>-0.70740377131079635</v>
      </c>
      <c r="BU111" s="12">
        <v>0.43848483121581422</v>
      </c>
      <c r="BV111" s="12">
        <v>-0.81688854438464364</v>
      </c>
      <c r="BW111" s="12">
        <v>0.2532180707079415</v>
      </c>
      <c r="BX111" s="12">
        <v>0.65204819343883658</v>
      </c>
      <c r="BY111" s="12">
        <v>-0.16004632029711316</v>
      </c>
      <c r="BZ111" s="12">
        <v>0.57760334098434074</v>
      </c>
      <c r="CA111" s="12">
        <v>-0.68306667161122048</v>
      </c>
      <c r="CB111" s="12">
        <v>0.38075835625696308</v>
      </c>
      <c r="CC111" s="12">
        <v>0.58460751963260271</v>
      </c>
      <c r="CD111" s="12">
        <v>-6.8160650971124948E-2</v>
      </c>
      <c r="CE111" s="12">
        <v>0.62726125457594106</v>
      </c>
      <c r="CF111" s="12">
        <v>0.30148840667585641</v>
      </c>
      <c r="CG111" s="12">
        <v>-0.7697853741757823</v>
      </c>
      <c r="CH111" s="12">
        <v>0.47188670053348841</v>
      </c>
      <c r="CI111" s="12">
        <v>0.32566711535833265</v>
      </c>
      <c r="CJ111" s="12">
        <v>-0.30384650620694681</v>
      </c>
      <c r="CK111" s="12">
        <v>0.85487901755198337</v>
      </c>
      <c r="CL111" s="12">
        <v>0.71842051373999694</v>
      </c>
      <c r="CM111" s="12">
        <v>0.1439159268138917</v>
      </c>
      <c r="CN111" s="12">
        <v>6.1131536213371841E-2</v>
      </c>
      <c r="CO111" s="12">
        <v>0.35521426232410186</v>
      </c>
      <c r="CP111" s="12">
        <v>0.14927494403154704</v>
      </c>
      <c r="CQ111" s="12">
        <v>0.20324226105869417</v>
      </c>
      <c r="CR111" s="12">
        <v>0.26215027620730424</v>
      </c>
      <c r="CS111" s="12">
        <v>0.18563505110725415</v>
      </c>
      <c r="CT111" s="12">
        <v>0.18681729092113064</v>
      </c>
      <c r="CU111" s="12">
        <v>0.71466108481267232</v>
      </c>
      <c r="CV111" s="12">
        <v>0.51976712473769937</v>
      </c>
      <c r="CW111" s="12">
        <v>0.11065038281961156</v>
      </c>
      <c r="CX111" s="12">
        <v>0.29387822062430957</v>
      </c>
      <c r="CY111" s="12">
        <v>0.30031913854297604</v>
      </c>
      <c r="CZ111" s="12">
        <v>9.6604710906437602E-2</v>
      </c>
      <c r="DA111" s="12">
        <v>0.11583119470922969</v>
      </c>
      <c r="DB111" s="12">
        <v>0.24094178109658229</v>
      </c>
      <c r="DC111" s="12">
        <v>0.43714017052284299</v>
      </c>
      <c r="DD111" s="12">
        <v>0.15812130552505144</v>
      </c>
      <c r="DE111" s="12">
        <v>0.65058943952124448</v>
      </c>
      <c r="DF111" s="12">
        <v>1</v>
      </c>
      <c r="DG111" s="12"/>
      <c r="DH111" s="12"/>
      <c r="DI111" s="12"/>
      <c r="DJ111" s="12"/>
      <c r="DK111" s="12"/>
      <c r="DL111" s="12"/>
      <c r="DM111" s="12"/>
      <c r="DN111" s="12"/>
      <c r="DO111" s="12"/>
      <c r="DP111" s="12"/>
      <c r="DQ111" s="12"/>
      <c r="DR111" s="12"/>
      <c r="DS111" s="12"/>
      <c r="DT111" s="12"/>
      <c r="DU111" s="12"/>
      <c r="DV111" s="12"/>
      <c r="DW111" s="12"/>
      <c r="DX111" s="12"/>
      <c r="DY111" s="12"/>
      <c r="DZ111" s="12"/>
      <c r="EA111" s="12"/>
      <c r="EB111" s="12"/>
      <c r="EC111" s="12"/>
      <c r="ED111" s="12"/>
      <c r="EE111" s="12"/>
      <c r="EF111" s="12"/>
      <c r="EG111" s="12"/>
      <c r="EH111" s="12"/>
      <c r="EI111" s="12"/>
      <c r="EJ111" s="12"/>
      <c r="EK111" s="12"/>
      <c r="EL111" s="12"/>
      <c r="EM111" s="12"/>
      <c r="EN111" s="12"/>
      <c r="EO111" s="12"/>
      <c r="EP111" s="12"/>
      <c r="EQ111" s="12"/>
      <c r="ER111" s="12"/>
      <c r="ES111" s="12"/>
      <c r="ET111" s="12"/>
      <c r="EU111" s="12"/>
      <c r="EV111" s="12"/>
      <c r="EW111" s="12"/>
      <c r="EX111" s="12"/>
      <c r="EY111" s="12"/>
      <c r="EZ111" s="12"/>
      <c r="FA111" s="12"/>
      <c r="FB111" s="12"/>
      <c r="FC111" s="12"/>
      <c r="FD111" s="12"/>
      <c r="FE111" s="12"/>
      <c r="FF111" s="12"/>
      <c r="FG111" s="12"/>
      <c r="FH111" s="12"/>
      <c r="FI111" s="12"/>
      <c r="FJ111" s="12"/>
      <c r="FK111" s="12"/>
      <c r="FL111" s="12"/>
      <c r="FM111" s="12"/>
      <c r="FN111" s="12"/>
      <c r="FO111" s="12"/>
      <c r="FP111" s="12"/>
      <c r="FQ111" s="12"/>
      <c r="FR111" s="12"/>
      <c r="FS111" s="12"/>
      <c r="FT111" s="12"/>
      <c r="FU111" s="12"/>
      <c r="FV111" s="12"/>
      <c r="FW111" s="12"/>
      <c r="FX111" s="12"/>
      <c r="FY111" s="12"/>
      <c r="FZ111" s="12"/>
      <c r="GA111" s="12"/>
      <c r="GB111" s="12"/>
      <c r="GC111" s="12"/>
      <c r="GD111" s="12"/>
      <c r="GE111" s="12"/>
      <c r="GF111" s="12"/>
      <c r="GG111" s="12"/>
      <c r="GH111" s="12"/>
      <c r="GI111" s="12"/>
      <c r="GJ111" s="12"/>
      <c r="GK111" s="12"/>
      <c r="GL111" s="12"/>
      <c r="GM111" s="12"/>
      <c r="GN111" s="12"/>
      <c r="GO111" s="12"/>
      <c r="GP111" s="12"/>
      <c r="GQ111" s="12"/>
      <c r="GR111" s="12"/>
      <c r="GS111" s="12"/>
      <c r="GT111" s="12"/>
      <c r="GU111" s="12"/>
      <c r="GV111" s="12"/>
      <c r="GW111" s="12"/>
      <c r="GX111" s="12"/>
      <c r="GY111" s="12"/>
      <c r="GZ111" s="12"/>
      <c r="HA111" s="13"/>
    </row>
    <row r="112" spans="1:209" x14ac:dyDescent="0.25">
      <c r="A112" s="10" t="s">
        <v>109</v>
      </c>
      <c r="B112" s="11">
        <v>-0.21768655874701545</v>
      </c>
      <c r="C112" s="12">
        <v>5.0995541615927499E-4</v>
      </c>
      <c r="D112" s="12">
        <v>-0.16200774594181311</v>
      </c>
      <c r="E112" s="12">
        <v>6.6164954836754483E-2</v>
      </c>
      <c r="F112" s="12">
        <v>0.49401503112518996</v>
      </c>
      <c r="G112" s="12">
        <v>0.2442857197028572</v>
      </c>
      <c r="H112" s="12">
        <v>-0.16457336776841677</v>
      </c>
      <c r="I112" s="12">
        <v>-0.46242961112909597</v>
      </c>
      <c r="J112" s="11">
        <v>-4.8194808516169779E-2</v>
      </c>
      <c r="K112" s="12">
        <v>0.32821805501434037</v>
      </c>
      <c r="L112" s="12">
        <v>0.70696076566887811</v>
      </c>
      <c r="M112" s="12">
        <v>0.38529119823194852</v>
      </c>
      <c r="N112" s="12">
        <v>4.3551407043161336E-2</v>
      </c>
      <c r="O112" s="12">
        <v>-9.2547629285291727E-2</v>
      </c>
      <c r="P112" s="12">
        <v>2.6122467442766896E-2</v>
      </c>
      <c r="Q112" s="12">
        <v>0.58571308939131872</v>
      </c>
      <c r="R112" s="12">
        <v>-3.0725666439902335E-2</v>
      </c>
      <c r="S112" s="12">
        <v>0.59026461903517691</v>
      </c>
      <c r="T112" s="12">
        <v>9.2564812246762315E-2</v>
      </c>
      <c r="U112" s="12">
        <v>-0.27230763623821064</v>
      </c>
      <c r="V112" s="12">
        <v>-0.37105064435952018</v>
      </c>
      <c r="W112" s="12">
        <v>0.20535251940230531</v>
      </c>
      <c r="X112" s="12">
        <v>-0.56638399948637408</v>
      </c>
      <c r="Y112" s="12">
        <v>-0.33249613195793332</v>
      </c>
      <c r="Z112" s="12">
        <v>-0.47119719564518664</v>
      </c>
      <c r="AA112" s="12">
        <v>-3.0927902787850646E-2</v>
      </c>
      <c r="AB112" s="12">
        <v>0.54332016896534086</v>
      </c>
      <c r="AC112" s="12">
        <v>0.14842972683502112</v>
      </c>
      <c r="AD112" s="12">
        <v>0.32928655967702025</v>
      </c>
      <c r="AE112" s="12">
        <v>0.40605710134591644</v>
      </c>
      <c r="AF112" s="12">
        <v>0.38856594870262329</v>
      </c>
      <c r="AG112" s="12">
        <v>0.55852096678647833</v>
      </c>
      <c r="AH112" s="12">
        <v>0.47064231340450657</v>
      </c>
      <c r="AI112" s="12">
        <v>3.5085800359699722E-2</v>
      </c>
      <c r="AJ112" s="12">
        <v>0.66971846810923041</v>
      </c>
      <c r="AK112" s="12">
        <v>0.54559608801211579</v>
      </c>
      <c r="AL112" s="12">
        <v>0.18765569974323829</v>
      </c>
      <c r="AM112" s="12">
        <v>0.64708371966148226</v>
      </c>
      <c r="AN112" s="12">
        <v>0.44696997212648648</v>
      </c>
      <c r="AO112" s="12">
        <v>-9.6097250305761314E-2</v>
      </c>
      <c r="AP112" s="12">
        <v>-8.3886688586603961E-2</v>
      </c>
      <c r="AQ112" s="12">
        <v>0.67391005844221497</v>
      </c>
      <c r="AR112" s="12">
        <v>-0.28725715262728857</v>
      </c>
      <c r="AS112" s="12">
        <v>1.8171612014425045E-2</v>
      </c>
      <c r="AT112" s="12">
        <v>0.16396016381897371</v>
      </c>
      <c r="AU112" s="12">
        <v>0.66193515798386926</v>
      </c>
      <c r="AV112" s="12">
        <v>0.24078344206269603</v>
      </c>
      <c r="AW112" s="12">
        <v>0.44663768041749763</v>
      </c>
      <c r="AX112" s="12">
        <v>-0.32807377868127025</v>
      </c>
      <c r="AY112" s="12">
        <v>-0.36209670663326199</v>
      </c>
      <c r="AZ112" s="12">
        <v>-6.6017126338912768E-2</v>
      </c>
      <c r="BA112" s="12">
        <v>1.3734659614623022E-2</v>
      </c>
      <c r="BB112" s="12">
        <v>7.2263205191339164E-2</v>
      </c>
      <c r="BC112" s="12">
        <v>6.8689064446813414E-2</v>
      </c>
      <c r="BD112" s="12">
        <v>0.20116636384607764</v>
      </c>
      <c r="BE112" s="12">
        <v>0.21852704475322621</v>
      </c>
      <c r="BF112" s="12">
        <v>0.29698334259286435</v>
      </c>
      <c r="BG112" s="12">
        <v>0.49692652059645886</v>
      </c>
      <c r="BH112" s="12">
        <v>0.42910256278835773</v>
      </c>
      <c r="BI112" s="12">
        <v>0.2150693285850783</v>
      </c>
      <c r="BJ112" s="12">
        <v>-0.31191594442716275</v>
      </c>
      <c r="BK112" s="12">
        <v>0.50158082336604237</v>
      </c>
      <c r="BL112" s="12">
        <v>0.47431298804338845</v>
      </c>
      <c r="BM112" s="12">
        <v>0.2221006712029242</v>
      </c>
      <c r="BN112" s="12">
        <v>0.21589643534546113</v>
      </c>
      <c r="BO112" s="12">
        <v>0.26793433341652362</v>
      </c>
      <c r="BP112" s="12">
        <v>0.33004201571589914</v>
      </c>
      <c r="BQ112" s="12">
        <v>0.57765225894739414</v>
      </c>
      <c r="BR112" s="12">
        <v>0.36996016927378605</v>
      </c>
      <c r="BS112" s="12">
        <v>0.34367516520262609</v>
      </c>
      <c r="BT112" s="12">
        <v>3.2069338622776195E-2</v>
      </c>
      <c r="BU112" s="12">
        <v>0.35270050020202248</v>
      </c>
      <c r="BV112" s="12">
        <v>-0.52726949613346474</v>
      </c>
      <c r="BW112" s="12">
        <v>0.29710173514229304</v>
      </c>
      <c r="BX112" s="12">
        <v>0.82370244917800683</v>
      </c>
      <c r="BY112" s="12">
        <v>0.35436966464080305</v>
      </c>
      <c r="BZ112" s="12">
        <v>0.59424319264845038</v>
      </c>
      <c r="CA112" s="12">
        <v>-0.4114093080479706</v>
      </c>
      <c r="CB112" s="12">
        <v>-1.2062585053364987E-2</v>
      </c>
      <c r="CC112" s="12">
        <v>0.34404255404021888</v>
      </c>
      <c r="CD112" s="12">
        <v>-2.0085309055269861E-2</v>
      </c>
      <c r="CE112" s="12">
        <v>1.2107633054685152E-2</v>
      </c>
      <c r="CF112" s="12">
        <v>-0.25561944039846746</v>
      </c>
      <c r="CG112" s="12">
        <v>-0.30207764471426518</v>
      </c>
      <c r="CH112" s="12">
        <v>0.32222015181642477</v>
      </c>
      <c r="CI112" s="12">
        <v>0.5910459397464265</v>
      </c>
      <c r="CJ112" s="12">
        <v>-0.29818016935425906</v>
      </c>
      <c r="CK112" s="12">
        <v>0.29900120074275671</v>
      </c>
      <c r="CL112" s="12">
        <v>0.82878665212500846</v>
      </c>
      <c r="CM112" s="12">
        <v>-0.46473469162567493</v>
      </c>
      <c r="CN112" s="12">
        <v>-0.50255671072203711</v>
      </c>
      <c r="CO112" s="12">
        <v>0.61591579732361346</v>
      </c>
      <c r="CP112" s="12">
        <v>-0.46078177054207359</v>
      </c>
      <c r="CQ112" s="12">
        <v>0.59361889143038171</v>
      </c>
      <c r="CR112" s="12">
        <v>-0.45234916522862528</v>
      </c>
      <c r="CS112" s="12">
        <v>-0.49847556443926128</v>
      </c>
      <c r="CT112" s="12">
        <v>0.63454646431060746</v>
      </c>
      <c r="CU112" s="12">
        <v>0.2130032411389525</v>
      </c>
      <c r="CV112" s="12">
        <v>0.68023229962202558</v>
      </c>
      <c r="CW112" s="12">
        <v>-7.6080747313294284E-2</v>
      </c>
      <c r="CX112" s="12">
        <v>-0.31938422975423963</v>
      </c>
      <c r="CY112" s="12">
        <v>0.49467318067470073</v>
      </c>
      <c r="CZ112" s="12">
        <v>-0.33126544750734688</v>
      </c>
      <c r="DA112" s="12">
        <v>0.50804304101946074</v>
      </c>
      <c r="DB112" s="12">
        <v>0.19344402160561705</v>
      </c>
      <c r="DC112" s="12">
        <v>-0.26241655721586532</v>
      </c>
      <c r="DD112" s="12">
        <v>0.56539557246111949</v>
      </c>
      <c r="DE112" s="12">
        <v>0.20828100195757926</v>
      </c>
      <c r="DF112" s="12">
        <v>0.46016728988960365</v>
      </c>
      <c r="DG112" s="12">
        <v>1</v>
      </c>
      <c r="DH112" s="12"/>
      <c r="DI112" s="12"/>
      <c r="DJ112" s="12"/>
      <c r="DK112" s="12"/>
      <c r="DL112" s="12"/>
      <c r="DM112" s="12"/>
      <c r="DN112" s="12"/>
      <c r="DO112" s="12"/>
      <c r="DP112" s="12"/>
      <c r="DQ112" s="12"/>
      <c r="DR112" s="12"/>
      <c r="DS112" s="12"/>
      <c r="DT112" s="12"/>
      <c r="DU112" s="12"/>
      <c r="DV112" s="12"/>
      <c r="DW112" s="12"/>
      <c r="DX112" s="12"/>
      <c r="DY112" s="12"/>
      <c r="DZ112" s="12"/>
      <c r="EA112" s="12"/>
      <c r="EB112" s="12"/>
      <c r="EC112" s="12"/>
      <c r="ED112" s="12"/>
      <c r="EE112" s="12"/>
      <c r="EF112" s="12"/>
      <c r="EG112" s="12"/>
      <c r="EH112" s="12"/>
      <c r="EI112" s="12"/>
      <c r="EJ112" s="12"/>
      <c r="EK112" s="12"/>
      <c r="EL112" s="12"/>
      <c r="EM112" s="12"/>
      <c r="EN112" s="12"/>
      <c r="EO112" s="12"/>
      <c r="EP112" s="12"/>
      <c r="EQ112" s="12"/>
      <c r="ER112" s="12"/>
      <c r="ES112" s="12"/>
      <c r="ET112" s="12"/>
      <c r="EU112" s="12"/>
      <c r="EV112" s="12"/>
      <c r="EW112" s="12"/>
      <c r="EX112" s="12"/>
      <c r="EY112" s="12"/>
      <c r="EZ112" s="12"/>
      <c r="FA112" s="12"/>
      <c r="FB112" s="12"/>
      <c r="FC112" s="12"/>
      <c r="FD112" s="12"/>
      <c r="FE112" s="12"/>
      <c r="FF112" s="12"/>
      <c r="FG112" s="12"/>
      <c r="FH112" s="12"/>
      <c r="FI112" s="12"/>
      <c r="FJ112" s="12"/>
      <c r="FK112" s="12"/>
      <c r="FL112" s="12"/>
      <c r="FM112" s="12"/>
      <c r="FN112" s="12"/>
      <c r="FO112" s="12"/>
      <c r="FP112" s="12"/>
      <c r="FQ112" s="12"/>
      <c r="FR112" s="12"/>
      <c r="FS112" s="12"/>
      <c r="FT112" s="12"/>
      <c r="FU112" s="12"/>
      <c r="FV112" s="12"/>
      <c r="FW112" s="12"/>
      <c r="FX112" s="12"/>
      <c r="FY112" s="12"/>
      <c r="FZ112" s="12"/>
      <c r="GA112" s="12"/>
      <c r="GB112" s="12"/>
      <c r="GC112" s="12"/>
      <c r="GD112" s="12"/>
      <c r="GE112" s="12"/>
      <c r="GF112" s="12"/>
      <c r="GG112" s="12"/>
      <c r="GH112" s="12"/>
      <c r="GI112" s="12"/>
      <c r="GJ112" s="12"/>
      <c r="GK112" s="12"/>
      <c r="GL112" s="12"/>
      <c r="GM112" s="12"/>
      <c r="GN112" s="12"/>
      <c r="GO112" s="12"/>
      <c r="GP112" s="12"/>
      <c r="GQ112" s="12"/>
      <c r="GR112" s="12"/>
      <c r="GS112" s="12"/>
      <c r="GT112" s="12"/>
      <c r="GU112" s="12"/>
      <c r="GV112" s="12"/>
      <c r="GW112" s="12"/>
      <c r="GX112" s="12"/>
      <c r="GY112" s="12"/>
      <c r="GZ112" s="12"/>
      <c r="HA112" s="13"/>
    </row>
    <row r="113" spans="1:209" x14ac:dyDescent="0.25">
      <c r="A113" s="10" t="s">
        <v>110</v>
      </c>
      <c r="B113" s="11">
        <v>8.4946141827731442E-2</v>
      </c>
      <c r="C113" s="12">
        <v>-0.33725005108538136</v>
      </c>
      <c r="D113" s="12">
        <v>0.1729932918420295</v>
      </c>
      <c r="E113" s="12">
        <v>-0.19443322778146549</v>
      </c>
      <c r="F113" s="12">
        <v>-0.44250368774014759</v>
      </c>
      <c r="G113" s="12">
        <v>0.38384554009542587</v>
      </c>
      <c r="H113" s="12">
        <v>0.25773917508716809</v>
      </c>
      <c r="I113" s="12">
        <v>0.47193706032211857</v>
      </c>
      <c r="J113" s="11">
        <v>-9.5143634278835987E-2</v>
      </c>
      <c r="K113" s="12">
        <v>-0.66709660910262469</v>
      </c>
      <c r="L113" s="12">
        <v>-0.48555658896018278</v>
      </c>
      <c r="M113" s="12">
        <v>-0.86899065278220933</v>
      </c>
      <c r="N113" s="12">
        <v>-0.56069152611341977</v>
      </c>
      <c r="O113" s="12">
        <v>-0.56541247354019197</v>
      </c>
      <c r="P113" s="12">
        <v>-0.74111866366807122</v>
      </c>
      <c r="Q113" s="12">
        <v>-0.6911818558857038</v>
      </c>
      <c r="R113" s="12">
        <v>-0.58530864504656366</v>
      </c>
      <c r="S113" s="12">
        <v>-0.44009651479851664</v>
      </c>
      <c r="T113" s="12">
        <v>0.65796176262961414</v>
      </c>
      <c r="U113" s="12">
        <v>0.37950039820056114</v>
      </c>
      <c r="V113" s="12">
        <v>0.74830435072527202</v>
      </c>
      <c r="W113" s="12">
        <v>-0.18302339691256289</v>
      </c>
      <c r="X113" s="12">
        <v>0.35053014262241494</v>
      </c>
      <c r="Y113" s="12">
        <v>2.2308438754683507E-2</v>
      </c>
      <c r="Z113" s="12">
        <v>-0.2374074841692603</v>
      </c>
      <c r="AA113" s="12">
        <v>0.15033680761914367</v>
      </c>
      <c r="AB113" s="12">
        <v>-0.55344772489012994</v>
      </c>
      <c r="AC113" s="12">
        <v>0.6843325229287871</v>
      </c>
      <c r="AD113" s="12">
        <v>0.70307132723775123</v>
      </c>
      <c r="AE113" s="12">
        <v>0.56464256386063127</v>
      </c>
      <c r="AF113" s="12">
        <v>0.6664142828301951</v>
      </c>
      <c r="AG113" s="12">
        <v>0.29623682473127444</v>
      </c>
      <c r="AH113" s="12">
        <v>0.42491074620642427</v>
      </c>
      <c r="AI113" s="12">
        <v>0.31172218090304382</v>
      </c>
      <c r="AJ113" s="12">
        <v>0.11054307361379367</v>
      </c>
      <c r="AK113" s="12">
        <v>0.30113316983032512</v>
      </c>
      <c r="AL113" s="12">
        <v>-0.17106119888163779</v>
      </c>
      <c r="AM113" s="12">
        <v>0.57501087734933232</v>
      </c>
      <c r="AN113" s="12">
        <v>0.57365220203326717</v>
      </c>
      <c r="AO113" s="12">
        <v>0.21684213966836327</v>
      </c>
      <c r="AP113" s="12">
        <v>0.39094610499905774</v>
      </c>
      <c r="AQ113" s="12">
        <v>-0.20573814459434525</v>
      </c>
      <c r="AR113" s="12">
        <v>-0.2201768157763217</v>
      </c>
      <c r="AS113" s="12">
        <v>-0.61084042303624053</v>
      </c>
      <c r="AT113" s="12">
        <v>-0.83885154432569875</v>
      </c>
      <c r="AU113" s="12">
        <v>0.36580784555325646</v>
      </c>
      <c r="AV113" s="12">
        <v>-0.85467855666381376</v>
      </c>
      <c r="AW113" s="12">
        <v>0.62864069789645849</v>
      </c>
      <c r="AX113" s="12">
        <v>0.28796570954228157</v>
      </c>
      <c r="AY113" s="12">
        <v>-4.0908283988172383E-3</v>
      </c>
      <c r="AZ113" s="12">
        <v>0.81261658849805951</v>
      </c>
      <c r="BA113" s="12">
        <v>-0.30957662058982427</v>
      </c>
      <c r="BB113" s="12">
        <v>-0.56260726494458391</v>
      </c>
      <c r="BC113" s="12">
        <v>0.22930346416917224</v>
      </c>
      <c r="BD113" s="12">
        <v>-0.55661658848069551</v>
      </c>
      <c r="BE113" s="12">
        <v>0.3955241289458909</v>
      </c>
      <c r="BF113" s="12">
        <v>-0.52802207635468923</v>
      </c>
      <c r="BG113" s="12">
        <v>-9.5819952209448556E-2</v>
      </c>
      <c r="BH113" s="12">
        <v>0.42914585068539179</v>
      </c>
      <c r="BI113" s="12">
        <v>-4.3202117473788292E-2</v>
      </c>
      <c r="BJ113" s="12">
        <v>-0.37251477064459732</v>
      </c>
      <c r="BK113" s="12">
        <v>-3.9874467796909653E-2</v>
      </c>
      <c r="BL113" s="12">
        <v>-8.8147313192741147E-2</v>
      </c>
      <c r="BM113" s="12">
        <v>-0.21926948767081575</v>
      </c>
      <c r="BN113" s="12">
        <v>-0.63193225811399911</v>
      </c>
      <c r="BO113" s="12">
        <v>-0.77149958093784476</v>
      </c>
      <c r="BP113" s="12">
        <v>-0.5260122872716585</v>
      </c>
      <c r="BQ113" s="12">
        <v>0.24546646525232899</v>
      </c>
      <c r="BR113" s="12">
        <v>0.66488263487138799</v>
      </c>
      <c r="BS113" s="12">
        <v>0.7121674363521423</v>
      </c>
      <c r="BT113" s="12">
        <v>-0.19334319254796514</v>
      </c>
      <c r="BU113" s="12">
        <v>-0.15016599293156985</v>
      </c>
      <c r="BV113" s="12">
        <v>6.3636943160827273E-3</v>
      </c>
      <c r="BW113" s="12">
        <v>0.45714760933864473</v>
      </c>
      <c r="BX113" s="12">
        <v>-8.7393153963392992E-2</v>
      </c>
      <c r="BY113" s="12">
        <v>-0.66157576144881125</v>
      </c>
      <c r="BZ113" s="12">
        <v>-0.28649754759549556</v>
      </c>
      <c r="CA113" s="12">
        <v>0.18871603091261507</v>
      </c>
      <c r="CB113" s="12">
        <v>0.60986570773320503</v>
      </c>
      <c r="CC113" s="12">
        <v>5.8577362588760219E-3</v>
      </c>
      <c r="CD113" s="12">
        <v>0.9458881904298041</v>
      </c>
      <c r="CE113" s="12">
        <v>9.0913926775746418E-2</v>
      </c>
      <c r="CF113" s="12">
        <v>-0.35178103279525519</v>
      </c>
      <c r="CG113" s="12">
        <v>-0.2046692577524008</v>
      </c>
      <c r="CH113" s="12">
        <v>-0.41013767220777425</v>
      </c>
      <c r="CI113" s="12">
        <v>-0.22567080690445968</v>
      </c>
      <c r="CJ113" s="12">
        <v>-0.18940535841966716</v>
      </c>
      <c r="CK113" s="12">
        <v>0.16387421480391115</v>
      </c>
      <c r="CL113" s="12">
        <v>-0.28603275031541736</v>
      </c>
      <c r="CM113" s="12">
        <v>0.54968962598036863</v>
      </c>
      <c r="CN113" s="12">
        <v>0.70559913842983291</v>
      </c>
      <c r="CO113" s="12">
        <v>-0.78944049141409156</v>
      </c>
      <c r="CP113" s="12">
        <v>0.10709374759085931</v>
      </c>
      <c r="CQ113" s="12">
        <v>-0.62995481515232721</v>
      </c>
      <c r="CR113" s="12">
        <v>0.33650021858209939</v>
      </c>
      <c r="CS113" s="12">
        <v>0.6227217429416444</v>
      </c>
      <c r="CT113" s="12">
        <v>-0.72226408991035529</v>
      </c>
      <c r="CU113" s="12">
        <v>0.35203183537289556</v>
      </c>
      <c r="CV113" s="12">
        <v>-0.50694675708414405</v>
      </c>
      <c r="CW113" s="12">
        <v>1.410710007624281E-2</v>
      </c>
      <c r="CX113" s="12">
        <v>0.4518289533570074</v>
      </c>
      <c r="CY113" s="12">
        <v>-0.83621140681947836</v>
      </c>
      <c r="CZ113" s="12">
        <v>-0.18179812201024001</v>
      </c>
      <c r="DA113" s="12">
        <v>-0.69216043239950131</v>
      </c>
      <c r="DB113" s="12">
        <v>-0.48171495392171959</v>
      </c>
      <c r="DC113" s="12">
        <v>0.17969009586752849</v>
      </c>
      <c r="DD113" s="12">
        <v>-0.69804774660428859</v>
      </c>
      <c r="DE113" s="12">
        <v>0.19299631844077345</v>
      </c>
      <c r="DF113" s="12">
        <v>6.664049782030021E-2</v>
      </c>
      <c r="DG113" s="12">
        <v>-0.10902773918273181</v>
      </c>
      <c r="DH113" s="12">
        <v>1</v>
      </c>
      <c r="DI113" s="12"/>
      <c r="DJ113" s="12"/>
      <c r="DK113" s="12"/>
      <c r="DL113" s="12"/>
      <c r="DM113" s="12"/>
      <c r="DN113" s="12"/>
      <c r="DO113" s="12"/>
      <c r="DP113" s="12"/>
      <c r="DQ113" s="12"/>
      <c r="DR113" s="12"/>
      <c r="DS113" s="12"/>
      <c r="DT113" s="12"/>
      <c r="DU113" s="12"/>
      <c r="DV113" s="12"/>
      <c r="DW113" s="12"/>
      <c r="DX113" s="12"/>
      <c r="DY113" s="12"/>
      <c r="DZ113" s="12"/>
      <c r="EA113" s="12"/>
      <c r="EB113" s="12"/>
      <c r="EC113" s="12"/>
      <c r="ED113" s="12"/>
      <c r="EE113" s="12"/>
      <c r="EF113" s="12"/>
      <c r="EG113" s="12"/>
      <c r="EH113" s="12"/>
      <c r="EI113" s="12"/>
      <c r="EJ113" s="12"/>
      <c r="EK113" s="12"/>
      <c r="EL113" s="12"/>
      <c r="EM113" s="12"/>
      <c r="EN113" s="12"/>
      <c r="EO113" s="12"/>
      <c r="EP113" s="12"/>
      <c r="EQ113" s="12"/>
      <c r="ER113" s="12"/>
      <c r="ES113" s="12"/>
      <c r="ET113" s="12"/>
      <c r="EU113" s="12"/>
      <c r="EV113" s="12"/>
      <c r="EW113" s="12"/>
      <c r="EX113" s="12"/>
      <c r="EY113" s="12"/>
      <c r="EZ113" s="12"/>
      <c r="FA113" s="12"/>
      <c r="FB113" s="12"/>
      <c r="FC113" s="12"/>
      <c r="FD113" s="12"/>
      <c r="FE113" s="12"/>
      <c r="FF113" s="12"/>
      <c r="FG113" s="12"/>
      <c r="FH113" s="12"/>
      <c r="FI113" s="12"/>
      <c r="FJ113" s="12"/>
      <c r="FK113" s="12"/>
      <c r="FL113" s="12"/>
      <c r="FM113" s="12"/>
      <c r="FN113" s="12"/>
      <c r="FO113" s="12"/>
      <c r="FP113" s="12"/>
      <c r="FQ113" s="12"/>
      <c r="FR113" s="12"/>
      <c r="FS113" s="12"/>
      <c r="FT113" s="12"/>
      <c r="FU113" s="12"/>
      <c r="FV113" s="12"/>
      <c r="FW113" s="12"/>
      <c r="FX113" s="12"/>
      <c r="FY113" s="12"/>
      <c r="FZ113" s="12"/>
      <c r="GA113" s="12"/>
      <c r="GB113" s="12"/>
      <c r="GC113" s="12"/>
      <c r="GD113" s="12"/>
      <c r="GE113" s="12"/>
      <c r="GF113" s="12"/>
      <c r="GG113" s="12"/>
      <c r="GH113" s="12"/>
      <c r="GI113" s="12"/>
      <c r="GJ113" s="12"/>
      <c r="GK113" s="12"/>
      <c r="GL113" s="12"/>
      <c r="GM113" s="12"/>
      <c r="GN113" s="12"/>
      <c r="GO113" s="12"/>
      <c r="GP113" s="12"/>
      <c r="GQ113" s="12"/>
      <c r="GR113" s="12"/>
      <c r="GS113" s="12"/>
      <c r="GT113" s="12"/>
      <c r="GU113" s="12"/>
      <c r="GV113" s="12"/>
      <c r="GW113" s="12"/>
      <c r="GX113" s="12"/>
      <c r="GY113" s="12"/>
      <c r="GZ113" s="12"/>
      <c r="HA113" s="13"/>
    </row>
    <row r="114" spans="1:209" x14ac:dyDescent="0.25">
      <c r="A114" s="10" t="s">
        <v>111</v>
      </c>
      <c r="B114" s="11">
        <v>-0.30020558333199093</v>
      </c>
      <c r="C114" s="12">
        <v>0.1776654509647782</v>
      </c>
      <c r="D114" s="12">
        <v>-0.27518666812522058</v>
      </c>
      <c r="E114" s="12">
        <v>-8.3994819784297733E-3</v>
      </c>
      <c r="F114" s="12">
        <v>0.36350698929245151</v>
      </c>
      <c r="G114" s="12">
        <v>0.64219773471134312</v>
      </c>
      <c r="H114" s="12">
        <v>-0.26043608615973318</v>
      </c>
      <c r="I114" s="12">
        <v>-6.1896390663331566E-2</v>
      </c>
      <c r="J114" s="11">
        <v>-0.32424905858190017</v>
      </c>
      <c r="K114" s="12">
        <v>0.20785303057230192</v>
      </c>
      <c r="L114" s="12">
        <v>0.27302427415082237</v>
      </c>
      <c r="M114" s="12">
        <v>0.2391030601859476</v>
      </c>
      <c r="N114" s="12">
        <v>-0.4315358523098945</v>
      </c>
      <c r="O114" s="12">
        <v>-0.57316083226606351</v>
      </c>
      <c r="P114" s="12">
        <v>7.0016872075233882E-2</v>
      </c>
      <c r="Q114" s="12">
        <v>0.399745991370204</v>
      </c>
      <c r="R114" s="12">
        <v>-0.59208154665845181</v>
      </c>
      <c r="S114" s="12">
        <v>0.16651117197355209</v>
      </c>
      <c r="T114" s="12">
        <v>0.39665186772082589</v>
      </c>
      <c r="U114" s="12">
        <v>0.14316433525086172</v>
      </c>
      <c r="V114" s="12">
        <v>-0.16601261403069525</v>
      </c>
      <c r="W114" s="12">
        <v>0.79361882047442689</v>
      </c>
      <c r="X114" s="12">
        <v>-0.32511116801209394</v>
      </c>
      <c r="Y114" s="12">
        <v>-0.45163497509042388</v>
      </c>
      <c r="Z114" s="12">
        <v>-7.217727616010694E-2</v>
      </c>
      <c r="AA114" s="12">
        <v>0.16845102383673602</v>
      </c>
      <c r="AB114" s="12">
        <v>0.6801980788786488</v>
      </c>
      <c r="AC114" s="12">
        <v>0.51510184663436509</v>
      </c>
      <c r="AD114" s="12">
        <v>-3.3370764525234339E-2</v>
      </c>
      <c r="AE114" s="12">
        <v>0.5329665358216622</v>
      </c>
      <c r="AF114" s="12">
        <v>0.28457581556210299</v>
      </c>
      <c r="AG114" s="12">
        <v>0.84212858354407683</v>
      </c>
      <c r="AH114" s="12">
        <v>-0.13074343812893338</v>
      </c>
      <c r="AI114" s="12">
        <v>-0.67105165605462758</v>
      </c>
      <c r="AJ114" s="12">
        <v>0.65136934917894296</v>
      </c>
      <c r="AK114" s="12">
        <v>0.39917823979596534</v>
      </c>
      <c r="AL114" s="12">
        <v>-0.43778809726703943</v>
      </c>
      <c r="AM114" s="12">
        <v>0.42573432406535777</v>
      </c>
      <c r="AN114" s="12">
        <v>0.51340312430804047</v>
      </c>
      <c r="AO114" s="12">
        <v>0.27424471391632516</v>
      </c>
      <c r="AP114" s="12">
        <v>-0.68443856969698702</v>
      </c>
      <c r="AQ114" s="12">
        <v>0.91325833329301187</v>
      </c>
      <c r="AR114" s="12">
        <v>-0.70054923156524629</v>
      </c>
      <c r="AS114" s="12">
        <v>-0.47872240295893442</v>
      </c>
      <c r="AT114" s="12">
        <v>0.1495868018891339</v>
      </c>
      <c r="AU114" s="12">
        <v>0.3467392426802719</v>
      </c>
      <c r="AV114" s="12">
        <v>-8.9559951928476586E-2</v>
      </c>
      <c r="AW114" s="12">
        <v>0.40360374316224484</v>
      </c>
      <c r="AX114" s="12">
        <v>0.22770123170251758</v>
      </c>
      <c r="AY114" s="12">
        <v>3.1092901783649821E-2</v>
      </c>
      <c r="AZ114" s="12">
        <v>-2.740765442626876E-2</v>
      </c>
      <c r="BA114" s="12">
        <v>0.71745898536987285</v>
      </c>
      <c r="BB114" s="12">
        <v>0.28749192098307674</v>
      </c>
      <c r="BC114" s="12">
        <v>0.36165733460469035</v>
      </c>
      <c r="BD114" s="12">
        <v>0.40884105056176356</v>
      </c>
      <c r="BE114" s="12">
        <v>0.20264822632254775</v>
      </c>
      <c r="BF114" s="12">
        <v>0.64261542759602142</v>
      </c>
      <c r="BG114" s="12">
        <v>0.79085503912317023</v>
      </c>
      <c r="BH114" s="12">
        <v>0.4374891242346946</v>
      </c>
      <c r="BI114" s="12">
        <v>0.48670883112988089</v>
      </c>
      <c r="BJ114" s="12">
        <v>-0.30931915905228219</v>
      </c>
      <c r="BK114" s="12">
        <v>0.83472568501845257</v>
      </c>
      <c r="BL114" s="12">
        <v>0.35025454995927591</v>
      </c>
      <c r="BM114" s="12">
        <v>-0.2400842068834256</v>
      </c>
      <c r="BN114" s="12">
        <v>0.22628015736602197</v>
      </c>
      <c r="BO114" s="12">
        <v>0.18239769461224259</v>
      </c>
      <c r="BP114" s="12">
        <v>-0.17860590823910086</v>
      </c>
      <c r="BQ114" s="12">
        <v>0.58785066243077055</v>
      </c>
      <c r="BR114" s="12">
        <v>0.50694845881043371</v>
      </c>
      <c r="BS114" s="12">
        <v>0.36007230394124184</v>
      </c>
      <c r="BT114" s="12">
        <v>-0.65330837288920518</v>
      </c>
      <c r="BU114" s="12">
        <v>0.47796616420964622</v>
      </c>
      <c r="BV114" s="12">
        <v>-0.92893449115397819</v>
      </c>
      <c r="BW114" s="12">
        <v>0.31238973339557807</v>
      </c>
      <c r="BX114" s="12">
        <v>0.89466761665873884</v>
      </c>
      <c r="BY114" s="12">
        <v>-9.6537740346769443E-2</v>
      </c>
      <c r="BZ114" s="12">
        <v>0.65587230037060995</v>
      </c>
      <c r="CA114" s="12">
        <v>-0.90821942341629103</v>
      </c>
      <c r="CB114" s="12">
        <v>0.13995354792417061</v>
      </c>
      <c r="CC114" s="12">
        <v>0.64892250945889063</v>
      </c>
      <c r="CD114" s="12">
        <v>-0.1918407072311864</v>
      </c>
      <c r="CE114" s="12">
        <v>0.54622765980525889</v>
      </c>
      <c r="CF114" s="12">
        <v>0.21663734047384547</v>
      </c>
      <c r="CG114" s="12">
        <v>-0.75056644895074232</v>
      </c>
      <c r="CH114" s="12">
        <v>0.53008747298724823</v>
      </c>
      <c r="CI114" s="12">
        <v>0.24169370404541915</v>
      </c>
      <c r="CJ114" s="12">
        <v>-0.35970121480531159</v>
      </c>
      <c r="CK114" s="12">
        <v>0.76460828666722092</v>
      </c>
      <c r="CL114" s="12">
        <v>0.77977430624735977</v>
      </c>
      <c r="CM114" s="12">
        <v>-0.12390786474106201</v>
      </c>
      <c r="CN114" s="12">
        <v>-0.22948400094406132</v>
      </c>
      <c r="CO114" s="12">
        <v>0.57351779409606651</v>
      </c>
      <c r="CP114" s="12">
        <v>0.14338654175813262</v>
      </c>
      <c r="CQ114" s="12">
        <v>0.38647809600894617</v>
      </c>
      <c r="CR114" s="12">
        <v>-3.0079434740287184E-2</v>
      </c>
      <c r="CS114" s="12">
        <v>-0.15119129420883737</v>
      </c>
      <c r="CT114" s="12">
        <v>0.37047768720536606</v>
      </c>
      <c r="CU114" s="12">
        <v>0.56978146057077939</v>
      </c>
      <c r="CV114" s="12">
        <v>0.51764508898079631</v>
      </c>
      <c r="CW114" s="12">
        <v>-8.7163099692168011E-2</v>
      </c>
      <c r="CX114" s="12">
        <v>7.0485749801340314E-2</v>
      </c>
      <c r="CY114" s="12">
        <v>0.39135871386862359</v>
      </c>
      <c r="CZ114" s="12">
        <v>3.6962275460084661E-2</v>
      </c>
      <c r="DA114" s="12">
        <v>0.24700165229893026</v>
      </c>
      <c r="DB114" s="12">
        <v>0.11337151291776396</v>
      </c>
      <c r="DC114" s="12">
        <v>0.18442556523160086</v>
      </c>
      <c r="DD114" s="12">
        <v>0.25827456255895936</v>
      </c>
      <c r="DE114" s="12">
        <v>0.48157456213260069</v>
      </c>
      <c r="DF114" s="12">
        <v>0.87225595251552634</v>
      </c>
      <c r="DG114" s="12">
        <v>0.64957221749171146</v>
      </c>
      <c r="DH114" s="12">
        <v>-5.1343535015151917E-2</v>
      </c>
      <c r="DI114" s="12">
        <v>1</v>
      </c>
      <c r="DJ114" s="12"/>
      <c r="DK114" s="12"/>
      <c r="DL114" s="12"/>
      <c r="DM114" s="12"/>
      <c r="DN114" s="12"/>
      <c r="DO114" s="12"/>
      <c r="DP114" s="12"/>
      <c r="DQ114" s="12"/>
      <c r="DR114" s="12"/>
      <c r="DS114" s="12"/>
      <c r="DT114" s="12"/>
      <c r="DU114" s="12"/>
      <c r="DV114" s="12"/>
      <c r="DW114" s="12"/>
      <c r="DX114" s="12"/>
      <c r="DY114" s="12"/>
      <c r="DZ114" s="12"/>
      <c r="EA114" s="12"/>
      <c r="EB114" s="12"/>
      <c r="EC114" s="12"/>
      <c r="ED114" s="12"/>
      <c r="EE114" s="12"/>
      <c r="EF114" s="12"/>
      <c r="EG114" s="12"/>
      <c r="EH114" s="12"/>
      <c r="EI114" s="12"/>
      <c r="EJ114" s="12"/>
      <c r="EK114" s="12"/>
      <c r="EL114" s="12"/>
      <c r="EM114" s="12"/>
      <c r="EN114" s="12"/>
      <c r="EO114" s="12"/>
      <c r="EP114" s="12"/>
      <c r="EQ114" s="12"/>
      <c r="ER114" s="12"/>
      <c r="ES114" s="12"/>
      <c r="ET114" s="12"/>
      <c r="EU114" s="12"/>
      <c r="EV114" s="12"/>
      <c r="EW114" s="12"/>
      <c r="EX114" s="12"/>
      <c r="EY114" s="12"/>
      <c r="EZ114" s="12"/>
      <c r="FA114" s="12"/>
      <c r="FB114" s="12"/>
      <c r="FC114" s="12"/>
      <c r="FD114" s="12"/>
      <c r="FE114" s="12"/>
      <c r="FF114" s="12"/>
      <c r="FG114" s="12"/>
      <c r="FH114" s="12"/>
      <c r="FI114" s="12"/>
      <c r="FJ114" s="12"/>
      <c r="FK114" s="12"/>
      <c r="FL114" s="12"/>
      <c r="FM114" s="12"/>
      <c r="FN114" s="12"/>
      <c r="FO114" s="12"/>
      <c r="FP114" s="12"/>
      <c r="FQ114" s="12"/>
      <c r="FR114" s="12"/>
      <c r="FS114" s="12"/>
      <c r="FT114" s="12"/>
      <c r="FU114" s="12"/>
      <c r="FV114" s="12"/>
      <c r="FW114" s="12"/>
      <c r="FX114" s="12"/>
      <c r="FY114" s="12"/>
      <c r="FZ114" s="12"/>
      <c r="GA114" s="12"/>
      <c r="GB114" s="12"/>
      <c r="GC114" s="12"/>
      <c r="GD114" s="12"/>
      <c r="GE114" s="12"/>
      <c r="GF114" s="12"/>
      <c r="GG114" s="12"/>
      <c r="GH114" s="12"/>
      <c r="GI114" s="12"/>
      <c r="GJ114" s="12"/>
      <c r="GK114" s="12"/>
      <c r="GL114" s="12"/>
      <c r="GM114" s="12"/>
      <c r="GN114" s="12"/>
      <c r="GO114" s="12"/>
      <c r="GP114" s="12"/>
      <c r="GQ114" s="12"/>
      <c r="GR114" s="12"/>
      <c r="GS114" s="12"/>
      <c r="GT114" s="12"/>
      <c r="GU114" s="12"/>
      <c r="GV114" s="12"/>
      <c r="GW114" s="12"/>
      <c r="GX114" s="12"/>
      <c r="GY114" s="12"/>
      <c r="GZ114" s="12"/>
      <c r="HA114" s="13"/>
    </row>
    <row r="115" spans="1:209" x14ac:dyDescent="0.25">
      <c r="A115" s="10" t="s">
        <v>112</v>
      </c>
      <c r="B115" s="11">
        <v>-0.58686788231205222</v>
      </c>
      <c r="C115" s="12">
        <v>0.65666963325733041</v>
      </c>
      <c r="D115" s="12">
        <v>-0.64073017047583436</v>
      </c>
      <c r="E115" s="12">
        <v>0.79420194216231388</v>
      </c>
      <c r="F115" s="12">
        <v>0.63275981559936878</v>
      </c>
      <c r="G115" s="12">
        <v>-0.8509506049635952</v>
      </c>
      <c r="H115" s="12">
        <v>-0.50140090483602617</v>
      </c>
      <c r="I115" s="12">
        <v>0.40724602914626301</v>
      </c>
      <c r="J115" s="11">
        <v>0.16501039066688639</v>
      </c>
      <c r="K115" s="12">
        <v>-8.5150580985213956E-2</v>
      </c>
      <c r="L115" s="12">
        <v>0.29214133861823333</v>
      </c>
      <c r="M115" s="12">
        <v>8.9711234668668718E-2</v>
      </c>
      <c r="N115" s="12">
        <v>0.62058185207651917</v>
      </c>
      <c r="O115" s="12">
        <v>0.57527923629656885</v>
      </c>
      <c r="P115" s="12">
        <v>-1.042096833156796E-2</v>
      </c>
      <c r="Q115" s="12">
        <v>-1.6868673250151997E-2</v>
      </c>
      <c r="R115" s="12">
        <v>0.52324186811434925</v>
      </c>
      <c r="S115" s="12">
        <v>1.150011101489513E-3</v>
      </c>
      <c r="T115" s="12">
        <v>-0.57024469182380733</v>
      </c>
      <c r="U115" s="12">
        <v>-0.57011319268648575</v>
      </c>
      <c r="V115" s="12">
        <v>-0.36513510980573882</v>
      </c>
      <c r="W115" s="12">
        <v>-0.59586905883000862</v>
      </c>
      <c r="X115" s="12">
        <v>-3.3532708299412711E-2</v>
      </c>
      <c r="Y115" s="12">
        <v>0.28748299322612136</v>
      </c>
      <c r="Z115" s="12">
        <v>-0.58626236742106563</v>
      </c>
      <c r="AA115" s="12">
        <v>-0.65421692035755985</v>
      </c>
      <c r="AB115" s="12">
        <v>-0.21322097271149551</v>
      </c>
      <c r="AC115" s="12">
        <v>-0.44837852925553695</v>
      </c>
      <c r="AD115" s="12">
        <v>-0.27187217228386906</v>
      </c>
      <c r="AE115" s="12">
        <v>-0.59656189220881173</v>
      </c>
      <c r="AF115" s="12">
        <v>-0.45265019804658446</v>
      </c>
      <c r="AG115" s="12">
        <v>-0.48367831190359306</v>
      </c>
      <c r="AH115" s="12">
        <v>-4.2230317790514726E-2</v>
      </c>
      <c r="AI115" s="12">
        <v>0.31697207317626136</v>
      </c>
      <c r="AJ115" s="12">
        <v>-0.49654938921496039</v>
      </c>
      <c r="AK115" s="12">
        <v>-0.52853129537796251</v>
      </c>
      <c r="AL115" s="12">
        <v>0.59873346389148019</v>
      </c>
      <c r="AM115" s="12">
        <v>-0.29160653072347875</v>
      </c>
      <c r="AN115" s="12">
        <v>-0.69121717264728366</v>
      </c>
      <c r="AO115" s="12">
        <v>-0.18182549141318044</v>
      </c>
      <c r="AP115" s="12">
        <v>0.4164657160529498</v>
      </c>
      <c r="AQ115" s="12">
        <v>-0.24419027106398547</v>
      </c>
      <c r="AR115" s="12">
        <v>0.36931004042181215</v>
      </c>
      <c r="AS115" s="12">
        <v>0.29583948084187367</v>
      </c>
      <c r="AT115" s="12">
        <v>0.23511498139083872</v>
      </c>
      <c r="AU115" s="12">
        <v>-0.21222709234605</v>
      </c>
      <c r="AV115" s="12">
        <v>0.55220365857983056</v>
      </c>
      <c r="AW115" s="12">
        <v>-0.26009838827514214</v>
      </c>
      <c r="AX115" s="12">
        <v>-0.73310821347142685</v>
      </c>
      <c r="AY115" s="12">
        <v>-0.30145426972219158</v>
      </c>
      <c r="AZ115" s="12">
        <v>2.545996253170375E-2</v>
      </c>
      <c r="BA115" s="12">
        <v>-0.40264606638431477</v>
      </c>
      <c r="BB115" s="12">
        <v>0.22961650666978994</v>
      </c>
      <c r="BC115" s="12">
        <v>-0.39653001940599492</v>
      </c>
      <c r="BD115" s="12">
        <v>-8.4320695293117975E-2</v>
      </c>
      <c r="BE115" s="12">
        <v>-2.7428680183925878E-2</v>
      </c>
      <c r="BF115" s="12">
        <v>-0.12872320404004042</v>
      </c>
      <c r="BG115" s="12">
        <v>-0.11432398473844181</v>
      </c>
      <c r="BH115" s="12">
        <v>-0.48962527555044533</v>
      </c>
      <c r="BI115" s="12">
        <v>-0.31713278752409946</v>
      </c>
      <c r="BJ115" s="12">
        <v>-0.52780025003594278</v>
      </c>
      <c r="BK115" s="12">
        <v>-0.44227563457202329</v>
      </c>
      <c r="BL115" s="12">
        <v>0.23247746928375837</v>
      </c>
      <c r="BM115" s="12">
        <v>0.25715010348798789</v>
      </c>
      <c r="BN115" s="12">
        <v>-2.7361963837719765E-2</v>
      </c>
      <c r="BO115" s="12">
        <v>-0.27512644813163117</v>
      </c>
      <c r="BP115" s="12">
        <v>0.35224161425086697</v>
      </c>
      <c r="BQ115" s="12">
        <v>-0.37533366536414786</v>
      </c>
      <c r="BR115" s="12">
        <v>-0.237343685815436</v>
      </c>
      <c r="BS115" s="12">
        <v>-1.2877495370941544E-2</v>
      </c>
      <c r="BT115" s="12">
        <v>0.57770893293916359</v>
      </c>
      <c r="BU115" s="12">
        <v>-0.15351071290254376</v>
      </c>
      <c r="BV115" s="12">
        <v>0.33510276586370136</v>
      </c>
      <c r="BW115" s="12">
        <v>8.8738339741971275E-2</v>
      </c>
      <c r="BX115" s="12">
        <v>-6.949013634827908E-2</v>
      </c>
      <c r="BY115" s="12">
        <v>0.246930139627659</v>
      </c>
      <c r="BZ115" s="12">
        <v>-0.17300362560519272</v>
      </c>
      <c r="CA115" s="12">
        <v>0.17858693099875561</v>
      </c>
      <c r="CB115" s="12">
        <v>-0.44729487505724302</v>
      </c>
      <c r="CC115" s="12">
        <v>-0.30963154975151863</v>
      </c>
      <c r="CD115" s="12">
        <v>4.912240219750454E-3</v>
      </c>
      <c r="CE115" s="12">
        <v>-0.42965656641114969</v>
      </c>
      <c r="CF115" s="12">
        <v>-0.40666726491366451</v>
      </c>
      <c r="CG115" s="12">
        <v>0.57070919956043886</v>
      </c>
      <c r="CH115" s="12">
        <v>-0.20009797158572276</v>
      </c>
      <c r="CI115" s="12">
        <v>-0.17904523012274332</v>
      </c>
      <c r="CJ115" s="12">
        <v>0.23679580729804819</v>
      </c>
      <c r="CK115" s="12">
        <v>-0.61456871230987065</v>
      </c>
      <c r="CL115" s="12">
        <v>-0.31678039836968802</v>
      </c>
      <c r="CM115" s="12">
        <v>-0.44398877963050404</v>
      </c>
      <c r="CN115" s="12">
        <v>-0.43758563954928303</v>
      </c>
      <c r="CO115" s="12">
        <v>1.3767582645155605E-2</v>
      </c>
      <c r="CP115" s="12">
        <v>-0.11757478633438631</v>
      </c>
      <c r="CQ115" s="12">
        <v>0.16987910798702854</v>
      </c>
      <c r="CR115" s="12">
        <v>-0.51575413923683733</v>
      </c>
      <c r="CS115" s="12">
        <v>-0.58291684591055859</v>
      </c>
      <c r="CT115" s="12">
        <v>0.14378847746413098</v>
      </c>
      <c r="CU115" s="12">
        <v>-0.55907020176244815</v>
      </c>
      <c r="CV115" s="12">
        <v>-0.279458759172588</v>
      </c>
      <c r="CW115" s="12">
        <v>-0.35246511847065592</v>
      </c>
      <c r="CX115" s="12">
        <v>-0.54553410702640581</v>
      </c>
      <c r="CY115" s="12">
        <v>-9.5455929942467016E-2</v>
      </c>
      <c r="CZ115" s="12">
        <v>-0.14971430683487075</v>
      </c>
      <c r="DA115" s="12">
        <v>0.15468272709607908</v>
      </c>
      <c r="DB115" s="12">
        <v>-0.29918136209748392</v>
      </c>
      <c r="DC115" s="12">
        <v>-0.67713673471836433</v>
      </c>
      <c r="DD115" s="12">
        <v>6.6963424756951148E-2</v>
      </c>
      <c r="DE115" s="12">
        <v>-0.55779491409058501</v>
      </c>
      <c r="DF115" s="12">
        <v>-0.78834554901789489</v>
      </c>
      <c r="DG115" s="12">
        <v>-2.0765868927564553E-2</v>
      </c>
      <c r="DH115" s="12">
        <v>-9.8992190092702687E-2</v>
      </c>
      <c r="DI115" s="12">
        <v>-0.40591560567046375</v>
      </c>
      <c r="DJ115" s="12">
        <v>1</v>
      </c>
      <c r="DK115" s="12"/>
      <c r="DL115" s="12"/>
      <c r="DM115" s="12"/>
      <c r="DN115" s="12"/>
      <c r="DO115" s="12"/>
      <c r="DP115" s="12"/>
      <c r="DQ115" s="12"/>
      <c r="DR115" s="12"/>
      <c r="DS115" s="12"/>
      <c r="DT115" s="12"/>
      <c r="DU115" s="12"/>
      <c r="DV115" s="12"/>
      <c r="DW115" s="12"/>
      <c r="DX115" s="12"/>
      <c r="DY115" s="12"/>
      <c r="DZ115" s="12"/>
      <c r="EA115" s="12"/>
      <c r="EB115" s="12"/>
      <c r="EC115" s="12"/>
      <c r="ED115" s="12"/>
      <c r="EE115" s="12"/>
      <c r="EF115" s="12"/>
      <c r="EG115" s="12"/>
      <c r="EH115" s="12"/>
      <c r="EI115" s="12"/>
      <c r="EJ115" s="12"/>
      <c r="EK115" s="12"/>
      <c r="EL115" s="12"/>
      <c r="EM115" s="12"/>
      <c r="EN115" s="12"/>
      <c r="EO115" s="12"/>
      <c r="EP115" s="12"/>
      <c r="EQ115" s="12"/>
      <c r="ER115" s="12"/>
      <c r="ES115" s="12"/>
      <c r="ET115" s="12"/>
      <c r="EU115" s="12"/>
      <c r="EV115" s="12"/>
      <c r="EW115" s="12"/>
      <c r="EX115" s="12"/>
      <c r="EY115" s="12"/>
      <c r="EZ115" s="12"/>
      <c r="FA115" s="12"/>
      <c r="FB115" s="12"/>
      <c r="FC115" s="12"/>
      <c r="FD115" s="12"/>
      <c r="FE115" s="12"/>
      <c r="FF115" s="12"/>
      <c r="FG115" s="12"/>
      <c r="FH115" s="12"/>
      <c r="FI115" s="12"/>
      <c r="FJ115" s="12"/>
      <c r="FK115" s="12"/>
      <c r="FL115" s="12"/>
      <c r="FM115" s="12"/>
      <c r="FN115" s="12"/>
      <c r="FO115" s="12"/>
      <c r="FP115" s="12"/>
      <c r="FQ115" s="12"/>
      <c r="FR115" s="12"/>
      <c r="FS115" s="12"/>
      <c r="FT115" s="12"/>
      <c r="FU115" s="12"/>
      <c r="FV115" s="12"/>
      <c r="FW115" s="12"/>
      <c r="FX115" s="12"/>
      <c r="FY115" s="12"/>
      <c r="FZ115" s="12"/>
      <c r="GA115" s="12"/>
      <c r="GB115" s="12"/>
      <c r="GC115" s="12"/>
      <c r="GD115" s="12"/>
      <c r="GE115" s="12"/>
      <c r="GF115" s="12"/>
      <c r="GG115" s="12"/>
      <c r="GH115" s="12"/>
      <c r="GI115" s="12"/>
      <c r="GJ115" s="12"/>
      <c r="GK115" s="12"/>
      <c r="GL115" s="12"/>
      <c r="GM115" s="12"/>
      <c r="GN115" s="12"/>
      <c r="GO115" s="12"/>
      <c r="GP115" s="12"/>
      <c r="GQ115" s="12"/>
      <c r="GR115" s="12"/>
      <c r="GS115" s="12"/>
      <c r="GT115" s="12"/>
      <c r="GU115" s="12"/>
      <c r="GV115" s="12"/>
      <c r="GW115" s="12"/>
      <c r="GX115" s="12"/>
      <c r="GY115" s="12"/>
      <c r="GZ115" s="12"/>
      <c r="HA115" s="13"/>
    </row>
    <row r="116" spans="1:209" x14ac:dyDescent="0.25">
      <c r="A116" s="10" t="s">
        <v>113</v>
      </c>
      <c r="B116" s="11">
        <v>-0.21320619986488332</v>
      </c>
      <c r="C116" s="12">
        <v>0.28797596555072713</v>
      </c>
      <c r="D116" s="12">
        <v>-0.25494292427717852</v>
      </c>
      <c r="E116" s="12">
        <v>-0.11092165118325141</v>
      </c>
      <c r="F116" s="12">
        <v>0.43267001685889173</v>
      </c>
      <c r="G116" s="12">
        <v>0.29494681165868974</v>
      </c>
      <c r="H116" s="12">
        <v>-0.33564418840188237</v>
      </c>
      <c r="I116" s="12">
        <v>-0.40113055638911427</v>
      </c>
      <c r="J116" s="11">
        <v>0.18615366826599877</v>
      </c>
      <c r="K116" s="12">
        <v>0.47324526665143862</v>
      </c>
      <c r="L116" s="12">
        <v>0.69048082411282963</v>
      </c>
      <c r="M116" s="12">
        <v>0.79979750456106735</v>
      </c>
      <c r="N116" s="12">
        <v>9.3626797558304733E-2</v>
      </c>
      <c r="O116" s="12">
        <v>6.5715524076855894E-2</v>
      </c>
      <c r="P116" s="12">
        <v>0.59812541903924066</v>
      </c>
      <c r="Q116" s="12">
        <v>0.90114951298487622</v>
      </c>
      <c r="R116" s="12">
        <v>6.0330066855297973E-2</v>
      </c>
      <c r="S116" s="12">
        <v>0.6665889665411201</v>
      </c>
      <c r="T116" s="12">
        <v>-7.7153653732204855E-2</v>
      </c>
      <c r="U116" s="12">
        <v>-0.37203504162535017</v>
      </c>
      <c r="V116" s="12">
        <v>-0.57918249871506777</v>
      </c>
      <c r="W116" s="12">
        <v>0.55010496036979561</v>
      </c>
      <c r="X116" s="12">
        <v>-0.7297566881149119</v>
      </c>
      <c r="Y116" s="12">
        <v>-0.17008505256391229</v>
      </c>
      <c r="Z116" s="12">
        <v>8.35964597590407E-3</v>
      </c>
      <c r="AA116" s="12">
        <v>0.16629259034464355</v>
      </c>
      <c r="AB116" s="12">
        <v>0.99239357388534388</v>
      </c>
      <c r="AC116" s="12">
        <v>6.7104225128357311E-3</v>
      </c>
      <c r="AD116" s="12">
        <v>-0.31637841448645526</v>
      </c>
      <c r="AE116" s="12">
        <v>-4.0529529690404714E-2</v>
      </c>
      <c r="AF116" s="12">
        <v>-1.6362710640749161E-2</v>
      </c>
      <c r="AG116" s="12">
        <v>0.21769527522803833</v>
      </c>
      <c r="AH116" s="12">
        <v>-0.2637988818172835</v>
      </c>
      <c r="AI116" s="12">
        <v>-0.51240734421499234</v>
      </c>
      <c r="AJ116" s="12">
        <v>0.3079370139284639</v>
      </c>
      <c r="AK116" s="12">
        <v>0.34102373237688421</v>
      </c>
      <c r="AL116" s="12">
        <v>-0.42281818662363851</v>
      </c>
      <c r="AM116" s="12">
        <v>0.18938340847822871</v>
      </c>
      <c r="AN116" s="12">
        <v>0.10280784810660099</v>
      </c>
      <c r="AO116" s="12">
        <v>-6.9547369697898404E-2</v>
      </c>
      <c r="AP116" s="12">
        <v>-0.66344151848557298</v>
      </c>
      <c r="AQ116" s="12">
        <v>0.67879167723291234</v>
      </c>
      <c r="AR116" s="12">
        <v>-0.48806420989957294</v>
      </c>
      <c r="AS116" s="12">
        <v>0.23426406884596904</v>
      </c>
      <c r="AT116" s="12">
        <v>0.56435227955840084</v>
      </c>
      <c r="AU116" s="12">
        <v>0.18093689540499475</v>
      </c>
      <c r="AV116" s="12">
        <v>0.40620036410794297</v>
      </c>
      <c r="AW116" s="12">
        <v>2.7550821155090322E-2</v>
      </c>
      <c r="AX116" s="12">
        <v>-8.6062590017857488E-2</v>
      </c>
      <c r="AY116" s="12">
        <v>0.3276345911619879</v>
      </c>
      <c r="AZ116" s="12">
        <v>-0.38983737470067692</v>
      </c>
      <c r="BA116" s="12">
        <v>0.63582941172170171</v>
      </c>
      <c r="BB116" s="12">
        <v>0.34192599016424846</v>
      </c>
      <c r="BC116" s="12">
        <v>0.25928385209802418</v>
      </c>
      <c r="BD116" s="12">
        <v>0.80059456681684615</v>
      </c>
      <c r="BE116" s="12">
        <v>0.25299523186577888</v>
      </c>
      <c r="BF116" s="12">
        <v>0.9193008830221383</v>
      </c>
      <c r="BG116" s="12">
        <v>0.71127431911462446</v>
      </c>
      <c r="BH116" s="12">
        <v>0.13986256039385869</v>
      </c>
      <c r="BI116" s="12">
        <v>0.44205454923364523</v>
      </c>
      <c r="BJ116" s="12">
        <v>5.0967490585783502E-2</v>
      </c>
      <c r="BK116" s="12">
        <v>0.59386441523281175</v>
      </c>
      <c r="BL116" s="12">
        <v>0.58167575178954911</v>
      </c>
      <c r="BM116" s="12">
        <v>0.14289468921441997</v>
      </c>
      <c r="BN116" s="12">
        <v>0.76419730521431173</v>
      </c>
      <c r="BO116" s="12">
        <v>0.74965032143044574</v>
      </c>
      <c r="BP116" s="12">
        <v>0.31651091547459193</v>
      </c>
      <c r="BQ116" s="12">
        <v>0.54275625787017123</v>
      </c>
      <c r="BR116" s="12">
        <v>0.187900346572386</v>
      </c>
      <c r="BS116" s="12">
        <v>-0.33979344152236579</v>
      </c>
      <c r="BT116" s="12">
        <v>-0.22217726994431442</v>
      </c>
      <c r="BU116" s="12">
        <v>0.64910739097717618</v>
      </c>
      <c r="BV116" s="12">
        <v>-0.7734384231782192</v>
      </c>
      <c r="BW116" s="12">
        <v>0.28377225393055855</v>
      </c>
      <c r="BX116" s="12">
        <v>0.74322204634338129</v>
      </c>
      <c r="BY116" s="12">
        <v>0.54455744045815935</v>
      </c>
      <c r="BZ116" s="12">
        <v>0.92525527105280947</v>
      </c>
      <c r="CA116" s="12">
        <v>-0.68949579067769051</v>
      </c>
      <c r="CB116" s="12">
        <v>-0.12917573279277506</v>
      </c>
      <c r="CC116" s="12">
        <v>0.41009889981945591</v>
      </c>
      <c r="CD116" s="12">
        <v>-0.55094259264515855</v>
      </c>
      <c r="CE116" s="12">
        <v>0.49559499419099884</v>
      </c>
      <c r="CF116" s="12">
        <v>0.16006725038036546</v>
      </c>
      <c r="CG116" s="12">
        <v>-0.27104048739287417</v>
      </c>
      <c r="CH116" s="12">
        <v>0.75644041851047605</v>
      </c>
      <c r="CI116" s="12">
        <v>0.65554234914700693</v>
      </c>
      <c r="CJ116" s="12">
        <v>0.16080249668942473</v>
      </c>
      <c r="CK116" s="12">
        <v>0.55073354393844876</v>
      </c>
      <c r="CL116" s="12">
        <v>0.88941259782446014</v>
      </c>
      <c r="CM116" s="12">
        <v>-0.45991349355275207</v>
      </c>
      <c r="CN116" s="12">
        <v>-0.73395338885823613</v>
      </c>
      <c r="CO116" s="12">
        <v>0.86340927010093038</v>
      </c>
      <c r="CP116" s="12">
        <v>6.386929322667502E-2</v>
      </c>
      <c r="CQ116" s="12">
        <v>0.88217398252054169</v>
      </c>
      <c r="CR116" s="12">
        <v>-0.12685493798187508</v>
      </c>
      <c r="CS116" s="12">
        <v>-0.62323341778307861</v>
      </c>
      <c r="CT116" s="12">
        <v>0.84266069474561278</v>
      </c>
      <c r="CU116" s="12">
        <v>0.3925450318649874</v>
      </c>
      <c r="CV116" s="12">
        <v>0.85420231691313342</v>
      </c>
      <c r="CW116" s="12">
        <v>-0.14248435859808908</v>
      </c>
      <c r="CX116" s="12">
        <v>-0.45599475825233904</v>
      </c>
      <c r="CY116" s="12">
        <v>0.84574644519359454</v>
      </c>
      <c r="CZ116" s="12">
        <v>0.18706431261020121</v>
      </c>
      <c r="DA116" s="12">
        <v>0.81962002683331792</v>
      </c>
      <c r="DB116" s="12">
        <v>0.48324291116530149</v>
      </c>
      <c r="DC116" s="12">
        <v>-0.17316962951435466</v>
      </c>
      <c r="DD116" s="12">
        <v>0.79337670110362635</v>
      </c>
      <c r="DE116" s="12">
        <v>0.42251736677706886</v>
      </c>
      <c r="DF116" s="12">
        <v>0.59706538395153796</v>
      </c>
      <c r="DG116" s="12">
        <v>0.55102524070750503</v>
      </c>
      <c r="DH116" s="12">
        <v>-0.53453627212006682</v>
      </c>
      <c r="DI116" s="12">
        <v>0.68621554941836271</v>
      </c>
      <c r="DJ116" s="12">
        <v>-0.21916121537709379</v>
      </c>
      <c r="DK116" s="12">
        <v>1</v>
      </c>
      <c r="DL116" s="12"/>
      <c r="DM116" s="12"/>
      <c r="DN116" s="12"/>
      <c r="DO116" s="12"/>
      <c r="DP116" s="12"/>
      <c r="DQ116" s="12"/>
      <c r="DR116" s="12"/>
      <c r="DS116" s="12"/>
      <c r="DT116" s="12"/>
      <c r="DU116" s="12"/>
      <c r="DV116" s="12"/>
      <c r="DW116" s="12"/>
      <c r="DX116" s="12"/>
      <c r="DY116" s="12"/>
      <c r="DZ116" s="12"/>
      <c r="EA116" s="12"/>
      <c r="EB116" s="12"/>
      <c r="EC116" s="12"/>
      <c r="ED116" s="12"/>
      <c r="EE116" s="12"/>
      <c r="EF116" s="12"/>
      <c r="EG116" s="12"/>
      <c r="EH116" s="12"/>
      <c r="EI116" s="12"/>
      <c r="EJ116" s="12"/>
      <c r="EK116" s="12"/>
      <c r="EL116" s="12"/>
      <c r="EM116" s="12"/>
      <c r="EN116" s="12"/>
      <c r="EO116" s="12"/>
      <c r="EP116" s="12"/>
      <c r="EQ116" s="12"/>
      <c r="ER116" s="12"/>
      <c r="ES116" s="12"/>
      <c r="ET116" s="12"/>
      <c r="EU116" s="12"/>
      <c r="EV116" s="12"/>
      <c r="EW116" s="12"/>
      <c r="EX116" s="12"/>
      <c r="EY116" s="12"/>
      <c r="EZ116" s="12"/>
      <c r="FA116" s="12"/>
      <c r="FB116" s="12"/>
      <c r="FC116" s="12"/>
      <c r="FD116" s="12"/>
      <c r="FE116" s="12"/>
      <c r="FF116" s="12"/>
      <c r="FG116" s="12"/>
      <c r="FH116" s="12"/>
      <c r="FI116" s="12"/>
      <c r="FJ116" s="12"/>
      <c r="FK116" s="12"/>
      <c r="FL116" s="12"/>
      <c r="FM116" s="12"/>
      <c r="FN116" s="12"/>
      <c r="FO116" s="12"/>
      <c r="FP116" s="12"/>
      <c r="FQ116" s="12"/>
      <c r="FR116" s="12"/>
      <c r="FS116" s="12"/>
      <c r="FT116" s="12"/>
      <c r="FU116" s="12"/>
      <c r="FV116" s="12"/>
      <c r="FW116" s="12"/>
      <c r="FX116" s="12"/>
      <c r="FY116" s="12"/>
      <c r="FZ116" s="12"/>
      <c r="GA116" s="12"/>
      <c r="GB116" s="12"/>
      <c r="GC116" s="12"/>
      <c r="GD116" s="12"/>
      <c r="GE116" s="12"/>
      <c r="GF116" s="12"/>
      <c r="GG116" s="12"/>
      <c r="GH116" s="12"/>
      <c r="GI116" s="12"/>
      <c r="GJ116" s="12"/>
      <c r="GK116" s="12"/>
      <c r="GL116" s="12"/>
      <c r="GM116" s="12"/>
      <c r="GN116" s="12"/>
      <c r="GO116" s="12"/>
      <c r="GP116" s="12"/>
      <c r="GQ116" s="12"/>
      <c r="GR116" s="12"/>
      <c r="GS116" s="12"/>
      <c r="GT116" s="12"/>
      <c r="GU116" s="12"/>
      <c r="GV116" s="12"/>
      <c r="GW116" s="12"/>
      <c r="GX116" s="12"/>
      <c r="GY116" s="12"/>
      <c r="GZ116" s="12"/>
      <c r="HA116" s="13"/>
    </row>
    <row r="117" spans="1:209" x14ac:dyDescent="0.25">
      <c r="A117" s="10" t="s">
        <v>114</v>
      </c>
      <c r="B117" s="11">
        <v>-0.26486880904325305</v>
      </c>
      <c r="C117" s="12">
        <v>0.14435966153100346</v>
      </c>
      <c r="D117" s="12">
        <v>-0.24417418971843494</v>
      </c>
      <c r="E117" s="12">
        <v>-5.8942307278981504E-2</v>
      </c>
      <c r="F117" s="12">
        <v>0.54044862575023389</v>
      </c>
      <c r="G117" s="12">
        <v>0.10940518635399545</v>
      </c>
      <c r="H117" s="12">
        <v>-0.16582691582988102</v>
      </c>
      <c r="I117" s="12">
        <v>-0.57085128205511437</v>
      </c>
      <c r="J117" s="11">
        <v>0.33608962605416193</v>
      </c>
      <c r="K117" s="12">
        <v>0.39287382097408419</v>
      </c>
      <c r="L117" s="12">
        <v>0.92427819271884804</v>
      </c>
      <c r="M117" s="12">
        <v>0.77733884844257572</v>
      </c>
      <c r="N117" s="12">
        <v>0.34084051901697854</v>
      </c>
      <c r="O117" s="12">
        <v>0.25894578804907836</v>
      </c>
      <c r="P117" s="12">
        <v>0.34970210196813939</v>
      </c>
      <c r="Q117" s="12">
        <v>0.91218853835585822</v>
      </c>
      <c r="R117" s="12">
        <v>0.2708277621364063</v>
      </c>
      <c r="S117" s="12">
        <v>0.85868389725166439</v>
      </c>
      <c r="T117" s="12">
        <v>-0.14925889585324803</v>
      </c>
      <c r="U117" s="12">
        <v>-0.56571490927575274</v>
      </c>
      <c r="V117" s="12">
        <v>-0.61289884987367049</v>
      </c>
      <c r="W117" s="12">
        <v>0.24631898229233504</v>
      </c>
      <c r="X117" s="12">
        <v>-0.83505494812453718</v>
      </c>
      <c r="Y117" s="12">
        <v>-0.17811279772434549</v>
      </c>
      <c r="Z117" s="12">
        <v>-0.32235443775049127</v>
      </c>
      <c r="AA117" s="12">
        <v>4.3007185295177303E-2</v>
      </c>
      <c r="AB117" s="12">
        <v>0.84239873120531072</v>
      </c>
      <c r="AC117" s="12">
        <v>-0.1343710158590237</v>
      </c>
      <c r="AD117" s="12">
        <v>-6.7313465046153114E-3</v>
      </c>
      <c r="AE117" s="12">
        <v>-1.700215052999848E-2</v>
      </c>
      <c r="AF117" s="12">
        <v>8.7941030972798401E-2</v>
      </c>
      <c r="AG117" s="12">
        <v>0.19398959174944827</v>
      </c>
      <c r="AH117" s="12">
        <v>0.14803017713109498</v>
      </c>
      <c r="AI117" s="12">
        <v>-7.9682658313032978E-2</v>
      </c>
      <c r="AJ117" s="12">
        <v>0.34284256828771087</v>
      </c>
      <c r="AK117" s="12">
        <v>0.4134605720915393</v>
      </c>
      <c r="AL117" s="12">
        <v>1.8583606792966226E-2</v>
      </c>
      <c r="AM117" s="12">
        <v>0.39380441519211112</v>
      </c>
      <c r="AN117" s="12">
        <v>0.19934021974830565</v>
      </c>
      <c r="AO117" s="12">
        <v>-0.27181337441390158</v>
      </c>
      <c r="AP117" s="12">
        <v>-0.29705754338356</v>
      </c>
      <c r="AQ117" s="12">
        <v>0.59483004546828966</v>
      </c>
      <c r="AR117" s="12">
        <v>-0.31931546715393178</v>
      </c>
      <c r="AS117" s="12">
        <v>0.38672433908855519</v>
      </c>
      <c r="AT117" s="12">
        <v>0.40721278983847137</v>
      </c>
      <c r="AU117" s="12">
        <v>0.51165564128898</v>
      </c>
      <c r="AV117" s="12">
        <v>0.51419155322719667</v>
      </c>
      <c r="AW117" s="12">
        <v>0.18054960832425435</v>
      </c>
      <c r="AX117" s="12">
        <v>-0.3087714737582255</v>
      </c>
      <c r="AY117" s="12">
        <v>-2.6213154397430355E-2</v>
      </c>
      <c r="AZ117" s="12">
        <v>-0.38001542694830803</v>
      </c>
      <c r="BA117" s="12">
        <v>0.20407163643589515</v>
      </c>
      <c r="BB117" s="12">
        <v>0.15089875014013757</v>
      </c>
      <c r="BC117" s="12">
        <v>0.18770299797782325</v>
      </c>
      <c r="BD117" s="12">
        <v>0.51405695469920321</v>
      </c>
      <c r="BE117" s="12">
        <v>0.18734611255421685</v>
      </c>
      <c r="BF117" s="12">
        <v>0.63578765668079351</v>
      </c>
      <c r="BG117" s="12">
        <v>0.51632021732253441</v>
      </c>
      <c r="BH117" s="12">
        <v>0.30072357937649652</v>
      </c>
      <c r="BI117" s="12">
        <v>0.28743988779529617</v>
      </c>
      <c r="BJ117" s="12">
        <v>3.4236748461402055E-3</v>
      </c>
      <c r="BK117" s="12">
        <v>0.50704810303731007</v>
      </c>
      <c r="BL117" s="12">
        <v>0.63065575534060081</v>
      </c>
      <c r="BM117" s="12">
        <v>0.44205439960412213</v>
      </c>
      <c r="BN117" s="12">
        <v>0.64960694507503158</v>
      </c>
      <c r="BO117" s="12">
        <v>0.69854952408711857</v>
      </c>
      <c r="BP117" s="12">
        <v>0.60424802540883105</v>
      </c>
      <c r="BQ117" s="12">
        <v>0.54601827916091117</v>
      </c>
      <c r="BR117" s="12">
        <v>0.25029721392452742</v>
      </c>
      <c r="BS117" s="12">
        <v>-0.12605990665779246</v>
      </c>
      <c r="BT117" s="12">
        <v>0.15409580583719837</v>
      </c>
      <c r="BU117" s="12">
        <v>0.49107512187850438</v>
      </c>
      <c r="BV117" s="12">
        <v>-0.55670632499104988</v>
      </c>
      <c r="BW117" s="12">
        <v>0.37218854753428876</v>
      </c>
      <c r="BX117" s="12">
        <v>0.77722232144990655</v>
      </c>
      <c r="BY117" s="12">
        <v>0.72915900597270966</v>
      </c>
      <c r="BZ117" s="12">
        <v>0.80685926414501186</v>
      </c>
      <c r="CA117" s="12">
        <v>-0.44181656031774597</v>
      </c>
      <c r="CB117" s="12">
        <v>-4.6973984709570683E-2</v>
      </c>
      <c r="CC117" s="12">
        <v>0.21493773458199497</v>
      </c>
      <c r="CD117" s="12">
        <v>-0.31744734544436232</v>
      </c>
      <c r="CE117" s="12">
        <v>0.23923845154780587</v>
      </c>
      <c r="CF117" s="12">
        <v>-0.16210910113187021</v>
      </c>
      <c r="CG117" s="12">
        <v>-3.5825329277052967E-2</v>
      </c>
      <c r="CH117" s="12">
        <v>0.53111141856922706</v>
      </c>
      <c r="CI117" s="12">
        <v>0.83986746397980916</v>
      </c>
      <c r="CJ117" s="12">
        <v>0.15638320038343553</v>
      </c>
      <c r="CK117" s="12">
        <v>0.28808171633160928</v>
      </c>
      <c r="CL117" s="12">
        <v>0.92585405536517063</v>
      </c>
      <c r="CM117" s="12">
        <v>-0.68067786313274292</v>
      </c>
      <c r="CN117" s="12">
        <v>-0.79072444186514301</v>
      </c>
      <c r="CO117" s="12">
        <v>0.82701391627539911</v>
      </c>
      <c r="CP117" s="12">
        <v>-0.39843653965245279</v>
      </c>
      <c r="CQ117" s="12">
        <v>0.9180094889240773</v>
      </c>
      <c r="CR117" s="12">
        <v>-0.46645383517868555</v>
      </c>
      <c r="CS117" s="12">
        <v>-0.74451398619962861</v>
      </c>
      <c r="CT117" s="12">
        <v>0.91566129426863319</v>
      </c>
      <c r="CU117" s="12">
        <v>0.15037379588352823</v>
      </c>
      <c r="CV117" s="12">
        <v>0.92268546230384629</v>
      </c>
      <c r="CW117" s="12">
        <v>-0.17591160868105929</v>
      </c>
      <c r="CX117" s="12">
        <v>-0.60958712190798769</v>
      </c>
      <c r="CY117" s="12">
        <v>0.7859588086371414</v>
      </c>
      <c r="CZ117" s="12">
        <v>-0.17236115444502093</v>
      </c>
      <c r="DA117" s="12">
        <v>0.88387240944054002</v>
      </c>
      <c r="DB117" s="12">
        <v>0.41380398083996717</v>
      </c>
      <c r="DC117" s="12">
        <v>-0.41096942779756312</v>
      </c>
      <c r="DD117" s="12">
        <v>0.86302088751171679</v>
      </c>
      <c r="DE117" s="12">
        <v>0.19869601083552932</v>
      </c>
      <c r="DF117" s="12">
        <v>0.41791660429878152</v>
      </c>
      <c r="DG117" s="12">
        <v>0.82832872410920644</v>
      </c>
      <c r="DH117" s="12">
        <v>-0.44540630177767926</v>
      </c>
      <c r="DI117" s="12">
        <v>0.5591960976418543</v>
      </c>
      <c r="DJ117" s="12">
        <v>-1.7344364855722886E-2</v>
      </c>
      <c r="DK117" s="12">
        <v>0.85108979305047883</v>
      </c>
      <c r="DL117" s="12">
        <v>1</v>
      </c>
      <c r="DM117" s="12"/>
      <c r="DN117" s="12"/>
      <c r="DO117" s="12"/>
      <c r="DP117" s="12"/>
      <c r="DQ117" s="12"/>
      <c r="DR117" s="12"/>
      <c r="DS117" s="12"/>
      <c r="DT117" s="12"/>
      <c r="DU117" s="12"/>
      <c r="DV117" s="12"/>
      <c r="DW117" s="12"/>
      <c r="DX117" s="12"/>
      <c r="DY117" s="12"/>
      <c r="DZ117" s="12"/>
      <c r="EA117" s="12"/>
      <c r="EB117" s="12"/>
      <c r="EC117" s="12"/>
      <c r="ED117" s="12"/>
      <c r="EE117" s="12"/>
      <c r="EF117" s="12"/>
      <c r="EG117" s="12"/>
      <c r="EH117" s="12"/>
      <c r="EI117" s="12"/>
      <c r="EJ117" s="12"/>
      <c r="EK117" s="12"/>
      <c r="EL117" s="12"/>
      <c r="EM117" s="12"/>
      <c r="EN117" s="12"/>
      <c r="EO117" s="12"/>
      <c r="EP117" s="12"/>
      <c r="EQ117" s="12"/>
      <c r="ER117" s="12"/>
      <c r="ES117" s="12"/>
      <c r="ET117" s="12"/>
      <c r="EU117" s="12"/>
      <c r="EV117" s="12"/>
      <c r="EW117" s="12"/>
      <c r="EX117" s="12"/>
      <c r="EY117" s="12"/>
      <c r="EZ117" s="12"/>
      <c r="FA117" s="12"/>
      <c r="FB117" s="12"/>
      <c r="FC117" s="12"/>
      <c r="FD117" s="12"/>
      <c r="FE117" s="12"/>
      <c r="FF117" s="12"/>
      <c r="FG117" s="12"/>
      <c r="FH117" s="12"/>
      <c r="FI117" s="12"/>
      <c r="FJ117" s="12"/>
      <c r="FK117" s="12"/>
      <c r="FL117" s="12"/>
      <c r="FM117" s="12"/>
      <c r="FN117" s="12"/>
      <c r="FO117" s="12"/>
      <c r="FP117" s="12"/>
      <c r="FQ117" s="12"/>
      <c r="FR117" s="12"/>
      <c r="FS117" s="12"/>
      <c r="FT117" s="12"/>
      <c r="FU117" s="12"/>
      <c r="FV117" s="12"/>
      <c r="FW117" s="12"/>
      <c r="FX117" s="12"/>
      <c r="FY117" s="12"/>
      <c r="FZ117" s="12"/>
      <c r="GA117" s="12"/>
      <c r="GB117" s="12"/>
      <c r="GC117" s="12"/>
      <c r="GD117" s="12"/>
      <c r="GE117" s="12"/>
      <c r="GF117" s="12"/>
      <c r="GG117" s="12"/>
      <c r="GH117" s="12"/>
      <c r="GI117" s="12"/>
      <c r="GJ117" s="12"/>
      <c r="GK117" s="12"/>
      <c r="GL117" s="12"/>
      <c r="GM117" s="12"/>
      <c r="GN117" s="12"/>
      <c r="GO117" s="12"/>
      <c r="GP117" s="12"/>
      <c r="GQ117" s="12"/>
      <c r="GR117" s="12"/>
      <c r="GS117" s="12"/>
      <c r="GT117" s="12"/>
      <c r="GU117" s="12"/>
      <c r="GV117" s="12"/>
      <c r="GW117" s="12"/>
      <c r="GX117" s="12"/>
      <c r="GY117" s="12"/>
      <c r="GZ117" s="12"/>
      <c r="HA117" s="13"/>
    </row>
    <row r="118" spans="1:209" x14ac:dyDescent="0.25">
      <c r="A118" s="10" t="s">
        <v>115</v>
      </c>
      <c r="B118" s="11">
        <v>9.0842139624557908E-2</v>
      </c>
      <c r="C118" s="12">
        <v>-0.27218280873854933</v>
      </c>
      <c r="D118" s="12">
        <v>0.15100744441305253</v>
      </c>
      <c r="E118" s="12">
        <v>-0.31817868785652886</v>
      </c>
      <c r="F118" s="12">
        <v>-0.37551513716427543</v>
      </c>
      <c r="G118" s="12">
        <v>0.65363191247862629</v>
      </c>
      <c r="H118" s="12">
        <v>8.4069356537698023E-2</v>
      </c>
      <c r="I118" s="12">
        <v>0.32883393046353249</v>
      </c>
      <c r="J118" s="11">
        <v>-7.9939360548859167E-2</v>
      </c>
      <c r="K118" s="12">
        <v>-0.46096591760058325</v>
      </c>
      <c r="L118" s="12">
        <v>-0.27951775334522649</v>
      </c>
      <c r="M118" s="12">
        <v>-0.6232871524296113</v>
      </c>
      <c r="N118" s="12">
        <v>-0.69085178934487612</v>
      </c>
      <c r="O118" s="12">
        <v>-0.67632849600722378</v>
      </c>
      <c r="P118" s="12">
        <v>-0.47109317611093765</v>
      </c>
      <c r="Q118" s="12">
        <v>-0.35368100164017385</v>
      </c>
      <c r="R118" s="12">
        <v>-0.68064548463470642</v>
      </c>
      <c r="S118" s="12">
        <v>-0.20290093680037913</v>
      </c>
      <c r="T118" s="12">
        <v>0.75345719954523493</v>
      </c>
      <c r="U118" s="12">
        <v>0.32377894365375409</v>
      </c>
      <c r="V118" s="12">
        <v>0.59531676983689441</v>
      </c>
      <c r="W118" s="12">
        <v>8.9235451553006301E-2</v>
      </c>
      <c r="X118" s="12">
        <v>8.0648933839272616E-2</v>
      </c>
      <c r="Y118" s="12">
        <v>-3.7948942090142386E-2</v>
      </c>
      <c r="Z118" s="12">
        <v>-0.17696426668919121</v>
      </c>
      <c r="AA118" s="12">
        <v>0.29151751600541587</v>
      </c>
      <c r="AB118" s="12">
        <v>-0.1339629189589179</v>
      </c>
      <c r="AC118" s="12">
        <v>0.84731735534684571</v>
      </c>
      <c r="AD118" s="12">
        <v>0.6499514152519974</v>
      </c>
      <c r="AE118" s="12">
        <v>0.67734665269295147</v>
      </c>
      <c r="AF118" s="12">
        <v>0.80909343884340268</v>
      </c>
      <c r="AG118" s="12">
        <v>0.45228565450677666</v>
      </c>
      <c r="AH118" s="12">
        <v>0.35145610295252055</v>
      </c>
      <c r="AI118" s="12">
        <v>6.4526921634892154E-2</v>
      </c>
      <c r="AJ118" s="12">
        <v>0.33522350209025908</v>
      </c>
      <c r="AK118" s="12">
        <v>0.57111018038998862</v>
      </c>
      <c r="AL118" s="12">
        <v>-0.50345716293044396</v>
      </c>
      <c r="AM118" s="12">
        <v>0.76553862931312611</v>
      </c>
      <c r="AN118" s="12">
        <v>0.71465016675103943</v>
      </c>
      <c r="AO118" s="12">
        <v>0.27165332070579873</v>
      </c>
      <c r="AP118" s="12">
        <v>9.5422904031852079E-2</v>
      </c>
      <c r="AQ118" s="12">
        <v>9.6582783817430837E-2</v>
      </c>
      <c r="AR118" s="12">
        <v>-0.4849594341165982</v>
      </c>
      <c r="AS118" s="12">
        <v>-0.60506869890209114</v>
      </c>
      <c r="AT118" s="12">
        <v>-0.64521022771722869</v>
      </c>
      <c r="AU118" s="12">
        <v>0.44801829771737461</v>
      </c>
      <c r="AV118" s="12">
        <v>-0.83346740054825619</v>
      </c>
      <c r="AW118" s="12">
        <v>0.72756373621430126</v>
      </c>
      <c r="AX118" s="12">
        <v>0.29709072481966986</v>
      </c>
      <c r="AY118" s="12">
        <v>0.23725975719900663</v>
      </c>
      <c r="AZ118" s="12">
        <v>0.78288280892599382</v>
      </c>
      <c r="BA118" s="12">
        <v>-7.1570744282156117E-3</v>
      </c>
      <c r="BB118" s="12">
        <v>-0.45895503644589442</v>
      </c>
      <c r="BC118" s="12">
        <v>0.36285542053145553</v>
      </c>
      <c r="BD118" s="12">
        <v>-0.17396068810506085</v>
      </c>
      <c r="BE118" s="12">
        <v>0.64360142149914046</v>
      </c>
      <c r="BF118" s="12">
        <v>-0.13638204836530993</v>
      </c>
      <c r="BG118" s="12">
        <v>0.27840838460343936</v>
      </c>
      <c r="BH118" s="12">
        <v>0.51776951073494326</v>
      </c>
      <c r="BI118" s="12">
        <v>0.1969567544323631</v>
      </c>
      <c r="BJ118" s="12">
        <v>-0.397490779500008</v>
      </c>
      <c r="BK118" s="12">
        <v>0.22189990137887314</v>
      </c>
      <c r="BL118" s="12">
        <v>0.17059570439520516</v>
      </c>
      <c r="BM118" s="12">
        <v>-0.26439308906097247</v>
      </c>
      <c r="BN118" s="12">
        <v>-0.34423133849879139</v>
      </c>
      <c r="BO118" s="12">
        <v>-0.51839236891890383</v>
      </c>
      <c r="BP118" s="12">
        <v>-0.53256729999975017</v>
      </c>
      <c r="BQ118" s="12">
        <v>0.58575134224137504</v>
      </c>
      <c r="BR118" s="12">
        <v>0.82511889997128274</v>
      </c>
      <c r="BS118" s="12">
        <v>0.58997854163730856</v>
      </c>
      <c r="BT118" s="12">
        <v>-0.39851533394727734</v>
      </c>
      <c r="BU118" s="12">
        <v>0.20566036843894622</v>
      </c>
      <c r="BV118" s="12">
        <v>-0.39871531734321447</v>
      </c>
      <c r="BW118" s="12">
        <v>0.60886395855729281</v>
      </c>
      <c r="BX118" s="12">
        <v>0.22969075296459077</v>
      </c>
      <c r="BY118" s="12">
        <v>-0.54061721863228163</v>
      </c>
      <c r="BZ118" s="12">
        <v>0.16278665590003827</v>
      </c>
      <c r="CA118" s="12">
        <v>-0.12158717795691761</v>
      </c>
      <c r="CB118" s="12">
        <v>0.58238910682340461</v>
      </c>
      <c r="CC118" s="12">
        <v>0.27713937788602339</v>
      </c>
      <c r="CD118" s="12">
        <v>0.78875586998320002</v>
      </c>
      <c r="CE118" s="12">
        <v>0.34144002430211801</v>
      </c>
      <c r="CF118" s="12">
        <v>-0.26771623811936696</v>
      </c>
      <c r="CG118" s="12">
        <v>-0.44339688387305448</v>
      </c>
      <c r="CH118" s="12">
        <v>-4.0111823721751871E-2</v>
      </c>
      <c r="CI118" s="12">
        <v>3.2696079516498992E-2</v>
      </c>
      <c r="CJ118" s="12">
        <v>-0.18715638606073998</v>
      </c>
      <c r="CK118" s="12">
        <v>0.52305357937681618</v>
      </c>
      <c r="CL118" s="12">
        <v>0.10255815034347936</v>
      </c>
      <c r="CM118" s="12">
        <v>0.50725065711975137</v>
      </c>
      <c r="CN118" s="12">
        <v>0.47589621174550362</v>
      </c>
      <c r="CO118" s="12">
        <v>-0.49359037510719966</v>
      </c>
      <c r="CP118" s="12">
        <v>0.25988094737574619</v>
      </c>
      <c r="CQ118" s="12">
        <v>-0.30994559303525948</v>
      </c>
      <c r="CR118" s="12">
        <v>0.44955614224898582</v>
      </c>
      <c r="CS118" s="12">
        <v>0.45210314952630343</v>
      </c>
      <c r="CT118" s="12">
        <v>-0.43909087361288246</v>
      </c>
      <c r="CU118" s="12">
        <v>0.69300529955251511</v>
      </c>
      <c r="CV118" s="12">
        <v>-0.18325625156244568</v>
      </c>
      <c r="CW118" s="12">
        <v>1.2639914655781667E-2</v>
      </c>
      <c r="CX118" s="12">
        <v>0.34861800870633242</v>
      </c>
      <c r="CY118" s="12">
        <v>-0.52863397916158572</v>
      </c>
      <c r="CZ118" s="12">
        <v>-1.5011336568449668E-2</v>
      </c>
      <c r="DA118" s="12">
        <v>-0.42274118104691083</v>
      </c>
      <c r="DB118" s="12">
        <v>-0.26125146340139532</v>
      </c>
      <c r="DC118" s="12">
        <v>0.19322487761903423</v>
      </c>
      <c r="DD118" s="12">
        <v>-0.41792154448197549</v>
      </c>
      <c r="DE118" s="12">
        <v>0.53077373464442412</v>
      </c>
      <c r="DF118" s="12">
        <v>0.40289856300107757</v>
      </c>
      <c r="DG118" s="12">
        <v>0.10528978363266958</v>
      </c>
      <c r="DH118" s="12">
        <v>0.8889442767988146</v>
      </c>
      <c r="DI118" s="12">
        <v>0.27993588829809302</v>
      </c>
      <c r="DJ118" s="12">
        <v>-0.28272594090544356</v>
      </c>
      <c r="DK118" s="12">
        <v>-0.10915486260262036</v>
      </c>
      <c r="DL118" s="12">
        <v>-0.1309758704727203</v>
      </c>
      <c r="DM118" s="12">
        <v>1</v>
      </c>
      <c r="DN118" s="12"/>
      <c r="DO118" s="12"/>
      <c r="DP118" s="12"/>
      <c r="DQ118" s="12"/>
      <c r="DR118" s="12"/>
      <c r="DS118" s="12"/>
      <c r="DT118" s="12"/>
      <c r="DU118" s="12"/>
      <c r="DV118" s="12"/>
      <c r="DW118" s="12"/>
      <c r="DX118" s="12"/>
      <c r="DY118" s="12"/>
      <c r="DZ118" s="12"/>
      <c r="EA118" s="12"/>
      <c r="EB118" s="12"/>
      <c r="EC118" s="12"/>
      <c r="ED118" s="12"/>
      <c r="EE118" s="12"/>
      <c r="EF118" s="12"/>
      <c r="EG118" s="12"/>
      <c r="EH118" s="12"/>
      <c r="EI118" s="12"/>
      <c r="EJ118" s="12"/>
      <c r="EK118" s="12"/>
      <c r="EL118" s="12"/>
      <c r="EM118" s="12"/>
      <c r="EN118" s="12"/>
      <c r="EO118" s="12"/>
      <c r="EP118" s="12"/>
      <c r="EQ118" s="12"/>
      <c r="ER118" s="12"/>
      <c r="ES118" s="12"/>
      <c r="ET118" s="12"/>
      <c r="EU118" s="12"/>
      <c r="EV118" s="12"/>
      <c r="EW118" s="12"/>
      <c r="EX118" s="12"/>
      <c r="EY118" s="12"/>
      <c r="EZ118" s="12"/>
      <c r="FA118" s="12"/>
      <c r="FB118" s="12"/>
      <c r="FC118" s="12"/>
      <c r="FD118" s="12"/>
      <c r="FE118" s="12"/>
      <c r="FF118" s="12"/>
      <c r="FG118" s="12"/>
      <c r="FH118" s="12"/>
      <c r="FI118" s="12"/>
      <c r="FJ118" s="12"/>
      <c r="FK118" s="12"/>
      <c r="FL118" s="12"/>
      <c r="FM118" s="12"/>
      <c r="FN118" s="12"/>
      <c r="FO118" s="12"/>
      <c r="FP118" s="12"/>
      <c r="FQ118" s="12"/>
      <c r="FR118" s="12"/>
      <c r="FS118" s="12"/>
      <c r="FT118" s="12"/>
      <c r="FU118" s="12"/>
      <c r="FV118" s="12"/>
      <c r="FW118" s="12"/>
      <c r="FX118" s="12"/>
      <c r="FY118" s="12"/>
      <c r="FZ118" s="12"/>
      <c r="GA118" s="12"/>
      <c r="GB118" s="12"/>
      <c r="GC118" s="12"/>
      <c r="GD118" s="12"/>
      <c r="GE118" s="12"/>
      <c r="GF118" s="12"/>
      <c r="GG118" s="12"/>
      <c r="GH118" s="12"/>
      <c r="GI118" s="12"/>
      <c r="GJ118" s="12"/>
      <c r="GK118" s="12"/>
      <c r="GL118" s="12"/>
      <c r="GM118" s="12"/>
      <c r="GN118" s="12"/>
      <c r="GO118" s="12"/>
      <c r="GP118" s="12"/>
      <c r="GQ118" s="12"/>
      <c r="GR118" s="12"/>
      <c r="GS118" s="12"/>
      <c r="GT118" s="12"/>
      <c r="GU118" s="12"/>
      <c r="GV118" s="12"/>
      <c r="GW118" s="12"/>
      <c r="GX118" s="12"/>
      <c r="GY118" s="12"/>
      <c r="GZ118" s="12"/>
      <c r="HA118" s="13"/>
    </row>
    <row r="119" spans="1:209" x14ac:dyDescent="0.25">
      <c r="A119" s="10" t="s">
        <v>116</v>
      </c>
      <c r="B119" s="11">
        <v>-0.28491401016735951</v>
      </c>
      <c r="C119" s="12">
        <v>0.2323474943412685</v>
      </c>
      <c r="D119" s="12">
        <v>-0.29012984593603608</v>
      </c>
      <c r="E119" s="12">
        <v>-2.6324838730555206E-2</v>
      </c>
      <c r="F119" s="12">
        <v>0.56919890422156638</v>
      </c>
      <c r="G119" s="12">
        <v>0.272467002810444</v>
      </c>
      <c r="H119" s="12">
        <v>-0.33072687784381338</v>
      </c>
      <c r="I119" s="12">
        <v>-0.38103964975650406</v>
      </c>
      <c r="J119" s="11">
        <v>3.4080717356160313E-2</v>
      </c>
      <c r="K119" s="12">
        <v>0.33979600406632093</v>
      </c>
      <c r="L119" s="12">
        <v>0.72278912637848081</v>
      </c>
      <c r="M119" s="12">
        <v>0.69607452269593817</v>
      </c>
      <c r="N119" s="12">
        <v>6.0500750650945359E-2</v>
      </c>
      <c r="O119" s="12">
        <v>-5.148051879863029E-2</v>
      </c>
      <c r="P119" s="12">
        <v>0.35494464256223618</v>
      </c>
      <c r="Q119" s="12">
        <v>0.80516137504014484</v>
      </c>
      <c r="R119" s="12">
        <v>6.5633337111749438E-3</v>
      </c>
      <c r="S119" s="12">
        <v>0.59175543994539626</v>
      </c>
      <c r="T119" s="12">
        <v>-9.6830079667463945E-2</v>
      </c>
      <c r="U119" s="12">
        <v>-0.45447519143587056</v>
      </c>
      <c r="V119" s="12">
        <v>-0.44000735091812726</v>
      </c>
      <c r="W119" s="12">
        <v>0.40359491152363813</v>
      </c>
      <c r="X119" s="12">
        <v>-0.81337243082494082</v>
      </c>
      <c r="Y119" s="12">
        <v>-0.4255910782348134</v>
      </c>
      <c r="Z119" s="12">
        <v>-0.34088307389364625</v>
      </c>
      <c r="AA119" s="12">
        <v>0.20933087063529188</v>
      </c>
      <c r="AB119" s="12">
        <v>0.87484294917829231</v>
      </c>
      <c r="AC119" s="12">
        <v>4.6230492341912489E-2</v>
      </c>
      <c r="AD119" s="12">
        <v>-6.6837887992838546E-2</v>
      </c>
      <c r="AE119" s="12">
        <v>0.13013856738009161</v>
      </c>
      <c r="AF119" s="12">
        <v>0.17330814995858737</v>
      </c>
      <c r="AG119" s="12">
        <v>0.40644580443058009</v>
      </c>
      <c r="AH119" s="12">
        <v>-8.1171718244555033E-2</v>
      </c>
      <c r="AI119" s="12">
        <v>-0.3550840409982855</v>
      </c>
      <c r="AJ119" s="12">
        <v>0.48462988287130643</v>
      </c>
      <c r="AK119" s="12">
        <v>0.47464607779413209</v>
      </c>
      <c r="AL119" s="12">
        <v>-0.21668436915772152</v>
      </c>
      <c r="AM119" s="12">
        <v>0.38638077903365231</v>
      </c>
      <c r="AN119" s="12">
        <v>0.23363246795308273</v>
      </c>
      <c r="AO119" s="12">
        <v>-0.21218099915826555</v>
      </c>
      <c r="AP119" s="12">
        <v>-0.43738223387147596</v>
      </c>
      <c r="AQ119" s="12">
        <v>0.70255431134724178</v>
      </c>
      <c r="AR119" s="12">
        <v>-0.61047803948149149</v>
      </c>
      <c r="AS119" s="12">
        <v>0.14466675911193763</v>
      </c>
      <c r="AT119" s="12">
        <v>0.38354402520275077</v>
      </c>
      <c r="AU119" s="12">
        <v>0.3190575416229473</v>
      </c>
      <c r="AV119" s="12">
        <v>0.34822880579882393</v>
      </c>
      <c r="AW119" s="12">
        <v>0.11751062395898532</v>
      </c>
      <c r="AX119" s="12">
        <v>-0.26001036051562681</v>
      </c>
      <c r="AY119" s="12">
        <v>-2.5437153420939922E-2</v>
      </c>
      <c r="AZ119" s="12">
        <v>-0.15734780404417803</v>
      </c>
      <c r="BA119" s="12">
        <v>0.48537990151680216</v>
      </c>
      <c r="BB119" s="12">
        <v>0.1731562050866165</v>
      </c>
      <c r="BC119" s="12">
        <v>9.4289678301380228E-2</v>
      </c>
      <c r="BD119" s="12">
        <v>0.56353135519887909</v>
      </c>
      <c r="BE119" s="12">
        <v>0.38415285953095774</v>
      </c>
      <c r="BF119" s="12">
        <v>0.81216498739417253</v>
      </c>
      <c r="BG119" s="12">
        <v>0.66350009233516338</v>
      </c>
      <c r="BH119" s="12">
        <v>0.18320724664331509</v>
      </c>
      <c r="BI119" s="12">
        <v>0.23179850966612287</v>
      </c>
      <c r="BJ119" s="12">
        <v>-0.20043931978058002</v>
      </c>
      <c r="BK119" s="12">
        <v>0.54743454818568593</v>
      </c>
      <c r="BL119" s="12">
        <v>0.50206087434288593</v>
      </c>
      <c r="BM119" s="12">
        <v>5.1104411556120534E-2</v>
      </c>
      <c r="BN119" s="12">
        <v>0.49152491504134277</v>
      </c>
      <c r="BO119" s="12">
        <v>0.55334455272901895</v>
      </c>
      <c r="BP119" s="12">
        <v>0.24706473785842503</v>
      </c>
      <c r="BQ119" s="12">
        <v>0.52365949854003746</v>
      </c>
      <c r="BR119" s="12">
        <v>0.29601916016840646</v>
      </c>
      <c r="BS119" s="12">
        <v>-3.552672746926127E-2</v>
      </c>
      <c r="BT119" s="12">
        <v>-0.23622813177437663</v>
      </c>
      <c r="BU119" s="12">
        <v>0.46859210768309656</v>
      </c>
      <c r="BV119" s="12">
        <v>-0.8045507180917687</v>
      </c>
      <c r="BW119" s="12">
        <v>0.33087644223547374</v>
      </c>
      <c r="BX119" s="12">
        <v>0.91232360232538667</v>
      </c>
      <c r="BY119" s="12">
        <v>0.43791935033049678</v>
      </c>
      <c r="BZ119" s="12">
        <v>0.85722266626561128</v>
      </c>
      <c r="CA119" s="12">
        <v>-0.69338969863783229</v>
      </c>
      <c r="CB119" s="12">
        <v>-9.8061397718412019E-2</v>
      </c>
      <c r="CC119" s="12">
        <v>0.32187699868632841</v>
      </c>
      <c r="CD119" s="12">
        <v>-0.35335778228825943</v>
      </c>
      <c r="CE119" s="12">
        <v>0.30467120282317223</v>
      </c>
      <c r="CF119" s="12">
        <v>-0.14348075613966715</v>
      </c>
      <c r="CG119" s="12">
        <v>-0.36517333065934304</v>
      </c>
      <c r="CH119" s="12">
        <v>0.53435719089620848</v>
      </c>
      <c r="CI119" s="12">
        <v>0.6756747449816437</v>
      </c>
      <c r="CJ119" s="12">
        <v>-8.653737145682476E-2</v>
      </c>
      <c r="CK119" s="12">
        <v>0.44373706457819823</v>
      </c>
      <c r="CL119" s="12">
        <v>0.92938844515389119</v>
      </c>
      <c r="CM119" s="12">
        <v>-0.57841167825331152</v>
      </c>
      <c r="CN119" s="12">
        <v>-0.72040224886734361</v>
      </c>
      <c r="CO119" s="12">
        <v>0.8167473511081319</v>
      </c>
      <c r="CP119" s="12">
        <v>-0.15389943705749404</v>
      </c>
      <c r="CQ119" s="12">
        <v>0.82842109449706758</v>
      </c>
      <c r="CR119" s="12">
        <v>-0.35762516218672347</v>
      </c>
      <c r="CS119" s="12">
        <v>-0.64645603792005701</v>
      </c>
      <c r="CT119" s="12">
        <v>0.83298628113158601</v>
      </c>
      <c r="CU119" s="12">
        <v>0.31382442579901237</v>
      </c>
      <c r="CV119" s="12">
        <v>0.86464539697251008</v>
      </c>
      <c r="CW119" s="12">
        <v>-0.34531932993625847</v>
      </c>
      <c r="CX119" s="12">
        <v>-0.53621931388023203</v>
      </c>
      <c r="CY119" s="12">
        <v>0.76162317929786472</v>
      </c>
      <c r="CZ119" s="12">
        <v>-0.14040560673945715</v>
      </c>
      <c r="DA119" s="12">
        <v>0.76047508595501723</v>
      </c>
      <c r="DB119" s="12">
        <v>0.20691064131701958</v>
      </c>
      <c r="DC119" s="12">
        <v>-0.35756436311819839</v>
      </c>
      <c r="DD119" s="12">
        <v>0.78074144286009517</v>
      </c>
      <c r="DE119" s="12">
        <v>0.27609848999917941</v>
      </c>
      <c r="DF119" s="12">
        <v>0.59596858704633715</v>
      </c>
      <c r="DG119" s="12">
        <v>0.78613530102935369</v>
      </c>
      <c r="DH119" s="12">
        <v>-0.36226482589865883</v>
      </c>
      <c r="DI119" s="12">
        <v>0.77420881855145629</v>
      </c>
      <c r="DJ119" s="12">
        <v>-0.10657749694276579</v>
      </c>
      <c r="DK119" s="12">
        <v>0.90867223404755804</v>
      </c>
      <c r="DL119" s="12">
        <v>0.90637512383741903</v>
      </c>
      <c r="DM119" s="12">
        <v>1.7461275817942802E-2</v>
      </c>
      <c r="DN119" s="12">
        <v>1</v>
      </c>
      <c r="DO119" s="12"/>
      <c r="DP119" s="12"/>
      <c r="DQ119" s="12"/>
      <c r="DR119" s="12"/>
      <c r="DS119" s="12"/>
      <c r="DT119" s="12"/>
      <c r="DU119" s="12"/>
      <c r="DV119" s="12"/>
      <c r="DW119" s="12"/>
      <c r="DX119" s="12"/>
      <c r="DY119" s="12"/>
      <c r="DZ119" s="12"/>
      <c r="EA119" s="12"/>
      <c r="EB119" s="12"/>
      <c r="EC119" s="12"/>
      <c r="ED119" s="12"/>
      <c r="EE119" s="12"/>
      <c r="EF119" s="12"/>
      <c r="EG119" s="12"/>
      <c r="EH119" s="12"/>
      <c r="EI119" s="12"/>
      <c r="EJ119" s="12"/>
      <c r="EK119" s="12"/>
      <c r="EL119" s="12"/>
      <c r="EM119" s="12"/>
      <c r="EN119" s="12"/>
      <c r="EO119" s="12"/>
      <c r="EP119" s="12"/>
      <c r="EQ119" s="12"/>
      <c r="ER119" s="12"/>
      <c r="ES119" s="12"/>
      <c r="ET119" s="12"/>
      <c r="EU119" s="12"/>
      <c r="EV119" s="12"/>
      <c r="EW119" s="12"/>
      <c r="EX119" s="12"/>
      <c r="EY119" s="12"/>
      <c r="EZ119" s="12"/>
      <c r="FA119" s="12"/>
      <c r="FB119" s="12"/>
      <c r="FC119" s="12"/>
      <c r="FD119" s="12"/>
      <c r="FE119" s="12"/>
      <c r="FF119" s="12"/>
      <c r="FG119" s="12"/>
      <c r="FH119" s="12"/>
      <c r="FI119" s="12"/>
      <c r="FJ119" s="12"/>
      <c r="FK119" s="12"/>
      <c r="FL119" s="12"/>
      <c r="FM119" s="12"/>
      <c r="FN119" s="12"/>
      <c r="FO119" s="12"/>
      <c r="FP119" s="12"/>
      <c r="FQ119" s="12"/>
      <c r="FR119" s="12"/>
      <c r="FS119" s="12"/>
      <c r="FT119" s="12"/>
      <c r="FU119" s="12"/>
      <c r="FV119" s="12"/>
      <c r="FW119" s="12"/>
      <c r="FX119" s="12"/>
      <c r="FY119" s="12"/>
      <c r="FZ119" s="12"/>
      <c r="GA119" s="12"/>
      <c r="GB119" s="12"/>
      <c r="GC119" s="12"/>
      <c r="GD119" s="12"/>
      <c r="GE119" s="12"/>
      <c r="GF119" s="12"/>
      <c r="GG119" s="12"/>
      <c r="GH119" s="12"/>
      <c r="GI119" s="12"/>
      <c r="GJ119" s="12"/>
      <c r="GK119" s="12"/>
      <c r="GL119" s="12"/>
      <c r="GM119" s="12"/>
      <c r="GN119" s="12"/>
      <c r="GO119" s="12"/>
      <c r="GP119" s="12"/>
      <c r="GQ119" s="12"/>
      <c r="GR119" s="12"/>
      <c r="GS119" s="12"/>
      <c r="GT119" s="12"/>
      <c r="GU119" s="12"/>
      <c r="GV119" s="12"/>
      <c r="GW119" s="12"/>
      <c r="GX119" s="12"/>
      <c r="GY119" s="12"/>
      <c r="GZ119" s="12"/>
      <c r="HA119" s="13"/>
    </row>
    <row r="120" spans="1:209" x14ac:dyDescent="0.25">
      <c r="A120" s="10" t="s">
        <v>117</v>
      </c>
      <c r="B120" s="11">
        <v>-7.8966925380364872E-2</v>
      </c>
      <c r="C120" s="12">
        <v>7.7308313254663572E-2</v>
      </c>
      <c r="D120" s="12">
        <v>-9.0506127296571204E-2</v>
      </c>
      <c r="E120" s="12">
        <v>-8.5167353210107974E-2</v>
      </c>
      <c r="F120" s="12">
        <v>0.1547376453340385</v>
      </c>
      <c r="G120" s="12">
        <v>0.58669490205473718</v>
      </c>
      <c r="H120" s="12">
        <v>-0.36968422498374992</v>
      </c>
      <c r="I120" s="12">
        <v>-0.23176074275083725</v>
      </c>
      <c r="J120" s="11">
        <v>2.9660969794712302E-2</v>
      </c>
      <c r="K120" s="12">
        <v>0.3889912761680504</v>
      </c>
      <c r="L120" s="12">
        <v>0.50294305689915952</v>
      </c>
      <c r="M120" s="12">
        <v>0.19918211603960456</v>
      </c>
      <c r="N120" s="12">
        <v>-0.32816787295916117</v>
      </c>
      <c r="O120" s="12">
        <v>-0.30153054821426944</v>
      </c>
      <c r="P120" s="12">
        <v>0.2671104292293261</v>
      </c>
      <c r="Q120" s="12">
        <v>0.55324594286095174</v>
      </c>
      <c r="R120" s="12">
        <v>-0.31159764127061546</v>
      </c>
      <c r="S120" s="12">
        <v>0.5570887524905852</v>
      </c>
      <c r="T120" s="12">
        <v>0.48586984997262211</v>
      </c>
      <c r="U120" s="12">
        <v>1.0053084849108739E-2</v>
      </c>
      <c r="V120" s="12">
        <v>-0.31919456830384607</v>
      </c>
      <c r="W120" s="12">
        <v>0.42546795602450999</v>
      </c>
      <c r="X120" s="12">
        <v>-0.37384675144708296</v>
      </c>
      <c r="Y120" s="12">
        <v>8.7033386839814389E-2</v>
      </c>
      <c r="Z120" s="12">
        <v>-7.5068927541866587E-2</v>
      </c>
      <c r="AA120" s="12">
        <v>-3.1649375303456816E-2</v>
      </c>
      <c r="AB120" s="12">
        <v>0.66471827910962245</v>
      </c>
      <c r="AC120" s="12">
        <v>0.59256258519936311</v>
      </c>
      <c r="AD120" s="12">
        <v>0.25531136632086937</v>
      </c>
      <c r="AE120" s="12">
        <v>0.51337656250360242</v>
      </c>
      <c r="AF120" s="12">
        <v>0.56313514419452482</v>
      </c>
      <c r="AG120" s="12">
        <v>0.49563580083942016</v>
      </c>
      <c r="AH120" s="12">
        <v>0.37408030277439008</v>
      </c>
      <c r="AI120" s="12">
        <v>-0.20046573399866607</v>
      </c>
      <c r="AJ120" s="12">
        <v>0.63048034526175489</v>
      </c>
      <c r="AK120" s="12">
        <v>0.66725585576180935</v>
      </c>
      <c r="AL120" s="12">
        <v>-0.43698908692586913</v>
      </c>
      <c r="AM120" s="12">
        <v>0.77468489473897595</v>
      </c>
      <c r="AN120" s="12">
        <v>0.52641880457698276</v>
      </c>
      <c r="AO120" s="12">
        <v>0.33788906879102792</v>
      </c>
      <c r="AP120" s="12">
        <v>-0.35028513989170701</v>
      </c>
      <c r="AQ120" s="12">
        <v>0.71089825038361232</v>
      </c>
      <c r="AR120" s="12">
        <v>-0.32810221794399475</v>
      </c>
      <c r="AS120" s="12">
        <v>-0.18750544463738558</v>
      </c>
      <c r="AT120" s="12">
        <v>0.21418559386998656</v>
      </c>
      <c r="AU120" s="12">
        <v>0.58260063938825357</v>
      </c>
      <c r="AV120" s="12">
        <v>-8.8472527887873242E-2</v>
      </c>
      <c r="AW120" s="12">
        <v>0.67834013072328192</v>
      </c>
      <c r="AX120" s="12">
        <v>-7.9309240430142161E-2</v>
      </c>
      <c r="AY120" s="12">
        <v>0.33756688793588829</v>
      </c>
      <c r="AZ120" s="12">
        <v>0.11431927316569196</v>
      </c>
      <c r="BA120" s="12">
        <v>0.24105107706080761</v>
      </c>
      <c r="BB120" s="12">
        <v>0.1826992276931341</v>
      </c>
      <c r="BC120" s="12">
        <v>0.38252946543307353</v>
      </c>
      <c r="BD120" s="12">
        <v>0.5846088393085076</v>
      </c>
      <c r="BE120" s="12">
        <v>0.51413002839286959</v>
      </c>
      <c r="BF120" s="12">
        <v>0.42722278365799266</v>
      </c>
      <c r="BG120" s="12">
        <v>0.83130556348963658</v>
      </c>
      <c r="BH120" s="12">
        <v>0.48606969056431687</v>
      </c>
      <c r="BI120" s="12">
        <v>0.63743645027027962</v>
      </c>
      <c r="BJ120" s="12">
        <v>-0.33849230205914177</v>
      </c>
      <c r="BK120" s="12">
        <v>0.60513346042924421</v>
      </c>
      <c r="BL120" s="12">
        <v>0.75615717560260454</v>
      </c>
      <c r="BM120" s="12">
        <v>0.11011663621670009</v>
      </c>
      <c r="BN120" s="12">
        <v>0.43800713026209132</v>
      </c>
      <c r="BO120" s="12">
        <v>0.19879019602211087</v>
      </c>
      <c r="BP120" s="12">
        <v>6.5657949495993795E-2</v>
      </c>
      <c r="BQ120" s="12">
        <v>0.95021369452203619</v>
      </c>
      <c r="BR120" s="12">
        <v>0.6023264863357346</v>
      </c>
      <c r="BS120" s="12">
        <v>0.16071545149457636</v>
      </c>
      <c r="BT120" s="12">
        <v>-0.18820484772550702</v>
      </c>
      <c r="BU120" s="12">
        <v>0.83373286024227644</v>
      </c>
      <c r="BV120" s="12">
        <v>-0.74297428926161047</v>
      </c>
      <c r="BW120" s="12">
        <v>0.52321418899333361</v>
      </c>
      <c r="BX120" s="12">
        <v>0.71053889297165385</v>
      </c>
      <c r="BY120" s="12">
        <v>0.17924575404581983</v>
      </c>
      <c r="BZ120" s="12">
        <v>0.86055602736394232</v>
      </c>
      <c r="CA120" s="12">
        <v>-0.50582900917120188</v>
      </c>
      <c r="CB120" s="12">
        <v>6.0945795323801615E-2</v>
      </c>
      <c r="CC120" s="12">
        <v>0.72379845143299715</v>
      </c>
      <c r="CD120" s="12">
        <v>7.4177639343733129E-2</v>
      </c>
      <c r="CE120" s="12">
        <v>0.39462858329977812</v>
      </c>
      <c r="CF120" s="12">
        <v>4.0840254794098023E-2</v>
      </c>
      <c r="CG120" s="12">
        <v>-0.45985297360844618</v>
      </c>
      <c r="CH120" s="12">
        <v>0.71720586761056049</v>
      </c>
      <c r="CI120" s="12">
        <v>0.49963667663849998</v>
      </c>
      <c r="CJ120" s="12">
        <v>-0.10425240641846666</v>
      </c>
      <c r="CK120" s="12">
        <v>0.75925458280274316</v>
      </c>
      <c r="CL120" s="12">
        <v>0.80335841504408267</v>
      </c>
      <c r="CM120" s="12">
        <v>3.6076006305476603E-2</v>
      </c>
      <c r="CN120" s="12">
        <v>-0.35102950273261085</v>
      </c>
      <c r="CO120" s="12">
        <v>0.44433738686508173</v>
      </c>
      <c r="CP120" s="12">
        <v>0.16197633035684592</v>
      </c>
      <c r="CQ120" s="12">
        <v>0.54418905073940649</v>
      </c>
      <c r="CR120" s="12">
        <v>0.2063988687466225</v>
      </c>
      <c r="CS120" s="12">
        <v>-0.31059492960967272</v>
      </c>
      <c r="CT120" s="12">
        <v>0.43494413267038201</v>
      </c>
      <c r="CU120" s="12">
        <v>0.78095489076120261</v>
      </c>
      <c r="CV120" s="12">
        <v>0.49647980753265081</v>
      </c>
      <c r="CW120" s="12">
        <v>0.23824847365849272</v>
      </c>
      <c r="CX120" s="12">
        <v>-5.6306019443083118E-2</v>
      </c>
      <c r="CY120" s="12">
        <v>0.35813890222773287</v>
      </c>
      <c r="CZ120" s="12">
        <v>0.27226356484804021</v>
      </c>
      <c r="DA120" s="12">
        <v>0.36712279833686479</v>
      </c>
      <c r="DB120" s="12">
        <v>0.47057573763737837</v>
      </c>
      <c r="DC120" s="12">
        <v>6.9414078525236511E-2</v>
      </c>
      <c r="DD120" s="12">
        <v>0.38118603757784214</v>
      </c>
      <c r="DE120" s="12">
        <v>0.78581352577920627</v>
      </c>
      <c r="DF120" s="12">
        <v>0.60801888233951651</v>
      </c>
      <c r="DG120" s="12">
        <v>0.70753063772860891</v>
      </c>
      <c r="DH120" s="12">
        <v>0.11428337203279794</v>
      </c>
      <c r="DI120" s="12">
        <v>0.66300246530158835</v>
      </c>
      <c r="DJ120" s="12">
        <v>-0.21044493940207859</v>
      </c>
      <c r="DK120" s="12">
        <v>0.64604022134985162</v>
      </c>
      <c r="DL120" s="12">
        <v>0.65671040539943715</v>
      </c>
      <c r="DM120" s="12">
        <v>0.48758826666664656</v>
      </c>
      <c r="DN120" s="12">
        <v>0.683222397461828</v>
      </c>
      <c r="DO120" s="12">
        <v>1</v>
      </c>
      <c r="DP120" s="12"/>
      <c r="DQ120" s="12"/>
      <c r="DR120" s="12"/>
      <c r="DS120" s="12"/>
      <c r="DT120" s="12"/>
      <c r="DU120" s="12"/>
      <c r="DV120" s="12"/>
      <c r="DW120" s="12"/>
      <c r="DX120" s="12"/>
      <c r="DY120" s="12"/>
      <c r="DZ120" s="12"/>
      <c r="EA120" s="12"/>
      <c r="EB120" s="12"/>
      <c r="EC120" s="12"/>
      <c r="ED120" s="12"/>
      <c r="EE120" s="12"/>
      <c r="EF120" s="12"/>
      <c r="EG120" s="12"/>
      <c r="EH120" s="12"/>
      <c r="EI120" s="12"/>
      <c r="EJ120" s="12"/>
      <c r="EK120" s="12"/>
      <c r="EL120" s="12"/>
      <c r="EM120" s="12"/>
      <c r="EN120" s="12"/>
      <c r="EO120" s="12"/>
      <c r="EP120" s="12"/>
      <c r="EQ120" s="12"/>
      <c r="ER120" s="12"/>
      <c r="ES120" s="12"/>
      <c r="ET120" s="12"/>
      <c r="EU120" s="12"/>
      <c r="EV120" s="12"/>
      <c r="EW120" s="12"/>
      <c r="EX120" s="12"/>
      <c r="EY120" s="12"/>
      <c r="EZ120" s="12"/>
      <c r="FA120" s="12"/>
      <c r="FB120" s="12"/>
      <c r="FC120" s="12"/>
      <c r="FD120" s="12"/>
      <c r="FE120" s="12"/>
      <c r="FF120" s="12"/>
      <c r="FG120" s="12"/>
      <c r="FH120" s="12"/>
      <c r="FI120" s="12"/>
      <c r="FJ120" s="12"/>
      <c r="FK120" s="12"/>
      <c r="FL120" s="12"/>
      <c r="FM120" s="12"/>
      <c r="FN120" s="12"/>
      <c r="FO120" s="12"/>
      <c r="FP120" s="12"/>
      <c r="FQ120" s="12"/>
      <c r="FR120" s="12"/>
      <c r="FS120" s="12"/>
      <c r="FT120" s="12"/>
      <c r="FU120" s="12"/>
      <c r="FV120" s="12"/>
      <c r="FW120" s="12"/>
      <c r="FX120" s="12"/>
      <c r="FY120" s="12"/>
      <c r="FZ120" s="12"/>
      <c r="GA120" s="12"/>
      <c r="GB120" s="12"/>
      <c r="GC120" s="12"/>
      <c r="GD120" s="12"/>
      <c r="GE120" s="12"/>
      <c r="GF120" s="12"/>
      <c r="GG120" s="12"/>
      <c r="GH120" s="12"/>
      <c r="GI120" s="12"/>
      <c r="GJ120" s="12"/>
      <c r="GK120" s="12"/>
      <c r="GL120" s="12"/>
      <c r="GM120" s="12"/>
      <c r="GN120" s="12"/>
      <c r="GO120" s="12"/>
      <c r="GP120" s="12"/>
      <c r="GQ120" s="12"/>
      <c r="GR120" s="12"/>
      <c r="GS120" s="12"/>
      <c r="GT120" s="12"/>
      <c r="GU120" s="12"/>
      <c r="GV120" s="12"/>
      <c r="GW120" s="12"/>
      <c r="GX120" s="12"/>
      <c r="GY120" s="12"/>
      <c r="GZ120" s="12"/>
      <c r="HA120" s="13"/>
    </row>
    <row r="121" spans="1:209" x14ac:dyDescent="0.25">
      <c r="A121" s="6" t="s">
        <v>118</v>
      </c>
      <c r="B121" s="7">
        <v>0.67619871266988141</v>
      </c>
      <c r="C121" s="8">
        <v>-0.58479783665345819</v>
      </c>
      <c r="D121" s="8">
        <v>0.67628157919708431</v>
      </c>
      <c r="E121" s="8">
        <v>-0.53074072488598967</v>
      </c>
      <c r="F121" s="8">
        <v>-0.88537775857463508</v>
      </c>
      <c r="G121" s="8">
        <v>0.56864013275273295</v>
      </c>
      <c r="H121" s="8">
        <v>0.26393465056530541</v>
      </c>
      <c r="I121" s="8">
        <v>1.2116738093458665E-2</v>
      </c>
      <c r="J121" s="11">
        <v>-8.0929528204732717E-2</v>
      </c>
      <c r="K121" s="12">
        <v>-8.1320852471799779E-2</v>
      </c>
      <c r="L121" s="12">
        <v>-0.55017410177255455</v>
      </c>
      <c r="M121" s="12">
        <v>-0.65039682995589587</v>
      </c>
      <c r="N121" s="12">
        <v>-0.66267276558070165</v>
      </c>
      <c r="O121" s="12">
        <v>-0.46043122074012077</v>
      </c>
      <c r="P121" s="12">
        <v>-0.11881287931076955</v>
      </c>
      <c r="Q121" s="12">
        <v>-0.43468660931396991</v>
      </c>
      <c r="R121" s="12">
        <v>-0.42130934647524909</v>
      </c>
      <c r="S121" s="12">
        <v>-0.21195522264941602</v>
      </c>
      <c r="T121" s="12">
        <v>0.67335672232943289</v>
      </c>
      <c r="U121" s="12">
        <v>0.63337815619933424</v>
      </c>
      <c r="V121" s="12">
        <v>0.54482175568738678</v>
      </c>
      <c r="W121" s="12">
        <v>-2.7326983925761453E-2</v>
      </c>
      <c r="X121" s="12">
        <v>0.45956694363182482</v>
      </c>
      <c r="Y121" s="12">
        <v>0.32238638831170374</v>
      </c>
      <c r="Z121" s="12">
        <v>0.46586740662184339</v>
      </c>
      <c r="AA121" s="12">
        <v>0.24983445428572024</v>
      </c>
      <c r="AB121" s="12">
        <v>-0.35593846898155473</v>
      </c>
      <c r="AC121" s="12">
        <v>0.62584688748574879</v>
      </c>
      <c r="AD121" s="12">
        <v>0.54424215974875445</v>
      </c>
      <c r="AE121" s="12">
        <v>0.54607358613890633</v>
      </c>
      <c r="AF121" s="12">
        <v>0.64892574713959716</v>
      </c>
      <c r="AG121" s="12">
        <v>6.4820044581295116E-2</v>
      </c>
      <c r="AH121" s="12">
        <v>0.43966190993989773</v>
      </c>
      <c r="AI121" s="12">
        <v>0.21510388124034976</v>
      </c>
      <c r="AJ121" s="12">
        <v>0.23013746259324616</v>
      </c>
      <c r="AK121" s="12">
        <v>0.45321800934665474</v>
      </c>
      <c r="AL121" s="12">
        <v>-0.47869845568969949</v>
      </c>
      <c r="AM121" s="12">
        <v>0.43601425715094905</v>
      </c>
      <c r="AN121" s="12">
        <v>0.48392785774181646</v>
      </c>
      <c r="AO121" s="12">
        <v>0.4011311100462342</v>
      </c>
      <c r="AP121" s="12">
        <v>0.18707460780969187</v>
      </c>
      <c r="AQ121" s="12">
        <v>-0.26283302510267742</v>
      </c>
      <c r="AR121" s="12">
        <v>0.13138429165262633</v>
      </c>
      <c r="AS121" s="12">
        <v>-0.32826873161243914</v>
      </c>
      <c r="AT121" s="12">
        <v>-0.42622229831392028</v>
      </c>
      <c r="AU121" s="12">
        <v>0.13820355317105615</v>
      </c>
      <c r="AV121" s="12">
        <v>-0.79176751909779486</v>
      </c>
      <c r="AW121" s="12">
        <v>0.45908861328861489</v>
      </c>
      <c r="AX121" s="12">
        <v>0.39628085058457702</v>
      </c>
      <c r="AY121" s="12">
        <v>0.46449847571906749</v>
      </c>
      <c r="AZ121" s="12">
        <v>0.50032423118036762</v>
      </c>
      <c r="BA121" s="12">
        <v>-0.2340646157129655</v>
      </c>
      <c r="BB121" s="12">
        <v>-0.36678063447611503</v>
      </c>
      <c r="BC121" s="12">
        <v>0.20761410014979401</v>
      </c>
      <c r="BD121" s="12">
        <v>-0.10690500892866994</v>
      </c>
      <c r="BE121" s="12">
        <v>0.32742014362537997</v>
      </c>
      <c r="BF121" s="12">
        <v>-0.45715574353499444</v>
      </c>
      <c r="BG121" s="12">
        <v>-6.7492300069822472E-2</v>
      </c>
      <c r="BH121" s="12">
        <v>0.27619528395011839</v>
      </c>
      <c r="BI121" s="12">
        <v>0.21127061924215881</v>
      </c>
      <c r="BJ121" s="12">
        <v>0.13769025516789396</v>
      </c>
      <c r="BK121" s="12">
        <v>-0.12438703948161481</v>
      </c>
      <c r="BL121" s="12">
        <v>-0.10570995915326122</v>
      </c>
      <c r="BM121" s="12">
        <v>-0.21265376208512621</v>
      </c>
      <c r="BN121" s="12">
        <v>-0.25926112818135777</v>
      </c>
      <c r="BO121" s="12">
        <v>-0.34368079732077089</v>
      </c>
      <c r="BP121" s="12">
        <v>-0.49139705321715071</v>
      </c>
      <c r="BQ121" s="12">
        <v>0.37082447977973182</v>
      </c>
      <c r="BR121" s="12">
        <v>0.27006451912333562</v>
      </c>
      <c r="BS121" s="12">
        <v>8.24388950521599E-2</v>
      </c>
      <c r="BT121" s="12">
        <v>-0.1804176907830346</v>
      </c>
      <c r="BU121" s="12">
        <v>0.1802102460553634</v>
      </c>
      <c r="BV121" s="12">
        <v>0.12090555288515999</v>
      </c>
      <c r="BW121" s="12">
        <v>3.5789560219856527E-2</v>
      </c>
      <c r="BX121" s="12">
        <v>-0.43008952408078771</v>
      </c>
      <c r="BY121" s="12">
        <v>-0.4705932456487843</v>
      </c>
      <c r="BZ121" s="12">
        <v>-0.1099590409167914</v>
      </c>
      <c r="CA121" s="12">
        <v>0.38324096387149548</v>
      </c>
      <c r="CB121" s="12">
        <v>0.31885558141962439</v>
      </c>
      <c r="CC121" s="12">
        <v>0.24358598098440609</v>
      </c>
      <c r="CD121" s="12">
        <v>0.5458674320446345</v>
      </c>
      <c r="CE121" s="12">
        <v>6.331258682916617E-2</v>
      </c>
      <c r="CF121" s="12">
        <v>0.1377813397940405</v>
      </c>
      <c r="CG121" s="12">
        <v>-0.24620581467690286</v>
      </c>
      <c r="CH121" s="12">
        <v>-2.911514975516288E-3</v>
      </c>
      <c r="CI121" s="12">
        <v>-0.1567430207287871</v>
      </c>
      <c r="CJ121" s="12">
        <v>-0.12962910152675483</v>
      </c>
      <c r="CK121" s="12">
        <v>0.3509076177455116</v>
      </c>
      <c r="CL121" s="12">
        <v>-0.24504917855429301</v>
      </c>
      <c r="CM121" s="12">
        <v>0.88158714775527969</v>
      </c>
      <c r="CN121" s="12">
        <v>0.68339858162475164</v>
      </c>
      <c r="CO121" s="12">
        <v>-0.64019342222582309</v>
      </c>
      <c r="CP121" s="12">
        <v>0.37844285802962602</v>
      </c>
      <c r="CQ121" s="12">
        <v>-0.5344363738893223</v>
      </c>
      <c r="CR121" s="12">
        <v>0.84898453022664389</v>
      </c>
      <c r="CS121" s="12">
        <v>0.70951692687250334</v>
      </c>
      <c r="CT121" s="12">
        <v>-0.61659093764129314</v>
      </c>
      <c r="CU121" s="12">
        <v>0.60380458050808861</v>
      </c>
      <c r="CV121" s="12">
        <v>-0.39123836059433931</v>
      </c>
      <c r="CW121" s="12">
        <v>0.57513643627697375</v>
      </c>
      <c r="CX121" s="12">
        <v>0.6432727829093644</v>
      </c>
      <c r="CY121" s="12">
        <v>-0.4989664555154113</v>
      </c>
      <c r="CZ121" s="12">
        <v>0.37655912803656538</v>
      </c>
      <c r="DA121" s="12">
        <v>-0.57705494011052971</v>
      </c>
      <c r="DB121" s="12">
        <v>0.17841360381947102</v>
      </c>
      <c r="DC121" s="12">
        <v>0.58644978050158436</v>
      </c>
      <c r="DD121" s="12">
        <v>-0.49824052822670206</v>
      </c>
      <c r="DE121" s="12">
        <v>0.61044733363747083</v>
      </c>
      <c r="DF121" s="12">
        <v>0.1469014322137982</v>
      </c>
      <c r="DG121" s="12">
        <v>-0.31926039646070881</v>
      </c>
      <c r="DH121" s="12">
        <v>0.63267041510614574</v>
      </c>
      <c r="DI121" s="12">
        <v>-0.21862639761126257</v>
      </c>
      <c r="DJ121" s="12">
        <v>-0.48495361345280058</v>
      </c>
      <c r="DK121" s="12">
        <v>-0.37196815044482873</v>
      </c>
      <c r="DL121" s="12">
        <v>-0.46729949872204884</v>
      </c>
      <c r="DM121" s="12">
        <v>0.64066169804403816</v>
      </c>
      <c r="DN121" s="12">
        <v>-0.4634584398354244</v>
      </c>
      <c r="DO121" s="12">
        <v>0.18833264636994945</v>
      </c>
      <c r="DP121" s="12">
        <v>1</v>
      </c>
      <c r="DQ121" s="12"/>
      <c r="DR121" s="12"/>
      <c r="DS121" s="12"/>
      <c r="DT121" s="12"/>
      <c r="DU121" s="12"/>
      <c r="DV121" s="12"/>
      <c r="DW121" s="12"/>
      <c r="DX121" s="12"/>
      <c r="DY121" s="12"/>
      <c r="DZ121" s="12"/>
      <c r="EA121" s="12"/>
      <c r="EB121" s="12"/>
      <c r="EC121" s="12"/>
      <c r="ED121" s="12"/>
      <c r="EE121" s="12"/>
      <c r="EF121" s="12"/>
      <c r="EG121" s="12"/>
      <c r="EH121" s="12"/>
      <c r="EI121" s="12"/>
      <c r="EJ121" s="12"/>
      <c r="EK121" s="12"/>
      <c r="EL121" s="12"/>
      <c r="EM121" s="12"/>
      <c r="EN121" s="12"/>
      <c r="EO121" s="12"/>
      <c r="EP121" s="12"/>
      <c r="EQ121" s="12"/>
      <c r="ER121" s="12"/>
      <c r="ES121" s="12"/>
      <c r="ET121" s="12"/>
      <c r="EU121" s="12"/>
      <c r="EV121" s="12"/>
      <c r="EW121" s="12"/>
      <c r="EX121" s="12"/>
      <c r="EY121" s="12"/>
      <c r="EZ121" s="12"/>
      <c r="FA121" s="12"/>
      <c r="FB121" s="12"/>
      <c r="FC121" s="12"/>
      <c r="FD121" s="12"/>
      <c r="FE121" s="12"/>
      <c r="FF121" s="12"/>
      <c r="FG121" s="12"/>
      <c r="FH121" s="12"/>
      <c r="FI121" s="12"/>
      <c r="FJ121" s="12"/>
      <c r="FK121" s="12"/>
      <c r="FL121" s="12"/>
      <c r="FM121" s="12"/>
      <c r="FN121" s="12"/>
      <c r="FO121" s="12"/>
      <c r="FP121" s="12"/>
      <c r="FQ121" s="12"/>
      <c r="FR121" s="12"/>
      <c r="FS121" s="12"/>
      <c r="FT121" s="12"/>
      <c r="FU121" s="12"/>
      <c r="FV121" s="12"/>
      <c r="FW121" s="12"/>
      <c r="FX121" s="12"/>
      <c r="FY121" s="12"/>
      <c r="FZ121" s="12"/>
      <c r="GA121" s="12"/>
      <c r="GB121" s="12"/>
      <c r="GC121" s="12"/>
      <c r="GD121" s="12"/>
      <c r="GE121" s="12"/>
      <c r="GF121" s="12"/>
      <c r="GG121" s="12"/>
      <c r="GH121" s="12"/>
      <c r="GI121" s="12"/>
      <c r="GJ121" s="12"/>
      <c r="GK121" s="12"/>
      <c r="GL121" s="12"/>
      <c r="GM121" s="12"/>
      <c r="GN121" s="12"/>
      <c r="GO121" s="12"/>
      <c r="GP121" s="12"/>
      <c r="GQ121" s="12"/>
      <c r="GR121" s="12"/>
      <c r="GS121" s="12"/>
      <c r="GT121" s="12"/>
      <c r="GU121" s="12"/>
      <c r="GV121" s="12"/>
      <c r="GW121" s="12"/>
      <c r="GX121" s="12"/>
      <c r="GY121" s="12"/>
      <c r="GZ121" s="12"/>
      <c r="HA121" s="13"/>
    </row>
    <row r="122" spans="1:209" x14ac:dyDescent="0.25">
      <c r="A122" s="10" t="s">
        <v>119</v>
      </c>
      <c r="B122" s="11">
        <v>-0.3829731234144263</v>
      </c>
      <c r="C122" s="12">
        <v>0.35202058867026531</v>
      </c>
      <c r="D122" s="12">
        <v>-0.39074657553802766</v>
      </c>
      <c r="E122" s="12">
        <v>0.12441731228830247</v>
      </c>
      <c r="F122" s="12">
        <v>0.2386903382298097</v>
      </c>
      <c r="G122" s="12">
        <v>0.55738375914977534</v>
      </c>
      <c r="H122" s="12">
        <v>-0.41395009219499979</v>
      </c>
      <c r="I122" s="12">
        <v>0.11580587566915579</v>
      </c>
      <c r="J122" s="11">
        <v>4.7538319530193981E-2</v>
      </c>
      <c r="K122" s="12">
        <v>0.27735324606579259</v>
      </c>
      <c r="L122" s="12">
        <v>0.36153370626613845</v>
      </c>
      <c r="M122" s="12">
        <v>8.9171743395159181E-2</v>
      </c>
      <c r="N122" s="12">
        <v>-0.33655216303385538</v>
      </c>
      <c r="O122" s="12">
        <v>-0.3367425000395361</v>
      </c>
      <c r="P122" s="12">
        <v>0.17630888317011267</v>
      </c>
      <c r="Q122" s="12">
        <v>0.40781941499215923</v>
      </c>
      <c r="R122" s="12">
        <v>-0.50548583040423756</v>
      </c>
      <c r="S122" s="12">
        <v>0.37298410843156832</v>
      </c>
      <c r="T122" s="12">
        <v>0.62037694094750762</v>
      </c>
      <c r="U122" s="12">
        <v>0.20412048018338894</v>
      </c>
      <c r="V122" s="12">
        <v>-0.39968161517260081</v>
      </c>
      <c r="W122" s="12">
        <v>0.69197508798173746</v>
      </c>
      <c r="X122" s="12">
        <v>-9.0124843965443846E-2</v>
      </c>
      <c r="Y122" s="12">
        <v>0.27796835550815258</v>
      </c>
      <c r="Z122" s="12">
        <v>0.11107599936771964</v>
      </c>
      <c r="AA122" s="12">
        <v>-0.28705884810021859</v>
      </c>
      <c r="AB122" s="12">
        <v>0.63644460707709039</v>
      </c>
      <c r="AC122" s="12">
        <v>0.67242671269031062</v>
      </c>
      <c r="AD122" s="12">
        <v>-6.9943574840286904E-2</v>
      </c>
      <c r="AE122" s="12">
        <v>0.39275429439617082</v>
      </c>
      <c r="AF122" s="12">
        <v>0.24536345225457296</v>
      </c>
      <c r="AG122" s="12">
        <v>0.53018089230280541</v>
      </c>
      <c r="AH122" s="12">
        <v>8.7324080652083483E-2</v>
      </c>
      <c r="AI122" s="12">
        <v>-0.50052165458843656</v>
      </c>
      <c r="AJ122" s="12">
        <v>0.37610406550336128</v>
      </c>
      <c r="AK122" s="12">
        <v>0.26668491854173182</v>
      </c>
      <c r="AL122" s="12">
        <v>-0.51533558584261951</v>
      </c>
      <c r="AM122" s="12">
        <v>0.51182258601122743</v>
      </c>
      <c r="AN122" s="12">
        <v>0.4107459582559137</v>
      </c>
      <c r="AO122" s="12">
        <v>0.64569708117982416</v>
      </c>
      <c r="AP122" s="12">
        <v>-0.65192457218050603</v>
      </c>
      <c r="AQ122" s="12">
        <v>0.83224919373574369</v>
      </c>
      <c r="AR122" s="12">
        <v>-0.29183166822192808</v>
      </c>
      <c r="AS122" s="12">
        <v>-0.44305880101651152</v>
      </c>
      <c r="AT122" s="12">
        <v>0.24091032121631614</v>
      </c>
      <c r="AU122" s="12">
        <v>0.4960035982895678</v>
      </c>
      <c r="AV122" s="12">
        <v>-9.1907872975243013E-2</v>
      </c>
      <c r="AW122" s="12">
        <v>0.71015211159838332</v>
      </c>
      <c r="AX122" s="12">
        <v>0.22349047768468425</v>
      </c>
      <c r="AY122" s="12">
        <v>0.49956355370187383</v>
      </c>
      <c r="AZ122" s="12">
        <v>-7.9684885974485462E-2</v>
      </c>
      <c r="BA122" s="12">
        <v>0.4783976753904261</v>
      </c>
      <c r="BB122" s="12">
        <v>0.46863686895571482</v>
      </c>
      <c r="BC122" s="12">
        <v>0.67132380593607721</v>
      </c>
      <c r="BD122" s="12">
        <v>0.60573403537296777</v>
      </c>
      <c r="BE122" s="12">
        <v>0.18309415289554562</v>
      </c>
      <c r="BF122" s="12">
        <v>0.45037046674609121</v>
      </c>
      <c r="BG122" s="12">
        <v>0.92864209199232661</v>
      </c>
      <c r="BH122" s="12">
        <v>0.55596209088629045</v>
      </c>
      <c r="BI122" s="12">
        <v>0.88344173346440369</v>
      </c>
      <c r="BJ122" s="12">
        <v>-0.34720836418945022</v>
      </c>
      <c r="BK122" s="12">
        <v>0.82436345621497609</v>
      </c>
      <c r="BL122" s="12">
        <v>0.81842179805160764</v>
      </c>
      <c r="BM122" s="12">
        <v>0.1531655958918596</v>
      </c>
      <c r="BN122" s="12">
        <v>0.51849802620919083</v>
      </c>
      <c r="BO122" s="12">
        <v>9.1676663853874088E-2</v>
      </c>
      <c r="BP122" s="12">
        <v>4.4006181785160275E-2</v>
      </c>
      <c r="BQ122" s="12">
        <v>0.86231600164698363</v>
      </c>
      <c r="BR122" s="12">
        <v>0.65684704831956864</v>
      </c>
      <c r="BS122" s="12">
        <v>0.24338191111081192</v>
      </c>
      <c r="BT122" s="12">
        <v>-0.27850296504279992</v>
      </c>
      <c r="BU122" s="12">
        <v>0.88642783455564245</v>
      </c>
      <c r="BV122" s="12">
        <v>-0.76250600443021133</v>
      </c>
      <c r="BW122" s="12">
        <v>0.60286542044463087</v>
      </c>
      <c r="BX122" s="12">
        <v>0.66203804196743921</v>
      </c>
      <c r="BY122" s="12">
        <v>5.2981680766418474E-2</v>
      </c>
      <c r="BZ122" s="12">
        <v>0.73901456804256282</v>
      </c>
      <c r="CA122" s="12">
        <v>-0.70334039868998788</v>
      </c>
      <c r="CB122" s="12">
        <v>0.16741010197101111</v>
      </c>
      <c r="CC122" s="12">
        <v>0.85517156198153232</v>
      </c>
      <c r="CD122" s="12">
        <v>-3.6704328787617421E-3</v>
      </c>
      <c r="CE122" s="12">
        <v>0.69415979469948674</v>
      </c>
      <c r="CF122" s="12">
        <v>0.37478977636959293</v>
      </c>
      <c r="CG122" s="12">
        <v>-0.42133741106833539</v>
      </c>
      <c r="CH122" s="12">
        <v>0.80508601833038207</v>
      </c>
      <c r="CI122" s="12">
        <v>0.20739365483372021</v>
      </c>
      <c r="CJ122" s="12">
        <v>6.820477811468087E-2</v>
      </c>
      <c r="CK122" s="12">
        <v>0.85983792087254729</v>
      </c>
      <c r="CL122" s="12">
        <v>0.64991766015216934</v>
      </c>
      <c r="CM122" s="12">
        <v>0.12909584032098287</v>
      </c>
      <c r="CN122" s="12">
        <v>-0.22841467277821911</v>
      </c>
      <c r="CO122" s="12">
        <v>0.40572828043659459</v>
      </c>
      <c r="CP122" s="12">
        <v>0.38997997928730799</v>
      </c>
      <c r="CQ122" s="12">
        <v>0.41754283294503836</v>
      </c>
      <c r="CR122" s="12">
        <v>0.28149771641142796</v>
      </c>
      <c r="CS122" s="12">
        <v>-0.20592824573777921</v>
      </c>
      <c r="CT122" s="12">
        <v>0.2529254419370226</v>
      </c>
      <c r="CU122" s="12">
        <v>0.75048316756277067</v>
      </c>
      <c r="CV122" s="12">
        <v>0.26682277295410822</v>
      </c>
      <c r="CW122" s="12">
        <v>0.3321874652821265</v>
      </c>
      <c r="CX122" s="12">
        <v>0.16832159704280616</v>
      </c>
      <c r="CY122" s="12">
        <v>0.18527183279069018</v>
      </c>
      <c r="CZ122" s="12">
        <v>0.48328894343826007</v>
      </c>
      <c r="DA122" s="12">
        <v>0.20592729865206438</v>
      </c>
      <c r="DB122" s="12">
        <v>0.47101815763771321</v>
      </c>
      <c r="DC122" s="12">
        <v>0.29640886266257688</v>
      </c>
      <c r="DD122" s="12">
        <v>0.10461942563772055</v>
      </c>
      <c r="DE122" s="12">
        <v>0.75807897039778116</v>
      </c>
      <c r="DF122" s="12">
        <v>0.60649312616779594</v>
      </c>
      <c r="DG122" s="12">
        <v>0.48174350417463169</v>
      </c>
      <c r="DH122" s="12">
        <v>0.10305465889209883</v>
      </c>
      <c r="DI122" s="12">
        <v>0.71346796094719778</v>
      </c>
      <c r="DJ122" s="12">
        <v>-0.18096379371799171</v>
      </c>
      <c r="DK122" s="12">
        <v>0.58021942124862369</v>
      </c>
      <c r="DL122" s="12">
        <v>0.47144963260018657</v>
      </c>
      <c r="DM122" s="12">
        <v>0.42308746258973495</v>
      </c>
      <c r="DN122" s="12">
        <v>0.51973560165334065</v>
      </c>
      <c r="DO122" s="12">
        <v>0.85627523854970666</v>
      </c>
      <c r="DP122" s="12">
        <v>9.5847616281254183E-2</v>
      </c>
      <c r="DQ122" s="12">
        <v>1</v>
      </c>
      <c r="DR122" s="12"/>
      <c r="DS122" s="12"/>
      <c r="DT122" s="12"/>
      <c r="DU122" s="12"/>
      <c r="DV122" s="12"/>
      <c r="DW122" s="12"/>
      <c r="DX122" s="12"/>
      <c r="DY122" s="12"/>
      <c r="DZ122" s="12"/>
      <c r="EA122" s="12"/>
      <c r="EB122" s="12"/>
      <c r="EC122" s="12"/>
      <c r="ED122" s="12"/>
      <c r="EE122" s="12"/>
      <c r="EF122" s="12"/>
      <c r="EG122" s="12"/>
      <c r="EH122" s="12"/>
      <c r="EI122" s="12"/>
      <c r="EJ122" s="12"/>
      <c r="EK122" s="12"/>
      <c r="EL122" s="12"/>
      <c r="EM122" s="12"/>
      <c r="EN122" s="12"/>
      <c r="EO122" s="12"/>
      <c r="EP122" s="12"/>
      <c r="EQ122" s="12"/>
      <c r="ER122" s="12"/>
      <c r="ES122" s="12"/>
      <c r="ET122" s="12"/>
      <c r="EU122" s="12"/>
      <c r="EV122" s="12"/>
      <c r="EW122" s="12"/>
      <c r="EX122" s="12"/>
      <c r="EY122" s="12"/>
      <c r="EZ122" s="12"/>
      <c r="FA122" s="12"/>
      <c r="FB122" s="12"/>
      <c r="FC122" s="12"/>
      <c r="FD122" s="12"/>
      <c r="FE122" s="12"/>
      <c r="FF122" s="12"/>
      <c r="FG122" s="12"/>
      <c r="FH122" s="12"/>
      <c r="FI122" s="12"/>
      <c r="FJ122" s="12"/>
      <c r="FK122" s="12"/>
      <c r="FL122" s="12"/>
      <c r="FM122" s="12"/>
      <c r="FN122" s="12"/>
      <c r="FO122" s="12"/>
      <c r="FP122" s="12"/>
      <c r="FQ122" s="12"/>
      <c r="FR122" s="12"/>
      <c r="FS122" s="12"/>
      <c r="FT122" s="12"/>
      <c r="FU122" s="12"/>
      <c r="FV122" s="12"/>
      <c r="FW122" s="12"/>
      <c r="FX122" s="12"/>
      <c r="FY122" s="12"/>
      <c r="FZ122" s="12"/>
      <c r="GA122" s="12"/>
      <c r="GB122" s="12"/>
      <c r="GC122" s="12"/>
      <c r="GD122" s="12"/>
      <c r="GE122" s="12"/>
      <c r="GF122" s="12"/>
      <c r="GG122" s="12"/>
      <c r="GH122" s="12"/>
      <c r="GI122" s="12"/>
      <c r="GJ122" s="12"/>
      <c r="GK122" s="12"/>
      <c r="GL122" s="12"/>
      <c r="GM122" s="12"/>
      <c r="GN122" s="12"/>
      <c r="GO122" s="12"/>
      <c r="GP122" s="12"/>
      <c r="GQ122" s="12"/>
      <c r="GR122" s="12"/>
      <c r="GS122" s="12"/>
      <c r="GT122" s="12"/>
      <c r="GU122" s="12"/>
      <c r="GV122" s="12"/>
      <c r="GW122" s="12"/>
      <c r="GX122" s="12"/>
      <c r="GY122" s="12"/>
      <c r="GZ122" s="12"/>
      <c r="HA122" s="13"/>
    </row>
    <row r="123" spans="1:209" x14ac:dyDescent="0.25">
      <c r="A123" s="10" t="s">
        <v>120</v>
      </c>
      <c r="B123" s="11">
        <v>-0.14920326173052573</v>
      </c>
      <c r="C123" s="12">
        <v>0.45394632272838831</v>
      </c>
      <c r="D123" s="12">
        <v>-0.2630294721728561</v>
      </c>
      <c r="E123" s="12">
        <v>8.3309051985263116E-2</v>
      </c>
      <c r="F123" s="12">
        <v>0.21260244218007929</v>
      </c>
      <c r="G123" s="12">
        <v>0.4617782724887326</v>
      </c>
      <c r="H123" s="12">
        <v>-0.64256998027098611</v>
      </c>
      <c r="I123" s="12">
        <v>3.2952255030741694E-2</v>
      </c>
      <c r="J123" s="11">
        <v>-0.16797864943893578</v>
      </c>
      <c r="K123" s="12">
        <v>0.53553043484380025</v>
      </c>
      <c r="L123" s="12">
        <v>0.21507708790134314</v>
      </c>
      <c r="M123" s="12">
        <v>0.37708181494210014</v>
      </c>
      <c r="N123" s="12">
        <v>-0.35280215423796757</v>
      </c>
      <c r="O123" s="12">
        <v>-0.28638244205441049</v>
      </c>
      <c r="P123" s="12">
        <v>0.66238251875042797</v>
      </c>
      <c r="Q123" s="12">
        <v>0.53462699681062797</v>
      </c>
      <c r="R123" s="12">
        <v>-0.33251062115065072</v>
      </c>
      <c r="S123" s="12">
        <v>0.2346577680248553</v>
      </c>
      <c r="T123" s="12">
        <v>0.23404600631257436</v>
      </c>
      <c r="U123" s="12">
        <v>0.1206058651713784</v>
      </c>
      <c r="V123" s="12">
        <v>-0.43544199126756322</v>
      </c>
      <c r="W123" s="12">
        <v>0.71020913759762039</v>
      </c>
      <c r="X123" s="12">
        <v>-0.19015100262666546</v>
      </c>
      <c r="Y123" s="12">
        <v>9.6329992133602216E-2</v>
      </c>
      <c r="Z123" s="12">
        <v>0.34045297027434335</v>
      </c>
      <c r="AA123" s="12">
        <v>-3.6358908540418657E-2</v>
      </c>
      <c r="AB123" s="12">
        <v>0.78051852331068439</v>
      </c>
      <c r="AC123" s="12">
        <v>0.41263868499593753</v>
      </c>
      <c r="AD123" s="12">
        <v>-0.44382753181075735</v>
      </c>
      <c r="AE123" s="12">
        <v>0.14838632724302642</v>
      </c>
      <c r="AF123" s="12">
        <v>3.0581738177667368E-2</v>
      </c>
      <c r="AG123" s="12">
        <v>0.31121762836027977</v>
      </c>
      <c r="AH123" s="12">
        <v>-0.37983295322387001</v>
      </c>
      <c r="AI123" s="12">
        <v>-0.77990242708842838</v>
      </c>
      <c r="AJ123" s="12">
        <v>0.33515351155250273</v>
      </c>
      <c r="AK123" s="12">
        <v>0.21062647808824667</v>
      </c>
      <c r="AL123" s="12">
        <v>-0.74634254707424108</v>
      </c>
      <c r="AM123" s="12">
        <v>0.11336634257469566</v>
      </c>
      <c r="AN123" s="12">
        <v>3.1224132753778406E-2</v>
      </c>
      <c r="AO123" s="12">
        <v>0.47743261612269144</v>
      </c>
      <c r="AP123" s="12">
        <v>-0.80055070251254978</v>
      </c>
      <c r="AQ123" s="12">
        <v>0.69788395111204926</v>
      </c>
      <c r="AR123" s="12">
        <v>-0.35885496902561786</v>
      </c>
      <c r="AS123" s="12">
        <v>-0.20671492848688058</v>
      </c>
      <c r="AT123" s="12">
        <v>0.59817984346721509</v>
      </c>
      <c r="AU123" s="12">
        <v>-0.10918373859626904</v>
      </c>
      <c r="AV123" s="12">
        <v>8.1736329958854562E-2</v>
      </c>
      <c r="AW123" s="12">
        <v>0.1340634193291135</v>
      </c>
      <c r="AX123" s="12">
        <v>7.8849704136620707E-2</v>
      </c>
      <c r="AY123" s="12">
        <v>0.63103854565664952</v>
      </c>
      <c r="AZ123" s="12">
        <v>-0.13633035526965626</v>
      </c>
      <c r="BA123" s="12">
        <v>0.78165617579789759</v>
      </c>
      <c r="BB123" s="12">
        <v>0.59646660318577427</v>
      </c>
      <c r="BC123" s="12">
        <v>0.28146772767822298</v>
      </c>
      <c r="BD123" s="12">
        <v>0.90762918297380302</v>
      </c>
      <c r="BE123" s="12">
        <v>0.31614779276311034</v>
      </c>
      <c r="BF123" s="12">
        <v>0.78549517980859218</v>
      </c>
      <c r="BG123" s="12">
        <v>0.89686308330829301</v>
      </c>
      <c r="BH123" s="12">
        <v>-3.1326015819591545E-3</v>
      </c>
      <c r="BI123" s="12">
        <v>0.65930065569379637</v>
      </c>
      <c r="BJ123" s="12">
        <v>-0.21083467077263568</v>
      </c>
      <c r="BK123" s="12">
        <v>0.55041165024934535</v>
      </c>
      <c r="BL123" s="12">
        <v>0.54796686235310621</v>
      </c>
      <c r="BM123" s="12">
        <v>-0.22868225064003839</v>
      </c>
      <c r="BN123" s="12">
        <v>0.60073088180336265</v>
      </c>
      <c r="BO123" s="12">
        <v>0.32473207972892076</v>
      </c>
      <c r="BP123" s="12">
        <v>-0.15956465070129017</v>
      </c>
      <c r="BQ123" s="12">
        <v>0.57452176394523113</v>
      </c>
      <c r="BR123" s="12">
        <v>0.1812448333372946</v>
      </c>
      <c r="BS123" s="12">
        <v>-0.27416588179619111</v>
      </c>
      <c r="BT123" s="12">
        <v>-0.52302522536339247</v>
      </c>
      <c r="BU123" s="12">
        <v>0.82879031937591885</v>
      </c>
      <c r="BV123" s="12">
        <v>-0.79990414044768154</v>
      </c>
      <c r="BW123" s="12">
        <v>0.17197968991251028</v>
      </c>
      <c r="BX123" s="12">
        <v>0.52037549188400389</v>
      </c>
      <c r="BY123" s="12">
        <v>5.4043874365182411E-2</v>
      </c>
      <c r="BZ123" s="12">
        <v>0.81245297955269624</v>
      </c>
      <c r="CA123" s="12">
        <v>-0.76121515547027041</v>
      </c>
      <c r="CB123" s="12">
        <v>-0.26905285429900916</v>
      </c>
      <c r="CC123" s="12">
        <v>0.7744814095699305</v>
      </c>
      <c r="CD123" s="12">
        <v>-0.48224260670930691</v>
      </c>
      <c r="CE123" s="12">
        <v>0.55481393912598542</v>
      </c>
      <c r="CF123" s="12">
        <v>0.50706056514811004</v>
      </c>
      <c r="CG123" s="12">
        <v>-0.54132277051870259</v>
      </c>
      <c r="CH123" s="12">
        <v>0.89207964944611429</v>
      </c>
      <c r="CI123" s="12">
        <v>0.11145624472900299</v>
      </c>
      <c r="CJ123" s="12">
        <v>-2.3495948352123677E-2</v>
      </c>
      <c r="CK123" s="12">
        <v>0.78661005566120767</v>
      </c>
      <c r="CL123" s="12">
        <v>0.56712068866834131</v>
      </c>
      <c r="CM123" s="12">
        <v>0.11559981018719048</v>
      </c>
      <c r="CN123" s="12">
        <v>-0.40400196484664747</v>
      </c>
      <c r="CO123" s="12">
        <v>0.57919853661321374</v>
      </c>
      <c r="CP123" s="12">
        <v>0.68035983364871055</v>
      </c>
      <c r="CQ123" s="12">
        <v>0.51100340989822002</v>
      </c>
      <c r="CR123" s="12">
        <v>0.41629261094788256</v>
      </c>
      <c r="CS123" s="12">
        <v>-0.2962815536979293</v>
      </c>
      <c r="CT123" s="12">
        <v>0.40340146593973281</v>
      </c>
      <c r="CU123" s="12">
        <v>0.71528022365318134</v>
      </c>
      <c r="CV123" s="12">
        <v>0.33596709414568937</v>
      </c>
      <c r="CW123" s="12">
        <v>0.17124502228594288</v>
      </c>
      <c r="CX123" s="12">
        <v>6.707894570264385E-3</v>
      </c>
      <c r="CY123" s="12">
        <v>0.51064277159139471</v>
      </c>
      <c r="CZ123" s="12">
        <v>0.68506378110158006</v>
      </c>
      <c r="DA123" s="12">
        <v>0.34684966029846964</v>
      </c>
      <c r="DB123" s="12">
        <v>0.49121265005186543</v>
      </c>
      <c r="DC123" s="12">
        <v>0.24734152778950577</v>
      </c>
      <c r="DD123" s="12">
        <v>0.33296457458120221</v>
      </c>
      <c r="DE123" s="12">
        <v>0.72910851350232941</v>
      </c>
      <c r="DF123" s="12">
        <v>0.56834133237339679</v>
      </c>
      <c r="DG123" s="12">
        <v>0.20417899290836009</v>
      </c>
      <c r="DH123" s="12">
        <v>-0.28342938303939053</v>
      </c>
      <c r="DI123" s="12">
        <v>0.64897318319151531</v>
      </c>
      <c r="DJ123" s="12">
        <v>-0.24164451189642477</v>
      </c>
      <c r="DK123" s="12">
        <v>0.75566996895673566</v>
      </c>
      <c r="DL123" s="12">
        <v>0.38713302529755206</v>
      </c>
      <c r="DM123" s="12">
        <v>0.12541321698691385</v>
      </c>
      <c r="DN123" s="12">
        <v>0.57895584426882751</v>
      </c>
      <c r="DO123" s="12">
        <v>0.66015860995492959</v>
      </c>
      <c r="DP123" s="12">
        <v>5.3564491654420369E-3</v>
      </c>
      <c r="DQ123" s="12">
        <v>0.74723218470076702</v>
      </c>
      <c r="DR123" s="12">
        <v>1</v>
      </c>
      <c r="DS123" s="12"/>
      <c r="DT123" s="12"/>
      <c r="DU123" s="12"/>
      <c r="DV123" s="12"/>
      <c r="DW123" s="12"/>
      <c r="DX123" s="12"/>
      <c r="DY123" s="12"/>
      <c r="DZ123" s="12"/>
      <c r="EA123" s="12"/>
      <c r="EB123" s="12"/>
      <c r="EC123" s="12"/>
      <c r="ED123" s="12"/>
      <c r="EE123" s="12"/>
      <c r="EF123" s="12"/>
      <c r="EG123" s="12"/>
      <c r="EH123" s="12"/>
      <c r="EI123" s="12"/>
      <c r="EJ123" s="12"/>
      <c r="EK123" s="12"/>
      <c r="EL123" s="12"/>
      <c r="EM123" s="12"/>
      <c r="EN123" s="12"/>
      <c r="EO123" s="12"/>
      <c r="EP123" s="12"/>
      <c r="EQ123" s="12"/>
      <c r="ER123" s="12"/>
      <c r="ES123" s="12"/>
      <c r="ET123" s="12"/>
      <c r="EU123" s="12"/>
      <c r="EV123" s="12"/>
      <c r="EW123" s="12"/>
      <c r="EX123" s="12"/>
      <c r="EY123" s="12"/>
      <c r="EZ123" s="12"/>
      <c r="FA123" s="12"/>
      <c r="FB123" s="12"/>
      <c r="FC123" s="12"/>
      <c r="FD123" s="12"/>
      <c r="FE123" s="12"/>
      <c r="FF123" s="12"/>
      <c r="FG123" s="12"/>
      <c r="FH123" s="12"/>
      <c r="FI123" s="12"/>
      <c r="FJ123" s="12"/>
      <c r="FK123" s="12"/>
      <c r="FL123" s="12"/>
      <c r="FM123" s="12"/>
      <c r="FN123" s="12"/>
      <c r="FO123" s="12"/>
      <c r="FP123" s="12"/>
      <c r="FQ123" s="12"/>
      <c r="FR123" s="12"/>
      <c r="FS123" s="12"/>
      <c r="FT123" s="12"/>
      <c r="FU123" s="12"/>
      <c r="FV123" s="12"/>
      <c r="FW123" s="12"/>
      <c r="FX123" s="12"/>
      <c r="FY123" s="12"/>
      <c r="FZ123" s="12"/>
      <c r="GA123" s="12"/>
      <c r="GB123" s="12"/>
      <c r="GC123" s="12"/>
      <c r="GD123" s="12"/>
      <c r="GE123" s="12"/>
      <c r="GF123" s="12"/>
      <c r="GG123" s="12"/>
      <c r="GH123" s="12"/>
      <c r="GI123" s="12"/>
      <c r="GJ123" s="12"/>
      <c r="GK123" s="12"/>
      <c r="GL123" s="12"/>
      <c r="GM123" s="12"/>
      <c r="GN123" s="12"/>
      <c r="GO123" s="12"/>
      <c r="GP123" s="12"/>
      <c r="GQ123" s="12"/>
      <c r="GR123" s="12"/>
      <c r="GS123" s="12"/>
      <c r="GT123" s="12"/>
      <c r="GU123" s="12"/>
      <c r="GV123" s="12"/>
      <c r="GW123" s="12"/>
      <c r="GX123" s="12"/>
      <c r="GY123" s="12"/>
      <c r="GZ123" s="12"/>
      <c r="HA123" s="13"/>
    </row>
    <row r="124" spans="1:209" x14ac:dyDescent="0.25">
      <c r="A124" s="10" t="s">
        <v>121</v>
      </c>
      <c r="B124" s="11">
        <v>-0.24986581638067384</v>
      </c>
      <c r="C124" s="12">
        <v>0.1938959358020762</v>
      </c>
      <c r="D124" s="12">
        <v>-0.22860926532554454</v>
      </c>
      <c r="E124" s="12">
        <v>0.30929817576220531</v>
      </c>
      <c r="F124" s="12">
        <v>-0.14774680458882794</v>
      </c>
      <c r="G124" s="12">
        <v>0.14270565362656881</v>
      </c>
      <c r="H124" s="12">
        <v>-2.5954050812042061E-2</v>
      </c>
      <c r="I124" s="12">
        <v>0.45433051148515857</v>
      </c>
      <c r="J124" s="11">
        <v>-3.3661630835396576E-2</v>
      </c>
      <c r="K124" s="12">
        <v>-5.751176877222007E-3</v>
      </c>
      <c r="L124" s="12">
        <v>-0.29489314716735932</v>
      </c>
      <c r="M124" s="12">
        <v>-0.51310636915016372</v>
      </c>
      <c r="N124" s="12">
        <v>-0.2305864653175736</v>
      </c>
      <c r="O124" s="12">
        <v>-0.18943526827877435</v>
      </c>
      <c r="P124" s="12">
        <v>-0.23645873731783321</v>
      </c>
      <c r="Q124" s="12">
        <v>-0.37555066172902635</v>
      </c>
      <c r="R124" s="12">
        <v>-0.45398898022082235</v>
      </c>
      <c r="S124" s="12">
        <v>-0.22041707968074947</v>
      </c>
      <c r="T124" s="12">
        <v>0.6083960798885979</v>
      </c>
      <c r="U124" s="12">
        <v>0.66480583856772224</v>
      </c>
      <c r="V124" s="12">
        <v>-0.10884265194681712</v>
      </c>
      <c r="W124" s="12">
        <v>0.37173971691233065</v>
      </c>
      <c r="X124" s="12">
        <v>0.78086220685170615</v>
      </c>
      <c r="Y124" s="12">
        <v>0.63625327500650919</v>
      </c>
      <c r="Z124" s="12">
        <v>0.45105343141023951</v>
      </c>
      <c r="AA124" s="12">
        <v>-0.64911352548287782</v>
      </c>
      <c r="AB124" s="12">
        <v>-0.24661952755800925</v>
      </c>
      <c r="AC124" s="12">
        <v>0.45072682042286139</v>
      </c>
      <c r="AD124" s="12">
        <v>-0.15021594537826816</v>
      </c>
      <c r="AE124" s="12">
        <v>0.17915209132564186</v>
      </c>
      <c r="AF124" s="12">
        <v>-0.1694444210326625</v>
      </c>
      <c r="AG124" s="12">
        <v>0.18637611065704157</v>
      </c>
      <c r="AH124" s="12">
        <v>0.11310730285150351</v>
      </c>
      <c r="AI124" s="12">
        <v>-0.20600306626667883</v>
      </c>
      <c r="AJ124" s="12">
        <v>-0.14508638647389729</v>
      </c>
      <c r="AK124" s="12">
        <v>-0.43088450370552361</v>
      </c>
      <c r="AL124" s="12">
        <v>-4.9296419281625523E-2</v>
      </c>
      <c r="AM124" s="12">
        <v>-6.0709351654751623E-2</v>
      </c>
      <c r="AN124" s="12">
        <v>8.7870460442469225E-2</v>
      </c>
      <c r="AO124" s="12">
        <v>0.85606993880337501</v>
      </c>
      <c r="AP124" s="12">
        <v>-0.28830227652021789</v>
      </c>
      <c r="AQ124" s="12">
        <v>0.23113864789683541</v>
      </c>
      <c r="AR124" s="12">
        <v>0.42529418495007126</v>
      </c>
      <c r="AS124" s="12">
        <v>-0.58349347506085625</v>
      </c>
      <c r="AT124" s="12">
        <v>-5.5223403459788482E-2</v>
      </c>
      <c r="AU124" s="12">
        <v>0.18256437557851316</v>
      </c>
      <c r="AV124" s="12">
        <v>-0.23905203205178033</v>
      </c>
      <c r="AW124" s="12">
        <v>0.50608937923794728</v>
      </c>
      <c r="AX124" s="12">
        <v>0.51385485631472549</v>
      </c>
      <c r="AY124" s="12">
        <v>0.30519320942598377</v>
      </c>
      <c r="AZ124" s="12">
        <v>-0.19051093964646895</v>
      </c>
      <c r="BA124" s="12">
        <v>1.3816096499475138E-2</v>
      </c>
      <c r="BB124" s="12">
        <v>0.45975617778607164</v>
      </c>
      <c r="BC124" s="12">
        <v>0.57521442692517422</v>
      </c>
      <c r="BD124" s="12">
        <v>-4.5722400633270065E-2</v>
      </c>
      <c r="BE124" s="12">
        <v>-0.54812526070227485</v>
      </c>
      <c r="BF124" s="12">
        <v>-0.39641170317500468</v>
      </c>
      <c r="BG124" s="12">
        <v>0.19757417418300524</v>
      </c>
      <c r="BH124" s="12">
        <v>0.38929196477457179</v>
      </c>
      <c r="BI124" s="12">
        <v>0.64671960003347106</v>
      </c>
      <c r="BJ124" s="12">
        <v>-8.0911093482076146E-2</v>
      </c>
      <c r="BK124" s="12">
        <v>0.37240275616723345</v>
      </c>
      <c r="BL124" s="12">
        <v>0.24430064761226672</v>
      </c>
      <c r="BM124" s="12">
        <v>0.20366969061941789</v>
      </c>
      <c r="BN124" s="12">
        <v>3.8394344463214741E-2</v>
      </c>
      <c r="BO124" s="12">
        <v>-0.40004687467499828</v>
      </c>
      <c r="BP124" s="12">
        <v>-4.6859271750219221E-2</v>
      </c>
      <c r="BQ124" s="12">
        <v>0.16847002735119096</v>
      </c>
      <c r="BR124" s="12">
        <v>0.2214041885430349</v>
      </c>
      <c r="BS124" s="12">
        <v>0.34129224653806423</v>
      </c>
      <c r="BT124" s="12">
        <v>3.1591174044093541E-2</v>
      </c>
      <c r="BU124" s="12">
        <v>0.29526292468297455</v>
      </c>
      <c r="BV124" s="12">
        <v>0.12981683551043591</v>
      </c>
      <c r="BW124" s="12">
        <v>0.13434328857347497</v>
      </c>
      <c r="BX124" s="12">
        <v>-0.22127180740070329</v>
      </c>
      <c r="BY124" s="12">
        <v>-0.30935895693475773</v>
      </c>
      <c r="BZ124" s="12">
        <v>-0.25159455622032384</v>
      </c>
      <c r="CA124" s="12">
        <v>-6.6357142842791095E-2</v>
      </c>
      <c r="CB124" s="12">
        <v>0.21930396707610994</v>
      </c>
      <c r="CC124" s="12">
        <v>0.50020359374238355</v>
      </c>
      <c r="CD124" s="12">
        <v>0.18147625750121146</v>
      </c>
      <c r="CE124" s="12">
        <v>0.34358716619662061</v>
      </c>
      <c r="CF124" s="12">
        <v>0.63644701388757752</v>
      </c>
      <c r="CG124" s="12">
        <v>1.0725460237021728E-2</v>
      </c>
      <c r="CH124" s="12">
        <v>0.22270813232679482</v>
      </c>
      <c r="CI124" s="12">
        <v>-0.54338525438381624</v>
      </c>
      <c r="CJ124" s="12">
        <v>0.12424533074210484</v>
      </c>
      <c r="CK124" s="12">
        <v>0.29395790169848113</v>
      </c>
      <c r="CL124" s="12">
        <v>-0.28535563603927017</v>
      </c>
      <c r="CM124" s="12">
        <v>0.53789570672658171</v>
      </c>
      <c r="CN124" s="12">
        <v>0.443416491440841</v>
      </c>
      <c r="CO124" s="12">
        <v>-0.2677748268184455</v>
      </c>
      <c r="CP124" s="12">
        <v>0.36806993132410759</v>
      </c>
      <c r="CQ124" s="12">
        <v>-0.40029291411827939</v>
      </c>
      <c r="CR124" s="12">
        <v>0.40494311227730945</v>
      </c>
      <c r="CS124" s="12">
        <v>0.38127065059269277</v>
      </c>
      <c r="CT124" s="12">
        <v>-0.51705327186298766</v>
      </c>
      <c r="CU124" s="12">
        <v>0.19077239457333481</v>
      </c>
      <c r="CV124" s="12">
        <v>-0.57173042441582678</v>
      </c>
      <c r="CW124" s="12">
        <v>0.6890216004458507</v>
      </c>
      <c r="CX124" s="12">
        <v>0.72154658207045397</v>
      </c>
      <c r="CY124" s="12">
        <v>-0.50793013305217038</v>
      </c>
      <c r="CZ124" s="12">
        <v>0.51890967234381835</v>
      </c>
      <c r="DA124" s="12">
        <v>-0.52385905525472531</v>
      </c>
      <c r="DB124" s="12">
        <v>0.26821049203954395</v>
      </c>
      <c r="DC124" s="12">
        <v>0.67906221200226646</v>
      </c>
      <c r="DD124" s="12">
        <v>-0.66576019318640689</v>
      </c>
      <c r="DE124" s="12">
        <v>0.26683898246233428</v>
      </c>
      <c r="DF124" s="12">
        <v>-2.2063423861282887E-2</v>
      </c>
      <c r="DG124" s="12">
        <v>-0.23339283927056009</v>
      </c>
      <c r="DH124" s="12">
        <v>0.26845233397136153</v>
      </c>
      <c r="DI124" s="12">
        <v>-1.9932544179310452E-2</v>
      </c>
      <c r="DJ124" s="12">
        <v>-2.518414449220905E-2</v>
      </c>
      <c r="DK124" s="12">
        <v>-0.35300276587488855</v>
      </c>
      <c r="DL124" s="12">
        <v>-0.39563391324164837</v>
      </c>
      <c r="DM124" s="12">
        <v>0.13044452063740555</v>
      </c>
      <c r="DN124" s="12">
        <v>-0.48548396921323178</v>
      </c>
      <c r="DO124" s="12">
        <v>1.5362286838765385E-2</v>
      </c>
      <c r="DP124" s="12">
        <v>0.29227097319998585</v>
      </c>
      <c r="DQ124" s="12">
        <v>0.41177749871388958</v>
      </c>
      <c r="DR124" s="12">
        <v>5.0014563302745715E-2</v>
      </c>
      <c r="DS124" s="12">
        <v>1</v>
      </c>
      <c r="DT124" s="12"/>
      <c r="DU124" s="12"/>
      <c r="DV124" s="12"/>
      <c r="DW124" s="12"/>
      <c r="DX124" s="12"/>
      <c r="DY124" s="12"/>
      <c r="DZ124" s="12"/>
      <c r="EA124" s="12"/>
      <c r="EB124" s="12"/>
      <c r="EC124" s="12"/>
      <c r="ED124" s="12"/>
      <c r="EE124" s="12"/>
      <c r="EF124" s="12"/>
      <c r="EG124" s="12"/>
      <c r="EH124" s="12"/>
      <c r="EI124" s="12"/>
      <c r="EJ124" s="12"/>
      <c r="EK124" s="12"/>
      <c r="EL124" s="12"/>
      <c r="EM124" s="12"/>
      <c r="EN124" s="12"/>
      <c r="EO124" s="12"/>
      <c r="EP124" s="12"/>
      <c r="EQ124" s="12"/>
      <c r="ER124" s="12"/>
      <c r="ES124" s="12"/>
      <c r="ET124" s="12"/>
      <c r="EU124" s="12"/>
      <c r="EV124" s="12"/>
      <c r="EW124" s="12"/>
      <c r="EX124" s="12"/>
      <c r="EY124" s="12"/>
      <c r="EZ124" s="12"/>
      <c r="FA124" s="12"/>
      <c r="FB124" s="12"/>
      <c r="FC124" s="12"/>
      <c r="FD124" s="12"/>
      <c r="FE124" s="12"/>
      <c r="FF124" s="12"/>
      <c r="FG124" s="12"/>
      <c r="FH124" s="12"/>
      <c r="FI124" s="12"/>
      <c r="FJ124" s="12"/>
      <c r="FK124" s="12"/>
      <c r="FL124" s="12"/>
      <c r="FM124" s="12"/>
      <c r="FN124" s="12"/>
      <c r="FO124" s="12"/>
      <c r="FP124" s="12"/>
      <c r="FQ124" s="12"/>
      <c r="FR124" s="12"/>
      <c r="FS124" s="12"/>
      <c r="FT124" s="12"/>
      <c r="FU124" s="12"/>
      <c r="FV124" s="12"/>
      <c r="FW124" s="12"/>
      <c r="FX124" s="12"/>
      <c r="FY124" s="12"/>
      <c r="FZ124" s="12"/>
      <c r="GA124" s="12"/>
      <c r="GB124" s="12"/>
      <c r="GC124" s="12"/>
      <c r="GD124" s="12"/>
      <c r="GE124" s="12"/>
      <c r="GF124" s="12"/>
      <c r="GG124" s="12"/>
      <c r="GH124" s="12"/>
      <c r="GI124" s="12"/>
      <c r="GJ124" s="12"/>
      <c r="GK124" s="12"/>
      <c r="GL124" s="12"/>
      <c r="GM124" s="12"/>
      <c r="GN124" s="12"/>
      <c r="GO124" s="12"/>
      <c r="GP124" s="12"/>
      <c r="GQ124" s="12"/>
      <c r="GR124" s="12"/>
      <c r="GS124" s="12"/>
      <c r="GT124" s="12"/>
      <c r="GU124" s="12"/>
      <c r="GV124" s="12"/>
      <c r="GW124" s="12"/>
      <c r="GX124" s="12"/>
      <c r="GY124" s="12"/>
      <c r="GZ124" s="12"/>
      <c r="HA124" s="13"/>
    </row>
    <row r="125" spans="1:209" x14ac:dyDescent="0.25">
      <c r="A125" s="10" t="s">
        <v>122</v>
      </c>
      <c r="B125" s="11">
        <v>-0.72673610660819932</v>
      </c>
      <c r="C125" s="12">
        <v>0.84550700734830053</v>
      </c>
      <c r="D125" s="12">
        <v>-0.79822627970644011</v>
      </c>
      <c r="E125" s="12">
        <v>0.60495865761435741</v>
      </c>
      <c r="F125" s="12">
        <v>0.53371055927050293</v>
      </c>
      <c r="G125" s="12">
        <v>7.7530370040905364E-2</v>
      </c>
      <c r="H125" s="12">
        <v>-0.71076837293194162</v>
      </c>
      <c r="I125" s="12">
        <v>0.65327082783458901</v>
      </c>
      <c r="J125" s="11">
        <v>-0.15283106608720676</v>
      </c>
      <c r="K125" s="12">
        <v>7.8698775325635656E-2</v>
      </c>
      <c r="L125" s="12">
        <v>8.0104443810477918E-2</v>
      </c>
      <c r="M125" s="12">
        <v>4.8784696558390017E-2</v>
      </c>
      <c r="N125" s="12">
        <v>-0.16541005036077089</v>
      </c>
      <c r="O125" s="12">
        <v>-0.21771386817048635</v>
      </c>
      <c r="P125" s="12">
        <v>0.17548482142285443</v>
      </c>
      <c r="Q125" s="12">
        <v>0.11987424259296495</v>
      </c>
      <c r="R125" s="12">
        <v>-0.4169485411032175</v>
      </c>
      <c r="S125" s="12">
        <v>-0.12548164195367392</v>
      </c>
      <c r="T125" s="12">
        <v>0.20265949954864371</v>
      </c>
      <c r="U125" s="12">
        <v>8.7831147440953369E-2</v>
      </c>
      <c r="V125" s="12">
        <v>-0.37777120545803983</v>
      </c>
      <c r="W125" s="12">
        <v>0.55679439516748463</v>
      </c>
      <c r="X125" s="12">
        <v>0.11848145069287906</v>
      </c>
      <c r="Y125" s="12">
        <v>0.21484673920897043</v>
      </c>
      <c r="Z125" s="12">
        <v>9.4093434150021738E-3</v>
      </c>
      <c r="AA125" s="12">
        <v>-0.47729926683541429</v>
      </c>
      <c r="AB125" s="12">
        <v>0.3962395673916877</v>
      </c>
      <c r="AC125" s="12">
        <v>0.37573693942608732</v>
      </c>
      <c r="AD125" s="12">
        <v>-0.58724787133647904</v>
      </c>
      <c r="AE125" s="12">
        <v>-6.1654484539965547E-2</v>
      </c>
      <c r="AF125" s="12">
        <v>-0.29496213995683579</v>
      </c>
      <c r="AG125" s="12">
        <v>0.27584417158136415</v>
      </c>
      <c r="AH125" s="12">
        <v>-0.51181089234027044</v>
      </c>
      <c r="AI125" s="12">
        <v>-0.73760170592544472</v>
      </c>
      <c r="AJ125" s="12">
        <v>-8.2206659856943115E-2</v>
      </c>
      <c r="AK125" s="12">
        <v>-0.34711807854086268</v>
      </c>
      <c r="AL125" s="12">
        <v>-0.39413973702314131</v>
      </c>
      <c r="AM125" s="12">
        <v>-0.11540937770483335</v>
      </c>
      <c r="AN125" s="12">
        <v>-0.19442552271006885</v>
      </c>
      <c r="AO125" s="12">
        <v>0.58550141786083232</v>
      </c>
      <c r="AP125" s="12">
        <v>-0.66366775806870193</v>
      </c>
      <c r="AQ125" s="12">
        <v>0.60508943373689805</v>
      </c>
      <c r="AR125" s="12">
        <v>-0.26806457072194456</v>
      </c>
      <c r="AS125" s="12">
        <v>-0.48590561146452765</v>
      </c>
      <c r="AT125" s="12">
        <v>0.36551541535744619</v>
      </c>
      <c r="AU125" s="12">
        <v>-0.13444310857035255</v>
      </c>
      <c r="AV125" s="12">
        <v>0.10900494733306072</v>
      </c>
      <c r="AW125" s="12">
        <v>0.17761924752792663</v>
      </c>
      <c r="AX125" s="12">
        <v>8.1293801659414619E-2</v>
      </c>
      <c r="AY125" s="12">
        <v>0.37210935214434659</v>
      </c>
      <c r="AZ125" s="12">
        <v>-6.105076078461278E-2</v>
      </c>
      <c r="BA125" s="12">
        <v>0.65269054335361976</v>
      </c>
      <c r="BB125" s="12">
        <v>0.69500339633202435</v>
      </c>
      <c r="BC125" s="12">
        <v>0.34784626024104087</v>
      </c>
      <c r="BD125" s="12">
        <v>0.51208618823636054</v>
      </c>
      <c r="BE125" s="12">
        <v>2.4942286015700262E-2</v>
      </c>
      <c r="BF125" s="12">
        <v>0.51471649274734688</v>
      </c>
      <c r="BG125" s="12">
        <v>0.75985045674118779</v>
      </c>
      <c r="BH125" s="12">
        <v>-1.6707709696303717E-2</v>
      </c>
      <c r="BI125" s="12">
        <v>0.55141464730955325</v>
      </c>
      <c r="BJ125" s="12">
        <v>-0.57673485866273688</v>
      </c>
      <c r="BK125" s="12">
        <v>0.51102095633166056</v>
      </c>
      <c r="BL125" s="12">
        <v>0.53569375724497159</v>
      </c>
      <c r="BM125" s="12">
        <v>-0.14094020763772896</v>
      </c>
      <c r="BN125" s="12">
        <v>0.31934937804014796</v>
      </c>
      <c r="BO125" s="12">
        <v>-0.16984675191338286</v>
      </c>
      <c r="BP125" s="12">
        <v>-0.14691297767855935</v>
      </c>
      <c r="BQ125" s="12">
        <v>0.24902737893361418</v>
      </c>
      <c r="BR125" s="12">
        <v>0.29566928914794061</v>
      </c>
      <c r="BS125" s="12">
        <v>0.14850414017790831</v>
      </c>
      <c r="BT125" s="12">
        <v>-0.37496062196383345</v>
      </c>
      <c r="BU125" s="12">
        <v>0.53657980524883175</v>
      </c>
      <c r="BV125" s="12">
        <v>-0.5954611026083596</v>
      </c>
      <c r="BW125" s="12">
        <v>0.3739089419060232</v>
      </c>
      <c r="BX125" s="12">
        <v>0.45757073220877731</v>
      </c>
      <c r="BY125" s="12">
        <v>-0.16336527419339814</v>
      </c>
      <c r="BZ125" s="12">
        <v>0.3932513535906263</v>
      </c>
      <c r="CA125" s="12">
        <v>-0.77839149723668644</v>
      </c>
      <c r="CB125" s="12">
        <v>-0.14036461961540661</v>
      </c>
      <c r="CC125" s="12">
        <v>0.59514428471053871</v>
      </c>
      <c r="CD125" s="12">
        <v>-0.23146623931355806</v>
      </c>
      <c r="CE125" s="12">
        <v>0.5536997181392741</v>
      </c>
      <c r="CF125" s="12">
        <v>0.39078213056868538</v>
      </c>
      <c r="CG125" s="12">
        <v>-0.28112990264933485</v>
      </c>
      <c r="CH125" s="12">
        <v>0.55390590148042984</v>
      </c>
      <c r="CI125" s="12">
        <v>-0.30582387886470908</v>
      </c>
      <c r="CJ125" s="12">
        <v>9.5552579411574176E-2</v>
      </c>
      <c r="CK125" s="12">
        <v>0.49248970151758725</v>
      </c>
      <c r="CL125" s="12">
        <v>0.17231166793578839</v>
      </c>
      <c r="CM125" s="12">
        <v>1.6774767069971351E-2</v>
      </c>
      <c r="CN125" s="12">
        <v>-0.25438625558258871</v>
      </c>
      <c r="CO125" s="12">
        <v>0.30396640730179325</v>
      </c>
      <c r="CP125" s="12">
        <v>0.64812887569141042</v>
      </c>
      <c r="CQ125" s="12">
        <v>0.22874001608584466</v>
      </c>
      <c r="CR125" s="12">
        <v>0.12523982598614358</v>
      </c>
      <c r="CS125" s="12">
        <v>-0.27104208697561594</v>
      </c>
      <c r="CT125" s="12">
        <v>8.2587841768339748E-2</v>
      </c>
      <c r="CU125" s="12">
        <v>0.34349438233783397</v>
      </c>
      <c r="CV125" s="12">
        <v>-0.12943764714969155</v>
      </c>
      <c r="CW125" s="12">
        <v>-4.8864980730012178E-2</v>
      </c>
      <c r="CX125" s="12">
        <v>5.0547702495480892E-2</v>
      </c>
      <c r="CY125" s="12">
        <v>2.90139210803558E-2</v>
      </c>
      <c r="CZ125" s="12">
        <v>0.49579335088732168</v>
      </c>
      <c r="DA125" s="12">
        <v>4.2335914821977266E-2</v>
      </c>
      <c r="DB125" s="12">
        <v>3.1373303268924263E-2</v>
      </c>
      <c r="DC125" s="12">
        <v>0.10132355773432275</v>
      </c>
      <c r="DD125" s="12">
        <v>-0.10751019601249037</v>
      </c>
      <c r="DE125" s="12">
        <v>0.28551920448378915</v>
      </c>
      <c r="DF125" s="12">
        <v>0.20063778123725295</v>
      </c>
      <c r="DG125" s="12">
        <v>3.1427449476719743E-2</v>
      </c>
      <c r="DH125" s="12">
        <v>-3.8461763264247772E-2</v>
      </c>
      <c r="DI125" s="12">
        <v>0.50371924778410659</v>
      </c>
      <c r="DJ125" s="12">
        <v>0.24867637711070598</v>
      </c>
      <c r="DK125" s="12">
        <v>0.35464169960357506</v>
      </c>
      <c r="DL125" s="12">
        <v>8.5184732818872164E-2</v>
      </c>
      <c r="DM125" s="12">
        <v>0.1330171761148228</v>
      </c>
      <c r="DN125" s="12">
        <v>0.27849482645807533</v>
      </c>
      <c r="DO125" s="12">
        <v>0.33329666029598892</v>
      </c>
      <c r="DP125" s="12">
        <v>-0.26648481084367825</v>
      </c>
      <c r="DQ125" s="12">
        <v>0.68018021821211117</v>
      </c>
      <c r="DR125" s="12">
        <v>0.6865171731403058</v>
      </c>
      <c r="DS125" s="12">
        <v>0.40592415110719682</v>
      </c>
      <c r="DT125" s="12">
        <v>1</v>
      </c>
      <c r="DU125" s="12"/>
      <c r="DV125" s="12"/>
      <c r="DW125" s="12"/>
      <c r="DX125" s="12"/>
      <c r="DY125" s="12"/>
      <c r="DZ125" s="12"/>
      <c r="EA125" s="12"/>
      <c r="EB125" s="12"/>
      <c r="EC125" s="12"/>
      <c r="ED125" s="12"/>
      <c r="EE125" s="12"/>
      <c r="EF125" s="12"/>
      <c r="EG125" s="12"/>
      <c r="EH125" s="12"/>
      <c r="EI125" s="12"/>
      <c r="EJ125" s="12"/>
      <c r="EK125" s="12"/>
      <c r="EL125" s="12"/>
      <c r="EM125" s="12"/>
      <c r="EN125" s="12"/>
      <c r="EO125" s="12"/>
      <c r="EP125" s="12"/>
      <c r="EQ125" s="12"/>
      <c r="ER125" s="12"/>
      <c r="ES125" s="12"/>
      <c r="ET125" s="12"/>
      <c r="EU125" s="12"/>
      <c r="EV125" s="12"/>
      <c r="EW125" s="12"/>
      <c r="EX125" s="12"/>
      <c r="EY125" s="12"/>
      <c r="EZ125" s="12"/>
      <c r="FA125" s="12"/>
      <c r="FB125" s="12"/>
      <c r="FC125" s="12"/>
      <c r="FD125" s="12"/>
      <c r="FE125" s="12"/>
      <c r="FF125" s="12"/>
      <c r="FG125" s="12"/>
      <c r="FH125" s="12"/>
      <c r="FI125" s="12"/>
      <c r="FJ125" s="12"/>
      <c r="FK125" s="12"/>
      <c r="FL125" s="12"/>
      <c r="FM125" s="12"/>
      <c r="FN125" s="12"/>
      <c r="FO125" s="12"/>
      <c r="FP125" s="12"/>
      <c r="FQ125" s="12"/>
      <c r="FR125" s="12"/>
      <c r="FS125" s="12"/>
      <c r="FT125" s="12"/>
      <c r="FU125" s="12"/>
      <c r="FV125" s="12"/>
      <c r="FW125" s="12"/>
      <c r="FX125" s="12"/>
      <c r="FY125" s="12"/>
      <c r="FZ125" s="12"/>
      <c r="GA125" s="12"/>
      <c r="GB125" s="12"/>
      <c r="GC125" s="12"/>
      <c r="GD125" s="12"/>
      <c r="GE125" s="12"/>
      <c r="GF125" s="12"/>
      <c r="GG125" s="12"/>
      <c r="GH125" s="12"/>
      <c r="GI125" s="12"/>
      <c r="GJ125" s="12"/>
      <c r="GK125" s="12"/>
      <c r="GL125" s="12"/>
      <c r="GM125" s="12"/>
      <c r="GN125" s="12"/>
      <c r="GO125" s="12"/>
      <c r="GP125" s="12"/>
      <c r="GQ125" s="12"/>
      <c r="GR125" s="12"/>
      <c r="GS125" s="12"/>
      <c r="GT125" s="12"/>
      <c r="GU125" s="12"/>
      <c r="GV125" s="12"/>
      <c r="GW125" s="12"/>
      <c r="GX125" s="12"/>
      <c r="GY125" s="12"/>
      <c r="GZ125" s="12"/>
      <c r="HA125" s="13"/>
    </row>
    <row r="126" spans="1:209" x14ac:dyDescent="0.25">
      <c r="A126" s="10" t="s">
        <v>123</v>
      </c>
      <c r="B126" s="11">
        <v>0.34483108532293533</v>
      </c>
      <c r="C126" s="12">
        <v>-3.2159455796254413E-2</v>
      </c>
      <c r="D126" s="12">
        <v>0.24924478469430492</v>
      </c>
      <c r="E126" s="12">
        <v>-0.16917688356449473</v>
      </c>
      <c r="F126" s="12">
        <v>-0.42251725623248038</v>
      </c>
      <c r="G126" s="12">
        <v>0.20400695685024664</v>
      </c>
      <c r="H126" s="12">
        <v>-0.27721535858762014</v>
      </c>
      <c r="I126" s="12">
        <v>-1.9778135176511695E-3</v>
      </c>
      <c r="J126" s="11">
        <v>0.2375540147377847</v>
      </c>
      <c r="K126" s="12">
        <v>0.26134644459252926</v>
      </c>
      <c r="L126" s="12">
        <v>-1.2341411938064321E-2</v>
      </c>
      <c r="M126" s="12">
        <v>-0.13747543435714574</v>
      </c>
      <c r="N126" s="12">
        <v>-0.22258592779179537</v>
      </c>
      <c r="O126" s="12">
        <v>3.619551997887737E-2</v>
      </c>
      <c r="P126" s="12">
        <v>0.40781612942299822</v>
      </c>
      <c r="Q126" s="12">
        <v>0.10125403466261784</v>
      </c>
      <c r="R126" s="12">
        <v>2.6651937818380877E-2</v>
      </c>
      <c r="S126" s="12">
        <v>0.23886788315918331</v>
      </c>
      <c r="T126" s="12">
        <v>0.29936558967398919</v>
      </c>
      <c r="U126" s="12">
        <v>0.12311547324771388</v>
      </c>
      <c r="V126" s="12">
        <v>-7.7438457828001447E-2</v>
      </c>
      <c r="W126" s="12">
        <v>-0.12398314707299206</v>
      </c>
      <c r="X126" s="12">
        <v>0.11007492808481573</v>
      </c>
      <c r="Y126" s="12">
        <v>0.66826724940793947</v>
      </c>
      <c r="Z126" s="12">
        <v>0.32838020722587424</v>
      </c>
      <c r="AA126" s="12">
        <v>-0.11592935456108946</v>
      </c>
      <c r="AB126" s="12">
        <v>7.996394788319891E-2</v>
      </c>
      <c r="AC126" s="12">
        <v>0.35291525638831944</v>
      </c>
      <c r="AD126" s="12">
        <v>0.1367014820044245</v>
      </c>
      <c r="AE126" s="12">
        <v>6.8768960624340084E-2</v>
      </c>
      <c r="AF126" s="12">
        <v>0.3363538315862683</v>
      </c>
      <c r="AG126" s="12">
        <v>-0.31412920426487062</v>
      </c>
      <c r="AH126" s="12">
        <v>0.2817979448346582</v>
      </c>
      <c r="AI126" s="12">
        <v>0.15674952595301817</v>
      </c>
      <c r="AJ126" s="12">
        <v>4.4796329387413077E-3</v>
      </c>
      <c r="AK126" s="12">
        <v>0.31143191932788139</v>
      </c>
      <c r="AL126" s="12">
        <v>-0.46906556664031657</v>
      </c>
      <c r="AM126" s="12">
        <v>0.31463396653939091</v>
      </c>
      <c r="AN126" s="12">
        <v>2.1632218444595137E-2</v>
      </c>
      <c r="AO126" s="12">
        <v>0.35097608582682116</v>
      </c>
      <c r="AP126" s="12">
        <v>6.0510686594205526E-2</v>
      </c>
      <c r="AQ126" s="12">
        <v>-0.14035942223980394</v>
      </c>
      <c r="AR126" s="12">
        <v>0.26843039348191994</v>
      </c>
      <c r="AS126" s="12">
        <v>9.6876652357602455E-2</v>
      </c>
      <c r="AT126" s="12">
        <v>0.14982640506667941</v>
      </c>
      <c r="AU126" s="12">
        <v>2.5452236126762392E-2</v>
      </c>
      <c r="AV126" s="12">
        <v>-0.22026809245293957</v>
      </c>
      <c r="AW126" s="12">
        <v>0.29326076196930617</v>
      </c>
      <c r="AX126" s="12">
        <v>-9.7130405364797889E-2</v>
      </c>
      <c r="AY126" s="12">
        <v>0.72654264228748178</v>
      </c>
      <c r="AZ126" s="12">
        <v>0.24649143303467158</v>
      </c>
      <c r="BA126" s="12">
        <v>-0.17331228158146247</v>
      </c>
      <c r="BB126" s="12">
        <v>2.4807789526302495E-2</v>
      </c>
      <c r="BC126" s="12">
        <v>0.14242348380468625</v>
      </c>
      <c r="BD126" s="12">
        <v>0.44935738560770044</v>
      </c>
      <c r="BE126" s="12">
        <v>0.47572204068092588</v>
      </c>
      <c r="BF126" s="12">
        <v>-4.6993306235636696E-2</v>
      </c>
      <c r="BG126" s="12">
        <v>0.2649266776519314</v>
      </c>
      <c r="BH126" s="12">
        <v>-1.8946610204300041E-2</v>
      </c>
      <c r="BI126" s="12">
        <v>0.37496408116835622</v>
      </c>
      <c r="BJ126" s="12">
        <v>-3.5187333972438832E-2</v>
      </c>
      <c r="BK126" s="12">
        <v>-0.15817321560921913</v>
      </c>
      <c r="BL126" s="12">
        <v>0.44606287085683616</v>
      </c>
      <c r="BM126" s="12">
        <v>9.5731174754685025E-2</v>
      </c>
      <c r="BN126" s="12">
        <v>0.30271211661817599</v>
      </c>
      <c r="BO126" s="12">
        <v>-2.0206242400009438E-2</v>
      </c>
      <c r="BP126" s="12">
        <v>-6.1471755259158364E-2</v>
      </c>
      <c r="BQ126" s="12">
        <v>0.50231693785171627</v>
      </c>
      <c r="BR126" s="12">
        <v>0.14174249346430448</v>
      </c>
      <c r="BS126" s="12">
        <v>-0.3509670117919132</v>
      </c>
      <c r="BT126" s="12">
        <v>0.1473710356806803</v>
      </c>
      <c r="BU126" s="12">
        <v>0.60512259156651871</v>
      </c>
      <c r="BV126" s="12">
        <v>-9.9132679882345254E-3</v>
      </c>
      <c r="BW126" s="12">
        <v>0.20946600656662803</v>
      </c>
      <c r="BX126" s="12">
        <v>-0.24978623089546639</v>
      </c>
      <c r="BY126" s="12">
        <v>6.0020119490368146E-2</v>
      </c>
      <c r="BZ126" s="12">
        <v>0.34864210359440984</v>
      </c>
      <c r="CA126" s="12">
        <v>0.24323770511493525</v>
      </c>
      <c r="CB126" s="12">
        <v>-0.10913528292760881</v>
      </c>
      <c r="CC126" s="12">
        <v>0.34133472617521693</v>
      </c>
      <c r="CD126" s="12">
        <v>0.19465304496053229</v>
      </c>
      <c r="CE126" s="12">
        <v>9.0002721533156221E-2</v>
      </c>
      <c r="CF126" s="12">
        <v>0.10626525196789521</v>
      </c>
      <c r="CG126" s="12">
        <v>5.3469539010748364E-2</v>
      </c>
      <c r="CH126" s="12">
        <v>0.43706485399099598</v>
      </c>
      <c r="CI126" s="12">
        <v>9.6055516026358159E-2</v>
      </c>
      <c r="CJ126" s="12">
        <v>0.25674306628883964</v>
      </c>
      <c r="CK126" s="12">
        <v>0.31604382897653799</v>
      </c>
      <c r="CL126" s="12">
        <v>-1.5271994314461634E-2</v>
      </c>
      <c r="CM126" s="12">
        <v>0.50774572186827183</v>
      </c>
      <c r="CN126" s="12">
        <v>3.7611088635277341E-3</v>
      </c>
      <c r="CO126" s="12">
        <v>-0.19560338266139943</v>
      </c>
      <c r="CP126" s="12">
        <v>0.50515728336073906</v>
      </c>
      <c r="CQ126" s="12">
        <v>7.8761848066511347E-2</v>
      </c>
      <c r="CR126" s="12">
        <v>0.68949874179708681</v>
      </c>
      <c r="CS126" s="12">
        <v>1.6124905084880507E-2</v>
      </c>
      <c r="CT126" s="12">
        <v>-8.0634043706077824E-2</v>
      </c>
      <c r="CU126" s="12">
        <v>0.57512732316307091</v>
      </c>
      <c r="CV126" s="12">
        <v>-0.14798031573013126</v>
      </c>
      <c r="CW126" s="12">
        <v>0.48138281018533191</v>
      </c>
      <c r="CX126" s="12">
        <v>9.4992644147014291E-2</v>
      </c>
      <c r="CY126" s="12">
        <v>-7.0257366456439777E-2</v>
      </c>
      <c r="CZ126" s="12">
        <v>0.64756930386737288</v>
      </c>
      <c r="DA126" s="12">
        <v>-1.2099332902841374E-2</v>
      </c>
      <c r="DB126" s="12">
        <v>0.48331230623910792</v>
      </c>
      <c r="DC126" s="12">
        <v>0.16765482183543851</v>
      </c>
      <c r="DD126" s="12">
        <v>-8.245046870050789E-3</v>
      </c>
      <c r="DE126" s="12">
        <v>0.65736759503396958</v>
      </c>
      <c r="DF126" s="12">
        <v>-9.6262336780485958E-2</v>
      </c>
      <c r="DG126" s="12">
        <v>-0.18767741493558623</v>
      </c>
      <c r="DH126" s="12">
        <v>0.22996029582200239</v>
      </c>
      <c r="DI126" s="12">
        <v>-0.25370356544043576</v>
      </c>
      <c r="DJ126" s="12">
        <v>-9.1728410783746862E-3</v>
      </c>
      <c r="DK126" s="12">
        <v>4.6415223727540908E-2</v>
      </c>
      <c r="DL126" s="12">
        <v>-7.1906849545389312E-2</v>
      </c>
      <c r="DM126" s="12">
        <v>0.38640369203047009</v>
      </c>
      <c r="DN126" s="12">
        <v>-0.14089447360784424</v>
      </c>
      <c r="DO126" s="12">
        <v>0.44704229288099689</v>
      </c>
      <c r="DP126" s="12">
        <v>0.68334468855859476</v>
      </c>
      <c r="DQ126" s="12">
        <v>0.33068728088885202</v>
      </c>
      <c r="DR126" s="12">
        <v>0.37026357249955361</v>
      </c>
      <c r="DS126" s="12">
        <v>0.15055024663643063</v>
      </c>
      <c r="DT126" s="12">
        <v>6.3217878268581482E-2</v>
      </c>
      <c r="DU126" s="12">
        <v>1</v>
      </c>
      <c r="DV126" s="12"/>
      <c r="DW126" s="12"/>
      <c r="DX126" s="12"/>
      <c r="DY126" s="12"/>
      <c r="DZ126" s="12"/>
      <c r="EA126" s="12"/>
      <c r="EB126" s="12"/>
      <c r="EC126" s="12"/>
      <c r="ED126" s="12"/>
      <c r="EE126" s="12"/>
      <c r="EF126" s="12"/>
      <c r="EG126" s="12"/>
      <c r="EH126" s="12"/>
      <c r="EI126" s="12"/>
      <c r="EJ126" s="12"/>
      <c r="EK126" s="12"/>
      <c r="EL126" s="12"/>
      <c r="EM126" s="12"/>
      <c r="EN126" s="12"/>
      <c r="EO126" s="12"/>
      <c r="EP126" s="12"/>
      <c r="EQ126" s="12"/>
      <c r="ER126" s="12"/>
      <c r="ES126" s="12"/>
      <c r="ET126" s="12"/>
      <c r="EU126" s="12"/>
      <c r="EV126" s="12"/>
      <c r="EW126" s="12"/>
      <c r="EX126" s="12"/>
      <c r="EY126" s="12"/>
      <c r="EZ126" s="12"/>
      <c r="FA126" s="12"/>
      <c r="FB126" s="12"/>
      <c r="FC126" s="12"/>
      <c r="FD126" s="12"/>
      <c r="FE126" s="12"/>
      <c r="FF126" s="12"/>
      <c r="FG126" s="12"/>
      <c r="FH126" s="12"/>
      <c r="FI126" s="12"/>
      <c r="FJ126" s="12"/>
      <c r="FK126" s="12"/>
      <c r="FL126" s="12"/>
      <c r="FM126" s="12"/>
      <c r="FN126" s="12"/>
      <c r="FO126" s="12"/>
      <c r="FP126" s="12"/>
      <c r="FQ126" s="12"/>
      <c r="FR126" s="12"/>
      <c r="FS126" s="12"/>
      <c r="FT126" s="12"/>
      <c r="FU126" s="12"/>
      <c r="FV126" s="12"/>
      <c r="FW126" s="12"/>
      <c r="FX126" s="12"/>
      <c r="FY126" s="12"/>
      <c r="FZ126" s="12"/>
      <c r="GA126" s="12"/>
      <c r="GB126" s="12"/>
      <c r="GC126" s="12"/>
      <c r="GD126" s="12"/>
      <c r="GE126" s="12"/>
      <c r="GF126" s="12"/>
      <c r="GG126" s="12"/>
      <c r="GH126" s="12"/>
      <c r="GI126" s="12"/>
      <c r="GJ126" s="12"/>
      <c r="GK126" s="12"/>
      <c r="GL126" s="12"/>
      <c r="GM126" s="12"/>
      <c r="GN126" s="12"/>
      <c r="GO126" s="12"/>
      <c r="GP126" s="12"/>
      <c r="GQ126" s="12"/>
      <c r="GR126" s="12"/>
      <c r="GS126" s="12"/>
      <c r="GT126" s="12"/>
      <c r="GU126" s="12"/>
      <c r="GV126" s="12"/>
      <c r="GW126" s="12"/>
      <c r="GX126" s="12"/>
      <c r="GY126" s="12"/>
      <c r="GZ126" s="12"/>
      <c r="HA126" s="13"/>
    </row>
    <row r="127" spans="1:209" x14ac:dyDescent="0.25">
      <c r="A127" s="10" t="s">
        <v>124</v>
      </c>
      <c r="B127" s="11">
        <v>-0.37773445747704637</v>
      </c>
      <c r="C127" s="12">
        <v>0.41262822711216413</v>
      </c>
      <c r="D127" s="12">
        <v>-0.40885691876750224</v>
      </c>
      <c r="E127" s="12">
        <v>5.2535524612736313E-2</v>
      </c>
      <c r="F127" s="12">
        <v>0.36379426402709397</v>
      </c>
      <c r="G127" s="12">
        <v>0.41810434283679654</v>
      </c>
      <c r="H127" s="12">
        <v>-0.41669579570285675</v>
      </c>
      <c r="I127" s="12">
        <v>-0.11439548582250773</v>
      </c>
      <c r="J127" s="11">
        <v>0.21914165198001961</v>
      </c>
      <c r="K127" s="12">
        <v>0.42737258604504302</v>
      </c>
      <c r="L127" s="12">
        <v>0.59146158875461308</v>
      </c>
      <c r="M127" s="12">
        <v>0.48611759181971981</v>
      </c>
      <c r="N127" s="12">
        <v>-7.0893226003086354E-2</v>
      </c>
      <c r="O127" s="12">
        <v>-6.6235824322327608E-2</v>
      </c>
      <c r="P127" s="12">
        <v>0.44947592602346703</v>
      </c>
      <c r="Q127" s="12">
        <v>0.72268089358036069</v>
      </c>
      <c r="R127" s="12">
        <v>-0.21210541453961917</v>
      </c>
      <c r="S127" s="12">
        <v>0.60374936150745673</v>
      </c>
      <c r="T127" s="12">
        <v>0.31767240935624236</v>
      </c>
      <c r="U127" s="12">
        <v>-7.1289033746757546E-2</v>
      </c>
      <c r="V127" s="12">
        <v>-0.61814873449670504</v>
      </c>
      <c r="W127" s="12">
        <v>0.69954419586995908</v>
      </c>
      <c r="X127" s="12">
        <v>-0.37837161865301472</v>
      </c>
      <c r="Y127" s="12">
        <v>0.21481420805125731</v>
      </c>
      <c r="Z127" s="12">
        <v>0.14492396457148188</v>
      </c>
      <c r="AA127" s="12">
        <v>-0.18424312506431051</v>
      </c>
      <c r="AB127" s="12">
        <v>0.8900636518240751</v>
      </c>
      <c r="AC127" s="12">
        <v>0.35496344322024764</v>
      </c>
      <c r="AD127" s="12">
        <v>-0.29351431235141301</v>
      </c>
      <c r="AE127" s="12">
        <v>0.11156889469251717</v>
      </c>
      <c r="AF127" s="12">
        <v>2.7179512626222899E-2</v>
      </c>
      <c r="AG127" s="12">
        <v>0.33077522115206975</v>
      </c>
      <c r="AH127" s="12">
        <v>-0.1137265994538891</v>
      </c>
      <c r="AI127" s="12">
        <v>-0.56328730754533274</v>
      </c>
      <c r="AJ127" s="12">
        <v>0.2666498606450719</v>
      </c>
      <c r="AK127" s="12">
        <v>0.22438968727621905</v>
      </c>
      <c r="AL127" s="12">
        <v>-0.50828268269369292</v>
      </c>
      <c r="AM127" s="12">
        <v>0.3189314645401265</v>
      </c>
      <c r="AN127" s="12">
        <v>0.22000865661683067</v>
      </c>
      <c r="AO127" s="12">
        <v>0.3985250871365375</v>
      </c>
      <c r="AP127" s="12">
        <v>-0.76513700802031093</v>
      </c>
      <c r="AQ127" s="12">
        <v>0.81969254253409374</v>
      </c>
      <c r="AR127" s="12">
        <v>-0.32273814251058747</v>
      </c>
      <c r="AS127" s="12">
        <v>-9.9811423795731935E-2</v>
      </c>
      <c r="AT127" s="12">
        <v>0.48632359292214716</v>
      </c>
      <c r="AU127" s="12">
        <v>0.37377093243551296</v>
      </c>
      <c r="AV127" s="12">
        <v>0.21602941590089422</v>
      </c>
      <c r="AW127" s="12">
        <v>0.42333089149213654</v>
      </c>
      <c r="AX127" s="12">
        <v>0.12084049848306061</v>
      </c>
      <c r="AY127" s="12">
        <v>0.5471083621425159</v>
      </c>
      <c r="AZ127" s="12">
        <v>-0.35493318904525462</v>
      </c>
      <c r="BA127" s="12">
        <v>0.59915424058148892</v>
      </c>
      <c r="BB127" s="12">
        <v>0.52809498816121281</v>
      </c>
      <c r="BC127" s="12">
        <v>0.60063776829270299</v>
      </c>
      <c r="BD127" s="12">
        <v>0.80922280554006376</v>
      </c>
      <c r="BE127" s="12">
        <v>0.13662479796511476</v>
      </c>
      <c r="BF127" s="12">
        <v>0.72328528238078948</v>
      </c>
      <c r="BG127" s="12">
        <v>0.9060172922201063</v>
      </c>
      <c r="BH127" s="12">
        <v>0.40134456689032244</v>
      </c>
      <c r="BI127" s="12">
        <v>0.82192510573137367</v>
      </c>
      <c r="BJ127" s="12">
        <v>-0.11575465742284688</v>
      </c>
      <c r="BK127" s="12">
        <v>0.8015571819716506</v>
      </c>
      <c r="BL127" s="12">
        <v>0.84217984508091948</v>
      </c>
      <c r="BM127" s="12">
        <v>0.26974548939042314</v>
      </c>
      <c r="BN127" s="12">
        <v>0.79227134991236348</v>
      </c>
      <c r="BO127" s="12">
        <v>0.4780575281106535</v>
      </c>
      <c r="BP127" s="12">
        <v>0.27799476281101299</v>
      </c>
      <c r="BQ127" s="12">
        <v>0.77309102021360587</v>
      </c>
      <c r="BR127" s="12">
        <v>0.45281147014993312</v>
      </c>
      <c r="BS127" s="12">
        <v>-9.9851261198221547E-2</v>
      </c>
      <c r="BT127" s="12">
        <v>-0.19105064234524732</v>
      </c>
      <c r="BU127" s="12">
        <v>0.90193523031452971</v>
      </c>
      <c r="BV127" s="12">
        <v>-0.78427932950000923</v>
      </c>
      <c r="BW127" s="12">
        <v>0.51507954766039121</v>
      </c>
      <c r="BX127" s="12">
        <v>0.70271094636583475</v>
      </c>
      <c r="BY127" s="12">
        <v>0.37879599132656511</v>
      </c>
      <c r="BZ127" s="12">
        <v>0.89532415586269998</v>
      </c>
      <c r="CA127" s="12">
        <v>-0.73812508829787626</v>
      </c>
      <c r="CB127" s="12">
        <v>2.9581973398410288E-2</v>
      </c>
      <c r="CC127" s="12">
        <v>0.7207786109121509</v>
      </c>
      <c r="CD127" s="12">
        <v>-0.32523407229962881</v>
      </c>
      <c r="CE127" s="12">
        <v>0.71091189122358811</v>
      </c>
      <c r="CF127" s="12">
        <v>0.38718961711692612</v>
      </c>
      <c r="CG127" s="12">
        <v>-0.28060036629192486</v>
      </c>
      <c r="CH127" s="12">
        <v>0.91354218973691348</v>
      </c>
      <c r="CI127" s="12">
        <v>0.44003755292543728</v>
      </c>
      <c r="CJ127" s="12">
        <v>0.24937826191865092</v>
      </c>
      <c r="CK127" s="12">
        <v>0.77333274267474994</v>
      </c>
      <c r="CL127" s="12">
        <v>0.7982936375182732</v>
      </c>
      <c r="CM127" s="12">
        <v>-0.15635577473145645</v>
      </c>
      <c r="CN127" s="12">
        <v>-0.52886909132991522</v>
      </c>
      <c r="CO127" s="12">
        <v>0.68727744313775441</v>
      </c>
      <c r="CP127" s="12">
        <v>0.29056839837917148</v>
      </c>
      <c r="CQ127" s="12">
        <v>0.71705618885195876</v>
      </c>
      <c r="CR127" s="12">
        <v>0.12157201025942575</v>
      </c>
      <c r="CS127" s="12">
        <v>-0.46482504363645721</v>
      </c>
      <c r="CT127" s="12">
        <v>0.58008522217821668</v>
      </c>
      <c r="CU127" s="12">
        <v>0.60847673020553017</v>
      </c>
      <c r="CV127" s="12">
        <v>0.5614243556438927</v>
      </c>
      <c r="CW127" s="12">
        <v>0.1962222049412175</v>
      </c>
      <c r="CX127" s="12">
        <v>-0.124400242701952</v>
      </c>
      <c r="CY127" s="12">
        <v>0.53726704073473153</v>
      </c>
      <c r="CZ127" s="12">
        <v>0.46702119907674938</v>
      </c>
      <c r="DA127" s="12">
        <v>0.56125953199736001</v>
      </c>
      <c r="DB127" s="12">
        <v>0.61027345626489249</v>
      </c>
      <c r="DC127" s="12">
        <v>0.11591978522388564</v>
      </c>
      <c r="DD127" s="12">
        <v>0.45304566881527603</v>
      </c>
      <c r="DE127" s="12">
        <v>0.65854545969240541</v>
      </c>
      <c r="DF127" s="12">
        <v>0.59844595962890945</v>
      </c>
      <c r="DG127" s="12">
        <v>0.4969773280078808</v>
      </c>
      <c r="DH127" s="12">
        <v>-0.26581236552795007</v>
      </c>
      <c r="DI127" s="12">
        <v>0.70419502221775121</v>
      </c>
      <c r="DJ127" s="12">
        <v>-0.18014507499050628</v>
      </c>
      <c r="DK127" s="12">
        <v>0.84560247812669509</v>
      </c>
      <c r="DL127" s="12">
        <v>0.69562613635051007</v>
      </c>
      <c r="DM127" s="12">
        <v>0.12530853042960868</v>
      </c>
      <c r="DN127" s="12">
        <v>0.71098515301261289</v>
      </c>
      <c r="DO127" s="12">
        <v>0.80171806458112105</v>
      </c>
      <c r="DP127" s="12">
        <v>-0.14243638904648087</v>
      </c>
      <c r="DQ127" s="12">
        <v>0.90520595573496443</v>
      </c>
      <c r="DR127" s="12">
        <v>0.83322551958722213</v>
      </c>
      <c r="DS127" s="12">
        <v>0.1561797473591679</v>
      </c>
      <c r="DT127" s="12">
        <v>0.61876081714055775</v>
      </c>
      <c r="DU127" s="12">
        <v>0.26224836709465699</v>
      </c>
      <c r="DV127" s="12">
        <v>1</v>
      </c>
      <c r="DW127" s="12"/>
      <c r="DX127" s="12"/>
      <c r="DY127" s="12"/>
      <c r="DZ127" s="12"/>
      <c r="EA127" s="12"/>
      <c r="EB127" s="12"/>
      <c r="EC127" s="12"/>
      <c r="ED127" s="12"/>
      <c r="EE127" s="12"/>
      <c r="EF127" s="12"/>
      <c r="EG127" s="12"/>
      <c r="EH127" s="12"/>
      <c r="EI127" s="12"/>
      <c r="EJ127" s="12"/>
      <c r="EK127" s="12"/>
      <c r="EL127" s="12"/>
      <c r="EM127" s="12"/>
      <c r="EN127" s="12"/>
      <c r="EO127" s="12"/>
      <c r="EP127" s="12"/>
      <c r="EQ127" s="12"/>
      <c r="ER127" s="12"/>
      <c r="ES127" s="12"/>
      <c r="ET127" s="12"/>
      <c r="EU127" s="12"/>
      <c r="EV127" s="12"/>
      <c r="EW127" s="12"/>
      <c r="EX127" s="12"/>
      <c r="EY127" s="12"/>
      <c r="EZ127" s="12"/>
      <c r="FA127" s="12"/>
      <c r="FB127" s="12"/>
      <c r="FC127" s="12"/>
      <c r="FD127" s="12"/>
      <c r="FE127" s="12"/>
      <c r="FF127" s="12"/>
      <c r="FG127" s="12"/>
      <c r="FH127" s="12"/>
      <c r="FI127" s="12"/>
      <c r="FJ127" s="12"/>
      <c r="FK127" s="12"/>
      <c r="FL127" s="12"/>
      <c r="FM127" s="12"/>
      <c r="FN127" s="12"/>
      <c r="FO127" s="12"/>
      <c r="FP127" s="12"/>
      <c r="FQ127" s="12"/>
      <c r="FR127" s="12"/>
      <c r="FS127" s="12"/>
      <c r="FT127" s="12"/>
      <c r="FU127" s="12"/>
      <c r="FV127" s="12"/>
      <c r="FW127" s="12"/>
      <c r="FX127" s="12"/>
      <c r="FY127" s="12"/>
      <c r="FZ127" s="12"/>
      <c r="GA127" s="12"/>
      <c r="GB127" s="12"/>
      <c r="GC127" s="12"/>
      <c r="GD127" s="12"/>
      <c r="GE127" s="12"/>
      <c r="GF127" s="12"/>
      <c r="GG127" s="12"/>
      <c r="GH127" s="12"/>
      <c r="GI127" s="12"/>
      <c r="GJ127" s="12"/>
      <c r="GK127" s="12"/>
      <c r="GL127" s="12"/>
      <c r="GM127" s="12"/>
      <c r="GN127" s="12"/>
      <c r="GO127" s="12"/>
      <c r="GP127" s="12"/>
      <c r="GQ127" s="12"/>
      <c r="GR127" s="12"/>
      <c r="GS127" s="12"/>
      <c r="GT127" s="12"/>
      <c r="GU127" s="12"/>
      <c r="GV127" s="12"/>
      <c r="GW127" s="12"/>
      <c r="GX127" s="12"/>
      <c r="GY127" s="12"/>
      <c r="GZ127" s="12"/>
      <c r="HA127" s="13"/>
    </row>
    <row r="128" spans="1:209" x14ac:dyDescent="0.25">
      <c r="A128" s="10" t="s">
        <v>125</v>
      </c>
      <c r="B128" s="11">
        <v>-0.11007785266772602</v>
      </c>
      <c r="C128" s="12">
        <v>0.35768128718829134</v>
      </c>
      <c r="D128" s="12">
        <v>-0.20082906590675212</v>
      </c>
      <c r="E128" s="12">
        <v>-6.6048451625028343E-2</v>
      </c>
      <c r="F128" s="12">
        <v>0.19510523593818757</v>
      </c>
      <c r="G128" s="12">
        <v>0.42259452811099707</v>
      </c>
      <c r="H128" s="12">
        <v>-0.44875785074121766</v>
      </c>
      <c r="I128" s="12">
        <v>-0.1914568035283217</v>
      </c>
      <c r="J128" s="11">
        <v>5.0784006942698787E-2</v>
      </c>
      <c r="K128" s="12">
        <v>0.58291582131560993</v>
      </c>
      <c r="L128" s="12">
        <v>0.37343202235359718</v>
      </c>
      <c r="M128" s="12">
        <v>0.57845144948791016</v>
      </c>
      <c r="N128" s="12">
        <v>-0.15643590300632612</v>
      </c>
      <c r="O128" s="12">
        <v>-8.9373095422216831E-2</v>
      </c>
      <c r="P128" s="12">
        <v>0.72334530125143404</v>
      </c>
      <c r="Q128" s="12">
        <v>0.70902161617857007</v>
      </c>
      <c r="R128" s="12">
        <v>-0.15818449487883121</v>
      </c>
      <c r="S128" s="12">
        <v>0.44786075339807452</v>
      </c>
      <c r="T128" s="12">
        <v>0.14977864679933126</v>
      </c>
      <c r="U128" s="12">
        <v>1.6164773610606788E-2</v>
      </c>
      <c r="V128" s="12">
        <v>-0.55604486145169274</v>
      </c>
      <c r="W128" s="12">
        <v>0.74073571013489781</v>
      </c>
      <c r="X128" s="12">
        <v>-0.32245242925424822</v>
      </c>
      <c r="Y128" s="12">
        <v>0.12123619036619958</v>
      </c>
      <c r="Z128" s="12">
        <v>0.42583500352219428</v>
      </c>
      <c r="AA128" s="12">
        <v>1.7561336804644331E-2</v>
      </c>
      <c r="AB128" s="12">
        <v>0.89577090872741438</v>
      </c>
      <c r="AC128" s="12">
        <v>0.22487766432646189</v>
      </c>
      <c r="AD128" s="12">
        <v>-0.49617446139424715</v>
      </c>
      <c r="AE128" s="12">
        <v>1.3335802411574242E-2</v>
      </c>
      <c r="AF128" s="12">
        <v>-8.9393778321660844E-2</v>
      </c>
      <c r="AG128" s="12">
        <v>0.20169110541630922</v>
      </c>
      <c r="AH128" s="12">
        <v>-0.38661582947642176</v>
      </c>
      <c r="AI128" s="12">
        <v>-0.7341217268883643</v>
      </c>
      <c r="AJ128" s="12">
        <v>0.24761814912763569</v>
      </c>
      <c r="AK128" s="12">
        <v>0.18437489082378847</v>
      </c>
      <c r="AL128" s="12">
        <v>-0.68231644400623215</v>
      </c>
      <c r="AM128" s="12">
        <v>3.9436695684009149E-2</v>
      </c>
      <c r="AN128" s="12">
        <v>3.0027257902050648E-2</v>
      </c>
      <c r="AO128" s="12">
        <v>0.34737260895575212</v>
      </c>
      <c r="AP128" s="12">
        <v>-0.85969498895709662</v>
      </c>
      <c r="AQ128" s="12">
        <v>0.68095309024263029</v>
      </c>
      <c r="AR128" s="12">
        <v>-0.30756883526263062</v>
      </c>
      <c r="AS128" s="12">
        <v>3.0045272368602839E-3</v>
      </c>
      <c r="AT128" s="12">
        <v>0.65115630737191821</v>
      </c>
      <c r="AU128" s="12">
        <v>-2.4844838719853182E-2</v>
      </c>
      <c r="AV128" s="12">
        <v>0.22977679020737618</v>
      </c>
      <c r="AW128" s="12">
        <v>6.7994651025492334E-2</v>
      </c>
      <c r="AX128" s="12">
        <v>0.15627076052297592</v>
      </c>
      <c r="AY128" s="12">
        <v>0.65939697215031268</v>
      </c>
      <c r="AZ128" s="12">
        <v>-0.40334863198050613</v>
      </c>
      <c r="BA128" s="12">
        <v>0.77392659923760876</v>
      </c>
      <c r="BB128" s="12">
        <v>0.57497584533209989</v>
      </c>
      <c r="BC128" s="12">
        <v>0.38649636934503712</v>
      </c>
      <c r="BD128" s="12">
        <v>0.9390861018341139</v>
      </c>
      <c r="BE128" s="12">
        <v>0.14294821839469293</v>
      </c>
      <c r="BF128" s="12">
        <v>0.83780997852292916</v>
      </c>
      <c r="BG128" s="12">
        <v>0.80676787097663294</v>
      </c>
      <c r="BH128" s="12">
        <v>8.4434800551120182E-2</v>
      </c>
      <c r="BI128" s="12">
        <v>0.69486281516990889</v>
      </c>
      <c r="BJ128" s="12">
        <v>8.1696238405741944E-2</v>
      </c>
      <c r="BK128" s="12">
        <v>0.61593904270622757</v>
      </c>
      <c r="BL128" s="12">
        <v>0.56888288626749739</v>
      </c>
      <c r="BM128" s="12">
        <v>-6.0977392491422245E-4</v>
      </c>
      <c r="BN128" s="12">
        <v>0.79143291338191812</v>
      </c>
      <c r="BO128" s="12">
        <v>0.60353814703045094</v>
      </c>
      <c r="BP128" s="12">
        <v>8.8500707131716969E-2</v>
      </c>
      <c r="BQ128" s="12">
        <v>0.56114746081246392</v>
      </c>
      <c r="BR128" s="12">
        <v>0.11883321719100422</v>
      </c>
      <c r="BS128" s="12">
        <v>-0.43003053915538658</v>
      </c>
      <c r="BT128" s="12">
        <v>-0.37670541473910146</v>
      </c>
      <c r="BU128" s="12">
        <v>0.82177806427792888</v>
      </c>
      <c r="BV128" s="12">
        <v>-0.73087140663273897</v>
      </c>
      <c r="BW128" s="12">
        <v>0.16097022064003377</v>
      </c>
      <c r="BX128" s="12">
        <v>0.49540656870802913</v>
      </c>
      <c r="BY128" s="12">
        <v>0.30376112097181152</v>
      </c>
      <c r="BZ128" s="12">
        <v>0.84396577413643015</v>
      </c>
      <c r="CA128" s="12">
        <v>-0.70090821495747757</v>
      </c>
      <c r="CB128" s="12">
        <v>-0.19199947176435994</v>
      </c>
      <c r="CC128" s="12">
        <v>0.67164561836333536</v>
      </c>
      <c r="CD128" s="12">
        <v>-0.60510173050952265</v>
      </c>
      <c r="CE128" s="12">
        <v>0.62421079761807308</v>
      </c>
      <c r="CF128" s="12">
        <v>0.56161532414772652</v>
      </c>
      <c r="CG128" s="12">
        <v>-0.37710524091890346</v>
      </c>
      <c r="CH128" s="12">
        <v>0.92953443969430583</v>
      </c>
      <c r="CI128" s="12">
        <v>0.31082957993073029</v>
      </c>
      <c r="CJ128" s="12">
        <v>0.16542295366985268</v>
      </c>
      <c r="CK128" s="12">
        <v>0.73908180706790927</v>
      </c>
      <c r="CL128" s="12">
        <v>0.66653766407169202</v>
      </c>
      <c r="CM128" s="12">
        <v>-3.7789532507995507E-2</v>
      </c>
      <c r="CN128" s="12">
        <v>-0.4950393013459618</v>
      </c>
      <c r="CO128" s="12">
        <v>0.70496831944487415</v>
      </c>
      <c r="CP128" s="12">
        <v>0.49565180087273647</v>
      </c>
      <c r="CQ128" s="12">
        <v>0.64935799415911499</v>
      </c>
      <c r="CR128" s="12">
        <v>0.31125015168217229</v>
      </c>
      <c r="CS128" s="12">
        <v>-0.36673966274650216</v>
      </c>
      <c r="CT128" s="12">
        <v>0.55737219289224715</v>
      </c>
      <c r="CU128" s="12">
        <v>0.60127253800661795</v>
      </c>
      <c r="CV128" s="12">
        <v>0.53368891356223325</v>
      </c>
      <c r="CW128" s="12">
        <v>0.2053197576424215</v>
      </c>
      <c r="CX128" s="12">
        <v>-7.9929481286657902E-2</v>
      </c>
      <c r="CY128" s="12">
        <v>0.67133184316444794</v>
      </c>
      <c r="CZ128" s="12">
        <v>0.63530724760848556</v>
      </c>
      <c r="DA128" s="12">
        <v>0.53646941824993088</v>
      </c>
      <c r="DB128" s="12">
        <v>0.65469961300958046</v>
      </c>
      <c r="DC128" s="12">
        <v>0.23060805821811148</v>
      </c>
      <c r="DD128" s="12">
        <v>0.49490524586436691</v>
      </c>
      <c r="DE128" s="12">
        <v>0.66833606460222572</v>
      </c>
      <c r="DF128" s="12">
        <v>0.59415413213595447</v>
      </c>
      <c r="DG128" s="12">
        <v>0.22819110118273547</v>
      </c>
      <c r="DH128" s="12">
        <v>-0.47624105809419853</v>
      </c>
      <c r="DI128" s="12">
        <v>0.61102043156046371</v>
      </c>
      <c r="DJ128" s="12">
        <v>-0.33690099025087661</v>
      </c>
      <c r="DK128" s="12">
        <v>0.86496291555721594</v>
      </c>
      <c r="DL128" s="12">
        <v>0.53073940862038282</v>
      </c>
      <c r="DM128" s="12">
        <v>-5.9951458707777266E-2</v>
      </c>
      <c r="DN128" s="12">
        <v>0.62775527428044409</v>
      </c>
      <c r="DO128" s="12">
        <v>0.60648655552764696</v>
      </c>
      <c r="DP128" s="12">
        <v>-8.7980765641803071E-2</v>
      </c>
      <c r="DQ128" s="12">
        <v>0.69292100625200015</v>
      </c>
      <c r="DR128" s="12">
        <v>0.94143972199786685</v>
      </c>
      <c r="DS128" s="12">
        <v>2.937909305945651E-3</v>
      </c>
      <c r="DT128" s="12">
        <v>0.54215365340397337</v>
      </c>
      <c r="DU128" s="12">
        <v>0.29287394744217532</v>
      </c>
      <c r="DV128" s="12">
        <v>0.88154840606655327</v>
      </c>
      <c r="DW128" s="12">
        <v>1</v>
      </c>
      <c r="DX128" s="12"/>
      <c r="DY128" s="12"/>
      <c r="DZ128" s="12"/>
      <c r="EA128" s="12"/>
      <c r="EB128" s="12"/>
      <c r="EC128" s="12"/>
      <c r="ED128" s="12"/>
      <c r="EE128" s="12"/>
      <c r="EF128" s="12"/>
      <c r="EG128" s="12"/>
      <c r="EH128" s="12"/>
      <c r="EI128" s="12"/>
      <c r="EJ128" s="12"/>
      <c r="EK128" s="12"/>
      <c r="EL128" s="12"/>
      <c r="EM128" s="12"/>
      <c r="EN128" s="12"/>
      <c r="EO128" s="12"/>
      <c r="EP128" s="12"/>
      <c r="EQ128" s="12"/>
      <c r="ER128" s="12"/>
      <c r="ES128" s="12"/>
      <c r="ET128" s="12"/>
      <c r="EU128" s="12"/>
      <c r="EV128" s="12"/>
      <c r="EW128" s="12"/>
      <c r="EX128" s="12"/>
      <c r="EY128" s="12"/>
      <c r="EZ128" s="12"/>
      <c r="FA128" s="12"/>
      <c r="FB128" s="12"/>
      <c r="FC128" s="12"/>
      <c r="FD128" s="12"/>
      <c r="FE128" s="12"/>
      <c r="FF128" s="12"/>
      <c r="FG128" s="12"/>
      <c r="FH128" s="12"/>
      <c r="FI128" s="12"/>
      <c r="FJ128" s="12"/>
      <c r="FK128" s="12"/>
      <c r="FL128" s="12"/>
      <c r="FM128" s="12"/>
      <c r="FN128" s="12"/>
      <c r="FO128" s="12"/>
      <c r="FP128" s="12"/>
      <c r="FQ128" s="12"/>
      <c r="FR128" s="12"/>
      <c r="FS128" s="12"/>
      <c r="FT128" s="12"/>
      <c r="FU128" s="12"/>
      <c r="FV128" s="12"/>
      <c r="FW128" s="12"/>
      <c r="FX128" s="12"/>
      <c r="FY128" s="12"/>
      <c r="FZ128" s="12"/>
      <c r="GA128" s="12"/>
      <c r="GB128" s="12"/>
      <c r="GC128" s="12"/>
      <c r="GD128" s="12"/>
      <c r="GE128" s="12"/>
      <c r="GF128" s="12"/>
      <c r="GG128" s="12"/>
      <c r="GH128" s="12"/>
      <c r="GI128" s="12"/>
      <c r="GJ128" s="12"/>
      <c r="GK128" s="12"/>
      <c r="GL128" s="12"/>
      <c r="GM128" s="12"/>
      <c r="GN128" s="12"/>
      <c r="GO128" s="12"/>
      <c r="GP128" s="12"/>
      <c r="GQ128" s="12"/>
      <c r="GR128" s="12"/>
      <c r="GS128" s="12"/>
      <c r="GT128" s="12"/>
      <c r="GU128" s="12"/>
      <c r="GV128" s="12"/>
      <c r="GW128" s="12"/>
      <c r="GX128" s="12"/>
      <c r="GY128" s="12"/>
      <c r="GZ128" s="12"/>
      <c r="HA128" s="13"/>
    </row>
    <row r="129" spans="1:209" x14ac:dyDescent="0.25">
      <c r="A129" s="10" t="s">
        <v>126</v>
      </c>
      <c r="B129" s="11">
        <v>-0.43795369271371642</v>
      </c>
      <c r="C129" s="12">
        <v>0.54511712894475817</v>
      </c>
      <c r="D129" s="12">
        <v>-0.49140965680838078</v>
      </c>
      <c r="E129" s="12">
        <v>0.31100212226525292</v>
      </c>
      <c r="F129" s="12">
        <v>0.46574618168994941</v>
      </c>
      <c r="G129" s="12">
        <v>-0.11552270969630629</v>
      </c>
      <c r="H129" s="12">
        <v>-0.39835781656022923</v>
      </c>
      <c r="I129" s="12">
        <v>-0.18185131898931084</v>
      </c>
      <c r="J129" s="11">
        <v>0.43783151798462722</v>
      </c>
      <c r="K129" s="12">
        <v>0.57073204499396812</v>
      </c>
      <c r="L129" s="12">
        <v>0.70032225861508501</v>
      </c>
      <c r="M129" s="12">
        <v>0.62210506915113195</v>
      </c>
      <c r="N129" s="12">
        <v>0.42594074565354562</v>
      </c>
      <c r="O129" s="12">
        <v>0.46970516527082201</v>
      </c>
      <c r="P129" s="12">
        <v>0.5700074097581993</v>
      </c>
      <c r="Q129" s="12">
        <v>0.74220366906101332</v>
      </c>
      <c r="R129" s="12">
        <v>0.27077456182486154</v>
      </c>
      <c r="S129" s="12">
        <v>0.7078132655300895</v>
      </c>
      <c r="T129" s="12">
        <v>-4.9898669775915575E-2</v>
      </c>
      <c r="U129" s="12">
        <v>-0.23089226295401169</v>
      </c>
      <c r="V129" s="12">
        <v>-0.92832504162340534</v>
      </c>
      <c r="W129" s="12">
        <v>0.40237693662803237</v>
      </c>
      <c r="X129" s="12">
        <v>-0.22402969144311308</v>
      </c>
      <c r="Y129" s="12">
        <v>0.55360327622612771</v>
      </c>
      <c r="Z129" s="12">
        <v>0.22528583636452254</v>
      </c>
      <c r="AA129" s="12">
        <v>-0.57741685345384752</v>
      </c>
      <c r="AB129" s="12">
        <v>0.70306336420887905</v>
      </c>
      <c r="AC129" s="12">
        <v>-0.12882002745667528</v>
      </c>
      <c r="AD129" s="12">
        <v>-0.54947187109424478</v>
      </c>
      <c r="AE129" s="12">
        <v>-0.35099991826680182</v>
      </c>
      <c r="AF129" s="12">
        <v>-0.44082624713576463</v>
      </c>
      <c r="AG129" s="12">
        <v>-0.13296762923154357</v>
      </c>
      <c r="AH129" s="12">
        <v>-9.9453643876385528E-2</v>
      </c>
      <c r="AI129" s="12">
        <v>-0.31391006058178766</v>
      </c>
      <c r="AJ129" s="12">
        <v>-0.12665425858057991</v>
      </c>
      <c r="AK129" s="12">
        <v>-0.22288163750666723</v>
      </c>
      <c r="AL129" s="12">
        <v>-5.6486423454643359E-2</v>
      </c>
      <c r="AM129" s="12">
        <v>-9.5223562424191194E-2</v>
      </c>
      <c r="AN129" s="12">
        <v>-0.24395094719696392</v>
      </c>
      <c r="AO129" s="12">
        <v>0.32264769523912218</v>
      </c>
      <c r="AP129" s="12">
        <v>-0.57267056818516016</v>
      </c>
      <c r="AQ129" s="12">
        <v>0.54239414129263974</v>
      </c>
      <c r="AR129" s="12">
        <v>0.24540090790119196</v>
      </c>
      <c r="AS129" s="12">
        <v>0.27125279109314676</v>
      </c>
      <c r="AT129" s="12">
        <v>0.72379994642674794</v>
      </c>
      <c r="AU129" s="12">
        <v>0.20550326562839386</v>
      </c>
      <c r="AV129" s="12">
        <v>0.63998514259017347</v>
      </c>
      <c r="AW129" s="12">
        <v>0.13421349143677369</v>
      </c>
      <c r="AX129" s="12">
        <v>-8.517812024139837E-2</v>
      </c>
      <c r="AY129" s="12">
        <v>0.44772638527284153</v>
      </c>
      <c r="AZ129" s="12">
        <v>-0.74147662199358155</v>
      </c>
      <c r="BA129" s="12">
        <v>0.27291726377403619</v>
      </c>
      <c r="BB129" s="12">
        <v>0.72333434738997104</v>
      </c>
      <c r="BC129" s="12">
        <v>0.44349662723723732</v>
      </c>
      <c r="BD129" s="12">
        <v>0.74112971341649003</v>
      </c>
      <c r="BE129" s="12">
        <v>-0.30488599588471205</v>
      </c>
      <c r="BF129" s="12">
        <v>0.47485059227832088</v>
      </c>
      <c r="BG129" s="12">
        <v>0.5829774243453435</v>
      </c>
      <c r="BH129" s="12">
        <v>0.14955736318348853</v>
      </c>
      <c r="BI129" s="12">
        <v>0.71342274915475157</v>
      </c>
      <c r="BJ129" s="12">
        <v>9.1616483437290425E-2</v>
      </c>
      <c r="BK129" s="12">
        <v>0.50943292021392805</v>
      </c>
      <c r="BL129" s="12">
        <v>0.81053274363808669</v>
      </c>
      <c r="BM129" s="12">
        <v>0.62712150359436936</v>
      </c>
      <c r="BN129" s="12">
        <v>0.92082986429399383</v>
      </c>
      <c r="BO129" s="12">
        <v>0.58127358699433973</v>
      </c>
      <c r="BP129" s="12">
        <v>0.6837604521966979</v>
      </c>
      <c r="BQ129" s="12">
        <v>0.41174144555501385</v>
      </c>
      <c r="BR129" s="12">
        <v>1.3001827051465124E-2</v>
      </c>
      <c r="BS129" s="12">
        <v>-0.37806658812835608</v>
      </c>
      <c r="BT129" s="12">
        <v>0.3314071027741905</v>
      </c>
      <c r="BU129" s="12">
        <v>0.75045917053119648</v>
      </c>
      <c r="BV129" s="12">
        <v>-0.26662463456625246</v>
      </c>
      <c r="BW129" s="12">
        <v>0.25477246110841045</v>
      </c>
      <c r="BX129" s="12">
        <v>0.3215821797432708</v>
      </c>
      <c r="BY129" s="12">
        <v>0.69073002393519978</v>
      </c>
      <c r="BZ129" s="12">
        <v>0.60515283747812976</v>
      </c>
      <c r="CA129" s="12">
        <v>-0.37374385798331394</v>
      </c>
      <c r="CB129" s="12">
        <v>-0.23247758073801267</v>
      </c>
      <c r="CC129" s="12">
        <v>0.47299454126094692</v>
      </c>
      <c r="CD129" s="12">
        <v>-0.52964829010169989</v>
      </c>
      <c r="CE129" s="12">
        <v>0.41629303990935168</v>
      </c>
      <c r="CF129" s="12">
        <v>0.47189577418544282</v>
      </c>
      <c r="CG129" s="12">
        <v>0.24392605716275592</v>
      </c>
      <c r="CH129" s="12">
        <v>0.8133265545324232</v>
      </c>
      <c r="CI129" s="12">
        <v>0.32703183882103004</v>
      </c>
      <c r="CJ129" s="12">
        <v>0.52227918716757338</v>
      </c>
      <c r="CK129" s="12">
        <v>0.31193161324135205</v>
      </c>
      <c r="CL129" s="12">
        <v>0.49961173294622985</v>
      </c>
      <c r="CM129" s="12">
        <v>-0.32436102752325124</v>
      </c>
      <c r="CN129" s="12">
        <v>-0.66632135774581402</v>
      </c>
      <c r="CO129" s="12">
        <v>0.70525647535341762</v>
      </c>
      <c r="CP129" s="12">
        <v>0.10577797903130752</v>
      </c>
      <c r="CQ129" s="12">
        <v>0.7351281833575174</v>
      </c>
      <c r="CR129" s="12">
        <v>-8.269521233995307E-2</v>
      </c>
      <c r="CS129" s="12">
        <v>-0.64989693632038192</v>
      </c>
      <c r="CT129" s="12">
        <v>0.62913808106634839</v>
      </c>
      <c r="CU129" s="12">
        <v>0.12086998649544398</v>
      </c>
      <c r="CV129" s="12">
        <v>0.40981349927047267</v>
      </c>
      <c r="CW129" s="12">
        <v>0.34322577793076592</v>
      </c>
      <c r="CX129" s="12">
        <v>-0.2525576631354336</v>
      </c>
      <c r="CY129" s="12">
        <v>0.56520324749962603</v>
      </c>
      <c r="CZ129" s="12">
        <v>0.50935177056928826</v>
      </c>
      <c r="DA129" s="12">
        <v>0.6434930197412706</v>
      </c>
      <c r="DB129" s="12">
        <v>0.76389985977447994</v>
      </c>
      <c r="DC129" s="12">
        <v>1.9515222463776657E-3</v>
      </c>
      <c r="DD129" s="12">
        <v>0.48852515726061929</v>
      </c>
      <c r="DE129" s="12">
        <v>0.29621096980789385</v>
      </c>
      <c r="DF129" s="12">
        <v>7.9817715147003213E-2</v>
      </c>
      <c r="DG129" s="12">
        <v>0.29931182443279164</v>
      </c>
      <c r="DH129" s="12">
        <v>-0.58424706549811622</v>
      </c>
      <c r="DI129" s="12">
        <v>0.23825621514279213</v>
      </c>
      <c r="DJ129" s="12">
        <v>0.17399887697666239</v>
      </c>
      <c r="DK129" s="12">
        <v>0.62157678137420047</v>
      </c>
      <c r="DL129" s="12">
        <v>0.59064597417099607</v>
      </c>
      <c r="DM129" s="12">
        <v>-0.37973311338513549</v>
      </c>
      <c r="DN129" s="12">
        <v>0.40616365736653337</v>
      </c>
      <c r="DO129" s="12">
        <v>0.44193083535369532</v>
      </c>
      <c r="DP129" s="12">
        <v>-0.34340981392312481</v>
      </c>
      <c r="DQ129" s="12">
        <v>0.60597832715021072</v>
      </c>
      <c r="DR129" s="12">
        <v>0.54020783637050929</v>
      </c>
      <c r="DS129" s="12">
        <v>0.29353016857797737</v>
      </c>
      <c r="DT129" s="12">
        <v>0.46671557329707936</v>
      </c>
      <c r="DU129" s="12">
        <v>0.22618652039149659</v>
      </c>
      <c r="DV129" s="12">
        <v>0.78289848128063366</v>
      </c>
      <c r="DW129" s="12">
        <v>0.67939347603637412</v>
      </c>
      <c r="DX129" s="12">
        <v>1</v>
      </c>
      <c r="DY129" s="12"/>
      <c r="DZ129" s="12"/>
      <c r="EA129" s="12"/>
      <c r="EB129" s="12"/>
      <c r="EC129" s="12"/>
      <c r="ED129" s="12"/>
      <c r="EE129" s="12"/>
      <c r="EF129" s="12"/>
      <c r="EG129" s="12"/>
      <c r="EH129" s="12"/>
      <c r="EI129" s="12"/>
      <c r="EJ129" s="12"/>
      <c r="EK129" s="12"/>
      <c r="EL129" s="12"/>
      <c r="EM129" s="12"/>
      <c r="EN129" s="12"/>
      <c r="EO129" s="12"/>
      <c r="EP129" s="12"/>
      <c r="EQ129" s="12"/>
      <c r="ER129" s="12"/>
      <c r="ES129" s="12"/>
      <c r="ET129" s="12"/>
      <c r="EU129" s="12"/>
      <c r="EV129" s="12"/>
      <c r="EW129" s="12"/>
      <c r="EX129" s="12"/>
      <c r="EY129" s="12"/>
      <c r="EZ129" s="12"/>
      <c r="FA129" s="12"/>
      <c r="FB129" s="12"/>
      <c r="FC129" s="12"/>
      <c r="FD129" s="12"/>
      <c r="FE129" s="12"/>
      <c r="FF129" s="12"/>
      <c r="FG129" s="12"/>
      <c r="FH129" s="12"/>
      <c r="FI129" s="12"/>
      <c r="FJ129" s="12"/>
      <c r="FK129" s="12"/>
      <c r="FL129" s="12"/>
      <c r="FM129" s="12"/>
      <c r="FN129" s="12"/>
      <c r="FO129" s="12"/>
      <c r="FP129" s="12"/>
      <c r="FQ129" s="12"/>
      <c r="FR129" s="12"/>
      <c r="FS129" s="12"/>
      <c r="FT129" s="12"/>
      <c r="FU129" s="12"/>
      <c r="FV129" s="12"/>
      <c r="FW129" s="12"/>
      <c r="FX129" s="12"/>
      <c r="FY129" s="12"/>
      <c r="FZ129" s="12"/>
      <c r="GA129" s="12"/>
      <c r="GB129" s="12"/>
      <c r="GC129" s="12"/>
      <c r="GD129" s="12"/>
      <c r="GE129" s="12"/>
      <c r="GF129" s="12"/>
      <c r="GG129" s="12"/>
      <c r="GH129" s="12"/>
      <c r="GI129" s="12"/>
      <c r="GJ129" s="12"/>
      <c r="GK129" s="12"/>
      <c r="GL129" s="12"/>
      <c r="GM129" s="12"/>
      <c r="GN129" s="12"/>
      <c r="GO129" s="12"/>
      <c r="GP129" s="12"/>
      <c r="GQ129" s="12"/>
      <c r="GR129" s="12"/>
      <c r="GS129" s="12"/>
      <c r="GT129" s="12"/>
      <c r="GU129" s="12"/>
      <c r="GV129" s="12"/>
      <c r="GW129" s="12"/>
      <c r="GX129" s="12"/>
      <c r="GY129" s="12"/>
      <c r="GZ129" s="12"/>
      <c r="HA129" s="13"/>
    </row>
    <row r="130" spans="1:209" x14ac:dyDescent="0.25">
      <c r="A130" s="14" t="s">
        <v>127</v>
      </c>
      <c r="B130" s="15">
        <v>-0.19959914287956707</v>
      </c>
      <c r="C130" s="16">
        <v>0.21834095075808557</v>
      </c>
      <c r="D130" s="16">
        <v>-0.21673449606839346</v>
      </c>
      <c r="E130" s="16">
        <v>-1.999072911745179E-2</v>
      </c>
      <c r="F130" s="16">
        <v>8.6391112228469388E-2</v>
      </c>
      <c r="G130" s="16">
        <v>0.71922191041348915</v>
      </c>
      <c r="H130" s="16">
        <v>-0.38007530740440199</v>
      </c>
      <c r="I130" s="16">
        <v>6.7116639794654542E-2</v>
      </c>
      <c r="J130" s="11">
        <v>-9.7217939861533931E-2</v>
      </c>
      <c r="K130" s="12">
        <v>0.30440242118937255</v>
      </c>
      <c r="L130" s="12">
        <v>0.21641450259349321</v>
      </c>
      <c r="M130" s="12">
        <v>3.3936557992789905E-2</v>
      </c>
      <c r="N130" s="12">
        <v>-0.52743966766261663</v>
      </c>
      <c r="O130" s="12">
        <v>-0.50775318963754568</v>
      </c>
      <c r="P130" s="12">
        <v>0.21247820427019565</v>
      </c>
      <c r="Q130" s="12">
        <v>0.3538908077897478</v>
      </c>
      <c r="R130" s="12">
        <v>-0.62164392759494214</v>
      </c>
      <c r="S130" s="12">
        <v>0.27471211549908059</v>
      </c>
      <c r="T130" s="12">
        <v>0.68803389071281984</v>
      </c>
      <c r="U130" s="12">
        <v>0.33056372456172439</v>
      </c>
      <c r="V130" s="12">
        <v>-0.25492346583681147</v>
      </c>
      <c r="W130" s="12">
        <v>0.7561746300140838</v>
      </c>
      <c r="X130" s="12">
        <v>-6.3794545519095969E-2</v>
      </c>
      <c r="Y130" s="12">
        <v>0.15753293332835397</v>
      </c>
      <c r="Z130" s="12">
        <v>0.21372823456675641</v>
      </c>
      <c r="AA130" s="12">
        <v>-0.10200668590620104</v>
      </c>
      <c r="AB130" s="12">
        <v>0.62799240334201345</v>
      </c>
      <c r="AC130" s="12">
        <v>0.76838264465594697</v>
      </c>
      <c r="AD130" s="12">
        <v>-6.7420383611325211E-3</v>
      </c>
      <c r="AE130" s="12">
        <v>0.53256340681595138</v>
      </c>
      <c r="AF130" s="12">
        <v>0.37517110038556856</v>
      </c>
      <c r="AG130" s="12">
        <v>0.61966537209928585</v>
      </c>
      <c r="AH130" s="12">
        <v>6.2773134299108968E-2</v>
      </c>
      <c r="AI130" s="12">
        <v>-0.56994244462597698</v>
      </c>
      <c r="AJ130" s="12">
        <v>0.51217834537367291</v>
      </c>
      <c r="AK130" s="12">
        <v>0.40264235809229915</v>
      </c>
      <c r="AL130" s="12">
        <v>-0.66409413996854127</v>
      </c>
      <c r="AM130" s="12">
        <v>0.55081448566820246</v>
      </c>
      <c r="AN130" s="12">
        <v>0.50457709894307101</v>
      </c>
      <c r="AO130" s="12">
        <v>0.65719123541188729</v>
      </c>
      <c r="AP130" s="12">
        <v>-0.68149889492966209</v>
      </c>
      <c r="AQ130" s="12">
        <v>0.82448242079587941</v>
      </c>
      <c r="AR130" s="12">
        <v>-0.38610145115835276</v>
      </c>
      <c r="AS130" s="12">
        <v>-0.51379075824744203</v>
      </c>
      <c r="AT130" s="12">
        <v>0.19906418422739325</v>
      </c>
      <c r="AU130" s="12">
        <v>0.42201626617636534</v>
      </c>
      <c r="AV130" s="12">
        <v>-0.2403823855663946</v>
      </c>
      <c r="AW130" s="12">
        <v>0.68549989848880888</v>
      </c>
      <c r="AX130" s="12">
        <v>0.30125218107805901</v>
      </c>
      <c r="AY130" s="12">
        <v>0.5331250965418749</v>
      </c>
      <c r="AZ130" s="12">
        <v>2.5513090476451571E-2</v>
      </c>
      <c r="BA130" s="12">
        <v>0.5611374585418859</v>
      </c>
      <c r="BB130" s="12">
        <v>0.39640290467057715</v>
      </c>
      <c r="BC130" s="12">
        <v>0.61667442891882718</v>
      </c>
      <c r="BD130" s="12">
        <v>0.61691477363580904</v>
      </c>
      <c r="BE130" s="12">
        <v>0.28571874605430525</v>
      </c>
      <c r="BF130" s="12">
        <v>0.4741255890001998</v>
      </c>
      <c r="BG130" s="12">
        <v>0.92933478244244361</v>
      </c>
      <c r="BH130" s="12">
        <v>0.53071808116476404</v>
      </c>
      <c r="BI130" s="12">
        <v>0.84994054046586243</v>
      </c>
      <c r="BJ130" s="12">
        <v>-0.30659606177956067</v>
      </c>
      <c r="BK130" s="12">
        <v>0.80528716774891973</v>
      </c>
      <c r="BL130" s="12">
        <v>0.6838955794128877</v>
      </c>
      <c r="BM130" s="12">
        <v>-4.1730816151207106E-2</v>
      </c>
      <c r="BN130" s="12">
        <v>0.43256896017730589</v>
      </c>
      <c r="BO130" s="12">
        <v>8.0186330906803965E-2</v>
      </c>
      <c r="BP130" s="12">
        <v>-0.14745776734956687</v>
      </c>
      <c r="BQ130" s="12">
        <v>0.87932657686041571</v>
      </c>
      <c r="BR130" s="12">
        <v>0.63824345345517075</v>
      </c>
      <c r="BS130" s="12">
        <v>0.22335039896938114</v>
      </c>
      <c r="BT130" s="12">
        <v>-0.46448531726177122</v>
      </c>
      <c r="BU130" s="12">
        <v>0.86819041711135081</v>
      </c>
      <c r="BV130" s="12">
        <v>-0.8252091955957076</v>
      </c>
      <c r="BW130" s="12">
        <v>0.50100593831329199</v>
      </c>
      <c r="BX130" s="12">
        <v>0.64019133005606543</v>
      </c>
      <c r="BY130" s="12">
        <v>-8.4323249916867668E-2</v>
      </c>
      <c r="BZ130" s="12">
        <v>0.7468951203698655</v>
      </c>
      <c r="CA130" s="12">
        <v>-0.72004211274909846</v>
      </c>
      <c r="CB130" s="12">
        <v>0.16739863273005356</v>
      </c>
      <c r="CC130" s="12">
        <v>0.89812148566671546</v>
      </c>
      <c r="CD130" s="12">
        <v>-9.514199075840845E-3</v>
      </c>
      <c r="CE130" s="12">
        <v>0.68708241827408589</v>
      </c>
      <c r="CF130" s="12">
        <v>0.41354978132216585</v>
      </c>
      <c r="CG130" s="12">
        <v>-0.60103295125971323</v>
      </c>
      <c r="CH130" s="12">
        <v>0.79866826241949063</v>
      </c>
      <c r="CI130" s="12">
        <v>0.17451406993583754</v>
      </c>
      <c r="CJ130" s="12">
        <v>-7.9741533075209703E-2</v>
      </c>
      <c r="CK130" s="12">
        <v>0.95126118840563922</v>
      </c>
      <c r="CL130" s="12">
        <v>0.65203736988232608</v>
      </c>
      <c r="CM130" s="12">
        <v>0.26662953842491194</v>
      </c>
      <c r="CN130" s="12">
        <v>-0.11957783199969291</v>
      </c>
      <c r="CO130" s="12">
        <v>0.3598289657887111</v>
      </c>
      <c r="CP130" s="12">
        <v>0.48061532808056212</v>
      </c>
      <c r="CQ130" s="12">
        <v>0.33054563227763717</v>
      </c>
      <c r="CR130" s="12">
        <v>0.42832884560115941</v>
      </c>
      <c r="CS130" s="12">
        <v>-6.2904008539071354E-2</v>
      </c>
      <c r="CT130" s="12">
        <v>0.18488111886518221</v>
      </c>
      <c r="CU130" s="12">
        <v>0.87486463606764575</v>
      </c>
      <c r="CV130" s="12">
        <v>0.26749428502595224</v>
      </c>
      <c r="CW130" s="12">
        <v>0.35387805520779103</v>
      </c>
      <c r="CX130" s="12">
        <v>0.27304595906455265</v>
      </c>
      <c r="CY130" s="12">
        <v>0.18968752127616006</v>
      </c>
      <c r="CZ130" s="12">
        <v>0.51798655414624151</v>
      </c>
      <c r="DA130" s="12">
        <v>0.12206528371354383</v>
      </c>
      <c r="DB130" s="12">
        <v>0.45551750626125165</v>
      </c>
      <c r="DC130" s="12">
        <v>0.41075656364342517</v>
      </c>
      <c r="DD130" s="12">
        <v>7.4293378379413286E-2</v>
      </c>
      <c r="DE130" s="12">
        <v>0.8629772852049884</v>
      </c>
      <c r="DF130" s="12">
        <v>0.7327046353211315</v>
      </c>
      <c r="DG130" s="12">
        <v>0.43854941387924617</v>
      </c>
      <c r="DH130" s="12">
        <v>0.14563370989558844</v>
      </c>
      <c r="DI130" s="12">
        <v>0.76778155614896282</v>
      </c>
      <c r="DJ130" s="12">
        <v>-0.36249678528257179</v>
      </c>
      <c r="DK130" s="12">
        <v>0.58460408243461126</v>
      </c>
      <c r="DL130" s="12">
        <v>0.4038031005108691</v>
      </c>
      <c r="DM130" s="12">
        <v>0.5016014010729325</v>
      </c>
      <c r="DN130" s="12">
        <v>0.51875622959478329</v>
      </c>
      <c r="DO130" s="12">
        <v>0.86788730268067404</v>
      </c>
      <c r="DP130" s="12">
        <v>0.22762348154265422</v>
      </c>
      <c r="DQ130" s="12">
        <v>0.96885323830421854</v>
      </c>
      <c r="DR130" s="12">
        <v>0.8072479658900148</v>
      </c>
      <c r="DS130" s="12">
        <v>0.34056571140048886</v>
      </c>
      <c r="DT130" s="12">
        <v>0.61914630918482216</v>
      </c>
      <c r="DU130" s="12">
        <v>0.35985690737126913</v>
      </c>
      <c r="DV130" s="12">
        <v>0.86528352933018504</v>
      </c>
      <c r="DW130" s="12">
        <v>0.73270807335511379</v>
      </c>
      <c r="DX130" s="12">
        <v>0.46708403512359559</v>
      </c>
      <c r="DY130" s="12">
        <v>1</v>
      </c>
      <c r="DZ130" s="12"/>
      <c r="EA130" s="12"/>
      <c r="EB130" s="12"/>
      <c r="EC130" s="12"/>
      <c r="ED130" s="12"/>
      <c r="EE130" s="12"/>
      <c r="EF130" s="12"/>
      <c r="EG130" s="12"/>
      <c r="EH130" s="12"/>
      <c r="EI130" s="12"/>
      <c r="EJ130" s="12"/>
      <c r="EK130" s="12"/>
      <c r="EL130" s="12"/>
      <c r="EM130" s="12"/>
      <c r="EN130" s="12"/>
      <c r="EO130" s="12"/>
      <c r="EP130" s="12"/>
      <c r="EQ130" s="12"/>
      <c r="ER130" s="12"/>
      <c r="ES130" s="12"/>
      <c r="ET130" s="12"/>
      <c r="EU130" s="12"/>
      <c r="EV130" s="12"/>
      <c r="EW130" s="12"/>
      <c r="EX130" s="12"/>
      <c r="EY130" s="12"/>
      <c r="EZ130" s="12"/>
      <c r="FA130" s="12"/>
      <c r="FB130" s="12"/>
      <c r="FC130" s="12"/>
      <c r="FD130" s="12"/>
      <c r="FE130" s="12"/>
      <c r="FF130" s="12"/>
      <c r="FG130" s="12"/>
      <c r="FH130" s="12"/>
      <c r="FI130" s="12"/>
      <c r="FJ130" s="12"/>
      <c r="FK130" s="12"/>
      <c r="FL130" s="12"/>
      <c r="FM130" s="12"/>
      <c r="FN130" s="12"/>
      <c r="FO130" s="12"/>
      <c r="FP130" s="12"/>
      <c r="FQ130" s="12"/>
      <c r="FR130" s="12"/>
      <c r="FS130" s="12"/>
      <c r="FT130" s="12"/>
      <c r="FU130" s="12"/>
      <c r="FV130" s="12"/>
      <c r="FW130" s="12"/>
      <c r="FX130" s="12"/>
      <c r="FY130" s="12"/>
      <c r="FZ130" s="12"/>
      <c r="GA130" s="12"/>
      <c r="GB130" s="12"/>
      <c r="GC130" s="12"/>
      <c r="GD130" s="12"/>
      <c r="GE130" s="12"/>
      <c r="GF130" s="12"/>
      <c r="GG130" s="12"/>
      <c r="GH130" s="12"/>
      <c r="GI130" s="12"/>
      <c r="GJ130" s="12"/>
      <c r="GK130" s="12"/>
      <c r="GL130" s="12"/>
      <c r="GM130" s="12"/>
      <c r="GN130" s="12"/>
      <c r="GO130" s="12"/>
      <c r="GP130" s="12"/>
      <c r="GQ130" s="12"/>
      <c r="GR130" s="12"/>
      <c r="GS130" s="12"/>
      <c r="GT130" s="12"/>
      <c r="GU130" s="12"/>
      <c r="GV130" s="12"/>
      <c r="GW130" s="12"/>
      <c r="GX130" s="12"/>
      <c r="GY130" s="12"/>
      <c r="GZ130" s="12"/>
      <c r="HA130" s="13"/>
    </row>
    <row r="131" spans="1:209" x14ac:dyDescent="0.25">
      <c r="A131" s="10" t="s">
        <v>208</v>
      </c>
      <c r="B131" s="11">
        <v>4.1616177725377346E-2</v>
      </c>
      <c r="C131" s="12">
        <v>9.1207673472278148E-4</v>
      </c>
      <c r="D131" s="12">
        <v>3.3748664097496071E-2</v>
      </c>
      <c r="E131" s="12">
        <v>-0.16159380517186644</v>
      </c>
      <c r="F131" s="12">
        <v>-0.25045420257976403</v>
      </c>
      <c r="G131" s="12">
        <v>0.69486418073689016</v>
      </c>
      <c r="H131" s="12">
        <v>-0.1231907984990312</v>
      </c>
      <c r="I131" s="12">
        <v>-2.8657629873910535E-2</v>
      </c>
      <c r="J131" s="11">
        <v>3.3398701392267693E-2</v>
      </c>
      <c r="K131" s="12">
        <v>0.35566224884806608</v>
      </c>
      <c r="L131" s="12">
        <v>4.6182659018976578E-2</v>
      </c>
      <c r="M131" s="12">
        <v>-0.11458405664814583</v>
      </c>
      <c r="N131" s="12">
        <v>-0.49240966226493388</v>
      </c>
      <c r="O131" s="12">
        <v>-0.38429979794930758</v>
      </c>
      <c r="P131" s="12">
        <v>0.20684464240702677</v>
      </c>
      <c r="Q131" s="12">
        <v>0.20574760924334873</v>
      </c>
      <c r="R131" s="12">
        <v>-0.54825227630744344</v>
      </c>
      <c r="S131" s="12">
        <v>0.26848983548126359</v>
      </c>
      <c r="T131" s="12">
        <v>0.7941879459305633</v>
      </c>
      <c r="U131" s="12">
        <v>0.57224310036198234</v>
      </c>
      <c r="V131" s="12">
        <v>-0.23452698729276777</v>
      </c>
      <c r="W131" s="12">
        <v>0.70936875966328083</v>
      </c>
      <c r="X131" s="12">
        <v>0.24530473313726495</v>
      </c>
      <c r="Y131" s="12">
        <v>0.46896956235316373</v>
      </c>
      <c r="Z131" s="12">
        <v>0.57296905794808561</v>
      </c>
      <c r="AA131" s="12">
        <v>-0.20369827273098723</v>
      </c>
      <c r="AB131" s="12">
        <v>0.41117489301443383</v>
      </c>
      <c r="AC131" s="12">
        <v>0.71538246792162674</v>
      </c>
      <c r="AD131" s="12">
        <v>6.4442399626543244E-3</v>
      </c>
      <c r="AE131" s="12">
        <v>0.48285037087706451</v>
      </c>
      <c r="AF131" s="12">
        <v>0.28307478575954126</v>
      </c>
      <c r="AG131" s="12">
        <v>0.42326937702592426</v>
      </c>
      <c r="AH131" s="12">
        <v>0.1958436171905622</v>
      </c>
      <c r="AI131" s="12">
        <v>-0.41719315327868184</v>
      </c>
      <c r="AJ131" s="12">
        <v>0.35599950007850384</v>
      </c>
      <c r="AK131" s="12">
        <v>0.26424610263200937</v>
      </c>
      <c r="AL131" s="12">
        <v>-0.60125414849681569</v>
      </c>
      <c r="AM131" s="12">
        <v>0.41523376122644517</v>
      </c>
      <c r="AN131" s="12">
        <v>0.48189467845939848</v>
      </c>
      <c r="AO131" s="12">
        <v>0.80551732197029491</v>
      </c>
      <c r="AP131" s="12">
        <v>-0.61748947721737879</v>
      </c>
      <c r="AQ131" s="12">
        <v>0.61220865324219453</v>
      </c>
      <c r="AR131" s="12">
        <v>-3.7360018476272376E-3</v>
      </c>
      <c r="AS131" s="12">
        <v>-0.45314990055412718</v>
      </c>
      <c r="AT131" s="12">
        <v>0.15597769775704132</v>
      </c>
      <c r="AU131" s="12">
        <v>0.41984332575354333</v>
      </c>
      <c r="AV131" s="12">
        <v>-0.3067056491793691</v>
      </c>
      <c r="AW131" s="12">
        <v>0.70318466847230787</v>
      </c>
      <c r="AX131" s="12">
        <v>0.51995509496839021</v>
      </c>
      <c r="AY131" s="12">
        <v>0.67808622729807666</v>
      </c>
      <c r="AZ131" s="12">
        <v>-0.16153599729821658</v>
      </c>
      <c r="BA131" s="12">
        <v>0.35886932288519213</v>
      </c>
      <c r="BB131" s="12">
        <v>0.39625862087783309</v>
      </c>
      <c r="BC131" s="12">
        <v>0.73655315311264213</v>
      </c>
      <c r="BD131" s="12">
        <v>0.51715284425600783</v>
      </c>
      <c r="BE131" s="12">
        <v>-2.2119244883043985E-2</v>
      </c>
      <c r="BF131" s="12">
        <v>0.15690248522533168</v>
      </c>
      <c r="BG131" s="12">
        <v>0.68715925005014444</v>
      </c>
      <c r="BH131" s="12">
        <v>0.60172628858703969</v>
      </c>
      <c r="BI131" s="12">
        <v>0.95087228399616985</v>
      </c>
      <c r="BJ131" s="12">
        <v>3.6651588873197277E-2</v>
      </c>
      <c r="BK131" s="12">
        <v>0.70979785544220964</v>
      </c>
      <c r="BL131" s="12">
        <v>0.58069526061937971</v>
      </c>
      <c r="BM131" s="12">
        <v>0.1427963046779164</v>
      </c>
      <c r="BN131" s="12">
        <v>0.46107043001447501</v>
      </c>
      <c r="BO131" s="12">
        <v>0.10068940402127113</v>
      </c>
      <c r="BP131" s="12">
        <v>-5.6119366902397674E-2</v>
      </c>
      <c r="BQ131" s="12">
        <v>0.79951791423119556</v>
      </c>
      <c r="BR131" s="12">
        <v>0.48402039535319252</v>
      </c>
      <c r="BS131" s="12">
        <v>8.9527648045574212E-2</v>
      </c>
      <c r="BT131" s="12">
        <v>-0.25991203955854236</v>
      </c>
      <c r="BU131" s="12">
        <v>0.83434206103079034</v>
      </c>
      <c r="BV131" s="12">
        <v>-0.46903863384180622</v>
      </c>
      <c r="BW131" s="12">
        <v>0.33277736983367567</v>
      </c>
      <c r="BX131" s="12">
        <v>0.23453109383323772</v>
      </c>
      <c r="BY131" s="12">
        <v>-6.5502011655074119E-2</v>
      </c>
      <c r="BZ131" s="12">
        <v>0.49675733925265153</v>
      </c>
      <c r="CA131" s="12">
        <v>-0.39215249338266311</v>
      </c>
      <c r="CB131" s="12">
        <v>0.24212602072449124</v>
      </c>
      <c r="CC131" s="12">
        <v>0.8623671596169219</v>
      </c>
      <c r="CD131" s="12">
        <v>2.0049202940068473E-2</v>
      </c>
      <c r="CE131" s="12">
        <v>0.65062800027435441</v>
      </c>
      <c r="CF131" s="12">
        <v>0.65889449970632852</v>
      </c>
      <c r="CG131" s="12">
        <v>-0.39266776932287839</v>
      </c>
      <c r="CH131" s="12">
        <v>0.75977508511825143</v>
      </c>
      <c r="CI131" s="12">
        <v>5.3914023631225813E-2</v>
      </c>
      <c r="CJ131" s="12">
        <v>7.2967030747114109E-2</v>
      </c>
      <c r="CK131" s="12">
        <v>0.86729689671721455</v>
      </c>
      <c r="CL131" s="12">
        <v>0.4074714210454064</v>
      </c>
      <c r="CM131" s="12">
        <v>0.51799680022115813</v>
      </c>
      <c r="CN131" s="12">
        <v>0.130479673032662</v>
      </c>
      <c r="CO131" s="12">
        <v>0.15436747394243008</v>
      </c>
      <c r="CP131" s="12">
        <v>0.47821175012824357</v>
      </c>
      <c r="CQ131" s="12">
        <v>0.10870864868195619</v>
      </c>
      <c r="CR131" s="12">
        <v>0.64448932090889066</v>
      </c>
      <c r="CS131" s="12">
        <v>0.18691363192101199</v>
      </c>
      <c r="CT131" s="12">
        <v>-4.0860909336673586E-2</v>
      </c>
      <c r="CU131" s="12">
        <v>0.80347334587236297</v>
      </c>
      <c r="CV131" s="12">
        <v>7.0153208154549229E-2</v>
      </c>
      <c r="CW131" s="12">
        <v>0.73952884237107908</v>
      </c>
      <c r="CX131" s="12">
        <v>0.54929289912897816</v>
      </c>
      <c r="CY131" s="12">
        <v>3.2435632914898732E-2</v>
      </c>
      <c r="CZ131" s="12">
        <v>0.69845010146983388</v>
      </c>
      <c r="DA131" s="12">
        <v>-6.1527671003167902E-2</v>
      </c>
      <c r="DB131" s="12">
        <v>0.6883141311408375</v>
      </c>
      <c r="DC131" s="12">
        <v>0.70517091924452102</v>
      </c>
      <c r="DD131" s="12">
        <v>-0.12585230595974581</v>
      </c>
      <c r="DE131" s="12">
        <v>0.8873423630182331</v>
      </c>
      <c r="DF131" s="12">
        <v>0.58293575710193446</v>
      </c>
      <c r="DG131" s="12">
        <v>0.17389345473900417</v>
      </c>
      <c r="DH131" s="12">
        <v>0.13986597612071913</v>
      </c>
      <c r="DI131" s="12">
        <v>0.45617103792596497</v>
      </c>
      <c r="DJ131" s="12">
        <v>-0.48995076317793762</v>
      </c>
      <c r="DK131" s="12">
        <v>0.32962537266712655</v>
      </c>
      <c r="DL131" s="12">
        <v>0.162503571024746</v>
      </c>
      <c r="DM131" s="12">
        <v>0.38160583514186974</v>
      </c>
      <c r="DN131" s="12">
        <v>0.13944638134699755</v>
      </c>
      <c r="DO131" s="12">
        <v>0.67295259043849776</v>
      </c>
      <c r="DP131" s="12">
        <v>0.47827340483682096</v>
      </c>
      <c r="DQ131" s="12">
        <v>0.83669225368967826</v>
      </c>
      <c r="DR131" s="12">
        <v>0.6223257102620412</v>
      </c>
      <c r="DS131" s="12">
        <v>0.61925070926243753</v>
      </c>
      <c r="DT131" s="12">
        <v>0.39888777729514557</v>
      </c>
      <c r="DU131" s="12">
        <v>0.49518840852680041</v>
      </c>
      <c r="DV131" s="12">
        <v>0.7102186903735721</v>
      </c>
      <c r="DW131" s="12">
        <v>0.62085814764564196</v>
      </c>
      <c r="DX131" s="12">
        <v>0.50552875442752743</v>
      </c>
      <c r="DY131" s="12">
        <v>0.86420740735037727</v>
      </c>
      <c r="DZ131" s="12">
        <v>1</v>
      </c>
      <c r="EA131" s="12"/>
      <c r="EB131" s="12"/>
      <c r="EC131" s="12"/>
      <c r="ED131" s="12"/>
      <c r="EE131" s="12"/>
      <c r="EF131" s="12"/>
      <c r="EG131" s="12"/>
      <c r="EH131" s="12"/>
      <c r="EI131" s="12"/>
      <c r="EJ131" s="12"/>
      <c r="EK131" s="12"/>
      <c r="EL131" s="12"/>
      <c r="EM131" s="12"/>
      <c r="EN131" s="12"/>
      <c r="EO131" s="12"/>
      <c r="EP131" s="12"/>
      <c r="EQ131" s="12"/>
      <c r="ER131" s="12"/>
      <c r="ES131" s="12"/>
      <c r="ET131" s="12"/>
      <c r="EU131" s="12"/>
      <c r="EV131" s="12"/>
      <c r="EW131" s="12"/>
      <c r="EX131" s="12"/>
      <c r="EY131" s="12"/>
      <c r="EZ131" s="12"/>
      <c r="FA131" s="12"/>
      <c r="FB131" s="12"/>
      <c r="FC131" s="12"/>
      <c r="FD131" s="12"/>
      <c r="FE131" s="12"/>
      <c r="FF131" s="12"/>
      <c r="FG131" s="12"/>
      <c r="FH131" s="12"/>
      <c r="FI131" s="12"/>
      <c r="FJ131" s="12"/>
      <c r="FK131" s="12"/>
      <c r="FL131" s="12"/>
      <c r="FM131" s="12"/>
      <c r="FN131" s="12"/>
      <c r="FO131" s="12"/>
      <c r="FP131" s="12"/>
      <c r="FQ131" s="12"/>
      <c r="FR131" s="12"/>
      <c r="FS131" s="12"/>
      <c r="FT131" s="12"/>
      <c r="FU131" s="12"/>
      <c r="FV131" s="12"/>
      <c r="FW131" s="12"/>
      <c r="FX131" s="12"/>
      <c r="FY131" s="12"/>
      <c r="FZ131" s="12"/>
      <c r="GA131" s="12"/>
      <c r="GB131" s="12"/>
      <c r="GC131" s="12"/>
      <c r="GD131" s="12"/>
      <c r="GE131" s="12"/>
      <c r="GF131" s="12"/>
      <c r="GG131" s="12"/>
      <c r="GH131" s="12"/>
      <c r="GI131" s="12"/>
      <c r="GJ131" s="12"/>
      <c r="GK131" s="12"/>
      <c r="GL131" s="12"/>
      <c r="GM131" s="12"/>
      <c r="GN131" s="12"/>
      <c r="GO131" s="12"/>
      <c r="GP131" s="12"/>
      <c r="GQ131" s="12"/>
      <c r="GR131" s="12"/>
      <c r="GS131" s="12"/>
      <c r="GT131" s="12"/>
      <c r="GU131" s="12"/>
      <c r="GV131" s="12"/>
      <c r="GW131" s="12"/>
      <c r="GX131" s="12"/>
      <c r="GY131" s="12"/>
      <c r="GZ131" s="12"/>
      <c r="HA131" s="13"/>
    </row>
    <row r="132" spans="1:209" x14ac:dyDescent="0.25">
      <c r="A132" s="10" t="s">
        <v>209</v>
      </c>
      <c r="B132" s="11">
        <v>4.6682575740423761E-2</v>
      </c>
      <c r="C132" s="12">
        <v>0.14849746140051809</v>
      </c>
      <c r="D132" s="12">
        <v>-2.0162836713724618E-2</v>
      </c>
      <c r="E132" s="12">
        <v>3.7232012059476315E-2</v>
      </c>
      <c r="F132" s="12">
        <v>0.13953028779321081</v>
      </c>
      <c r="G132" s="12">
        <v>0.63479779897628974</v>
      </c>
      <c r="H132" s="12">
        <v>-0.49166149018702565</v>
      </c>
      <c r="I132" s="12">
        <v>-0.22916542170269472</v>
      </c>
      <c r="J132" s="11">
        <v>-0.45678573897495361</v>
      </c>
      <c r="K132" s="12">
        <v>0.69287636318753065</v>
      </c>
      <c r="L132" s="12">
        <v>0.18664311126394609</v>
      </c>
      <c r="M132" s="12">
        <v>0.23920849983313727</v>
      </c>
      <c r="N132" s="12">
        <v>-0.52248779449833171</v>
      </c>
      <c r="O132" s="12">
        <v>-0.50182405403766284</v>
      </c>
      <c r="P132" s="12">
        <v>0.49917891547650017</v>
      </c>
      <c r="Q132" s="12">
        <v>0.45984430054737885</v>
      </c>
      <c r="R132" s="12">
        <v>-0.47317588067289423</v>
      </c>
      <c r="S132" s="12">
        <v>0.23001375455519379</v>
      </c>
      <c r="T132" s="12">
        <v>0.40124944489076758</v>
      </c>
      <c r="U132" s="12">
        <v>0.36643301862234734</v>
      </c>
      <c r="V132" s="12">
        <v>-0.36125838360811136</v>
      </c>
      <c r="W132" s="12">
        <v>0.75125626678512947</v>
      </c>
      <c r="X132" s="12">
        <v>-7.2116697784360168E-2</v>
      </c>
      <c r="Y132" s="12">
        <v>-9.9159048205527137E-2</v>
      </c>
      <c r="Z132" s="12">
        <v>0.32418173416021318</v>
      </c>
      <c r="AA132" s="12">
        <v>-3.028592865837941E-2</v>
      </c>
      <c r="AB132" s="12">
        <v>0.66146359655455722</v>
      </c>
      <c r="AC132" s="12">
        <v>0.53388902257670423</v>
      </c>
      <c r="AD132" s="12">
        <v>-0.11591151398686619</v>
      </c>
      <c r="AE132" s="12">
        <v>0.5530422861241111</v>
      </c>
      <c r="AF132" s="12">
        <v>0.29403821531510987</v>
      </c>
      <c r="AG132" s="12">
        <v>0.66558304898803711</v>
      </c>
      <c r="AH132" s="12">
        <v>2.0503502916625935E-2</v>
      </c>
      <c r="AI132" s="12">
        <v>-0.63989442468610458</v>
      </c>
      <c r="AJ132" s="12">
        <v>0.76457328818537651</v>
      </c>
      <c r="AK132" s="12">
        <v>0.43799901023136451</v>
      </c>
      <c r="AL132" s="12">
        <v>-0.51190081444918745</v>
      </c>
      <c r="AM132" s="12">
        <v>0.35954340703166648</v>
      </c>
      <c r="AN132" s="12">
        <v>0.3309966447615541</v>
      </c>
      <c r="AO132" s="12">
        <v>0.55065776982692072</v>
      </c>
      <c r="AP132" s="12">
        <v>-0.66495099923719458</v>
      </c>
      <c r="AQ132" s="12">
        <v>0.85293748880235376</v>
      </c>
      <c r="AR132" s="12">
        <v>-0.25192792101776867</v>
      </c>
      <c r="AS132" s="12">
        <v>-0.36005783179027523</v>
      </c>
      <c r="AT132" s="12">
        <v>0.49975271159738932</v>
      </c>
      <c r="AU132" s="12">
        <v>0.13962760151468631</v>
      </c>
      <c r="AV132" s="12">
        <v>-2.2826667629362939E-2</v>
      </c>
      <c r="AW132" s="12">
        <v>0.3466685079284389</v>
      </c>
      <c r="AX132" s="12">
        <v>8.2828463722966178E-2</v>
      </c>
      <c r="AY132" s="12">
        <v>0.27345924770025853</v>
      </c>
      <c r="AZ132" s="12">
        <v>-0.10613534187028871</v>
      </c>
      <c r="BA132" s="12">
        <v>0.59258953567681771</v>
      </c>
      <c r="BB132" s="12">
        <v>0.54400273819267786</v>
      </c>
      <c r="BC132" s="12">
        <v>0.19008795159818484</v>
      </c>
      <c r="BD132" s="12">
        <v>0.69440525034866196</v>
      </c>
      <c r="BE132" s="12">
        <v>0.19914568195669027</v>
      </c>
      <c r="BF132" s="12">
        <v>0.51892326493931118</v>
      </c>
      <c r="BG132" s="12">
        <v>0.84747536106994159</v>
      </c>
      <c r="BH132" s="12">
        <v>0.20543217753115942</v>
      </c>
      <c r="BI132" s="12">
        <v>0.64601279612412499</v>
      </c>
      <c r="BJ132" s="12">
        <v>-0.23572869910760411</v>
      </c>
      <c r="BK132" s="12">
        <v>0.63465859453656903</v>
      </c>
      <c r="BL132" s="12">
        <v>0.39897030230211955</v>
      </c>
      <c r="BM132" s="12">
        <v>-0.28051662469961536</v>
      </c>
      <c r="BN132" s="12">
        <v>0.36538940719000823</v>
      </c>
      <c r="BO132" s="12">
        <v>0.22791245119889766</v>
      </c>
      <c r="BP132" s="12">
        <v>-0.20856187291206479</v>
      </c>
      <c r="BQ132" s="12">
        <v>0.6569230100281459</v>
      </c>
      <c r="BR132" s="12">
        <v>0.17691487461552252</v>
      </c>
      <c r="BS132" s="12">
        <v>2.1237817378753101E-2</v>
      </c>
      <c r="BT132" s="12">
        <v>-0.54512189478487461</v>
      </c>
      <c r="BU132" s="12">
        <v>0.74164910198080991</v>
      </c>
      <c r="BV132" s="12">
        <v>-0.74952845370776411</v>
      </c>
      <c r="BW132" s="12">
        <v>-3.0240387530491113E-2</v>
      </c>
      <c r="BX132" s="12">
        <v>0.59701821114252751</v>
      </c>
      <c r="BY132" s="12">
        <v>-6.2607472965889574E-2</v>
      </c>
      <c r="BZ132" s="12">
        <v>0.7021898229090493</v>
      </c>
      <c r="CA132" s="12">
        <v>-0.69689250910828615</v>
      </c>
      <c r="CB132" s="12">
        <v>-0.2624647916630366</v>
      </c>
      <c r="CC132" s="12">
        <v>0.90431146755430269</v>
      </c>
      <c r="CD132" s="12">
        <v>-0.38666055389613369</v>
      </c>
      <c r="CE132" s="12">
        <v>0.31538375690977372</v>
      </c>
      <c r="CF132" s="12">
        <v>0.51410794384021707</v>
      </c>
      <c r="CG132" s="12">
        <v>-0.76691716566294288</v>
      </c>
      <c r="CH132" s="12">
        <v>0.79604741243587196</v>
      </c>
      <c r="CI132" s="12">
        <v>9.3020743037645501E-2</v>
      </c>
      <c r="CJ132" s="12">
        <v>-0.44308299498245624</v>
      </c>
      <c r="CK132" s="12">
        <v>0.80795739970729041</v>
      </c>
      <c r="CL132" s="12">
        <v>0.66780237289532829</v>
      </c>
      <c r="CM132" s="12">
        <v>0.20069183644524419</v>
      </c>
      <c r="CN132" s="12">
        <v>-0.24659528569351094</v>
      </c>
      <c r="CO132" s="12">
        <v>0.59571184658695686</v>
      </c>
      <c r="CP132" s="12">
        <v>0.41803819009695409</v>
      </c>
      <c r="CQ132" s="12">
        <v>0.36972193288563571</v>
      </c>
      <c r="CR132" s="12">
        <v>0.35050998166504244</v>
      </c>
      <c r="CS132" s="12">
        <v>-0.13921032393011651</v>
      </c>
      <c r="CT132" s="12">
        <v>0.35149882598809046</v>
      </c>
      <c r="CU132" s="12">
        <v>0.7304550435733016</v>
      </c>
      <c r="CV132" s="12">
        <v>0.37286783942991591</v>
      </c>
      <c r="CW132" s="12">
        <v>0.3917014867950111</v>
      </c>
      <c r="CX132" s="12">
        <v>0.23873443501624333</v>
      </c>
      <c r="CY132" s="12">
        <v>0.49667347382173421</v>
      </c>
      <c r="CZ132" s="12">
        <v>0.50211897920283521</v>
      </c>
      <c r="DA132" s="12">
        <v>0.19378354539688666</v>
      </c>
      <c r="DB132" s="12">
        <v>0.53032347664612678</v>
      </c>
      <c r="DC132" s="12">
        <v>0.43690687619985213</v>
      </c>
      <c r="DD132" s="12">
        <v>0.2838293555858854</v>
      </c>
      <c r="DE132" s="12">
        <v>0.76357599440013812</v>
      </c>
      <c r="DF132" s="12">
        <v>0.7213475979766224</v>
      </c>
      <c r="DG132" s="12">
        <v>0.52110597875721676</v>
      </c>
      <c r="DH132" s="12">
        <v>-0.20885162592245118</v>
      </c>
      <c r="DI132" s="12">
        <v>0.78123770624630373</v>
      </c>
      <c r="DJ132" s="12">
        <v>-0.41922073051272868</v>
      </c>
      <c r="DK132" s="12">
        <v>0.62836237883139423</v>
      </c>
      <c r="DL132" s="12">
        <v>0.43290800411584862</v>
      </c>
      <c r="DM132" s="12">
        <v>0.14360130334670959</v>
      </c>
      <c r="DN132" s="12">
        <v>0.58811275113437045</v>
      </c>
      <c r="DO132" s="12">
        <v>0.74928831491790748</v>
      </c>
      <c r="DP132" s="12">
        <v>8.1628607853784105E-2</v>
      </c>
      <c r="DQ132" s="12">
        <v>0.73184964271298214</v>
      </c>
      <c r="DR132" s="12">
        <v>0.81860186769675969</v>
      </c>
      <c r="DS132" s="12">
        <v>0.12269088907426341</v>
      </c>
      <c r="DT132" s="12">
        <v>0.43268284789957817</v>
      </c>
      <c r="DU132" s="12">
        <v>0.1846570759048991</v>
      </c>
      <c r="DV132" s="12">
        <v>0.71654189945160884</v>
      </c>
      <c r="DW132" s="12">
        <v>0.75573692835977813</v>
      </c>
      <c r="DX132" s="12">
        <v>0.40110145169486811</v>
      </c>
      <c r="DY132" s="12">
        <v>0.82114186792698607</v>
      </c>
      <c r="DZ132" s="12">
        <v>0.68128659012166815</v>
      </c>
      <c r="EA132" s="12">
        <v>1</v>
      </c>
      <c r="EB132" s="12"/>
      <c r="EC132" s="12"/>
      <c r="ED132" s="12"/>
      <c r="EE132" s="12"/>
      <c r="EF132" s="12"/>
      <c r="EG132" s="12"/>
      <c r="EH132" s="12"/>
      <c r="EI132" s="12"/>
      <c r="EJ132" s="12"/>
      <c r="EK132" s="12"/>
      <c r="EL132" s="12"/>
      <c r="EM132" s="12"/>
      <c r="EN132" s="12"/>
      <c r="EO132" s="12"/>
      <c r="EP132" s="12"/>
      <c r="EQ132" s="12"/>
      <c r="ER132" s="12"/>
      <c r="ES132" s="12"/>
      <c r="ET132" s="12"/>
      <c r="EU132" s="12"/>
      <c r="EV132" s="12"/>
      <c r="EW132" s="12"/>
      <c r="EX132" s="12"/>
      <c r="EY132" s="12"/>
      <c r="EZ132" s="12"/>
      <c r="FA132" s="12"/>
      <c r="FB132" s="12"/>
      <c r="FC132" s="12"/>
      <c r="FD132" s="12"/>
      <c r="FE132" s="12"/>
      <c r="FF132" s="12"/>
      <c r="FG132" s="12"/>
      <c r="FH132" s="12"/>
      <c r="FI132" s="12"/>
      <c r="FJ132" s="12"/>
      <c r="FK132" s="12"/>
      <c r="FL132" s="12"/>
      <c r="FM132" s="12"/>
      <c r="FN132" s="12"/>
      <c r="FO132" s="12"/>
      <c r="FP132" s="12"/>
      <c r="FQ132" s="12"/>
      <c r="FR132" s="12"/>
      <c r="FS132" s="12"/>
      <c r="FT132" s="12"/>
      <c r="FU132" s="12"/>
      <c r="FV132" s="12"/>
      <c r="FW132" s="12"/>
      <c r="FX132" s="12"/>
      <c r="FY132" s="12"/>
      <c r="FZ132" s="12"/>
      <c r="GA132" s="12"/>
      <c r="GB132" s="12"/>
      <c r="GC132" s="12"/>
      <c r="GD132" s="12"/>
      <c r="GE132" s="12"/>
      <c r="GF132" s="12"/>
      <c r="GG132" s="12"/>
      <c r="GH132" s="12"/>
      <c r="GI132" s="12"/>
      <c r="GJ132" s="12"/>
      <c r="GK132" s="12"/>
      <c r="GL132" s="12"/>
      <c r="GM132" s="12"/>
      <c r="GN132" s="12"/>
      <c r="GO132" s="12"/>
      <c r="GP132" s="12"/>
      <c r="GQ132" s="12"/>
      <c r="GR132" s="12"/>
      <c r="GS132" s="12"/>
      <c r="GT132" s="12"/>
      <c r="GU132" s="12"/>
      <c r="GV132" s="12"/>
      <c r="GW132" s="12"/>
      <c r="GX132" s="12"/>
      <c r="GY132" s="12"/>
      <c r="GZ132" s="12"/>
      <c r="HA132" s="13"/>
    </row>
    <row r="133" spans="1:209" x14ac:dyDescent="0.25">
      <c r="A133" s="10" t="s">
        <v>210</v>
      </c>
      <c r="B133" s="11">
        <v>0.53011414756163222</v>
      </c>
      <c r="C133" s="12">
        <v>-0.34116791889707632</v>
      </c>
      <c r="D133" s="12">
        <v>0.48847818271804927</v>
      </c>
      <c r="E133" s="12">
        <v>-0.28975247706436635</v>
      </c>
      <c r="F133" s="12">
        <v>-0.24775187448612429</v>
      </c>
      <c r="G133" s="12">
        <v>0.60642243854162192</v>
      </c>
      <c r="H133" s="12">
        <v>-0.10683670705984964</v>
      </c>
      <c r="I133" s="12">
        <v>-0.62777162196825764</v>
      </c>
      <c r="J133" s="11">
        <v>-0.3797533211029675</v>
      </c>
      <c r="K133" s="12">
        <v>0.77520562409318861</v>
      </c>
      <c r="L133" s="12">
        <v>9.9962166892068757E-2</v>
      </c>
      <c r="M133" s="12">
        <v>0.17912323110459161</v>
      </c>
      <c r="N133" s="12">
        <v>-0.45388896823718028</v>
      </c>
      <c r="O133" s="12">
        <v>-0.35920019740496972</v>
      </c>
      <c r="P133" s="12">
        <v>0.48392765197925175</v>
      </c>
      <c r="Q133" s="12">
        <v>0.3837562462661474</v>
      </c>
      <c r="R133" s="12">
        <v>-0.23973402376077899</v>
      </c>
      <c r="S133" s="12">
        <v>0.31736319953883974</v>
      </c>
      <c r="T133" s="12">
        <v>0.34990453645021924</v>
      </c>
      <c r="U133" s="12">
        <v>0.44568739569891797</v>
      </c>
      <c r="V133" s="12">
        <v>-0.22010570884809988</v>
      </c>
      <c r="W133" s="12">
        <v>0.48110333236633807</v>
      </c>
      <c r="X133" s="12">
        <v>1.8992240444866901E-3</v>
      </c>
      <c r="Y133" s="12">
        <v>-6.2157334238508694E-2</v>
      </c>
      <c r="Z133" s="12">
        <v>0.49420734448299042</v>
      </c>
      <c r="AA133" s="12">
        <v>0.13060774496221336</v>
      </c>
      <c r="AB133" s="12">
        <v>0.41682776301501434</v>
      </c>
      <c r="AC133" s="12">
        <v>0.34936850698604999</v>
      </c>
      <c r="AD133" s="12">
        <v>0.17131063890621448</v>
      </c>
      <c r="AE133" s="12">
        <v>0.59893162413910495</v>
      </c>
      <c r="AF133" s="12">
        <v>0.4241051096798848</v>
      </c>
      <c r="AG133" s="12">
        <v>0.47671392436329357</v>
      </c>
      <c r="AH133" s="12">
        <v>0.35823101538797064</v>
      </c>
      <c r="AI133" s="12">
        <v>-0.23547598903887293</v>
      </c>
      <c r="AJ133" s="12">
        <v>0.81251717132240575</v>
      </c>
      <c r="AK133" s="12">
        <v>0.58867649970289115</v>
      </c>
      <c r="AL133" s="12">
        <v>-0.30315276544224934</v>
      </c>
      <c r="AM133" s="12">
        <v>0.38485846156028108</v>
      </c>
      <c r="AN133" s="12">
        <v>0.41173873412383599</v>
      </c>
      <c r="AO133" s="12">
        <v>0.36916551111759893</v>
      </c>
      <c r="AP133" s="12">
        <v>-0.33119271489640784</v>
      </c>
      <c r="AQ133" s="12">
        <v>0.51939026019804158</v>
      </c>
      <c r="AR133" s="12">
        <v>6.9299307248948269E-2</v>
      </c>
      <c r="AS133" s="12">
        <v>-9.6049415137416314E-2</v>
      </c>
      <c r="AT133" s="12">
        <v>0.37673176880330578</v>
      </c>
      <c r="AU133" s="12">
        <v>0.19716649369766506</v>
      </c>
      <c r="AV133" s="12">
        <v>-7.8829648817418996E-2</v>
      </c>
      <c r="AW133" s="12">
        <v>0.27833608888457284</v>
      </c>
      <c r="AX133" s="12">
        <v>8.6356647375542772E-2</v>
      </c>
      <c r="AY133" s="12">
        <v>0.15917024271096408</v>
      </c>
      <c r="AZ133" s="12">
        <v>-0.16025518419679416</v>
      </c>
      <c r="BA133" s="12">
        <v>0.19601563258061636</v>
      </c>
      <c r="BB133" s="12">
        <v>0.26243592348332667</v>
      </c>
      <c r="BC133" s="12">
        <v>3.5976448614075819E-2</v>
      </c>
      <c r="BD133" s="12">
        <v>0.46787550114812526</v>
      </c>
      <c r="BE133" s="12">
        <v>8.180800525128519E-2</v>
      </c>
      <c r="BF133" s="12">
        <v>0.15367600209260249</v>
      </c>
      <c r="BG133" s="12">
        <v>0.43297259570385876</v>
      </c>
      <c r="BH133" s="12">
        <v>0.22049629590268482</v>
      </c>
      <c r="BI133" s="12">
        <v>0.45362090028463886</v>
      </c>
      <c r="BJ133" s="12">
        <v>0.15712932073129787</v>
      </c>
      <c r="BK133" s="12">
        <v>0.35242901941906984</v>
      </c>
      <c r="BL133" s="12">
        <v>0.12600441887945857</v>
      </c>
      <c r="BM133" s="12">
        <v>-0.1563185681474937</v>
      </c>
      <c r="BN133" s="12">
        <v>0.2475616456147029</v>
      </c>
      <c r="BO133" s="12">
        <v>0.3336353368882124</v>
      </c>
      <c r="BP133" s="12">
        <v>-0.10492212457743247</v>
      </c>
      <c r="BQ133" s="12">
        <v>0.54481579134638258</v>
      </c>
      <c r="BR133" s="12">
        <v>-6.1061911915575154E-2</v>
      </c>
      <c r="BS133" s="12">
        <v>-0.12958885589690022</v>
      </c>
      <c r="BT133" s="12">
        <v>-0.28653537543675694</v>
      </c>
      <c r="BU133" s="12">
        <v>0.52869517291042334</v>
      </c>
      <c r="BV133" s="12">
        <v>-0.33805683970520295</v>
      </c>
      <c r="BW133" s="12">
        <v>-0.32377331062330716</v>
      </c>
      <c r="BX133" s="12">
        <v>0.22866831095156731</v>
      </c>
      <c r="BY133" s="12">
        <v>3.4455591304372243E-2</v>
      </c>
      <c r="BZ133" s="12">
        <v>0.45734824196851454</v>
      </c>
      <c r="CA133" s="12">
        <v>-0.20065259956375639</v>
      </c>
      <c r="CB133" s="12">
        <v>-0.24005393436005937</v>
      </c>
      <c r="CC133" s="12">
        <v>0.67227732058791645</v>
      </c>
      <c r="CD133" s="12">
        <v>-0.30489575616004283</v>
      </c>
      <c r="CE133" s="12">
        <v>-3.8209258278523585E-3</v>
      </c>
      <c r="CF133" s="12">
        <v>0.45879230210935718</v>
      </c>
      <c r="CG133" s="12">
        <v>-0.59058629363026338</v>
      </c>
      <c r="CH133" s="12">
        <v>0.57532361604753046</v>
      </c>
      <c r="CI133" s="12">
        <v>0.19160929731042012</v>
      </c>
      <c r="CJ133" s="12">
        <v>-0.48052947258509221</v>
      </c>
      <c r="CK133" s="12">
        <v>0.56771834792831621</v>
      </c>
      <c r="CL133" s="12">
        <v>0.52120499942474197</v>
      </c>
      <c r="CM133" s="12">
        <v>0.31674456934048739</v>
      </c>
      <c r="CN133" s="12">
        <v>-5.7612015946992903E-2</v>
      </c>
      <c r="CO133" s="12">
        <v>0.41458086611421613</v>
      </c>
      <c r="CP133" s="12">
        <v>0.13083788463060805</v>
      </c>
      <c r="CQ133" s="12">
        <v>0.20088640614219364</v>
      </c>
      <c r="CR133" s="12">
        <v>0.40828634704443029</v>
      </c>
      <c r="CS133" s="12">
        <v>6.4081569385173121E-2</v>
      </c>
      <c r="CT133" s="12">
        <v>0.25645878123544991</v>
      </c>
      <c r="CU133" s="12">
        <v>0.57825880052405432</v>
      </c>
      <c r="CV133" s="12">
        <v>0.37284346160335058</v>
      </c>
      <c r="CW133" s="12">
        <v>0.62989592594886412</v>
      </c>
      <c r="CX133" s="12">
        <v>0.3351075971249769</v>
      </c>
      <c r="CY133" s="12">
        <v>0.47017089892576602</v>
      </c>
      <c r="CZ133" s="12">
        <v>0.38793908091674412</v>
      </c>
      <c r="DA133" s="12">
        <v>0.11695275023522325</v>
      </c>
      <c r="DB133" s="12">
        <v>0.67332528750211218</v>
      </c>
      <c r="DC133" s="12">
        <v>0.53195486338336673</v>
      </c>
      <c r="DD133" s="12">
        <v>0.29213469313009444</v>
      </c>
      <c r="DE133" s="12">
        <v>0.69206335764332638</v>
      </c>
      <c r="DF133" s="12">
        <v>0.57851128458012036</v>
      </c>
      <c r="DG133" s="12">
        <v>0.44345248066224763</v>
      </c>
      <c r="DH133" s="12">
        <v>-0.22666746713261268</v>
      </c>
      <c r="DI133" s="12">
        <v>0.4347895374034062</v>
      </c>
      <c r="DJ133" s="12">
        <v>-0.59522767031735102</v>
      </c>
      <c r="DK133" s="12">
        <v>0.3840505302041578</v>
      </c>
      <c r="DL133" s="12">
        <v>0.32280225258198253</v>
      </c>
      <c r="DM133" s="12">
        <v>1.6406465120382324E-2</v>
      </c>
      <c r="DN133" s="12">
        <v>0.32898603619443295</v>
      </c>
      <c r="DO133" s="12">
        <v>0.56669298664318857</v>
      </c>
      <c r="DP133" s="12">
        <v>0.329434519933614</v>
      </c>
      <c r="DQ133" s="12">
        <v>0.38449750086972317</v>
      </c>
      <c r="DR133" s="12">
        <v>0.4635133390111128</v>
      </c>
      <c r="DS133" s="12">
        <v>4.1490068620900482E-2</v>
      </c>
      <c r="DT133" s="12">
        <v>-0.13404905652879009</v>
      </c>
      <c r="DU133" s="12">
        <v>0.25308684925794223</v>
      </c>
      <c r="DV133" s="12">
        <v>0.38846106427531457</v>
      </c>
      <c r="DW133" s="12">
        <v>0.49143081901286578</v>
      </c>
      <c r="DX133" s="12">
        <v>0.22660079513505932</v>
      </c>
      <c r="DY133" s="12">
        <v>0.50797003159495335</v>
      </c>
      <c r="DZ133" s="12">
        <v>0.58442561303995166</v>
      </c>
      <c r="EA133" s="12">
        <v>0.81449822937160132</v>
      </c>
      <c r="EB133" s="12">
        <v>1</v>
      </c>
      <c r="EC133" s="12"/>
      <c r="ED133" s="12"/>
      <c r="EE133" s="12"/>
      <c r="EF133" s="12"/>
      <c r="EG133" s="12"/>
      <c r="EH133" s="12"/>
      <c r="EI133" s="12"/>
      <c r="EJ133" s="12"/>
      <c r="EK133" s="12"/>
      <c r="EL133" s="12"/>
      <c r="EM133" s="12"/>
      <c r="EN133" s="12"/>
      <c r="EO133" s="12"/>
      <c r="EP133" s="12"/>
      <c r="EQ133" s="12"/>
      <c r="ER133" s="12"/>
      <c r="ES133" s="12"/>
      <c r="ET133" s="12"/>
      <c r="EU133" s="12"/>
      <c r="EV133" s="12"/>
      <c r="EW133" s="12"/>
      <c r="EX133" s="12"/>
      <c r="EY133" s="12"/>
      <c r="EZ133" s="12"/>
      <c r="FA133" s="12"/>
      <c r="FB133" s="12"/>
      <c r="FC133" s="12"/>
      <c r="FD133" s="12"/>
      <c r="FE133" s="12"/>
      <c r="FF133" s="12"/>
      <c r="FG133" s="12"/>
      <c r="FH133" s="12"/>
      <c r="FI133" s="12"/>
      <c r="FJ133" s="12"/>
      <c r="FK133" s="12"/>
      <c r="FL133" s="12"/>
      <c r="FM133" s="12"/>
      <c r="FN133" s="12"/>
      <c r="FO133" s="12"/>
      <c r="FP133" s="12"/>
      <c r="FQ133" s="12"/>
      <c r="FR133" s="12"/>
      <c r="FS133" s="12"/>
      <c r="FT133" s="12"/>
      <c r="FU133" s="12"/>
      <c r="FV133" s="12"/>
      <c r="FW133" s="12"/>
      <c r="FX133" s="12"/>
      <c r="FY133" s="12"/>
      <c r="FZ133" s="12"/>
      <c r="GA133" s="12"/>
      <c r="GB133" s="12"/>
      <c r="GC133" s="12"/>
      <c r="GD133" s="12"/>
      <c r="GE133" s="12"/>
      <c r="GF133" s="12"/>
      <c r="GG133" s="12"/>
      <c r="GH133" s="12"/>
      <c r="GI133" s="12"/>
      <c r="GJ133" s="12"/>
      <c r="GK133" s="12"/>
      <c r="GL133" s="12"/>
      <c r="GM133" s="12"/>
      <c r="GN133" s="12"/>
      <c r="GO133" s="12"/>
      <c r="GP133" s="12"/>
      <c r="GQ133" s="12"/>
      <c r="GR133" s="12"/>
      <c r="GS133" s="12"/>
      <c r="GT133" s="12"/>
      <c r="GU133" s="12"/>
      <c r="GV133" s="12"/>
      <c r="GW133" s="12"/>
      <c r="GX133" s="12"/>
      <c r="GY133" s="12"/>
      <c r="GZ133" s="12"/>
      <c r="HA133" s="13"/>
    </row>
    <row r="134" spans="1:209" x14ac:dyDescent="0.25">
      <c r="A134" s="10" t="s">
        <v>211</v>
      </c>
      <c r="B134" s="11">
        <v>-0.14546693379840847</v>
      </c>
      <c r="C134" s="12">
        <v>0.1320389074884625</v>
      </c>
      <c r="D134" s="12">
        <v>-0.14287508245980537</v>
      </c>
      <c r="E134" s="12">
        <v>7.6368837228989572E-2</v>
      </c>
      <c r="F134" s="12">
        <v>5.8690246375135875E-2</v>
      </c>
      <c r="G134" s="12">
        <v>0.66511712503079023</v>
      </c>
      <c r="H134" s="12">
        <v>-0.25601299465380023</v>
      </c>
      <c r="I134" s="12">
        <v>-1.9668803908806484E-2</v>
      </c>
      <c r="J134" s="11">
        <v>-0.27257892879010415</v>
      </c>
      <c r="K134" s="12">
        <v>0.44005394302902223</v>
      </c>
      <c r="L134" s="12">
        <v>0.10353069961501812</v>
      </c>
      <c r="M134" s="12">
        <v>-4.0660543156295914E-2</v>
      </c>
      <c r="N134" s="12">
        <v>-0.51019215357725689</v>
      </c>
      <c r="O134" s="12">
        <v>-0.51643875659806371</v>
      </c>
      <c r="P134" s="12">
        <v>0.14403872189792963</v>
      </c>
      <c r="Q134" s="12">
        <v>0.2321798784269232</v>
      </c>
      <c r="R134" s="12">
        <v>-0.64666941722636251</v>
      </c>
      <c r="S134" s="12">
        <v>0.17343562739863291</v>
      </c>
      <c r="T134" s="12">
        <v>0.70404709940718546</v>
      </c>
      <c r="U134" s="12">
        <v>0.57376068112044409</v>
      </c>
      <c r="V134" s="12">
        <v>-0.31078106226408025</v>
      </c>
      <c r="W134" s="12">
        <v>0.83943780407783619</v>
      </c>
      <c r="X134" s="12">
        <v>0.21208367758149146</v>
      </c>
      <c r="Y134" s="12">
        <v>0.15769474887120258</v>
      </c>
      <c r="Z134" s="12">
        <v>0.39243163792071939</v>
      </c>
      <c r="AA134" s="12">
        <v>-0.26663302143483175</v>
      </c>
      <c r="AB134" s="12">
        <v>0.46879733746382701</v>
      </c>
      <c r="AC134" s="12">
        <v>0.68669946984755348</v>
      </c>
      <c r="AD134" s="12">
        <v>-5.7307158595308411E-2</v>
      </c>
      <c r="AE134" s="12">
        <v>0.5952228944629554</v>
      </c>
      <c r="AF134" s="12">
        <v>0.22495664010653854</v>
      </c>
      <c r="AG134" s="12">
        <v>0.72220658452695152</v>
      </c>
      <c r="AH134" s="12">
        <v>0.14012993718264988</v>
      </c>
      <c r="AI134" s="12">
        <v>-0.57953989795415961</v>
      </c>
      <c r="AJ134" s="12">
        <v>0.57301041809941655</v>
      </c>
      <c r="AK134" s="12">
        <v>0.2196201834541997</v>
      </c>
      <c r="AL134" s="12">
        <v>-0.41927397968187108</v>
      </c>
      <c r="AM134" s="12">
        <v>0.38558523601113737</v>
      </c>
      <c r="AN134" s="12">
        <v>0.48077901695281089</v>
      </c>
      <c r="AO134" s="12">
        <v>0.7960354370122793</v>
      </c>
      <c r="AP134" s="12">
        <v>-0.69589214640580588</v>
      </c>
      <c r="AQ134" s="12">
        <v>0.8691272350988728</v>
      </c>
      <c r="AR134" s="12">
        <v>-0.11891967156485009</v>
      </c>
      <c r="AS134" s="12">
        <v>-0.5968169897392801</v>
      </c>
      <c r="AT134" s="12">
        <v>0.24523076568924604</v>
      </c>
      <c r="AU134" s="12">
        <v>0.40779931636438793</v>
      </c>
      <c r="AV134" s="12">
        <v>-0.17651432372993095</v>
      </c>
      <c r="AW134" s="12">
        <v>0.65508423524582327</v>
      </c>
      <c r="AX134" s="12">
        <v>0.41463011612339784</v>
      </c>
      <c r="AY134" s="12">
        <v>0.32406121748638306</v>
      </c>
      <c r="AZ134" s="12">
        <v>-0.20199377446132091</v>
      </c>
      <c r="BA134" s="12">
        <v>0.48679329123533416</v>
      </c>
      <c r="BB134" s="12">
        <v>0.55425901074272277</v>
      </c>
      <c r="BC134" s="12">
        <v>0.58487072546295094</v>
      </c>
      <c r="BD134" s="12">
        <v>0.46211575323789644</v>
      </c>
      <c r="BE134" s="12">
        <v>-0.12376762721412747</v>
      </c>
      <c r="BF134" s="12">
        <v>0.24292118594728709</v>
      </c>
      <c r="BG134" s="12">
        <v>0.78725971020190422</v>
      </c>
      <c r="BH134" s="12">
        <v>0.56402044060693091</v>
      </c>
      <c r="BI134" s="12">
        <v>0.8743480865849016</v>
      </c>
      <c r="BJ134" s="12">
        <v>-0.17905290199168067</v>
      </c>
      <c r="BK134" s="12">
        <v>0.83893905087707754</v>
      </c>
      <c r="BL134" s="12">
        <v>0.49407281269094561</v>
      </c>
      <c r="BM134" s="12">
        <v>-1.3714619299946168E-2</v>
      </c>
      <c r="BN134" s="12">
        <v>0.33299232027880282</v>
      </c>
      <c r="BO134" s="12">
        <v>4.3230605589290379E-2</v>
      </c>
      <c r="BP134" s="12">
        <v>-0.10676219811492503</v>
      </c>
      <c r="BQ134" s="12">
        <v>0.70619414508521705</v>
      </c>
      <c r="BR134" s="12">
        <v>0.4252921011076839</v>
      </c>
      <c r="BS134" s="12">
        <v>0.30654854604229553</v>
      </c>
      <c r="BT134" s="12">
        <v>-0.41234566106396087</v>
      </c>
      <c r="BU134" s="12">
        <v>0.73033117453029728</v>
      </c>
      <c r="BV134" s="12">
        <v>-0.61308274663790996</v>
      </c>
      <c r="BW134" s="12">
        <v>0.20191993615615189</v>
      </c>
      <c r="BX134" s="12">
        <v>0.49848234684129056</v>
      </c>
      <c r="BY134" s="12">
        <v>-0.14547751033208817</v>
      </c>
      <c r="BZ134" s="12">
        <v>0.48594292686829565</v>
      </c>
      <c r="CA134" s="12">
        <v>-0.64231475212871392</v>
      </c>
      <c r="CB134" s="12">
        <v>0.10056427428448721</v>
      </c>
      <c r="CC134" s="12">
        <v>0.94094418767659316</v>
      </c>
      <c r="CD134" s="12">
        <v>-0.12600816455455177</v>
      </c>
      <c r="CE134" s="12">
        <v>0.54231009523471307</v>
      </c>
      <c r="CF134" s="12">
        <v>0.65241047587500944</v>
      </c>
      <c r="CG134" s="12">
        <v>-0.60462174388387913</v>
      </c>
      <c r="CH134" s="12">
        <v>0.72227733096432523</v>
      </c>
      <c r="CI134" s="12">
        <v>-3.9298000783965469E-2</v>
      </c>
      <c r="CJ134" s="12">
        <v>-0.24148395315359664</v>
      </c>
      <c r="CK134" s="12">
        <v>0.84799223830503578</v>
      </c>
      <c r="CL134" s="12">
        <v>0.52673049466691846</v>
      </c>
      <c r="CM134" s="12">
        <v>0.33225543603851004</v>
      </c>
      <c r="CN134" s="12">
        <v>2.7428240312075629E-2</v>
      </c>
      <c r="CO134" s="12">
        <v>0.37008163718794801</v>
      </c>
      <c r="CP134" s="12">
        <v>0.3625817835063555</v>
      </c>
      <c r="CQ134" s="12">
        <v>0.1499750347387889</v>
      </c>
      <c r="CR134" s="12">
        <v>0.37800039910913119</v>
      </c>
      <c r="CS134" s="12">
        <v>8.0106566180322025E-2</v>
      </c>
      <c r="CT134" s="12">
        <v>7.3190380870980051E-2</v>
      </c>
      <c r="CU134" s="12">
        <v>0.69058121184060806</v>
      </c>
      <c r="CV134" s="12">
        <v>0.14705780381093475</v>
      </c>
      <c r="CW134" s="12">
        <v>0.59522450484684397</v>
      </c>
      <c r="CX134" s="12">
        <v>0.52194099677007799</v>
      </c>
      <c r="CY134" s="12">
        <v>0.14936652127193861</v>
      </c>
      <c r="CZ134" s="12">
        <v>0.5130738112476696</v>
      </c>
      <c r="DA134" s="12">
        <v>-4.2964927121409431E-2</v>
      </c>
      <c r="DB134" s="12">
        <v>0.53492996099654322</v>
      </c>
      <c r="DC134" s="12">
        <v>0.65439433326476482</v>
      </c>
      <c r="DD134" s="12">
        <v>-6.6768322009496506E-2</v>
      </c>
      <c r="DE134" s="12">
        <v>0.73755853348980338</v>
      </c>
      <c r="DF134" s="12">
        <v>0.69167180902382552</v>
      </c>
      <c r="DG134" s="12">
        <v>0.43024283664147206</v>
      </c>
      <c r="DH134" s="12">
        <v>2.3244443188211866E-2</v>
      </c>
      <c r="DI134" s="12">
        <v>0.72239678102196703</v>
      </c>
      <c r="DJ134" s="12">
        <v>-0.43000084803593314</v>
      </c>
      <c r="DK134" s="12">
        <v>0.39505479527975124</v>
      </c>
      <c r="DL134" s="12">
        <v>0.27634714837806473</v>
      </c>
      <c r="DM134" s="12">
        <v>0.25439072554674325</v>
      </c>
      <c r="DN134" s="12">
        <v>0.33149184166466322</v>
      </c>
      <c r="DO134" s="12">
        <v>0.67354896229572991</v>
      </c>
      <c r="DP134" s="12">
        <v>0.16974489992226677</v>
      </c>
      <c r="DQ134" s="12">
        <v>0.85274495591232546</v>
      </c>
      <c r="DR134" s="12">
        <v>0.63021481596057938</v>
      </c>
      <c r="DS134" s="12">
        <v>0.57457949908705286</v>
      </c>
      <c r="DT134" s="12">
        <v>0.50813672892561201</v>
      </c>
      <c r="DU134" s="12">
        <v>0.12172571216778784</v>
      </c>
      <c r="DV134" s="12">
        <v>0.71534054835694227</v>
      </c>
      <c r="DW134" s="12">
        <v>0.59549502529287524</v>
      </c>
      <c r="DX134" s="12">
        <v>0.47324089687239945</v>
      </c>
      <c r="DY134" s="12">
        <v>0.87607668213992784</v>
      </c>
      <c r="DZ134" s="12">
        <v>0.87921316875337097</v>
      </c>
      <c r="EA134" s="12">
        <v>0.84288186396506304</v>
      </c>
      <c r="EB134" s="12">
        <v>0.64997345822507757</v>
      </c>
      <c r="EC134" s="12">
        <v>1</v>
      </c>
      <c r="ED134" s="12"/>
      <c r="EE134" s="12"/>
      <c r="EF134" s="12"/>
      <c r="EG134" s="12"/>
      <c r="EH134" s="12"/>
      <c r="EI134" s="12"/>
      <c r="EJ134" s="12"/>
      <c r="EK134" s="12"/>
      <c r="EL134" s="12"/>
      <c r="EM134" s="12"/>
      <c r="EN134" s="12"/>
      <c r="EO134" s="12"/>
      <c r="EP134" s="12"/>
      <c r="EQ134" s="12"/>
      <c r="ER134" s="12"/>
      <c r="ES134" s="12"/>
      <c r="ET134" s="12"/>
      <c r="EU134" s="12"/>
      <c r="EV134" s="12"/>
      <c r="EW134" s="12"/>
      <c r="EX134" s="12"/>
      <c r="EY134" s="12"/>
      <c r="EZ134" s="12"/>
      <c r="FA134" s="12"/>
      <c r="FB134" s="12"/>
      <c r="FC134" s="12"/>
      <c r="FD134" s="12"/>
      <c r="FE134" s="12"/>
      <c r="FF134" s="12"/>
      <c r="FG134" s="12"/>
      <c r="FH134" s="12"/>
      <c r="FI134" s="12"/>
      <c r="FJ134" s="12"/>
      <c r="FK134" s="12"/>
      <c r="FL134" s="12"/>
      <c r="FM134" s="12"/>
      <c r="FN134" s="12"/>
      <c r="FO134" s="12"/>
      <c r="FP134" s="12"/>
      <c r="FQ134" s="12"/>
      <c r="FR134" s="12"/>
      <c r="FS134" s="12"/>
      <c r="FT134" s="12"/>
      <c r="FU134" s="12"/>
      <c r="FV134" s="12"/>
      <c r="FW134" s="12"/>
      <c r="FX134" s="12"/>
      <c r="FY134" s="12"/>
      <c r="FZ134" s="12"/>
      <c r="GA134" s="12"/>
      <c r="GB134" s="12"/>
      <c r="GC134" s="12"/>
      <c r="GD134" s="12"/>
      <c r="GE134" s="12"/>
      <c r="GF134" s="12"/>
      <c r="GG134" s="12"/>
      <c r="GH134" s="12"/>
      <c r="GI134" s="12"/>
      <c r="GJ134" s="12"/>
      <c r="GK134" s="12"/>
      <c r="GL134" s="12"/>
      <c r="GM134" s="12"/>
      <c r="GN134" s="12"/>
      <c r="GO134" s="12"/>
      <c r="GP134" s="12"/>
      <c r="GQ134" s="12"/>
      <c r="GR134" s="12"/>
      <c r="GS134" s="12"/>
      <c r="GT134" s="12"/>
      <c r="GU134" s="12"/>
      <c r="GV134" s="12"/>
      <c r="GW134" s="12"/>
      <c r="GX134" s="12"/>
      <c r="GY134" s="12"/>
      <c r="GZ134" s="12"/>
      <c r="HA134" s="13"/>
    </row>
    <row r="135" spans="1:209" x14ac:dyDescent="0.25">
      <c r="A135" s="10" t="s">
        <v>212</v>
      </c>
      <c r="B135" s="11">
        <v>-0.23890702503749961</v>
      </c>
      <c r="C135" s="12">
        <v>0.53459165366030559</v>
      </c>
      <c r="D135" s="12">
        <v>-0.34509410920914563</v>
      </c>
      <c r="E135" s="12">
        <v>0.46046934286870655</v>
      </c>
      <c r="F135" s="12">
        <v>0.41562047317180767</v>
      </c>
      <c r="G135" s="12">
        <v>1.4774399188767523E-2</v>
      </c>
      <c r="H135" s="12">
        <v>-0.58715329003840655</v>
      </c>
      <c r="I135" s="12">
        <v>-0.11519409606536336</v>
      </c>
      <c r="J135" s="11">
        <v>-0.26147103855450049</v>
      </c>
      <c r="K135" s="12">
        <v>0.81393950684312344</v>
      </c>
      <c r="L135" s="12">
        <v>0.27476716941819018</v>
      </c>
      <c r="M135" s="12">
        <v>0.46550668565424569</v>
      </c>
      <c r="N135" s="12">
        <v>3.7251913918465628E-2</v>
      </c>
      <c r="O135" s="12">
        <v>6.1057486160836567E-2</v>
      </c>
      <c r="P135" s="12">
        <v>0.67212242525937349</v>
      </c>
      <c r="Q135" s="12">
        <v>0.494963681181953</v>
      </c>
      <c r="R135" s="12">
        <v>-2.6459239526932139E-2</v>
      </c>
      <c r="S135" s="12">
        <v>0.23694790442545305</v>
      </c>
      <c r="T135" s="12">
        <v>-5.1364551978405837E-2</v>
      </c>
      <c r="U135" s="12">
        <v>0.19044123314997244</v>
      </c>
      <c r="V135" s="12">
        <v>-0.77776502071606823</v>
      </c>
      <c r="W135" s="12">
        <v>0.61658603327567096</v>
      </c>
      <c r="X135" s="12">
        <v>0.11663220839627253</v>
      </c>
      <c r="Y135" s="12">
        <v>0.2300690147133943</v>
      </c>
      <c r="Z135" s="12">
        <v>0.45463683246620518</v>
      </c>
      <c r="AA135" s="12">
        <v>-0.51339792893183345</v>
      </c>
      <c r="AB135" s="12">
        <v>0.55996649349535987</v>
      </c>
      <c r="AC135" s="12">
        <v>-1.9123848954084453E-2</v>
      </c>
      <c r="AD135" s="12">
        <v>-0.68094348169416219</v>
      </c>
      <c r="AE135" s="12">
        <v>-8.0015260136975991E-2</v>
      </c>
      <c r="AF135" s="12">
        <v>-0.44725061112131009</v>
      </c>
      <c r="AG135" s="12">
        <v>0.19335591229238763</v>
      </c>
      <c r="AH135" s="12">
        <v>-0.28382005918312847</v>
      </c>
      <c r="AI135" s="12">
        <v>-0.65239034647849059</v>
      </c>
      <c r="AJ135" s="12">
        <v>0.21105809901593064</v>
      </c>
      <c r="AK135" s="12">
        <v>-0.26696794951707642</v>
      </c>
      <c r="AL135" s="12">
        <v>-0.11288952471840046</v>
      </c>
      <c r="AM135" s="12">
        <v>-0.30365443282061116</v>
      </c>
      <c r="AN135" s="12">
        <v>-0.31064507032942162</v>
      </c>
      <c r="AO135" s="12">
        <v>0.5376635988033176</v>
      </c>
      <c r="AP135" s="12">
        <v>-0.70036175771049081</v>
      </c>
      <c r="AQ135" s="12">
        <v>0.66863911885367422</v>
      </c>
      <c r="AR135" s="12">
        <v>0.24588714102057876</v>
      </c>
      <c r="AS135" s="12">
        <v>-5.0529184843730653E-2</v>
      </c>
      <c r="AT135" s="12">
        <v>0.86231444361762832</v>
      </c>
      <c r="AU135" s="12">
        <v>-0.20058125044068478</v>
      </c>
      <c r="AV135" s="12">
        <v>0.5225034200960994</v>
      </c>
      <c r="AW135" s="12">
        <v>-8.7741501940231587E-2</v>
      </c>
      <c r="AX135" s="12">
        <v>-4.2888760966445845E-2</v>
      </c>
      <c r="AY135" s="12">
        <v>0.22746703894671583</v>
      </c>
      <c r="AZ135" s="12">
        <v>-0.64361023431633024</v>
      </c>
      <c r="BA135" s="12">
        <v>0.51278028981942403</v>
      </c>
      <c r="BB135" s="12">
        <v>0.94741950892657911</v>
      </c>
      <c r="BC135" s="12">
        <v>9.1708243650016272E-2</v>
      </c>
      <c r="BD135" s="12">
        <v>0.71912594801822294</v>
      </c>
      <c r="BE135" s="12">
        <v>-0.39242610238924003</v>
      </c>
      <c r="BF135" s="12">
        <v>0.44634648178541714</v>
      </c>
      <c r="BG135" s="12">
        <v>0.60642662884596943</v>
      </c>
      <c r="BH135" s="12">
        <v>-0.14428208466277226</v>
      </c>
      <c r="BI135" s="12">
        <v>0.59381072408973656</v>
      </c>
      <c r="BJ135" s="12">
        <v>-5.093810845784378E-2</v>
      </c>
      <c r="BK135" s="12">
        <v>0.44253362618339731</v>
      </c>
      <c r="BL135" s="12">
        <v>0.37446954704543417</v>
      </c>
      <c r="BM135" s="12">
        <v>3.3371323032651022E-2</v>
      </c>
      <c r="BN135" s="12">
        <v>0.58520223075187006</v>
      </c>
      <c r="BO135" s="12">
        <v>0.3637457226884388</v>
      </c>
      <c r="BP135" s="12">
        <v>0.19254476110619947</v>
      </c>
      <c r="BQ135" s="12">
        <v>0.1651648109400107</v>
      </c>
      <c r="BR135" s="12">
        <v>-0.32385458909803988</v>
      </c>
      <c r="BS135" s="12">
        <v>-0.30678334499043819</v>
      </c>
      <c r="BT135" s="12">
        <v>-0.12786186331176203</v>
      </c>
      <c r="BU135" s="12">
        <v>0.5906341474281791</v>
      </c>
      <c r="BV135" s="12">
        <v>-0.31349462523689647</v>
      </c>
      <c r="BW135" s="12">
        <v>-0.29983050716845133</v>
      </c>
      <c r="BX135" s="12">
        <v>0.26333004860123937</v>
      </c>
      <c r="BY135" s="12">
        <v>0.23552614121425686</v>
      </c>
      <c r="BZ135" s="12">
        <v>0.40792070033950129</v>
      </c>
      <c r="CA135" s="12">
        <v>-0.53705719851210876</v>
      </c>
      <c r="CB135" s="12">
        <v>-0.57593897276374939</v>
      </c>
      <c r="CC135" s="12">
        <v>0.68173538451648152</v>
      </c>
      <c r="CD135" s="12">
        <v>-0.78556474557160549</v>
      </c>
      <c r="CE135" s="12">
        <v>0.1717607263726536</v>
      </c>
      <c r="CF135" s="12">
        <v>0.75710732731473751</v>
      </c>
      <c r="CG135" s="12">
        <v>-0.23954432524557076</v>
      </c>
      <c r="CH135" s="12">
        <v>0.76423645356378545</v>
      </c>
      <c r="CI135" s="12">
        <v>-0.15180268156547297</v>
      </c>
      <c r="CJ135" s="12">
        <v>-8.4166336824516103E-2</v>
      </c>
      <c r="CK135" s="12">
        <v>0.36429253210782647</v>
      </c>
      <c r="CL135" s="12">
        <v>0.33341328097901912</v>
      </c>
      <c r="CM135" s="12">
        <v>-5.2702857041767248E-2</v>
      </c>
      <c r="CN135" s="12">
        <v>-0.45549925307784939</v>
      </c>
      <c r="CO135" s="12">
        <v>0.7206652687625742</v>
      </c>
      <c r="CP135" s="12">
        <v>0.36774559660691286</v>
      </c>
      <c r="CQ135" s="12">
        <v>0.42721488167540939</v>
      </c>
      <c r="CR135" s="12">
        <v>9.19766080871188E-2</v>
      </c>
      <c r="CS135" s="12">
        <v>-0.3904379741185538</v>
      </c>
      <c r="CT135" s="12">
        <v>0.42846977137159203</v>
      </c>
      <c r="CU135" s="12">
        <v>0.16431409887118714</v>
      </c>
      <c r="CV135" s="12">
        <v>0.18768916274639227</v>
      </c>
      <c r="CW135" s="12">
        <v>0.43854008310318332</v>
      </c>
      <c r="CX135" s="12">
        <v>9.2429782600851162E-2</v>
      </c>
      <c r="CY135" s="12">
        <v>0.56857589546781595</v>
      </c>
      <c r="CZ135" s="12">
        <v>0.62831944358225456</v>
      </c>
      <c r="DA135" s="12">
        <v>0.3083981000672687</v>
      </c>
      <c r="DB135" s="12">
        <v>0.63775930504174716</v>
      </c>
      <c r="DC135" s="12">
        <v>0.33366645583761739</v>
      </c>
      <c r="DD135" s="12">
        <v>0.29560995682608537</v>
      </c>
      <c r="DE135" s="12">
        <v>0.31096109565023478</v>
      </c>
      <c r="DF135" s="12">
        <v>0.20680926285130405</v>
      </c>
      <c r="DG135" s="12">
        <v>0.21145791493289381</v>
      </c>
      <c r="DH135" s="12">
        <v>-0.6745265886935855</v>
      </c>
      <c r="DI135" s="12">
        <v>0.39664676690571032</v>
      </c>
      <c r="DJ135" s="12">
        <v>-2.9626311007497548E-3</v>
      </c>
      <c r="DK135" s="12">
        <v>0.48305142229375814</v>
      </c>
      <c r="DL135" s="12">
        <v>0.29746946257937584</v>
      </c>
      <c r="DM135" s="12">
        <v>-0.50388496617407597</v>
      </c>
      <c r="DN135" s="12">
        <v>0.30894019072667744</v>
      </c>
      <c r="DO135" s="12">
        <v>0.27620666713084918</v>
      </c>
      <c r="DP135" s="12">
        <v>-0.32808789308523373</v>
      </c>
      <c r="DQ135" s="12">
        <v>0.46883341049110316</v>
      </c>
      <c r="DR135" s="12">
        <v>0.64431467729279024</v>
      </c>
      <c r="DS135" s="12">
        <v>0.33298059174944994</v>
      </c>
      <c r="DT135" s="12">
        <v>0.52471664629580494</v>
      </c>
      <c r="DU135" s="12">
        <v>-1.9601122765452216E-3</v>
      </c>
      <c r="DV135" s="12">
        <v>0.58178987466877863</v>
      </c>
      <c r="DW135" s="12">
        <v>0.677026440909128</v>
      </c>
      <c r="DX135" s="12">
        <v>0.72703379547582991</v>
      </c>
      <c r="DY135" s="12">
        <v>0.43990547131163427</v>
      </c>
      <c r="DZ135" s="12">
        <v>0.45570989885807328</v>
      </c>
      <c r="EA135" s="12">
        <v>0.693197280617454</v>
      </c>
      <c r="EB135" s="12">
        <v>0.51491947058771226</v>
      </c>
      <c r="EC135" s="12">
        <v>0.63200766049581247</v>
      </c>
      <c r="ED135" s="12">
        <v>1</v>
      </c>
      <c r="EE135" s="12"/>
      <c r="EF135" s="12"/>
      <c r="EG135" s="12"/>
      <c r="EH135" s="12"/>
      <c r="EI135" s="12"/>
      <c r="EJ135" s="12"/>
      <c r="EK135" s="12"/>
      <c r="EL135" s="12"/>
      <c r="EM135" s="12"/>
      <c r="EN135" s="12"/>
      <c r="EO135" s="12"/>
      <c r="EP135" s="12"/>
      <c r="EQ135" s="12"/>
      <c r="ER135" s="12"/>
      <c r="ES135" s="12"/>
      <c r="ET135" s="12"/>
      <c r="EU135" s="12"/>
      <c r="EV135" s="12"/>
      <c r="EW135" s="12"/>
      <c r="EX135" s="12"/>
      <c r="EY135" s="12"/>
      <c r="EZ135" s="12"/>
      <c r="FA135" s="12"/>
      <c r="FB135" s="12"/>
      <c r="FC135" s="12"/>
      <c r="FD135" s="12"/>
      <c r="FE135" s="12"/>
      <c r="FF135" s="12"/>
      <c r="FG135" s="12"/>
      <c r="FH135" s="12"/>
      <c r="FI135" s="12"/>
      <c r="FJ135" s="12"/>
      <c r="FK135" s="12"/>
      <c r="FL135" s="12"/>
      <c r="FM135" s="12"/>
      <c r="FN135" s="12"/>
      <c r="FO135" s="12"/>
      <c r="FP135" s="12"/>
      <c r="FQ135" s="12"/>
      <c r="FR135" s="12"/>
      <c r="FS135" s="12"/>
      <c r="FT135" s="12"/>
      <c r="FU135" s="12"/>
      <c r="FV135" s="12"/>
      <c r="FW135" s="12"/>
      <c r="FX135" s="12"/>
      <c r="FY135" s="12"/>
      <c r="FZ135" s="12"/>
      <c r="GA135" s="12"/>
      <c r="GB135" s="12"/>
      <c r="GC135" s="12"/>
      <c r="GD135" s="12"/>
      <c r="GE135" s="12"/>
      <c r="GF135" s="12"/>
      <c r="GG135" s="12"/>
      <c r="GH135" s="12"/>
      <c r="GI135" s="12"/>
      <c r="GJ135" s="12"/>
      <c r="GK135" s="12"/>
      <c r="GL135" s="12"/>
      <c r="GM135" s="12"/>
      <c r="GN135" s="12"/>
      <c r="GO135" s="12"/>
      <c r="GP135" s="12"/>
      <c r="GQ135" s="12"/>
      <c r="GR135" s="12"/>
      <c r="GS135" s="12"/>
      <c r="GT135" s="12"/>
      <c r="GU135" s="12"/>
      <c r="GV135" s="12"/>
      <c r="GW135" s="12"/>
      <c r="GX135" s="12"/>
      <c r="GY135" s="12"/>
      <c r="GZ135" s="12"/>
      <c r="HA135" s="13"/>
    </row>
    <row r="136" spans="1:209" x14ac:dyDescent="0.25">
      <c r="A136" s="10" t="s">
        <v>213</v>
      </c>
      <c r="B136" s="11">
        <v>-0.11652295920471004</v>
      </c>
      <c r="C136" s="12">
        <v>0.37847438688320639</v>
      </c>
      <c r="D136" s="12">
        <v>-0.20612337046912407</v>
      </c>
      <c r="E136" s="12">
        <v>0.20741451913418274</v>
      </c>
      <c r="F136" s="12">
        <v>5.7479390177062696E-2</v>
      </c>
      <c r="G136" s="12">
        <v>-0.10534147491050638</v>
      </c>
      <c r="H136" s="12">
        <v>-0.34751054347963789</v>
      </c>
      <c r="I136" s="12">
        <v>-9.9309092869264329E-2</v>
      </c>
      <c r="J136" s="11">
        <v>0.41725729836015052</v>
      </c>
      <c r="K136" s="12">
        <v>0.57459336916527126</v>
      </c>
      <c r="L136" s="12">
        <v>0.36740758585454797</v>
      </c>
      <c r="M136" s="12">
        <v>0.32143369875315192</v>
      </c>
      <c r="N136" s="12">
        <v>0.26914720437237366</v>
      </c>
      <c r="O136" s="12">
        <v>0.44610513257284801</v>
      </c>
      <c r="P136" s="12">
        <v>0.60977966221152979</v>
      </c>
      <c r="Q136" s="12">
        <v>0.46349508492330577</v>
      </c>
      <c r="R136" s="12">
        <v>0.25953928249512603</v>
      </c>
      <c r="S136" s="12">
        <v>0.52401456584705153</v>
      </c>
      <c r="T136" s="12">
        <v>7.0247147520723474E-2</v>
      </c>
      <c r="U136" s="12">
        <v>2.557772868348825E-2</v>
      </c>
      <c r="V136" s="12">
        <v>-0.7409752797124699</v>
      </c>
      <c r="W136" s="12">
        <v>0.22692528052650632</v>
      </c>
      <c r="X136" s="12">
        <v>0.12173526454253759</v>
      </c>
      <c r="Y136" s="12">
        <v>0.85296609981425897</v>
      </c>
      <c r="Z136" s="12">
        <v>0.51094286177839487</v>
      </c>
      <c r="AA136" s="12">
        <v>-0.60764268796481291</v>
      </c>
      <c r="AB136" s="12">
        <v>0.39623723919405046</v>
      </c>
      <c r="AC136" s="12">
        <v>-3.373657390393512E-2</v>
      </c>
      <c r="AD136" s="12">
        <v>-0.46529723296283465</v>
      </c>
      <c r="AE136" s="12">
        <v>-0.32990979647799079</v>
      </c>
      <c r="AF136" s="12">
        <v>-0.36081486447281824</v>
      </c>
      <c r="AG136" s="12">
        <v>-0.35753957347358495</v>
      </c>
      <c r="AH136" s="12">
        <v>8.9734983767028598E-3</v>
      </c>
      <c r="AI136" s="12">
        <v>-0.15420781448913767</v>
      </c>
      <c r="AJ136" s="12">
        <v>-0.2357878715795714</v>
      </c>
      <c r="AK136" s="12">
        <v>-0.24683686190382842</v>
      </c>
      <c r="AL136" s="12">
        <v>-0.15921815995445182</v>
      </c>
      <c r="AM136" s="12">
        <v>-0.15014287040628918</v>
      </c>
      <c r="AN136" s="12">
        <v>-0.30897037501874181</v>
      </c>
      <c r="AO136" s="12">
        <v>0.49530953570119607</v>
      </c>
      <c r="AP136" s="12">
        <v>-0.39130457592282114</v>
      </c>
      <c r="AQ136" s="12">
        <v>0.22179374899766743</v>
      </c>
      <c r="AR136" s="12">
        <v>0.543344887804037</v>
      </c>
      <c r="AS136" s="12">
        <v>0.24971750214772548</v>
      </c>
      <c r="AT136" s="12">
        <v>0.63938575306387613</v>
      </c>
      <c r="AU136" s="12">
        <v>3.5701095556539816E-2</v>
      </c>
      <c r="AV136" s="12">
        <v>0.40814965869487368</v>
      </c>
      <c r="AW136" s="12">
        <v>0.13094789619505331</v>
      </c>
      <c r="AX136" s="12">
        <v>-1.0543518014213661E-2</v>
      </c>
      <c r="AY136" s="12">
        <v>0.67214295546330438</v>
      </c>
      <c r="AZ136" s="12">
        <v>-0.58341778519897081</v>
      </c>
      <c r="BA136" s="12">
        <v>6.2235625165297216E-2</v>
      </c>
      <c r="BB136" s="12">
        <v>0.64444013862170735</v>
      </c>
      <c r="BC136" s="12">
        <v>0.38553024870337199</v>
      </c>
      <c r="BD136" s="12">
        <v>0.67873167562978209</v>
      </c>
      <c r="BE136" s="12">
        <v>-0.27273537583302226</v>
      </c>
      <c r="BF136" s="12">
        <v>0.16362115200707628</v>
      </c>
      <c r="BG136" s="12">
        <v>0.39549618236999501</v>
      </c>
      <c r="BH136" s="12">
        <v>3.0003966096971368E-2</v>
      </c>
      <c r="BI136" s="12">
        <v>0.70344925027211158</v>
      </c>
      <c r="BJ136" s="12">
        <v>0.19407363340725936</v>
      </c>
      <c r="BK136" s="12">
        <v>0.22042562338118574</v>
      </c>
      <c r="BL136" s="12">
        <v>0.67521835539812125</v>
      </c>
      <c r="BM136" s="12">
        <v>0.54632360211471676</v>
      </c>
      <c r="BN136" s="12">
        <v>0.79347685775897026</v>
      </c>
      <c r="BO136" s="12">
        <v>0.38654176971125498</v>
      </c>
      <c r="BP136" s="12">
        <v>0.49970848892908232</v>
      </c>
      <c r="BQ136" s="12">
        <v>0.3508589916341045</v>
      </c>
      <c r="BR136" s="12">
        <v>-0.11553694370808142</v>
      </c>
      <c r="BS136" s="12">
        <v>-0.51366712130322167</v>
      </c>
      <c r="BT136" s="12">
        <v>0.39684777541042748</v>
      </c>
      <c r="BU136" s="12">
        <v>0.73783401401297888</v>
      </c>
      <c r="BV136" s="12">
        <v>2.7967432607053061E-2</v>
      </c>
      <c r="BW136" s="12">
        <v>9.7732391147784772E-2</v>
      </c>
      <c r="BX136" s="12">
        <v>-0.12324806644657289</v>
      </c>
      <c r="BY136" s="12">
        <v>0.50333117896012725</v>
      </c>
      <c r="BZ136" s="12">
        <v>0.38600943128884013</v>
      </c>
      <c r="CA136" s="12">
        <v>-2.7002325268093135E-2</v>
      </c>
      <c r="CB136" s="12">
        <v>-0.27191670529659479</v>
      </c>
      <c r="CC136" s="12">
        <v>0.4643035516415186</v>
      </c>
      <c r="CD136" s="12">
        <v>-0.37724306041148514</v>
      </c>
      <c r="CE136" s="12">
        <v>0.2840942502367329</v>
      </c>
      <c r="CF136" s="12">
        <v>0.58102471628157937</v>
      </c>
      <c r="CG136" s="12">
        <v>0.32319952309061772</v>
      </c>
      <c r="CH136" s="12">
        <v>0.7411268278561588</v>
      </c>
      <c r="CI136" s="12">
        <v>8.9557093899344756E-2</v>
      </c>
      <c r="CJ136" s="12">
        <v>0.54920160085420122</v>
      </c>
      <c r="CK136" s="12">
        <v>0.25559463227769275</v>
      </c>
      <c r="CL136" s="12">
        <v>0.14437214909879179</v>
      </c>
      <c r="CM136" s="12">
        <v>9.5854953574595253E-2</v>
      </c>
      <c r="CN136" s="12">
        <v>-0.36499663801231957</v>
      </c>
      <c r="CO136" s="12">
        <v>0.34037545363223132</v>
      </c>
      <c r="CP136" s="12">
        <v>0.34164864894804775</v>
      </c>
      <c r="CQ136" s="12">
        <v>0.41928704783223369</v>
      </c>
      <c r="CR136" s="12">
        <v>0.31510643713213837</v>
      </c>
      <c r="CS136" s="12">
        <v>-0.35355962231808491</v>
      </c>
      <c r="CT136" s="12">
        <v>0.28318181981268836</v>
      </c>
      <c r="CU136" s="12">
        <v>0.20871924151291299</v>
      </c>
      <c r="CV136" s="12">
        <v>5.3090977114701787E-2</v>
      </c>
      <c r="CW136" s="12">
        <v>0.63746402644601063</v>
      </c>
      <c r="CX136" s="12">
        <v>1.1305927443800757E-2</v>
      </c>
      <c r="CY136" s="12">
        <v>0.29243076988230388</v>
      </c>
      <c r="CZ136" s="12">
        <v>0.77311860161090218</v>
      </c>
      <c r="DA136" s="12">
        <v>0.33308738407057703</v>
      </c>
      <c r="DB136" s="12">
        <v>0.84346693572942133</v>
      </c>
      <c r="DC136" s="12">
        <v>0.23265808073538144</v>
      </c>
      <c r="DD136" s="12">
        <v>0.2068981717171362</v>
      </c>
      <c r="DE136" s="12">
        <v>0.42350974771163596</v>
      </c>
      <c r="DF136" s="12">
        <v>-0.133236052095216</v>
      </c>
      <c r="DG136" s="12">
        <v>-6.8670555614716036E-2</v>
      </c>
      <c r="DH136" s="12">
        <v>-0.40046618081836838</v>
      </c>
      <c r="DI136" s="12">
        <v>-0.12214312217461569</v>
      </c>
      <c r="DJ136" s="12">
        <v>0.13281039122359339</v>
      </c>
      <c r="DK136" s="12">
        <v>0.29783278825721443</v>
      </c>
      <c r="DL136" s="12">
        <v>0.20388164072988141</v>
      </c>
      <c r="DM136" s="12">
        <v>-0.27835114879651779</v>
      </c>
      <c r="DN136" s="12">
        <v>-1.2617867583061755E-2</v>
      </c>
      <c r="DO136" s="12">
        <v>0.30999327880291899</v>
      </c>
      <c r="DP136" s="12">
        <v>8.3556739195806501E-2</v>
      </c>
      <c r="DQ136" s="12">
        <v>0.46666295954954656</v>
      </c>
      <c r="DR136" s="12">
        <v>0.45371162316985236</v>
      </c>
      <c r="DS136" s="12">
        <v>0.4672368815778486</v>
      </c>
      <c r="DT136" s="12">
        <v>0.32427774330547698</v>
      </c>
      <c r="DU136" s="12">
        <v>0.58802883041048504</v>
      </c>
      <c r="DV136" s="12">
        <v>0.55988938121173903</v>
      </c>
      <c r="DW136" s="12">
        <v>0.54815769107234824</v>
      </c>
      <c r="DX136" s="12">
        <v>0.85643287771375221</v>
      </c>
      <c r="DY136" s="12">
        <v>0.36727655051072527</v>
      </c>
      <c r="DZ136" s="12">
        <v>0.59442034084073303</v>
      </c>
      <c r="EA136" s="12">
        <v>0.28056618397414224</v>
      </c>
      <c r="EB136" s="12">
        <v>0.26020493657756832</v>
      </c>
      <c r="EC136" s="12">
        <v>0.38155702016600945</v>
      </c>
      <c r="ED136" s="12">
        <v>0.61838346719012283</v>
      </c>
      <c r="EE136" s="12">
        <v>1</v>
      </c>
      <c r="EF136" s="12"/>
      <c r="EG136" s="12"/>
      <c r="EH136" s="12"/>
      <c r="EI136" s="12"/>
      <c r="EJ136" s="12"/>
      <c r="EK136" s="12"/>
      <c r="EL136" s="12"/>
      <c r="EM136" s="12"/>
      <c r="EN136" s="12"/>
      <c r="EO136" s="12"/>
      <c r="EP136" s="12"/>
      <c r="EQ136" s="12"/>
      <c r="ER136" s="12"/>
      <c r="ES136" s="12"/>
      <c r="ET136" s="12"/>
      <c r="EU136" s="12"/>
      <c r="EV136" s="12"/>
      <c r="EW136" s="12"/>
      <c r="EX136" s="12"/>
      <c r="EY136" s="12"/>
      <c r="EZ136" s="12"/>
      <c r="FA136" s="12"/>
      <c r="FB136" s="12"/>
      <c r="FC136" s="12"/>
      <c r="FD136" s="12"/>
      <c r="FE136" s="12"/>
      <c r="FF136" s="12"/>
      <c r="FG136" s="12"/>
      <c r="FH136" s="12"/>
      <c r="FI136" s="12"/>
      <c r="FJ136" s="12"/>
      <c r="FK136" s="12"/>
      <c r="FL136" s="12"/>
      <c r="FM136" s="12"/>
      <c r="FN136" s="12"/>
      <c r="FO136" s="12"/>
      <c r="FP136" s="12"/>
      <c r="FQ136" s="12"/>
      <c r="FR136" s="12"/>
      <c r="FS136" s="12"/>
      <c r="FT136" s="12"/>
      <c r="FU136" s="12"/>
      <c r="FV136" s="12"/>
      <c r="FW136" s="12"/>
      <c r="FX136" s="12"/>
      <c r="FY136" s="12"/>
      <c r="FZ136" s="12"/>
      <c r="GA136" s="12"/>
      <c r="GB136" s="12"/>
      <c r="GC136" s="12"/>
      <c r="GD136" s="12"/>
      <c r="GE136" s="12"/>
      <c r="GF136" s="12"/>
      <c r="GG136" s="12"/>
      <c r="GH136" s="12"/>
      <c r="GI136" s="12"/>
      <c r="GJ136" s="12"/>
      <c r="GK136" s="12"/>
      <c r="GL136" s="12"/>
      <c r="GM136" s="12"/>
      <c r="GN136" s="12"/>
      <c r="GO136" s="12"/>
      <c r="GP136" s="12"/>
      <c r="GQ136" s="12"/>
      <c r="GR136" s="12"/>
      <c r="GS136" s="12"/>
      <c r="GT136" s="12"/>
      <c r="GU136" s="12"/>
      <c r="GV136" s="12"/>
      <c r="GW136" s="12"/>
      <c r="GX136" s="12"/>
      <c r="GY136" s="12"/>
      <c r="GZ136" s="12"/>
      <c r="HA136" s="13"/>
    </row>
    <row r="137" spans="1:209" x14ac:dyDescent="0.25">
      <c r="A137" s="10" t="s">
        <v>214</v>
      </c>
      <c r="B137" s="11">
        <v>4.9978210805963191E-3</v>
      </c>
      <c r="C137" s="12">
        <v>0.23898303667331383</v>
      </c>
      <c r="D137" s="12">
        <v>-8.2191624230465415E-2</v>
      </c>
      <c r="E137" s="12">
        <v>5.5703785100705769E-2</v>
      </c>
      <c r="F137" s="12">
        <v>0.3030673210737993</v>
      </c>
      <c r="G137" s="12">
        <v>0.41395025239307692</v>
      </c>
      <c r="H137" s="12">
        <v>-0.53226652885161085</v>
      </c>
      <c r="I137" s="12">
        <v>-0.41624825927059617</v>
      </c>
      <c r="J137" s="11">
        <v>-0.25874496675322523</v>
      </c>
      <c r="K137" s="12">
        <v>0.8195776410486233</v>
      </c>
      <c r="L137" s="12">
        <v>0.45062865001213676</v>
      </c>
      <c r="M137" s="12">
        <v>0.57482882218273845</v>
      </c>
      <c r="N137" s="12">
        <v>-0.20725749555052206</v>
      </c>
      <c r="O137" s="12">
        <v>-0.18106696995285823</v>
      </c>
      <c r="P137" s="12">
        <v>0.71443467646585379</v>
      </c>
      <c r="Q137" s="12">
        <v>0.73528777579684768</v>
      </c>
      <c r="R137" s="12">
        <v>-0.13597338861461156</v>
      </c>
      <c r="S137" s="12">
        <v>0.47389236611863617</v>
      </c>
      <c r="T137" s="12">
        <v>9.4119169578374726E-2</v>
      </c>
      <c r="U137" s="12">
        <v>5.4230686532944758E-2</v>
      </c>
      <c r="V137" s="12">
        <v>-0.5972664551173239</v>
      </c>
      <c r="W137" s="12">
        <v>0.64409796118825557</v>
      </c>
      <c r="X137" s="12">
        <v>-0.32908474523017611</v>
      </c>
      <c r="Y137" s="12">
        <v>-8.6069973716794146E-2</v>
      </c>
      <c r="Z137" s="12">
        <v>0.26182614442804836</v>
      </c>
      <c r="AA137" s="12">
        <v>-3.8695096580758988E-2</v>
      </c>
      <c r="AB137" s="12">
        <v>0.836797739609347</v>
      </c>
      <c r="AC137" s="12">
        <v>0.21691697310302646</v>
      </c>
      <c r="AD137" s="12">
        <v>-0.27409212065424615</v>
      </c>
      <c r="AE137" s="12">
        <v>0.26541889067410401</v>
      </c>
      <c r="AF137" s="12">
        <v>9.9827826882537912E-2</v>
      </c>
      <c r="AG137" s="12">
        <v>0.42931531054703387</v>
      </c>
      <c r="AH137" s="12">
        <v>-6.6772505798327511E-2</v>
      </c>
      <c r="AI137" s="12">
        <v>-0.58193985615312738</v>
      </c>
      <c r="AJ137" s="12">
        <v>0.63246979364133205</v>
      </c>
      <c r="AK137" s="12">
        <v>0.37951903000041298</v>
      </c>
      <c r="AL137" s="12">
        <v>-0.39771224799073202</v>
      </c>
      <c r="AM137" s="12">
        <v>0.21908606244350146</v>
      </c>
      <c r="AN137" s="12">
        <v>0.11848145011332398</v>
      </c>
      <c r="AO137" s="12">
        <v>0.31306057836439533</v>
      </c>
      <c r="AP137" s="12">
        <v>-0.65748288157810542</v>
      </c>
      <c r="AQ137" s="12">
        <v>0.80028778338928253</v>
      </c>
      <c r="AR137" s="12">
        <v>-0.19395155013383214</v>
      </c>
      <c r="AS137" s="12">
        <v>-9.0534390958418084E-3</v>
      </c>
      <c r="AT137" s="12">
        <v>0.71782564149304917</v>
      </c>
      <c r="AU137" s="12">
        <v>7.2978431728080037E-2</v>
      </c>
      <c r="AV137" s="12">
        <v>0.30113266583412096</v>
      </c>
      <c r="AW137" s="12">
        <v>0.1212813511873697</v>
      </c>
      <c r="AX137" s="12">
        <v>-0.11953723684885566</v>
      </c>
      <c r="AY137" s="12">
        <v>0.26530489099512278</v>
      </c>
      <c r="AZ137" s="12">
        <v>-0.32600362000624306</v>
      </c>
      <c r="BA137" s="12">
        <v>0.5732495825155427</v>
      </c>
      <c r="BB137" s="12">
        <v>0.59168258675207741</v>
      </c>
      <c r="BC137" s="12">
        <v>8.7374357836193017E-2</v>
      </c>
      <c r="BD137" s="12">
        <v>0.83872970550359305</v>
      </c>
      <c r="BE137" s="12">
        <v>0.16882111604995892</v>
      </c>
      <c r="BF137" s="12">
        <v>0.68691111850883591</v>
      </c>
      <c r="BG137" s="12">
        <v>0.80166938681513855</v>
      </c>
      <c r="BH137" s="12">
        <v>5.2845591773678917E-2</v>
      </c>
      <c r="BI137" s="12">
        <v>0.56178391204042366</v>
      </c>
      <c r="BJ137" s="12">
        <v>-0.10059949143478707</v>
      </c>
      <c r="BK137" s="12">
        <v>0.55079020193666806</v>
      </c>
      <c r="BL137" s="12">
        <v>0.47702991606494982</v>
      </c>
      <c r="BM137" s="12">
        <v>-9.9269201530305079E-2</v>
      </c>
      <c r="BN137" s="12">
        <v>0.59528243042386808</v>
      </c>
      <c r="BO137" s="12">
        <v>0.52070618496719379</v>
      </c>
      <c r="BP137" s="12">
        <v>7.144884895900537E-2</v>
      </c>
      <c r="BQ137" s="12">
        <v>0.57487925395792672</v>
      </c>
      <c r="BR137" s="12">
        <v>-3.6151035627911979E-3</v>
      </c>
      <c r="BS137" s="12">
        <v>-0.25577216759451732</v>
      </c>
      <c r="BT137" s="12">
        <v>-0.34164056145411964</v>
      </c>
      <c r="BU137" s="12">
        <v>0.75061513263269619</v>
      </c>
      <c r="BV137" s="12">
        <v>-0.69900862795413177</v>
      </c>
      <c r="BW137" s="12">
        <v>-7.2803106427673334E-2</v>
      </c>
      <c r="BX137" s="12">
        <v>0.61678016718575046</v>
      </c>
      <c r="BY137" s="12">
        <v>0.27399428994484032</v>
      </c>
      <c r="BZ137" s="12">
        <v>0.81867752157992291</v>
      </c>
      <c r="CA137" s="12">
        <v>-0.65444797925960552</v>
      </c>
      <c r="CB137" s="12">
        <v>-0.41922200904126794</v>
      </c>
      <c r="CC137" s="12">
        <v>0.75112730766741131</v>
      </c>
      <c r="CD137" s="12">
        <v>-0.61250644652650232</v>
      </c>
      <c r="CE137" s="12">
        <v>0.24816069144956129</v>
      </c>
      <c r="CF137" s="12">
        <v>0.44156285916486243</v>
      </c>
      <c r="CG137" s="12">
        <v>-0.5503098259087591</v>
      </c>
      <c r="CH137" s="12">
        <v>0.85924430330626589</v>
      </c>
      <c r="CI137" s="12">
        <v>0.30823398504724092</v>
      </c>
      <c r="CJ137" s="12">
        <v>-0.25465073437107938</v>
      </c>
      <c r="CK137" s="12">
        <v>0.64953256080420552</v>
      </c>
      <c r="CL137" s="12">
        <v>0.76971860495051081</v>
      </c>
      <c r="CM137" s="12">
        <v>-9.2635391073669748E-2</v>
      </c>
      <c r="CN137" s="12">
        <v>-0.55519488738968559</v>
      </c>
      <c r="CO137" s="12">
        <v>0.82256746843652351</v>
      </c>
      <c r="CP137" s="12">
        <v>0.27305006131844106</v>
      </c>
      <c r="CQ137" s="12">
        <v>0.65233564362939733</v>
      </c>
      <c r="CR137" s="12">
        <v>0.14671173173152335</v>
      </c>
      <c r="CS137" s="12">
        <v>-0.4367086136708872</v>
      </c>
      <c r="CT137" s="12">
        <v>0.65275380376058512</v>
      </c>
      <c r="CU137" s="12">
        <v>0.54751787402844165</v>
      </c>
      <c r="CV137" s="12">
        <v>0.59927194634822145</v>
      </c>
      <c r="CW137" s="12">
        <v>0.26913446687246756</v>
      </c>
      <c r="CX137" s="12">
        <v>-8.112773514283951E-2</v>
      </c>
      <c r="CY137" s="12">
        <v>0.77482647843580688</v>
      </c>
      <c r="CZ137" s="12">
        <v>0.45307280949095241</v>
      </c>
      <c r="DA137" s="12">
        <v>0.52121428441387752</v>
      </c>
      <c r="DB137" s="12">
        <v>0.64016566185264034</v>
      </c>
      <c r="DC137" s="12">
        <v>0.19052059008061037</v>
      </c>
      <c r="DD137" s="12">
        <v>0.5984379850642686</v>
      </c>
      <c r="DE137" s="12">
        <v>0.62607842773600186</v>
      </c>
      <c r="DF137" s="12">
        <v>0.60252650992114765</v>
      </c>
      <c r="DG137" s="12">
        <v>0.57080526802385234</v>
      </c>
      <c r="DH137" s="12">
        <v>-0.50719409153915329</v>
      </c>
      <c r="DI137" s="12">
        <v>0.69936168593959536</v>
      </c>
      <c r="DJ137" s="12">
        <v>-0.28777659490222929</v>
      </c>
      <c r="DK137" s="12">
        <v>0.810676692725947</v>
      </c>
      <c r="DL137" s="12">
        <v>0.64400325541292691</v>
      </c>
      <c r="DM137" s="12">
        <v>-0.12209165108955901</v>
      </c>
      <c r="DN137" s="12">
        <v>0.73209787493447176</v>
      </c>
      <c r="DO137" s="12">
        <v>0.71134591793876523</v>
      </c>
      <c r="DP137" s="12">
        <v>-0.14605499453082402</v>
      </c>
      <c r="DQ137" s="12">
        <v>0.63639034769624703</v>
      </c>
      <c r="DR137" s="12">
        <v>0.82858425423639037</v>
      </c>
      <c r="DS137" s="12">
        <v>-9.1814369197676937E-2</v>
      </c>
      <c r="DT137" s="12">
        <v>0.36367653283360807</v>
      </c>
      <c r="DU137" s="12">
        <v>0.16229991617651005</v>
      </c>
      <c r="DV137" s="12">
        <v>0.77114756644157112</v>
      </c>
      <c r="DW137" s="12">
        <v>0.84529312417541702</v>
      </c>
      <c r="DX137" s="12">
        <v>0.5800070123020058</v>
      </c>
      <c r="DY137" s="12">
        <v>0.68976028101824749</v>
      </c>
      <c r="DZ137" s="12">
        <v>0.5293922276730374</v>
      </c>
      <c r="EA137" s="12">
        <v>0.92809388870165965</v>
      </c>
      <c r="EB137" s="12">
        <v>0.76915488689119316</v>
      </c>
      <c r="EC137" s="12">
        <v>0.67601208870987972</v>
      </c>
      <c r="ED137" s="12">
        <v>0.76381218594835154</v>
      </c>
      <c r="EE137" s="12">
        <v>0.39423361583639921</v>
      </c>
      <c r="EF137" s="12">
        <v>1</v>
      </c>
      <c r="EG137" s="12"/>
      <c r="EH137" s="12"/>
      <c r="EI137" s="12"/>
      <c r="EJ137" s="12"/>
      <c r="EK137" s="12"/>
      <c r="EL137" s="12"/>
      <c r="EM137" s="12"/>
      <c r="EN137" s="12"/>
      <c r="EO137" s="12"/>
      <c r="EP137" s="12"/>
      <c r="EQ137" s="12"/>
      <c r="ER137" s="12"/>
      <c r="ES137" s="12"/>
      <c r="ET137" s="12"/>
      <c r="EU137" s="12"/>
      <c r="EV137" s="12"/>
      <c r="EW137" s="12"/>
      <c r="EX137" s="12"/>
      <c r="EY137" s="12"/>
      <c r="EZ137" s="12"/>
      <c r="FA137" s="12"/>
      <c r="FB137" s="12"/>
      <c r="FC137" s="12"/>
      <c r="FD137" s="12"/>
      <c r="FE137" s="12"/>
      <c r="FF137" s="12"/>
      <c r="FG137" s="12"/>
      <c r="FH137" s="12"/>
      <c r="FI137" s="12"/>
      <c r="FJ137" s="12"/>
      <c r="FK137" s="12"/>
      <c r="FL137" s="12"/>
      <c r="FM137" s="12"/>
      <c r="FN137" s="12"/>
      <c r="FO137" s="12"/>
      <c r="FP137" s="12"/>
      <c r="FQ137" s="12"/>
      <c r="FR137" s="12"/>
      <c r="FS137" s="12"/>
      <c r="FT137" s="12"/>
      <c r="FU137" s="12"/>
      <c r="FV137" s="12"/>
      <c r="FW137" s="12"/>
      <c r="FX137" s="12"/>
      <c r="FY137" s="12"/>
      <c r="FZ137" s="12"/>
      <c r="GA137" s="12"/>
      <c r="GB137" s="12"/>
      <c r="GC137" s="12"/>
      <c r="GD137" s="12"/>
      <c r="GE137" s="12"/>
      <c r="GF137" s="12"/>
      <c r="GG137" s="12"/>
      <c r="GH137" s="12"/>
      <c r="GI137" s="12"/>
      <c r="GJ137" s="12"/>
      <c r="GK137" s="12"/>
      <c r="GL137" s="12"/>
      <c r="GM137" s="12"/>
      <c r="GN137" s="12"/>
      <c r="GO137" s="12"/>
      <c r="GP137" s="12"/>
      <c r="GQ137" s="12"/>
      <c r="GR137" s="12"/>
      <c r="GS137" s="12"/>
      <c r="GT137" s="12"/>
      <c r="GU137" s="12"/>
      <c r="GV137" s="12"/>
      <c r="GW137" s="12"/>
      <c r="GX137" s="12"/>
      <c r="GY137" s="12"/>
      <c r="GZ137" s="12"/>
      <c r="HA137" s="13"/>
    </row>
    <row r="138" spans="1:209" x14ac:dyDescent="0.25">
      <c r="A138" s="10" t="s">
        <v>215</v>
      </c>
      <c r="B138" s="11">
        <v>0.41228796405618157</v>
      </c>
      <c r="C138" s="12">
        <v>-0.22933866198011685</v>
      </c>
      <c r="D138" s="12">
        <v>0.36513095950512914</v>
      </c>
      <c r="E138" s="12">
        <v>-0.32910972392987531</v>
      </c>
      <c r="F138" s="12">
        <v>-3.5924431260245762E-2</v>
      </c>
      <c r="G138" s="12">
        <v>0.42565215330932449</v>
      </c>
      <c r="H138" s="12">
        <v>-0.10429186129121448</v>
      </c>
      <c r="I138" s="12">
        <v>-0.809889261134907</v>
      </c>
      <c r="J138" s="11">
        <v>-9.9480781990682624E-2</v>
      </c>
      <c r="K138" s="12">
        <v>0.82351974241673576</v>
      </c>
      <c r="L138" s="12">
        <v>0.42800314729709349</v>
      </c>
      <c r="M138" s="12">
        <v>0.58653475986379344</v>
      </c>
      <c r="N138" s="12">
        <v>-0.11245359852398687</v>
      </c>
      <c r="O138" s="12">
        <v>-3.8030274430032915E-2</v>
      </c>
      <c r="P138" s="12">
        <v>0.67225306358851122</v>
      </c>
      <c r="Q138" s="12">
        <v>0.72545363398281293</v>
      </c>
      <c r="R138" s="12">
        <v>7.9109351824958166E-2</v>
      </c>
      <c r="S138" s="12">
        <v>0.60964354830986878</v>
      </c>
      <c r="T138" s="12">
        <v>4.5379533583722473E-2</v>
      </c>
      <c r="U138" s="12">
        <v>5.7692733389544081E-2</v>
      </c>
      <c r="V138" s="12">
        <v>-0.45409773330897202</v>
      </c>
      <c r="W138" s="12">
        <v>0.44095273346917319</v>
      </c>
      <c r="X138" s="12">
        <v>-0.37177314068604816</v>
      </c>
      <c r="Y138" s="12">
        <v>-0.11289873658867175</v>
      </c>
      <c r="Z138" s="12">
        <v>0.38632849936550828</v>
      </c>
      <c r="AA138" s="12">
        <v>0.20170974576315712</v>
      </c>
      <c r="AB138" s="12">
        <v>0.68980483360297207</v>
      </c>
      <c r="AC138" s="12">
        <v>2.9693399525263606E-2</v>
      </c>
      <c r="AD138" s="12">
        <v>-1.2859779740268881E-2</v>
      </c>
      <c r="AE138" s="12">
        <v>0.28107589660470245</v>
      </c>
      <c r="AF138" s="12">
        <v>0.21583165740111343</v>
      </c>
      <c r="AG138" s="12">
        <v>0.26502747796569687</v>
      </c>
      <c r="AH138" s="12">
        <v>0.18797009879297802</v>
      </c>
      <c r="AI138" s="12">
        <v>-0.23935014902616208</v>
      </c>
      <c r="AJ138" s="12">
        <v>0.64700699671580142</v>
      </c>
      <c r="AK138" s="12">
        <v>0.54492221881925884</v>
      </c>
      <c r="AL138" s="12">
        <v>-0.25210548807646033</v>
      </c>
      <c r="AM138" s="12">
        <v>0.25842174969397746</v>
      </c>
      <c r="AN138" s="12">
        <v>0.24483270335888974</v>
      </c>
      <c r="AO138" s="12">
        <v>6.7749449186519053E-2</v>
      </c>
      <c r="AP138" s="12">
        <v>-0.40604476613221213</v>
      </c>
      <c r="AQ138" s="12">
        <v>0.5157580090984849</v>
      </c>
      <c r="AR138" s="12">
        <v>-1.7175082424707992E-2</v>
      </c>
      <c r="AS138" s="12">
        <v>0.26183359773992448</v>
      </c>
      <c r="AT138" s="12">
        <v>0.56186554250050758</v>
      </c>
      <c r="AU138" s="12">
        <v>0.17831550943514993</v>
      </c>
      <c r="AV138" s="12">
        <v>0.25039163875711895</v>
      </c>
      <c r="AW138" s="12">
        <v>5.902964209553075E-2</v>
      </c>
      <c r="AX138" s="12">
        <v>-5.4238411845703251E-2</v>
      </c>
      <c r="AY138" s="12">
        <v>0.18365121863765121</v>
      </c>
      <c r="AZ138" s="12">
        <v>-0.40819434548747591</v>
      </c>
      <c r="BA138" s="12">
        <v>0.27684767404875144</v>
      </c>
      <c r="BB138" s="12">
        <v>0.27326184367830031</v>
      </c>
      <c r="BC138" s="12">
        <v>2.5007212208110571E-2</v>
      </c>
      <c r="BD138" s="12">
        <v>0.63680310283523933</v>
      </c>
      <c r="BE138" s="12">
        <v>7.4829936655429016E-2</v>
      </c>
      <c r="BF138" s="12">
        <v>0.44108414129453566</v>
      </c>
      <c r="BG138" s="12">
        <v>0.4294876471930304</v>
      </c>
      <c r="BH138" s="12">
        <v>0.13426669971271585</v>
      </c>
      <c r="BI138" s="12">
        <v>0.38969824891299737</v>
      </c>
      <c r="BJ138" s="12">
        <v>0.32418337537440667</v>
      </c>
      <c r="BK138" s="12">
        <v>0.36374246019967926</v>
      </c>
      <c r="BL138" s="12">
        <v>0.24649821181937132</v>
      </c>
      <c r="BM138" s="12">
        <v>5.6291467150672375E-2</v>
      </c>
      <c r="BN138" s="12">
        <v>0.54047776886445187</v>
      </c>
      <c r="BO138" s="12">
        <v>0.70427715538336466</v>
      </c>
      <c r="BP138" s="12">
        <v>0.20892311621473122</v>
      </c>
      <c r="BQ138" s="12">
        <v>0.4987088286197901</v>
      </c>
      <c r="BR138" s="12">
        <v>-0.14900555453573322</v>
      </c>
      <c r="BS138" s="12">
        <v>-0.40006696860972912</v>
      </c>
      <c r="BT138" s="12">
        <v>-0.12940121136099239</v>
      </c>
      <c r="BU138" s="12">
        <v>0.54881430934719599</v>
      </c>
      <c r="BV138" s="12">
        <v>-0.38995260622554428</v>
      </c>
      <c r="BW138" s="12">
        <v>-0.25418237153963807</v>
      </c>
      <c r="BX138" s="12">
        <v>0.34913772739359267</v>
      </c>
      <c r="BY138" s="12">
        <v>0.41807972123926712</v>
      </c>
      <c r="BZ138" s="12">
        <v>0.64908743920414624</v>
      </c>
      <c r="CA138" s="12">
        <v>-0.25406303168166927</v>
      </c>
      <c r="CB138" s="12">
        <v>-0.29574360855586856</v>
      </c>
      <c r="CC138" s="12">
        <v>0.49089382631811074</v>
      </c>
      <c r="CD138" s="12">
        <v>-0.53879401161134133</v>
      </c>
      <c r="CE138" s="12">
        <v>6.0484526367305745E-2</v>
      </c>
      <c r="CF138" s="12">
        <v>0.35686400867145956</v>
      </c>
      <c r="CG138" s="12">
        <v>-0.37647363328167432</v>
      </c>
      <c r="CH138" s="12">
        <v>0.65897469877783554</v>
      </c>
      <c r="CI138" s="12">
        <v>0.50444186963353677</v>
      </c>
      <c r="CJ138" s="12">
        <v>-0.21328760518486861</v>
      </c>
      <c r="CK138" s="12">
        <v>0.46216058278278732</v>
      </c>
      <c r="CL138" s="12">
        <v>0.71377226770281155</v>
      </c>
      <c r="CM138" s="12">
        <v>-6.6668301048685735E-2</v>
      </c>
      <c r="CN138" s="12">
        <v>-0.41219411404009049</v>
      </c>
      <c r="CO138" s="12">
        <v>0.69493927686014156</v>
      </c>
      <c r="CP138" s="12">
        <v>-4.1552911892987376E-2</v>
      </c>
      <c r="CQ138" s="12">
        <v>0.56090413574761966</v>
      </c>
      <c r="CR138" s="12">
        <v>0.14789655809467239</v>
      </c>
      <c r="CS138" s="12">
        <v>-0.27100944722281806</v>
      </c>
      <c r="CT138" s="12">
        <v>0.62315798727614524</v>
      </c>
      <c r="CU138" s="12">
        <v>0.41014136456324418</v>
      </c>
      <c r="CV138" s="12">
        <v>0.703137199419265</v>
      </c>
      <c r="CW138" s="12">
        <v>0.40087904591682139</v>
      </c>
      <c r="CX138" s="12">
        <v>-5.2712168937781738E-2</v>
      </c>
      <c r="CY138" s="12">
        <v>0.79397457626938805</v>
      </c>
      <c r="CZ138" s="12">
        <v>0.28452883631260878</v>
      </c>
      <c r="DA138" s="12">
        <v>0.52905023278840257</v>
      </c>
      <c r="DB138" s="12">
        <v>0.75405353640852923</v>
      </c>
      <c r="DC138" s="12">
        <v>0.23351235369818046</v>
      </c>
      <c r="DD138" s="12">
        <v>0.66349913066685073</v>
      </c>
      <c r="DE138" s="12">
        <v>0.54869673455088575</v>
      </c>
      <c r="DF138" s="12">
        <v>0.54858518599202566</v>
      </c>
      <c r="DG138" s="12">
        <v>0.52350634025364118</v>
      </c>
      <c r="DH138" s="12">
        <v>-0.53774077469681814</v>
      </c>
      <c r="DI138" s="12">
        <v>0.44114206855338911</v>
      </c>
      <c r="DJ138" s="12">
        <v>-0.50608257617412911</v>
      </c>
      <c r="DK138" s="12">
        <v>0.6725811012593913</v>
      </c>
      <c r="DL138" s="12">
        <v>0.61995080404798486</v>
      </c>
      <c r="DM138" s="12">
        <v>-0.22316726397180145</v>
      </c>
      <c r="DN138" s="12">
        <v>0.5746390285124976</v>
      </c>
      <c r="DO138" s="12">
        <v>0.5556671644253427</v>
      </c>
      <c r="DP138" s="12">
        <v>3.1531177309423362E-2</v>
      </c>
      <c r="DQ138" s="12">
        <v>0.33510091655479141</v>
      </c>
      <c r="DR138" s="12">
        <v>0.51615609576537724</v>
      </c>
      <c r="DS138" s="12">
        <v>-0.22959755978498675</v>
      </c>
      <c r="DT138" s="12">
        <v>-0.15750999148812567</v>
      </c>
      <c r="DU138" s="12">
        <v>0.17003091888233113</v>
      </c>
      <c r="DV138" s="12">
        <v>0.52282619704423883</v>
      </c>
      <c r="DW138" s="12">
        <v>0.64740591317270879</v>
      </c>
      <c r="DX138" s="12">
        <v>0.43226175777577952</v>
      </c>
      <c r="DY138" s="12">
        <v>0.41875684827454562</v>
      </c>
      <c r="DZ138" s="12">
        <v>0.43061578383831606</v>
      </c>
      <c r="EA138" s="12">
        <v>0.7345166309340827</v>
      </c>
      <c r="EB138" s="12">
        <v>0.8938275203393472</v>
      </c>
      <c r="EC138" s="12">
        <v>0.48128661201871803</v>
      </c>
      <c r="ED138" s="12">
        <v>0.55167818908459232</v>
      </c>
      <c r="EE138" s="12">
        <v>0.33662603675747915</v>
      </c>
      <c r="EF138" s="12">
        <v>0.84979113656167016</v>
      </c>
      <c r="EG138" s="12">
        <v>1</v>
      </c>
      <c r="EH138" s="12"/>
      <c r="EI138" s="12"/>
      <c r="EJ138" s="12"/>
      <c r="EK138" s="12"/>
      <c r="EL138" s="12"/>
      <c r="EM138" s="12"/>
      <c r="EN138" s="12"/>
      <c r="EO138" s="12"/>
      <c r="EP138" s="12"/>
      <c r="EQ138" s="12"/>
      <c r="ER138" s="12"/>
      <c r="ES138" s="12"/>
      <c r="ET138" s="12"/>
      <c r="EU138" s="12"/>
      <c r="EV138" s="12"/>
      <c r="EW138" s="12"/>
      <c r="EX138" s="12"/>
      <c r="EY138" s="12"/>
      <c r="EZ138" s="12"/>
      <c r="FA138" s="12"/>
      <c r="FB138" s="12"/>
      <c r="FC138" s="12"/>
      <c r="FD138" s="12"/>
      <c r="FE138" s="12"/>
      <c r="FF138" s="12"/>
      <c r="FG138" s="12"/>
      <c r="FH138" s="12"/>
      <c r="FI138" s="12"/>
      <c r="FJ138" s="12"/>
      <c r="FK138" s="12"/>
      <c r="FL138" s="12"/>
      <c r="FM138" s="12"/>
      <c r="FN138" s="12"/>
      <c r="FO138" s="12"/>
      <c r="FP138" s="12"/>
      <c r="FQ138" s="12"/>
      <c r="FR138" s="12"/>
      <c r="FS138" s="12"/>
      <c r="FT138" s="12"/>
      <c r="FU138" s="12"/>
      <c r="FV138" s="12"/>
      <c r="FW138" s="12"/>
      <c r="FX138" s="12"/>
      <c r="FY138" s="12"/>
      <c r="FZ138" s="12"/>
      <c r="GA138" s="12"/>
      <c r="GB138" s="12"/>
      <c r="GC138" s="12"/>
      <c r="GD138" s="12"/>
      <c r="GE138" s="12"/>
      <c r="GF138" s="12"/>
      <c r="GG138" s="12"/>
      <c r="GH138" s="12"/>
      <c r="GI138" s="12"/>
      <c r="GJ138" s="12"/>
      <c r="GK138" s="12"/>
      <c r="GL138" s="12"/>
      <c r="GM138" s="12"/>
      <c r="GN138" s="12"/>
      <c r="GO138" s="12"/>
      <c r="GP138" s="12"/>
      <c r="GQ138" s="12"/>
      <c r="GR138" s="12"/>
      <c r="GS138" s="12"/>
      <c r="GT138" s="12"/>
      <c r="GU138" s="12"/>
      <c r="GV138" s="12"/>
      <c r="GW138" s="12"/>
      <c r="GX138" s="12"/>
      <c r="GY138" s="12"/>
      <c r="GZ138" s="12"/>
      <c r="HA138" s="13"/>
    </row>
    <row r="139" spans="1:209" x14ac:dyDescent="0.25">
      <c r="A139" s="10" t="s">
        <v>216</v>
      </c>
      <c r="B139" s="11">
        <v>-8.9520084368616581E-2</v>
      </c>
      <c r="C139" s="12">
        <v>0.21915575928505809</v>
      </c>
      <c r="D139" s="12">
        <v>-0.13460978266362267</v>
      </c>
      <c r="E139" s="12">
        <v>0.30232813790235491</v>
      </c>
      <c r="F139" s="12">
        <v>0.23216035329462539</v>
      </c>
      <c r="G139" s="12">
        <v>4.0483499398032571E-2</v>
      </c>
      <c r="H139" s="12">
        <v>-0.35130349965611068</v>
      </c>
      <c r="I139" s="12">
        <v>-0.35761565706291626</v>
      </c>
      <c r="J139" s="11">
        <v>5.2798751426801752E-2</v>
      </c>
      <c r="K139" s="12">
        <v>0.78106662687411543</v>
      </c>
      <c r="L139" s="12">
        <v>0.49661458053734386</v>
      </c>
      <c r="M139" s="12">
        <v>0.31083523691926279</v>
      </c>
      <c r="N139" s="12">
        <v>0.13941923067964071</v>
      </c>
      <c r="O139" s="12">
        <v>0.21173581804726535</v>
      </c>
      <c r="P139" s="12">
        <v>0.46985107094894918</v>
      </c>
      <c r="Q139" s="12">
        <v>0.51733657637795838</v>
      </c>
      <c r="R139" s="12">
        <v>0.11590755030142433</v>
      </c>
      <c r="S139" s="12">
        <v>0.57663204904069365</v>
      </c>
      <c r="T139" s="12">
        <v>0.15812708172846843</v>
      </c>
      <c r="U139" s="12">
        <v>0.13985181652456422</v>
      </c>
      <c r="V139" s="12">
        <v>-0.77455750601261697</v>
      </c>
      <c r="W139" s="12">
        <v>0.31576128262762004</v>
      </c>
      <c r="X139" s="12">
        <v>8.3820685828069688E-2</v>
      </c>
      <c r="Y139" s="12">
        <v>0.51172810846439853</v>
      </c>
      <c r="Z139" s="12">
        <v>0.30534110522615499</v>
      </c>
      <c r="AA139" s="12">
        <v>-0.63515830524992778</v>
      </c>
      <c r="AB139" s="12">
        <v>0.41896048922039519</v>
      </c>
      <c r="AC139" s="12">
        <v>7.4090810123297018E-2</v>
      </c>
      <c r="AD139" s="12">
        <v>-0.17565899727585055</v>
      </c>
      <c r="AE139" s="12">
        <v>9.1040193374801945E-2</v>
      </c>
      <c r="AF139" s="12">
        <v>-0.10097666682955325</v>
      </c>
      <c r="AG139" s="12">
        <v>0.12252037104277518</v>
      </c>
      <c r="AH139" s="12">
        <v>0.37523911334063109</v>
      </c>
      <c r="AI139" s="12">
        <v>-9.4895934416416472E-2</v>
      </c>
      <c r="AJ139" s="12">
        <v>0.29970155340851834</v>
      </c>
      <c r="AK139" s="12">
        <v>1.5260457478873031E-2</v>
      </c>
      <c r="AL139" s="12">
        <v>0.1278193833351394</v>
      </c>
      <c r="AM139" s="12">
        <v>0.15035129524234125</v>
      </c>
      <c r="AN139" s="12">
        <v>-1.896649447902583E-2</v>
      </c>
      <c r="AO139" s="12">
        <v>0.51542842428889368</v>
      </c>
      <c r="AP139" s="12">
        <v>-0.30820840375097391</v>
      </c>
      <c r="AQ139" s="12">
        <v>0.55094589535170269</v>
      </c>
      <c r="AR139" s="12">
        <v>0.51726957183094247</v>
      </c>
      <c r="AS139" s="12">
        <v>8.3109729680071687E-2</v>
      </c>
      <c r="AT139" s="12">
        <v>0.6318817711481729</v>
      </c>
      <c r="AU139" s="12">
        <v>0.32111039965958094</v>
      </c>
      <c r="AV139" s="12">
        <v>0.42564701700840224</v>
      </c>
      <c r="AW139" s="12">
        <v>0.34344524622274714</v>
      </c>
      <c r="AX139" s="12">
        <v>-0.15261213184816472</v>
      </c>
      <c r="AY139" s="12">
        <v>0.18305082097311814</v>
      </c>
      <c r="AZ139" s="12">
        <v>-0.54833581077876936</v>
      </c>
      <c r="BA139" s="12">
        <v>-3.8896370166659484E-2</v>
      </c>
      <c r="BB139" s="12">
        <v>0.67269253304130916</v>
      </c>
      <c r="BC139" s="12">
        <v>0.23158288638789112</v>
      </c>
      <c r="BD139" s="12">
        <v>0.53251418785236648</v>
      </c>
      <c r="BE139" s="12">
        <v>-0.31913846100097382</v>
      </c>
      <c r="BF139" s="12">
        <v>5.3599576276862924E-2</v>
      </c>
      <c r="BG139" s="12">
        <v>0.4925334787529882</v>
      </c>
      <c r="BH139" s="12">
        <v>0.21808590694077737</v>
      </c>
      <c r="BI139" s="12">
        <v>0.67402204922592046</v>
      </c>
      <c r="BJ139" s="12">
        <v>-1.08323646829817E-2</v>
      </c>
      <c r="BK139" s="12">
        <v>0.39575132130349011</v>
      </c>
      <c r="BL139" s="12">
        <v>0.61559746797377746</v>
      </c>
      <c r="BM139" s="12">
        <v>0.46117910771040688</v>
      </c>
      <c r="BN139" s="12">
        <v>0.58387765896971744</v>
      </c>
      <c r="BO139" s="12">
        <v>0.31381647844210298</v>
      </c>
      <c r="BP139" s="12">
        <v>0.4843281786420916</v>
      </c>
      <c r="BQ139" s="12">
        <v>0.4750072958590979</v>
      </c>
      <c r="BR139" s="12">
        <v>-7.7021336110409011E-2</v>
      </c>
      <c r="BS139" s="12">
        <v>-0.13803052493122361</v>
      </c>
      <c r="BT139" s="12">
        <v>0.32360536459133948</v>
      </c>
      <c r="BU139" s="12">
        <v>0.68923159787400379</v>
      </c>
      <c r="BV139" s="12">
        <v>-9.1859739033883281E-2</v>
      </c>
      <c r="BW139" s="12">
        <v>-4.9676707526995323E-2</v>
      </c>
      <c r="BX139" s="12">
        <v>0.19597234867674368</v>
      </c>
      <c r="BY139" s="12">
        <v>0.43651360113714355</v>
      </c>
      <c r="BZ139" s="12">
        <v>0.41132296989038925</v>
      </c>
      <c r="CA139" s="12">
        <v>-0.15045832420488922</v>
      </c>
      <c r="CB139" s="12">
        <v>-0.35119874923204675</v>
      </c>
      <c r="CC139" s="12">
        <v>0.64776167784206007</v>
      </c>
      <c r="CD139" s="12">
        <v>-0.35477690060768008</v>
      </c>
      <c r="CE139" s="12">
        <v>3.5033484066950379E-2</v>
      </c>
      <c r="CF139" s="12">
        <v>0.50071485904068769</v>
      </c>
      <c r="CG139" s="12">
        <v>9.0762010231845922E-3</v>
      </c>
      <c r="CH139" s="12">
        <v>0.70056722991388654</v>
      </c>
      <c r="CI139" s="12">
        <v>0.13930869186864006</v>
      </c>
      <c r="CJ139" s="12">
        <v>3.6691768393667522E-2</v>
      </c>
      <c r="CK139" s="12">
        <v>0.30361550641408741</v>
      </c>
      <c r="CL139" s="12">
        <v>0.40980109249633989</v>
      </c>
      <c r="CM139" s="12">
        <v>-3.7295099105233167E-3</v>
      </c>
      <c r="CN139" s="12">
        <v>-0.39272782518820182</v>
      </c>
      <c r="CO139" s="12">
        <v>0.5428463065530067</v>
      </c>
      <c r="CP139" s="12">
        <v>2.4343449924039352E-2</v>
      </c>
      <c r="CQ139" s="12">
        <v>0.43947137309187417</v>
      </c>
      <c r="CR139" s="12">
        <v>7.0729111523252591E-2</v>
      </c>
      <c r="CS139" s="12">
        <v>-0.38608479460767609</v>
      </c>
      <c r="CT139" s="12">
        <v>0.40667369137934123</v>
      </c>
      <c r="CU139" s="12">
        <v>0.21427643181963749</v>
      </c>
      <c r="CV139" s="12">
        <v>0.2238386867051308</v>
      </c>
      <c r="CW139" s="12">
        <v>0.70304869804962156</v>
      </c>
      <c r="CX139" s="12">
        <v>9.1771276476950436E-2</v>
      </c>
      <c r="CY139" s="12">
        <v>0.41300065685199072</v>
      </c>
      <c r="CZ139" s="12">
        <v>0.49220348639828398</v>
      </c>
      <c r="DA139" s="12">
        <v>0.31658796960854796</v>
      </c>
      <c r="DB139" s="12">
        <v>0.81786158412555476</v>
      </c>
      <c r="DC139" s="12">
        <v>0.27297379975146169</v>
      </c>
      <c r="DD139" s="12">
        <v>0.30088315647955027</v>
      </c>
      <c r="DE139" s="12">
        <v>0.42034553369922695</v>
      </c>
      <c r="DF139" s="12">
        <v>8.7908433433536826E-2</v>
      </c>
      <c r="DG139" s="12">
        <v>0.45788874002605573</v>
      </c>
      <c r="DH139" s="12">
        <v>-0.3956834061742609</v>
      </c>
      <c r="DI139" s="12">
        <v>0.19476784506593395</v>
      </c>
      <c r="DJ139" s="12">
        <v>5.3806326672552855E-2</v>
      </c>
      <c r="DK139" s="12">
        <v>0.32249071191834849</v>
      </c>
      <c r="DL139" s="12">
        <v>0.43064452016598831</v>
      </c>
      <c r="DM139" s="12">
        <v>-0.28027975733918076</v>
      </c>
      <c r="DN139" s="12">
        <v>0.22038439317685291</v>
      </c>
      <c r="DO139" s="12">
        <v>0.51273939148184677</v>
      </c>
      <c r="DP139" s="12">
        <v>-4.2171742953923966E-2</v>
      </c>
      <c r="DQ139" s="12">
        <v>0.54195866123040215</v>
      </c>
      <c r="DR139" s="12">
        <v>0.35977855622006255</v>
      </c>
      <c r="DS139" s="12">
        <v>0.43582986181091665</v>
      </c>
      <c r="DT139" s="12">
        <v>0.19119469367714229</v>
      </c>
      <c r="DU139" s="12">
        <v>0.27993656025000013</v>
      </c>
      <c r="DV139" s="12">
        <v>0.5527509475730894</v>
      </c>
      <c r="DW139" s="12">
        <v>0.4273747277156229</v>
      </c>
      <c r="DX139" s="12">
        <v>0.77421590308241062</v>
      </c>
      <c r="DY139" s="12">
        <v>0.45560258114873098</v>
      </c>
      <c r="DZ139" s="12">
        <v>0.59682366930436237</v>
      </c>
      <c r="EA139" s="12">
        <v>0.57140835879219209</v>
      </c>
      <c r="EB139" s="12">
        <v>0.61569116985031025</v>
      </c>
      <c r="EC139" s="12">
        <v>0.64504874909590615</v>
      </c>
      <c r="ED139" s="12">
        <v>0.74791480118134912</v>
      </c>
      <c r="EE139" s="12">
        <v>0.75540211077418618</v>
      </c>
      <c r="EF139" s="12">
        <v>0.62698962824025617</v>
      </c>
      <c r="EG139" s="12">
        <v>0.59895186657435062</v>
      </c>
      <c r="EH139" s="12">
        <v>1</v>
      </c>
      <c r="EI139" s="12"/>
      <c r="EJ139" s="12"/>
      <c r="EK139" s="12"/>
      <c r="EL139" s="12"/>
      <c r="EM139" s="12"/>
      <c r="EN139" s="12"/>
      <c r="EO139" s="12"/>
      <c r="EP139" s="12"/>
      <c r="EQ139" s="12"/>
      <c r="ER139" s="12"/>
      <c r="ES139" s="12"/>
      <c r="ET139" s="12"/>
      <c r="EU139" s="12"/>
      <c r="EV139" s="12"/>
      <c r="EW139" s="12"/>
      <c r="EX139" s="12"/>
      <c r="EY139" s="12"/>
      <c r="EZ139" s="12"/>
      <c r="FA139" s="12"/>
      <c r="FB139" s="12"/>
      <c r="FC139" s="12"/>
      <c r="FD139" s="12"/>
      <c r="FE139" s="12"/>
      <c r="FF139" s="12"/>
      <c r="FG139" s="12"/>
      <c r="FH139" s="12"/>
      <c r="FI139" s="12"/>
      <c r="FJ139" s="12"/>
      <c r="FK139" s="12"/>
      <c r="FL139" s="12"/>
      <c r="FM139" s="12"/>
      <c r="FN139" s="12"/>
      <c r="FO139" s="12"/>
      <c r="FP139" s="12"/>
      <c r="FQ139" s="12"/>
      <c r="FR139" s="12"/>
      <c r="FS139" s="12"/>
      <c r="FT139" s="12"/>
      <c r="FU139" s="12"/>
      <c r="FV139" s="12"/>
      <c r="FW139" s="12"/>
      <c r="FX139" s="12"/>
      <c r="FY139" s="12"/>
      <c r="FZ139" s="12"/>
      <c r="GA139" s="12"/>
      <c r="GB139" s="12"/>
      <c r="GC139" s="12"/>
      <c r="GD139" s="12"/>
      <c r="GE139" s="12"/>
      <c r="GF139" s="12"/>
      <c r="GG139" s="12"/>
      <c r="GH139" s="12"/>
      <c r="GI139" s="12"/>
      <c r="GJ139" s="12"/>
      <c r="GK139" s="12"/>
      <c r="GL139" s="12"/>
      <c r="GM139" s="12"/>
      <c r="GN139" s="12"/>
      <c r="GO139" s="12"/>
      <c r="GP139" s="12"/>
      <c r="GQ139" s="12"/>
      <c r="GR139" s="12"/>
      <c r="GS139" s="12"/>
      <c r="GT139" s="12"/>
      <c r="GU139" s="12"/>
      <c r="GV139" s="12"/>
      <c r="GW139" s="12"/>
      <c r="GX139" s="12"/>
      <c r="GY139" s="12"/>
      <c r="GZ139" s="12"/>
      <c r="HA139" s="13"/>
    </row>
    <row r="140" spans="1:209" x14ac:dyDescent="0.25">
      <c r="A140" s="14" t="s">
        <v>217</v>
      </c>
      <c r="B140" s="15">
        <v>-2.1979699834273086E-2</v>
      </c>
      <c r="C140" s="16">
        <v>0.16497182269358338</v>
      </c>
      <c r="D140" s="16">
        <v>-7.2562214210835821E-2</v>
      </c>
      <c r="E140" s="16">
        <v>5.1800608832687275E-3</v>
      </c>
      <c r="F140" s="16">
        <v>0.13470900212276499</v>
      </c>
      <c r="G140" s="16">
        <v>0.61768272467675722</v>
      </c>
      <c r="H140" s="16">
        <v>-0.42157361224394219</v>
      </c>
      <c r="I140" s="16">
        <v>-0.268357709094241</v>
      </c>
      <c r="J140" s="11">
        <v>-0.21928214879635524</v>
      </c>
      <c r="K140" s="12">
        <v>0.69029191312180938</v>
      </c>
      <c r="L140" s="12">
        <v>0.32404279865952279</v>
      </c>
      <c r="M140" s="12">
        <v>0.29361673218808387</v>
      </c>
      <c r="N140" s="12">
        <v>-0.39823744211540602</v>
      </c>
      <c r="O140" s="12">
        <v>-0.35853066557700392</v>
      </c>
      <c r="P140" s="12">
        <v>0.50312596977888757</v>
      </c>
      <c r="Q140" s="12">
        <v>0.55794134844005872</v>
      </c>
      <c r="R140" s="12">
        <v>-0.40123906359083805</v>
      </c>
      <c r="S140" s="12">
        <v>0.41137458543605843</v>
      </c>
      <c r="T140" s="12">
        <v>0.46152802681012051</v>
      </c>
      <c r="U140" s="12">
        <v>0.32029162837826936</v>
      </c>
      <c r="V140" s="12">
        <v>-0.48745236187328433</v>
      </c>
      <c r="W140" s="12">
        <v>0.77443052984797178</v>
      </c>
      <c r="X140" s="12">
        <v>-9.81360059642057E-2</v>
      </c>
      <c r="Y140" s="12">
        <v>9.9499554318790956E-2</v>
      </c>
      <c r="Z140" s="12">
        <v>0.37337208560044449</v>
      </c>
      <c r="AA140" s="12">
        <v>-0.13644483992139114</v>
      </c>
      <c r="AB140" s="12">
        <v>0.73203407355491135</v>
      </c>
      <c r="AC140" s="12">
        <v>0.51785790677702159</v>
      </c>
      <c r="AD140" s="12">
        <v>-0.13522220088657699</v>
      </c>
      <c r="AE140" s="12">
        <v>0.46935613658882591</v>
      </c>
      <c r="AF140" s="12">
        <v>0.23616945508630821</v>
      </c>
      <c r="AG140" s="12">
        <v>0.57513938601474934</v>
      </c>
      <c r="AH140" s="12">
        <v>8.4417765716112009E-2</v>
      </c>
      <c r="AI140" s="12">
        <v>-0.58459068824602467</v>
      </c>
      <c r="AJ140" s="12">
        <v>0.64996292939075773</v>
      </c>
      <c r="AK140" s="12">
        <v>0.39343411270032086</v>
      </c>
      <c r="AL140" s="12">
        <v>-0.50182732089409932</v>
      </c>
      <c r="AM140" s="12">
        <v>0.38826339402227827</v>
      </c>
      <c r="AN140" s="12">
        <v>0.35203351922465415</v>
      </c>
      <c r="AO140" s="12">
        <v>0.59608697343831596</v>
      </c>
      <c r="AP140" s="12">
        <v>-0.71229230494350215</v>
      </c>
      <c r="AQ140" s="12">
        <v>0.87295669720147218</v>
      </c>
      <c r="AR140" s="12">
        <v>-0.1656396272901354</v>
      </c>
      <c r="AS140" s="12">
        <v>-0.28540276611606913</v>
      </c>
      <c r="AT140" s="12">
        <v>0.51482425646458096</v>
      </c>
      <c r="AU140" s="12">
        <v>0.29187807011071409</v>
      </c>
      <c r="AV140" s="12">
        <v>3.7953460544585017E-2</v>
      </c>
      <c r="AW140" s="12">
        <v>0.4579585736405884</v>
      </c>
      <c r="AX140" s="12">
        <v>0.15141612267150648</v>
      </c>
      <c r="AY140" s="12">
        <v>0.40598343630802136</v>
      </c>
      <c r="AZ140" s="12">
        <v>-0.25446588420034505</v>
      </c>
      <c r="BA140" s="12">
        <v>0.54408832340643842</v>
      </c>
      <c r="BB140" s="12">
        <v>0.57704890628102545</v>
      </c>
      <c r="BC140" s="12">
        <v>0.3925142900109328</v>
      </c>
      <c r="BD140" s="12">
        <v>0.74938203171625484</v>
      </c>
      <c r="BE140" s="12">
        <v>0.1022543161769725</v>
      </c>
      <c r="BF140" s="12">
        <v>0.51025113692195234</v>
      </c>
      <c r="BG140" s="12">
        <v>0.87631798106443304</v>
      </c>
      <c r="BH140" s="12">
        <v>0.35405495671559628</v>
      </c>
      <c r="BI140" s="12">
        <v>0.80693397338391937</v>
      </c>
      <c r="BJ140" s="12">
        <v>-0.12613452466784889</v>
      </c>
      <c r="BK140" s="12">
        <v>0.73517449316615924</v>
      </c>
      <c r="BL140" s="12">
        <v>0.58158230306644909</v>
      </c>
      <c r="BM140" s="12">
        <v>-2.6923335788913597E-2</v>
      </c>
      <c r="BN140" s="12">
        <v>0.54930038619565358</v>
      </c>
      <c r="BO140" s="12">
        <v>0.33475680216721554</v>
      </c>
      <c r="BP140" s="12">
        <v>-4.3793593792436835E-3</v>
      </c>
      <c r="BQ140" s="12">
        <v>0.7665170800590454</v>
      </c>
      <c r="BR140" s="12">
        <v>0.26647604201338088</v>
      </c>
      <c r="BS140" s="12">
        <v>-2.2353896811099814E-2</v>
      </c>
      <c r="BT140" s="12">
        <v>-0.37843072327904143</v>
      </c>
      <c r="BU140" s="12">
        <v>0.86484868684364802</v>
      </c>
      <c r="BV140" s="12">
        <v>-0.71735389722777598</v>
      </c>
      <c r="BW140" s="12">
        <v>0.12168777284383783</v>
      </c>
      <c r="BX140" s="12">
        <v>0.58608020070355604</v>
      </c>
      <c r="BY140" s="12">
        <v>0.10595223342643034</v>
      </c>
      <c r="BZ140" s="12">
        <v>0.76414633405854193</v>
      </c>
      <c r="CA140" s="12">
        <v>-0.66118797639899729</v>
      </c>
      <c r="CB140" s="12">
        <v>-0.15112863312147501</v>
      </c>
      <c r="CC140" s="12">
        <v>0.9248953279248181</v>
      </c>
      <c r="CD140" s="12">
        <v>-0.36080118132467875</v>
      </c>
      <c r="CE140" s="12">
        <v>0.45065116952141809</v>
      </c>
      <c r="CF140" s="12">
        <v>0.56917615468964777</v>
      </c>
      <c r="CG140" s="12">
        <v>-0.60301989196136818</v>
      </c>
      <c r="CH140" s="12">
        <v>0.89627926013166614</v>
      </c>
      <c r="CI140" s="12">
        <v>0.21101892721902907</v>
      </c>
      <c r="CJ140" s="12">
        <v>-0.21381038155544763</v>
      </c>
      <c r="CK140" s="12">
        <v>0.84488995058444394</v>
      </c>
      <c r="CL140" s="12">
        <v>0.72574051630065572</v>
      </c>
      <c r="CM140" s="12">
        <v>0.16321491316000139</v>
      </c>
      <c r="CN140" s="12">
        <v>-0.29513639056303748</v>
      </c>
      <c r="CO140" s="12">
        <v>0.62464062522475106</v>
      </c>
      <c r="CP140" s="12">
        <v>0.36744476256254216</v>
      </c>
      <c r="CQ140" s="12">
        <v>0.46546761613717974</v>
      </c>
      <c r="CR140" s="12">
        <v>0.34755484039742129</v>
      </c>
      <c r="CS140" s="12">
        <v>-0.19860278845473545</v>
      </c>
      <c r="CT140" s="12">
        <v>0.40533607262778248</v>
      </c>
      <c r="CU140" s="12">
        <v>0.73672080405321261</v>
      </c>
      <c r="CV140" s="12">
        <v>0.42735053523463395</v>
      </c>
      <c r="CW140" s="12">
        <v>0.49871430066409711</v>
      </c>
      <c r="CX140" s="12">
        <v>0.21921597330427436</v>
      </c>
      <c r="CY140" s="12">
        <v>0.50643604474699155</v>
      </c>
      <c r="CZ140" s="12">
        <v>0.56534934592292385</v>
      </c>
      <c r="DA140" s="12">
        <v>0.28797019579062511</v>
      </c>
      <c r="DB140" s="12">
        <v>0.6906535976599123</v>
      </c>
      <c r="DC140" s="12">
        <v>0.44941072736917465</v>
      </c>
      <c r="DD140" s="12">
        <v>0.31614620001434124</v>
      </c>
      <c r="DE140" s="12">
        <v>0.81186624469073232</v>
      </c>
      <c r="DF140" s="12">
        <v>0.70344752512828856</v>
      </c>
      <c r="DG140" s="12">
        <v>0.53422906909178691</v>
      </c>
      <c r="DH140" s="12">
        <v>-0.23115544041884836</v>
      </c>
      <c r="DI140" s="12">
        <v>0.73989266985132296</v>
      </c>
      <c r="DJ140" s="12">
        <v>-0.40739604692221615</v>
      </c>
      <c r="DK140" s="12">
        <v>0.67840582144358796</v>
      </c>
      <c r="DL140" s="12">
        <v>0.51951110416371393</v>
      </c>
      <c r="DM140" s="12">
        <v>0.12889884664537649</v>
      </c>
      <c r="DN140" s="12">
        <v>0.5817745017891226</v>
      </c>
      <c r="DO140" s="12">
        <v>0.81057239297964712</v>
      </c>
      <c r="DP140" s="12">
        <v>9.3731133561295102E-2</v>
      </c>
      <c r="DQ140" s="12">
        <v>0.83619419540804951</v>
      </c>
      <c r="DR140" s="12">
        <v>0.81998846825002725</v>
      </c>
      <c r="DS140" s="12">
        <v>0.23993396752755355</v>
      </c>
      <c r="DT140" s="12">
        <v>0.44662191601479856</v>
      </c>
      <c r="DU140" s="12">
        <v>0.270502274923417</v>
      </c>
      <c r="DV140" s="12">
        <v>0.83856365393511489</v>
      </c>
      <c r="DW140" s="12">
        <v>0.81310661896432013</v>
      </c>
      <c r="DX140" s="12">
        <v>0.58940689371142829</v>
      </c>
      <c r="DY140" s="12">
        <v>0.88184524903868267</v>
      </c>
      <c r="DZ140" s="12">
        <v>0.8081967303543941</v>
      </c>
      <c r="EA140" s="12">
        <v>0.96118634457079044</v>
      </c>
      <c r="EB140" s="12">
        <v>0.78973689414243864</v>
      </c>
      <c r="EC140" s="12">
        <v>0.89779317407197268</v>
      </c>
      <c r="ED140" s="12">
        <v>0.71739350036844984</v>
      </c>
      <c r="EE140" s="12">
        <v>0.47282310595967397</v>
      </c>
      <c r="EF140" s="12">
        <v>0.91673321708028344</v>
      </c>
      <c r="EG140" s="12">
        <v>0.74938698998107645</v>
      </c>
      <c r="EH140" s="12">
        <v>0.69845129899147251</v>
      </c>
      <c r="EI140" s="12">
        <v>1</v>
      </c>
      <c r="EJ140" s="12"/>
      <c r="EK140" s="12"/>
      <c r="EL140" s="12"/>
      <c r="EM140" s="12"/>
      <c r="EN140" s="12"/>
      <c r="EO140" s="12"/>
      <c r="EP140" s="12"/>
      <c r="EQ140" s="12"/>
      <c r="ER140" s="12"/>
      <c r="ES140" s="12"/>
      <c r="ET140" s="12"/>
      <c r="EU140" s="12"/>
      <c r="EV140" s="12"/>
      <c r="EW140" s="12"/>
      <c r="EX140" s="12"/>
      <c r="EY140" s="12"/>
      <c r="EZ140" s="12"/>
      <c r="FA140" s="12"/>
      <c r="FB140" s="12"/>
      <c r="FC140" s="12"/>
      <c r="FD140" s="12"/>
      <c r="FE140" s="12"/>
      <c r="FF140" s="12"/>
      <c r="FG140" s="12"/>
      <c r="FH140" s="12"/>
      <c r="FI140" s="12"/>
      <c r="FJ140" s="12"/>
      <c r="FK140" s="12"/>
      <c r="FL140" s="12"/>
      <c r="FM140" s="12"/>
      <c r="FN140" s="12"/>
      <c r="FO140" s="12"/>
      <c r="FP140" s="12"/>
      <c r="FQ140" s="12"/>
      <c r="FR140" s="12"/>
      <c r="FS140" s="12"/>
      <c r="FT140" s="12"/>
      <c r="FU140" s="12"/>
      <c r="FV140" s="12"/>
      <c r="FW140" s="12"/>
      <c r="FX140" s="12"/>
      <c r="FY140" s="12"/>
      <c r="FZ140" s="12"/>
      <c r="GA140" s="12"/>
      <c r="GB140" s="12"/>
      <c r="GC140" s="12"/>
      <c r="GD140" s="12"/>
      <c r="GE140" s="12"/>
      <c r="GF140" s="12"/>
      <c r="GG140" s="12"/>
      <c r="GH140" s="12"/>
      <c r="GI140" s="12"/>
      <c r="GJ140" s="12"/>
      <c r="GK140" s="12"/>
      <c r="GL140" s="12"/>
      <c r="GM140" s="12"/>
      <c r="GN140" s="12"/>
      <c r="GO140" s="12"/>
      <c r="GP140" s="12"/>
      <c r="GQ140" s="12"/>
      <c r="GR140" s="12"/>
      <c r="GS140" s="12"/>
      <c r="GT140" s="12"/>
      <c r="GU140" s="12"/>
      <c r="GV140" s="12"/>
      <c r="GW140" s="12"/>
      <c r="GX140" s="12"/>
      <c r="GY140" s="12"/>
      <c r="GZ140" s="12"/>
      <c r="HA140" s="13"/>
    </row>
    <row r="141" spans="1:209" x14ac:dyDescent="0.25">
      <c r="A141" s="10" t="s">
        <v>218</v>
      </c>
      <c r="B141" s="11">
        <v>0.41904141718033228</v>
      </c>
      <c r="C141" s="12">
        <v>-0.75677058320065926</v>
      </c>
      <c r="D141" s="12">
        <v>0.55846275178602267</v>
      </c>
      <c r="E141" s="12">
        <v>-0.50525618973543229</v>
      </c>
      <c r="F141" s="12">
        <v>-0.5157349282666529</v>
      </c>
      <c r="G141" s="12">
        <v>0.18211427150415185</v>
      </c>
      <c r="H141" s="12">
        <v>0.78826406145309802</v>
      </c>
      <c r="I141" s="12">
        <v>-0.48496066269001276</v>
      </c>
      <c r="J141" s="11">
        <v>0.32212890744244355</v>
      </c>
      <c r="K141" s="12">
        <v>-0.12414351302438496</v>
      </c>
      <c r="L141" s="12">
        <v>1.5323865435042027E-2</v>
      </c>
      <c r="M141" s="12">
        <v>-0.26876135063713202</v>
      </c>
      <c r="N141" s="12">
        <v>5.2438979183452687E-2</v>
      </c>
      <c r="O141" s="12">
        <v>7.8769590157535679E-2</v>
      </c>
      <c r="P141" s="12">
        <v>-0.4306833387121804</v>
      </c>
      <c r="Q141" s="12">
        <v>-0.14850545286503716</v>
      </c>
      <c r="R141" s="12">
        <v>5.9435549779271693E-2</v>
      </c>
      <c r="S141" s="12">
        <v>0.26511095023514658</v>
      </c>
      <c r="T141" s="12">
        <v>0.35385801449071758</v>
      </c>
      <c r="U141" s="12">
        <v>0.23873510069007103</v>
      </c>
      <c r="V141" s="12">
        <v>0.21066776251291675</v>
      </c>
      <c r="W141" s="12">
        <v>-0.17202895727886391</v>
      </c>
      <c r="X141" s="12">
        <v>0.1512259895601954</v>
      </c>
      <c r="Y141" s="12">
        <v>0.16039941436344268</v>
      </c>
      <c r="Z141" s="12">
        <v>0.1392451828532025</v>
      </c>
      <c r="AA141" s="12">
        <v>8.3690645533225347E-2</v>
      </c>
      <c r="AB141" s="12">
        <v>-0.32294928880363943</v>
      </c>
      <c r="AC141" s="12">
        <v>3.2015885270888667E-2</v>
      </c>
      <c r="AD141" s="12">
        <v>0.63479867773614063</v>
      </c>
      <c r="AE141" s="12">
        <v>0.30150957151895513</v>
      </c>
      <c r="AF141" s="12">
        <v>0.32861549852662658</v>
      </c>
      <c r="AG141" s="12">
        <v>2.9363819494090119E-2</v>
      </c>
      <c r="AH141" s="12">
        <v>0.74111835347438848</v>
      </c>
      <c r="AI141" s="12">
        <v>0.61628141798283198</v>
      </c>
      <c r="AJ141" s="12">
        <v>0.11246477275613884</v>
      </c>
      <c r="AK141" s="12">
        <v>0.25370487335269737</v>
      </c>
      <c r="AL141" s="12">
        <v>0.34129569574040652</v>
      </c>
      <c r="AM141" s="12">
        <v>0.36142281574668478</v>
      </c>
      <c r="AN141" s="12">
        <v>0.52632136796977147</v>
      </c>
      <c r="AO141" s="12">
        <v>-5.1891788184735471E-2</v>
      </c>
      <c r="AP141" s="12">
        <v>0.37249918674211691</v>
      </c>
      <c r="AQ141" s="12">
        <v>-0.21035308251767035</v>
      </c>
      <c r="AR141" s="12">
        <v>0.35932690224618308</v>
      </c>
      <c r="AS141" s="12">
        <v>8.603065748708269E-2</v>
      </c>
      <c r="AT141" s="12">
        <v>-0.473462541899004</v>
      </c>
      <c r="AU141" s="12">
        <v>0.63919288497578708</v>
      </c>
      <c r="AV141" s="12">
        <v>-0.2584528505226511</v>
      </c>
      <c r="AW141" s="12">
        <v>0.4360975938981741</v>
      </c>
      <c r="AX141" s="12">
        <v>0.32346585837637393</v>
      </c>
      <c r="AY141" s="12">
        <v>-0.16814735688294774</v>
      </c>
      <c r="AZ141" s="12">
        <v>-0.13104226822684054</v>
      </c>
      <c r="BA141" s="12">
        <v>-0.60283678151580544</v>
      </c>
      <c r="BB141" s="12">
        <v>-0.4508149180072456</v>
      </c>
      <c r="BC141" s="12">
        <v>0.3004084798290419</v>
      </c>
      <c r="BD141" s="12">
        <v>-0.49358522323589032</v>
      </c>
      <c r="BE141" s="12">
        <v>-0.33938945378050084</v>
      </c>
      <c r="BF141" s="12">
        <v>-0.64704446108826541</v>
      </c>
      <c r="BG141" s="12">
        <v>-0.44466244132903643</v>
      </c>
      <c r="BH141" s="12">
        <v>0.62183124924186051</v>
      </c>
      <c r="BI141" s="12">
        <v>6.1591652687290332E-2</v>
      </c>
      <c r="BJ141" s="12">
        <v>0.52145866429587007</v>
      </c>
      <c r="BK141" s="12">
        <v>4.5686180089466545E-2</v>
      </c>
      <c r="BL141" s="12">
        <v>-0.11049113556673398</v>
      </c>
      <c r="BM141" s="12">
        <v>0.50215868807685127</v>
      </c>
      <c r="BN141" s="12">
        <v>-0.12769504631293033</v>
      </c>
      <c r="BO141" s="12">
        <v>5.5130796889704063E-2</v>
      </c>
      <c r="BP141" s="12">
        <v>0.31125900070883722</v>
      </c>
      <c r="BQ141" s="12">
        <v>0.16364186089922883</v>
      </c>
      <c r="BR141" s="12">
        <v>0.16986422706484602</v>
      </c>
      <c r="BS141" s="12">
        <v>0.23591414673007102</v>
      </c>
      <c r="BT141" s="12">
        <v>0.43220334166200142</v>
      </c>
      <c r="BU141" s="12">
        <v>-0.17244558517468878</v>
      </c>
      <c r="BV141" s="12">
        <v>0.45279702760577956</v>
      </c>
      <c r="BW141" s="12">
        <v>3.2711392352262274E-2</v>
      </c>
      <c r="BX141" s="12">
        <v>-0.2880636111977723</v>
      </c>
      <c r="BY141" s="12">
        <v>0.13603104129838298</v>
      </c>
      <c r="BZ141" s="12">
        <v>-0.31372370791058063</v>
      </c>
      <c r="CA141" s="12">
        <v>0.56835570876614294</v>
      </c>
      <c r="CB141" s="12">
        <v>0.5265193627843987</v>
      </c>
      <c r="CC141" s="12">
        <v>-0.17040097898663159</v>
      </c>
      <c r="CD141" s="12">
        <v>0.44968614585206129</v>
      </c>
      <c r="CE141" s="12">
        <v>-0.10029120316882376</v>
      </c>
      <c r="CF141" s="12">
        <v>-5.5327047903557025E-2</v>
      </c>
      <c r="CG141" s="12">
        <v>0.26154175424729836</v>
      </c>
      <c r="CH141" s="12">
        <v>-0.27497085034535207</v>
      </c>
      <c r="CI141" s="12">
        <v>0.26487008819722341</v>
      </c>
      <c r="CJ141" s="12">
        <v>8.1338528688503275E-2</v>
      </c>
      <c r="CK141" s="12">
        <v>-0.10827273852554842</v>
      </c>
      <c r="CL141" s="12">
        <v>-1.9076835695757598E-2</v>
      </c>
      <c r="CM141" s="12">
        <v>0.16585239671482796</v>
      </c>
      <c r="CN141" s="12">
        <v>0.42247118128927397</v>
      </c>
      <c r="CO141" s="12">
        <v>-0.31467810957774395</v>
      </c>
      <c r="CP141" s="12">
        <v>-0.59751210259053733</v>
      </c>
      <c r="CQ141" s="12">
        <v>-0.2659473013166701</v>
      </c>
      <c r="CR141" s="12">
        <v>1.303262712603788E-4</v>
      </c>
      <c r="CS141" s="12">
        <v>0.39664051717040893</v>
      </c>
      <c r="CT141" s="12">
        <v>-0.22646200992303636</v>
      </c>
      <c r="CU141" s="12">
        <v>-9.3687957274687664E-2</v>
      </c>
      <c r="CV141" s="12">
        <v>3.9068248660403204E-2</v>
      </c>
      <c r="CW141" s="12">
        <v>0.47160878527126565</v>
      </c>
      <c r="CX141" s="12">
        <v>0.33135323617766843</v>
      </c>
      <c r="CY141" s="12">
        <v>-0.2549823910792352</v>
      </c>
      <c r="CZ141" s="12">
        <v>-0.28378603519446155</v>
      </c>
      <c r="DA141" s="12">
        <v>-0.1837492001376887</v>
      </c>
      <c r="DB141" s="12">
        <v>0.23842248335318819</v>
      </c>
      <c r="DC141" s="12">
        <v>0.27977078040341258</v>
      </c>
      <c r="DD141" s="12">
        <v>-0.1714519927501349</v>
      </c>
      <c r="DE141" s="12">
        <v>6.3199507760151518E-3</v>
      </c>
      <c r="DF141" s="12">
        <v>2.4837395538986281E-2</v>
      </c>
      <c r="DG141" s="12">
        <v>0.1366803951838727</v>
      </c>
      <c r="DH141" s="12">
        <v>0.25983686741521467</v>
      </c>
      <c r="DI141" s="12">
        <v>-0.26455069041788198</v>
      </c>
      <c r="DJ141" s="12">
        <v>-0.3545884355882517</v>
      </c>
      <c r="DK141" s="12">
        <v>-0.35286647642333496</v>
      </c>
      <c r="DL141" s="12">
        <v>-1.7274921997798121E-2</v>
      </c>
      <c r="DM141" s="12">
        <v>8.9203468694730989E-2</v>
      </c>
      <c r="DN141" s="12">
        <v>-0.31904834421287359</v>
      </c>
      <c r="DO141" s="12">
        <v>-4.3607095950896034E-2</v>
      </c>
      <c r="DP141" s="12">
        <v>0.38697409965335294</v>
      </c>
      <c r="DQ141" s="12">
        <v>-0.15164827631735328</v>
      </c>
      <c r="DR141" s="12">
        <v>-0.58901734147676543</v>
      </c>
      <c r="DS141" s="12">
        <v>0.24125900702920139</v>
      </c>
      <c r="DT141" s="12">
        <v>-0.69812723616393879</v>
      </c>
      <c r="DU141" s="12">
        <v>-1.2785097746762576E-2</v>
      </c>
      <c r="DV141" s="12">
        <v>-0.2507982391171022</v>
      </c>
      <c r="DW141" s="12">
        <v>-0.42406710635069234</v>
      </c>
      <c r="DX141" s="12">
        <v>-0.11190141859994564</v>
      </c>
      <c r="DY141" s="12">
        <v>-0.17090053803635175</v>
      </c>
      <c r="DZ141" s="12">
        <v>0.16699175659218804</v>
      </c>
      <c r="EA141" s="12">
        <v>-0.24103924427537834</v>
      </c>
      <c r="EB141" s="12">
        <v>0.22283448262405911</v>
      </c>
      <c r="EC141" s="12">
        <v>4.9304366282215753E-2</v>
      </c>
      <c r="ED141" s="12">
        <v>-0.32624955463351507</v>
      </c>
      <c r="EE141" s="12">
        <v>-6.3193874118670443E-4</v>
      </c>
      <c r="EF141" s="12">
        <v>-0.3023765976764124</v>
      </c>
      <c r="EG141" s="12">
        <v>0.1263576313837286</v>
      </c>
      <c r="EH141" s="12">
        <v>0.20631696182000941</v>
      </c>
      <c r="EI141" s="12">
        <v>-0.11630400476500924</v>
      </c>
      <c r="EJ141" s="12">
        <v>1</v>
      </c>
      <c r="EK141" s="12"/>
      <c r="EL141" s="12"/>
      <c r="EM141" s="12"/>
      <c r="EN141" s="12"/>
      <c r="EO141" s="12"/>
      <c r="EP141" s="12"/>
      <c r="EQ141" s="12"/>
      <c r="ER141" s="12"/>
      <c r="ES141" s="12"/>
      <c r="ET141" s="12"/>
      <c r="EU141" s="12"/>
      <c r="EV141" s="12"/>
      <c r="EW141" s="12"/>
      <c r="EX141" s="12"/>
      <c r="EY141" s="12"/>
      <c r="EZ141" s="12"/>
      <c r="FA141" s="12"/>
      <c r="FB141" s="12"/>
      <c r="FC141" s="12"/>
      <c r="FD141" s="12"/>
      <c r="FE141" s="12"/>
      <c r="FF141" s="12"/>
      <c r="FG141" s="12"/>
      <c r="FH141" s="12"/>
      <c r="FI141" s="12"/>
      <c r="FJ141" s="12"/>
      <c r="FK141" s="12"/>
      <c r="FL141" s="12"/>
      <c r="FM141" s="12"/>
      <c r="FN141" s="12"/>
      <c r="FO141" s="12"/>
      <c r="FP141" s="12"/>
      <c r="FQ141" s="12"/>
      <c r="FR141" s="12"/>
      <c r="FS141" s="12"/>
      <c r="FT141" s="12"/>
      <c r="FU141" s="12"/>
      <c r="FV141" s="12"/>
      <c r="FW141" s="12"/>
      <c r="FX141" s="12"/>
      <c r="FY141" s="12"/>
      <c r="FZ141" s="12"/>
      <c r="GA141" s="12"/>
      <c r="GB141" s="12"/>
      <c r="GC141" s="12"/>
      <c r="GD141" s="12"/>
      <c r="GE141" s="12"/>
      <c r="GF141" s="12"/>
      <c r="GG141" s="12"/>
      <c r="GH141" s="12"/>
      <c r="GI141" s="12"/>
      <c r="GJ141" s="12"/>
      <c r="GK141" s="12"/>
      <c r="GL141" s="12"/>
      <c r="GM141" s="12"/>
      <c r="GN141" s="12"/>
      <c r="GO141" s="12"/>
      <c r="GP141" s="12"/>
      <c r="GQ141" s="12"/>
      <c r="GR141" s="12"/>
      <c r="GS141" s="12"/>
      <c r="GT141" s="12"/>
      <c r="GU141" s="12"/>
      <c r="GV141" s="12"/>
      <c r="GW141" s="12"/>
      <c r="GX141" s="12"/>
      <c r="GY141" s="12"/>
      <c r="GZ141" s="12"/>
      <c r="HA141" s="13"/>
    </row>
    <row r="142" spans="1:209" x14ac:dyDescent="0.25">
      <c r="A142" s="10" t="s">
        <v>219</v>
      </c>
      <c r="B142" s="11">
        <v>-0.39203332241579358</v>
      </c>
      <c r="C142" s="12">
        <v>0.50865675709072322</v>
      </c>
      <c r="D142" s="12">
        <v>-0.44678544979838936</v>
      </c>
      <c r="E142" s="12">
        <v>0.66286352037420915</v>
      </c>
      <c r="F142" s="12">
        <v>0.38525584786335315</v>
      </c>
      <c r="G142" s="12">
        <v>-0.86540513953176545</v>
      </c>
      <c r="H142" s="12">
        <v>-0.30645488990434</v>
      </c>
      <c r="I142" s="12">
        <v>0.2137895872450831</v>
      </c>
      <c r="J142" s="11">
        <v>0.36019070233079975</v>
      </c>
      <c r="K142" s="12">
        <v>0.10034386857090825</v>
      </c>
      <c r="L142" s="12">
        <v>0.27586560046955533</v>
      </c>
      <c r="M142" s="12">
        <v>0.11192285460380764</v>
      </c>
      <c r="N142" s="12">
        <v>0.7264873617082116</v>
      </c>
      <c r="O142" s="12">
        <v>0.77261079007285216</v>
      </c>
      <c r="P142" s="12">
        <v>0.12332198536192263</v>
      </c>
      <c r="Q142" s="12">
        <v>2.2176966737027681E-2</v>
      </c>
      <c r="R142" s="12">
        <v>0.65502315456978655</v>
      </c>
      <c r="S142" s="12">
        <v>0.15330780946931255</v>
      </c>
      <c r="T142" s="12">
        <v>-0.49724422335214263</v>
      </c>
      <c r="U142" s="12">
        <v>-0.39385585870692769</v>
      </c>
      <c r="V142" s="12">
        <v>-0.51591824446437129</v>
      </c>
      <c r="W142" s="12">
        <v>-0.54549496915955475</v>
      </c>
      <c r="X142" s="12">
        <v>0.17063455269743055</v>
      </c>
      <c r="Y142" s="12">
        <v>0.63198076175877449</v>
      </c>
      <c r="Z142" s="12">
        <v>-0.18704417281066357</v>
      </c>
      <c r="AA142" s="12">
        <v>-0.79340276173164881</v>
      </c>
      <c r="AB142" s="12">
        <v>-0.24865400826564546</v>
      </c>
      <c r="AC142" s="12">
        <v>-0.54219349889203017</v>
      </c>
      <c r="AD142" s="12">
        <v>-0.35402207001640368</v>
      </c>
      <c r="AE142" s="12">
        <v>-0.69510762858902675</v>
      </c>
      <c r="AF142" s="12">
        <v>-0.60466015174992016</v>
      </c>
      <c r="AG142" s="12">
        <v>-0.67985555495787597</v>
      </c>
      <c r="AH142" s="12">
        <v>5.8070919508570497E-2</v>
      </c>
      <c r="AI142" s="12">
        <v>0.39082202254952148</v>
      </c>
      <c r="AJ142" s="12">
        <v>-0.62745614705877262</v>
      </c>
      <c r="AK142" s="12">
        <v>-0.65485860568068432</v>
      </c>
      <c r="AL142" s="12">
        <v>0.62993921127753405</v>
      </c>
      <c r="AM142" s="12">
        <v>-0.43234609823717596</v>
      </c>
      <c r="AN142" s="12">
        <v>-0.73657131153739086</v>
      </c>
      <c r="AO142" s="12">
        <v>-2.159359818069638E-2</v>
      </c>
      <c r="AP142" s="12">
        <v>0.35364775021045736</v>
      </c>
      <c r="AQ142" s="12">
        <v>-0.33345232895561533</v>
      </c>
      <c r="AR142" s="12">
        <v>0.74617447052723895</v>
      </c>
      <c r="AS142" s="12">
        <v>0.43530770691204995</v>
      </c>
      <c r="AT142" s="12">
        <v>0.34394505886221044</v>
      </c>
      <c r="AU142" s="12">
        <v>-0.17954134882419562</v>
      </c>
      <c r="AV142" s="12">
        <v>0.61668743940329096</v>
      </c>
      <c r="AW142" s="12">
        <v>-0.24628790385123062</v>
      </c>
      <c r="AX142" s="12">
        <v>-0.53702748152170166</v>
      </c>
      <c r="AY142" s="12">
        <v>-8.8875792673999657E-2</v>
      </c>
      <c r="AZ142" s="12">
        <v>-0.30864963919891247</v>
      </c>
      <c r="BA142" s="12">
        <v>-0.51763984623616377</v>
      </c>
      <c r="BB142" s="12">
        <v>0.34447978307467958</v>
      </c>
      <c r="BC142" s="12">
        <v>-0.21798045918331588</v>
      </c>
      <c r="BD142" s="12">
        <v>-2.1592759280111277E-2</v>
      </c>
      <c r="BE142" s="12">
        <v>-0.36341339156932168</v>
      </c>
      <c r="BF142" s="12">
        <v>-0.30349462353751783</v>
      </c>
      <c r="BG142" s="12">
        <v>-0.2388735063753081</v>
      </c>
      <c r="BH142" s="12">
        <v>-0.39654827907775497</v>
      </c>
      <c r="BI142" s="12">
        <v>-0.10401844254065974</v>
      </c>
      <c r="BJ142" s="12">
        <v>-0.13883142184254105</v>
      </c>
      <c r="BK142" s="12">
        <v>-0.43007759014274827</v>
      </c>
      <c r="BL142" s="12">
        <v>0.2588066489185562</v>
      </c>
      <c r="BM142" s="12">
        <v>0.53140555003862322</v>
      </c>
      <c r="BN142" s="12">
        <v>0.18588432013529549</v>
      </c>
      <c r="BO142" s="12">
        <v>-8.7827869556432792E-2</v>
      </c>
      <c r="BP142" s="12">
        <v>0.5665743578125283</v>
      </c>
      <c r="BQ142" s="12">
        <v>-0.369339998941416</v>
      </c>
      <c r="BR142" s="12">
        <v>-0.40234826725212824</v>
      </c>
      <c r="BS142" s="12">
        <v>-0.24393520843368335</v>
      </c>
      <c r="BT142" s="12">
        <v>0.8071708483169644</v>
      </c>
      <c r="BU142" s="12">
        <v>-5.079065110000465E-2</v>
      </c>
      <c r="BV142" s="12">
        <v>0.60054338103260807</v>
      </c>
      <c r="BW142" s="12">
        <v>-5.5689941124122636E-2</v>
      </c>
      <c r="BX142" s="12">
        <v>-0.37530823207832087</v>
      </c>
      <c r="BY142" s="12">
        <v>0.4157239566649808</v>
      </c>
      <c r="BZ142" s="12">
        <v>-0.26919266830811456</v>
      </c>
      <c r="CA142" s="12">
        <v>0.41019783471918453</v>
      </c>
      <c r="CB142" s="12">
        <v>-0.42602915333525265</v>
      </c>
      <c r="CC142" s="12">
        <v>-0.26255988618557502</v>
      </c>
      <c r="CD142" s="12">
        <v>-0.10427352187314715</v>
      </c>
      <c r="CE142" s="12">
        <v>-0.39018642697308226</v>
      </c>
      <c r="CF142" s="12">
        <v>-8.5017070735390554E-2</v>
      </c>
      <c r="CG142" s="12">
        <v>0.784432670831262</v>
      </c>
      <c r="CH142" s="12">
        <v>-7.565877982582013E-2</v>
      </c>
      <c r="CI142" s="12">
        <v>-0.18713766984263958</v>
      </c>
      <c r="CJ142" s="12">
        <v>0.45625687855861952</v>
      </c>
      <c r="CK142" s="12">
        <v>-0.62357937661326124</v>
      </c>
      <c r="CL142" s="12">
        <v>-0.4121014626294221</v>
      </c>
      <c r="CM142" s="12">
        <v>-0.28600493995854392</v>
      </c>
      <c r="CN142" s="12">
        <v>-0.34266396600921861</v>
      </c>
      <c r="CO142" s="12">
        <v>-1.0451634576217034E-2</v>
      </c>
      <c r="CP142" s="12">
        <v>-0.12399580259135137</v>
      </c>
      <c r="CQ142" s="12">
        <v>0.12493492661424392</v>
      </c>
      <c r="CR142" s="12">
        <v>-0.33213430459214016</v>
      </c>
      <c r="CS142" s="12">
        <v>-0.47127467930154904</v>
      </c>
      <c r="CT142" s="12">
        <v>8.8284803804659445E-2</v>
      </c>
      <c r="CU142" s="12">
        <v>-0.59595235735789787</v>
      </c>
      <c r="CV142" s="12">
        <v>-0.32756113685208532</v>
      </c>
      <c r="CW142" s="12">
        <v>6.6071648196617844E-2</v>
      </c>
      <c r="CX142" s="12">
        <v>-0.34734678498993354</v>
      </c>
      <c r="CY142" s="12">
        <v>-8.0565021441678528E-2</v>
      </c>
      <c r="CZ142" s="12">
        <v>9.8515609873629714E-2</v>
      </c>
      <c r="DA142" s="12">
        <v>0.13832286478322162</v>
      </c>
      <c r="DB142" s="12">
        <v>8.3548735320431139E-2</v>
      </c>
      <c r="DC142" s="12">
        <v>-0.3969202567551583</v>
      </c>
      <c r="DD142" s="12">
        <v>2.0855627691866482E-2</v>
      </c>
      <c r="DE142" s="12">
        <v>-0.46922578727900854</v>
      </c>
      <c r="DF142" s="12">
        <v>-0.87025668131451528</v>
      </c>
      <c r="DG142" s="12">
        <v>-0.19185249604785673</v>
      </c>
      <c r="DH142" s="12">
        <v>-0.25341959207777448</v>
      </c>
      <c r="DI142" s="12">
        <v>-0.62993842358925511</v>
      </c>
      <c r="DJ142" s="12">
        <v>0.8567375673431622</v>
      </c>
      <c r="DK142" s="12">
        <v>-0.30098368117909458</v>
      </c>
      <c r="DL142" s="12">
        <v>-9.9058699854122523E-2</v>
      </c>
      <c r="DM142" s="12">
        <v>-0.48837514253690517</v>
      </c>
      <c r="DN142" s="12">
        <v>-0.34826212899033715</v>
      </c>
      <c r="DO142" s="12">
        <v>-0.30493946936716243</v>
      </c>
      <c r="DP142" s="12">
        <v>-0.31890187786607227</v>
      </c>
      <c r="DQ142" s="12">
        <v>-0.20973157288903715</v>
      </c>
      <c r="DR142" s="12">
        <v>-0.30217249997632872</v>
      </c>
      <c r="DS142" s="12">
        <v>0.23630599504201927</v>
      </c>
      <c r="DT142" s="12">
        <v>8.5734517639187824E-2</v>
      </c>
      <c r="DU142" s="12">
        <v>0.14134764522821636</v>
      </c>
      <c r="DV142" s="12">
        <v>-0.17451595868398098</v>
      </c>
      <c r="DW142" s="12">
        <v>-0.28775404138595623</v>
      </c>
      <c r="DX142" s="12">
        <v>0.38783184823393407</v>
      </c>
      <c r="DY142" s="12">
        <v>-0.40774932865018582</v>
      </c>
      <c r="DZ142" s="12">
        <v>-0.27593768381318584</v>
      </c>
      <c r="EA142" s="12">
        <v>-0.45033718109389587</v>
      </c>
      <c r="EB142" s="12">
        <v>-0.43423629804717612</v>
      </c>
      <c r="EC142" s="12">
        <v>-0.34140600540554356</v>
      </c>
      <c r="ED142" s="12">
        <v>0.15336577532868223</v>
      </c>
      <c r="EE142" s="12">
        <v>0.48534120757364441</v>
      </c>
      <c r="EF142" s="12">
        <v>-0.29301376180530009</v>
      </c>
      <c r="EG142" s="12">
        <v>-0.35161694379619463</v>
      </c>
      <c r="EH142" s="12">
        <v>0.32465748855341703</v>
      </c>
      <c r="EI142" s="12">
        <v>-0.34738359518053502</v>
      </c>
      <c r="EJ142" s="12">
        <v>-4.6697098226820173E-2</v>
      </c>
      <c r="EK142" s="12">
        <v>1</v>
      </c>
      <c r="EL142" s="12"/>
      <c r="EM142" s="12"/>
      <c r="EN142" s="12"/>
      <c r="EO142" s="12"/>
      <c r="EP142" s="12"/>
      <c r="EQ142" s="12"/>
      <c r="ER142" s="12"/>
      <c r="ES142" s="12"/>
      <c r="ET142" s="12"/>
      <c r="EU142" s="12"/>
      <c r="EV142" s="12"/>
      <c r="EW142" s="12"/>
      <c r="EX142" s="12"/>
      <c r="EY142" s="12"/>
      <c r="EZ142" s="12"/>
      <c r="FA142" s="12"/>
      <c r="FB142" s="12"/>
      <c r="FC142" s="12"/>
      <c r="FD142" s="12"/>
      <c r="FE142" s="12"/>
      <c r="FF142" s="12"/>
      <c r="FG142" s="12"/>
      <c r="FH142" s="12"/>
      <c r="FI142" s="12"/>
      <c r="FJ142" s="12"/>
      <c r="FK142" s="12"/>
      <c r="FL142" s="12"/>
      <c r="FM142" s="12"/>
      <c r="FN142" s="12"/>
      <c r="FO142" s="12"/>
      <c r="FP142" s="12"/>
      <c r="FQ142" s="12"/>
      <c r="FR142" s="12"/>
      <c r="FS142" s="12"/>
      <c r="FT142" s="12"/>
      <c r="FU142" s="12"/>
      <c r="FV142" s="12"/>
      <c r="FW142" s="12"/>
      <c r="FX142" s="12"/>
      <c r="FY142" s="12"/>
      <c r="FZ142" s="12"/>
      <c r="GA142" s="12"/>
      <c r="GB142" s="12"/>
      <c r="GC142" s="12"/>
      <c r="GD142" s="12"/>
      <c r="GE142" s="12"/>
      <c r="GF142" s="12"/>
      <c r="GG142" s="12"/>
      <c r="GH142" s="12"/>
      <c r="GI142" s="12"/>
      <c r="GJ142" s="12"/>
      <c r="GK142" s="12"/>
      <c r="GL142" s="12"/>
      <c r="GM142" s="12"/>
      <c r="GN142" s="12"/>
      <c r="GO142" s="12"/>
      <c r="GP142" s="12"/>
      <c r="GQ142" s="12"/>
      <c r="GR142" s="12"/>
      <c r="GS142" s="12"/>
      <c r="GT142" s="12"/>
      <c r="GU142" s="12"/>
      <c r="GV142" s="12"/>
      <c r="GW142" s="12"/>
      <c r="GX142" s="12"/>
      <c r="GY142" s="12"/>
      <c r="GZ142" s="12"/>
      <c r="HA142" s="13"/>
    </row>
    <row r="143" spans="1:209" x14ac:dyDescent="0.25">
      <c r="A143" s="10" t="s">
        <v>220</v>
      </c>
      <c r="B143" s="11">
        <v>5.9024936943584461E-2</v>
      </c>
      <c r="C143" s="12">
        <v>1.6440624173580116E-2</v>
      </c>
      <c r="D143" s="12">
        <v>2.4385218512088271E-2</v>
      </c>
      <c r="E143" s="12">
        <v>-0.13641093406016183</v>
      </c>
      <c r="F143" s="12">
        <v>-2.877381658177806E-2</v>
      </c>
      <c r="G143" s="12">
        <v>0.61641565921735875</v>
      </c>
      <c r="H143" s="12">
        <v>-0.38343470852677947</v>
      </c>
      <c r="I143" s="12">
        <v>0.19066435554262412</v>
      </c>
      <c r="J143" s="11">
        <v>-0.39696445702419642</v>
      </c>
      <c r="K143" s="12">
        <v>-4.6561338037323353E-2</v>
      </c>
      <c r="L143" s="12">
        <v>-0.10205435114967051</v>
      </c>
      <c r="M143" s="12">
        <v>-0.1798598321134523</v>
      </c>
      <c r="N143" s="12">
        <v>-0.69466216688515059</v>
      </c>
      <c r="O143" s="12">
        <v>-0.69916594148036704</v>
      </c>
      <c r="P143" s="12">
        <v>2.4478916715154068E-2</v>
      </c>
      <c r="Q143" s="12">
        <v>1.7342667475515716E-2</v>
      </c>
      <c r="R143" s="12">
        <v>-0.58086130413818726</v>
      </c>
      <c r="S143" s="12">
        <v>-0.1420961766513486</v>
      </c>
      <c r="T143" s="12">
        <v>0.40336517590997223</v>
      </c>
      <c r="U143" s="12">
        <v>0.12090411538606349</v>
      </c>
      <c r="V143" s="12">
        <v>0.3229109985151094</v>
      </c>
      <c r="W143" s="12">
        <v>0.24791238881686053</v>
      </c>
      <c r="X143" s="12">
        <v>-0.22390954874320751</v>
      </c>
      <c r="Y143" s="12">
        <v>-0.35122754316906146</v>
      </c>
      <c r="Z143" s="12">
        <v>-0.22079227974717028</v>
      </c>
      <c r="AA143" s="12">
        <v>0.38865144326400169</v>
      </c>
      <c r="AB143" s="12">
        <v>0.2696080845196816</v>
      </c>
      <c r="AC143" s="12">
        <v>0.69520568491023438</v>
      </c>
      <c r="AD143" s="12">
        <v>0.32225856392421687</v>
      </c>
      <c r="AE143" s="12">
        <v>0.59864578686389569</v>
      </c>
      <c r="AF143" s="12">
        <v>0.69688463553611069</v>
      </c>
      <c r="AG143" s="12">
        <v>0.54041681300320921</v>
      </c>
      <c r="AH143" s="12">
        <v>2.2482585401803333E-2</v>
      </c>
      <c r="AI143" s="12">
        <v>-0.3009274273881487</v>
      </c>
      <c r="AJ143" s="12">
        <v>0.58256635710604643</v>
      </c>
      <c r="AK143" s="12">
        <v>0.65880309781187096</v>
      </c>
      <c r="AL143" s="12">
        <v>-0.63631358983880459</v>
      </c>
      <c r="AM143" s="12">
        <v>0.61862042557895947</v>
      </c>
      <c r="AN143" s="12">
        <v>0.45970969871388928</v>
      </c>
      <c r="AO143" s="12">
        <v>0.15652710089657451</v>
      </c>
      <c r="AP143" s="12">
        <v>-0.15259873753598283</v>
      </c>
      <c r="AQ143" s="12">
        <v>0.36144515686184164</v>
      </c>
      <c r="AR143" s="12">
        <v>-0.69415599329294142</v>
      </c>
      <c r="AS143" s="12">
        <v>-0.46008759315148817</v>
      </c>
      <c r="AT143" s="12">
        <v>-0.14769710223249732</v>
      </c>
      <c r="AU143" s="12">
        <v>9.51970674398223E-2</v>
      </c>
      <c r="AV143" s="12">
        <v>-0.50400561568956037</v>
      </c>
      <c r="AW143" s="12">
        <v>0.36450637677418474</v>
      </c>
      <c r="AX143" s="12">
        <v>-4.7024170972794217E-2</v>
      </c>
      <c r="AY143" s="12">
        <v>0.18325558283640261</v>
      </c>
      <c r="AZ143" s="12">
        <v>0.71098039019165316</v>
      </c>
      <c r="BA143" s="12">
        <v>0.37179340040978565</v>
      </c>
      <c r="BB143" s="12">
        <v>-0.15855393779915428</v>
      </c>
      <c r="BC143" s="12">
        <v>-4.0237980230449508E-3</v>
      </c>
      <c r="BD143" s="12">
        <v>0.25905053050242932</v>
      </c>
      <c r="BE143" s="12">
        <v>0.86280657402210736</v>
      </c>
      <c r="BF143" s="12">
        <v>0.3775420478555937</v>
      </c>
      <c r="BG143" s="12">
        <v>0.57974079473812334</v>
      </c>
      <c r="BH143" s="12">
        <v>0.10384978743448989</v>
      </c>
      <c r="BI143" s="12">
        <v>0.11301263983363904</v>
      </c>
      <c r="BJ143" s="12">
        <v>-0.57567934661030351</v>
      </c>
      <c r="BK143" s="12">
        <v>0.21982580600791066</v>
      </c>
      <c r="BL143" s="12">
        <v>0.18128859283564763</v>
      </c>
      <c r="BM143" s="12">
        <v>-0.59176428475683773</v>
      </c>
      <c r="BN143" s="12">
        <v>-0.17121935032704488</v>
      </c>
      <c r="BO143" s="12">
        <v>-0.2604425032355393</v>
      </c>
      <c r="BP143" s="12">
        <v>-0.62089521784980817</v>
      </c>
      <c r="BQ143" s="12">
        <v>0.54649535378949243</v>
      </c>
      <c r="BR143" s="12">
        <v>0.53390034287200816</v>
      </c>
      <c r="BS143" s="12">
        <v>0.30085036750911259</v>
      </c>
      <c r="BT143" s="12">
        <v>-0.67108048737072656</v>
      </c>
      <c r="BU143" s="12">
        <v>0.35007406985180217</v>
      </c>
      <c r="BV143" s="12">
        <v>-0.74120262101846113</v>
      </c>
      <c r="BW143" s="12">
        <v>0.34398779076592384</v>
      </c>
      <c r="BX143" s="12">
        <v>0.53692683385177253</v>
      </c>
      <c r="BY143" s="12">
        <v>-0.43522089091143168</v>
      </c>
      <c r="BZ143" s="12">
        <v>0.51989553404857403</v>
      </c>
      <c r="CA143" s="12">
        <v>-0.48783372210328169</v>
      </c>
      <c r="CB143" s="12">
        <v>6.5257210814798072E-2</v>
      </c>
      <c r="CC143" s="12">
        <v>0.4353920023765252</v>
      </c>
      <c r="CD143" s="12">
        <v>0.27019319330360175</v>
      </c>
      <c r="CE143" s="12">
        <v>0.22668133871900456</v>
      </c>
      <c r="CF143" s="12">
        <v>-0.21943592021948297</v>
      </c>
      <c r="CG143" s="12">
        <v>-0.73983396125072198</v>
      </c>
      <c r="CH143" s="12">
        <v>0.23727878935721236</v>
      </c>
      <c r="CI143" s="12">
        <v>9.3656085187188459E-2</v>
      </c>
      <c r="CJ143" s="12">
        <v>-0.44851017902507478</v>
      </c>
      <c r="CK143" s="12">
        <v>0.60639369118279718</v>
      </c>
      <c r="CL143" s="12">
        <v>0.38037808664830514</v>
      </c>
      <c r="CM143" s="12">
        <v>0.26390598411493082</v>
      </c>
      <c r="CN143" s="12">
        <v>2.3710265995954966E-2</v>
      </c>
      <c r="CO143" s="12">
        <v>-4.2301260712278332E-4</v>
      </c>
      <c r="CP143" s="12">
        <v>0.43147671521544373</v>
      </c>
      <c r="CQ143" s="12">
        <v>6.3549244743185906E-2</v>
      </c>
      <c r="CR143" s="12">
        <v>0.34603554618994714</v>
      </c>
      <c r="CS143" s="12">
        <v>6.9662983791727029E-2</v>
      </c>
      <c r="CT143" s="12">
        <v>-3.8887927262444351E-3</v>
      </c>
      <c r="CU143" s="12">
        <v>0.75338803603184856</v>
      </c>
      <c r="CV143" s="12">
        <v>0.12155447859924874</v>
      </c>
      <c r="CW143" s="12">
        <v>-0.21913939639190388</v>
      </c>
      <c r="CX143" s="12">
        <v>3.9172800982704786E-2</v>
      </c>
      <c r="CY143" s="12">
        <v>-3.7682345466578081E-3</v>
      </c>
      <c r="CZ143" s="12">
        <v>8.2547301604808304E-2</v>
      </c>
      <c r="DA143" s="12">
        <v>-7.5960305115767943E-2</v>
      </c>
      <c r="DB143" s="12">
        <v>-0.20822286969826165</v>
      </c>
      <c r="DC143" s="12">
        <v>5.123420676060756E-3</v>
      </c>
      <c r="DD143" s="12">
        <v>2.2795970975459476E-2</v>
      </c>
      <c r="DE143" s="12">
        <v>0.57899818880735421</v>
      </c>
      <c r="DF143" s="12">
        <v>0.54631531272295752</v>
      </c>
      <c r="DG143" s="12">
        <v>0.29977989635756874</v>
      </c>
      <c r="DH143" s="12">
        <v>0.45414629134395851</v>
      </c>
      <c r="DI143" s="12">
        <v>0.57637244437263591</v>
      </c>
      <c r="DJ143" s="12">
        <v>-0.22983918179108681</v>
      </c>
      <c r="DK143" s="12">
        <v>0.32256423557785263</v>
      </c>
      <c r="DL143" s="12">
        <v>0.14747769224329835</v>
      </c>
      <c r="DM143" s="12">
        <v>0.74910261452371751</v>
      </c>
      <c r="DN143" s="12">
        <v>0.45801763666408263</v>
      </c>
      <c r="DO143" s="12">
        <v>0.6342897944323741</v>
      </c>
      <c r="DP143" s="12">
        <v>0.31436528872925512</v>
      </c>
      <c r="DQ143" s="12">
        <v>0.47105555896977519</v>
      </c>
      <c r="DR143" s="12">
        <v>0.54263215208820126</v>
      </c>
      <c r="DS143" s="12">
        <v>-0.26007331551828233</v>
      </c>
      <c r="DT143" s="12">
        <v>0.33638014897912888</v>
      </c>
      <c r="DU143" s="12">
        <v>0.30698694190581438</v>
      </c>
      <c r="DV143" s="12">
        <v>0.33263718072272258</v>
      </c>
      <c r="DW143" s="12">
        <v>0.3191174593171624</v>
      </c>
      <c r="DX143" s="12">
        <v>-0.25757120454616711</v>
      </c>
      <c r="DY143" s="12">
        <v>0.60090943284251852</v>
      </c>
      <c r="DZ143" s="12">
        <v>0.25521493760506408</v>
      </c>
      <c r="EA143" s="12">
        <v>0.51714009881889522</v>
      </c>
      <c r="EB143" s="12">
        <v>0.23982915674578806</v>
      </c>
      <c r="EC143" s="12">
        <v>0.2897893388259542</v>
      </c>
      <c r="ED143" s="12">
        <v>-0.13901891871832825</v>
      </c>
      <c r="EE143" s="12">
        <v>-0.30256380028650037</v>
      </c>
      <c r="EF143" s="12">
        <v>0.36252618171403789</v>
      </c>
      <c r="EG143" s="12">
        <v>0.11906990810579739</v>
      </c>
      <c r="EH143" s="12">
        <v>-0.22135101305805238</v>
      </c>
      <c r="EI143" s="12">
        <v>0.39344533636419438</v>
      </c>
      <c r="EJ143" s="12">
        <v>-0.42841882007069548</v>
      </c>
      <c r="EK143" s="12">
        <v>-0.59686785146401555</v>
      </c>
      <c r="EL143" s="12">
        <v>1</v>
      </c>
      <c r="EM143" s="12"/>
      <c r="EN143" s="12"/>
      <c r="EO143" s="12"/>
      <c r="EP143" s="12"/>
      <c r="EQ143" s="12"/>
      <c r="ER143" s="12"/>
      <c r="ES143" s="12"/>
      <c r="ET143" s="12"/>
      <c r="EU143" s="12"/>
      <c r="EV143" s="12"/>
      <c r="EW143" s="12"/>
      <c r="EX143" s="12"/>
      <c r="EY143" s="12"/>
      <c r="EZ143" s="12"/>
      <c r="FA143" s="12"/>
      <c r="FB143" s="12"/>
      <c r="FC143" s="12"/>
      <c r="FD143" s="12"/>
      <c r="FE143" s="12"/>
      <c r="FF143" s="12"/>
      <c r="FG143" s="12"/>
      <c r="FH143" s="12"/>
      <c r="FI143" s="12"/>
      <c r="FJ143" s="12"/>
      <c r="FK143" s="12"/>
      <c r="FL143" s="12"/>
      <c r="FM143" s="12"/>
      <c r="FN143" s="12"/>
      <c r="FO143" s="12"/>
      <c r="FP143" s="12"/>
      <c r="FQ143" s="12"/>
      <c r="FR143" s="12"/>
      <c r="FS143" s="12"/>
      <c r="FT143" s="12"/>
      <c r="FU143" s="12"/>
      <c r="FV143" s="12"/>
      <c r="FW143" s="12"/>
      <c r="FX143" s="12"/>
      <c r="FY143" s="12"/>
      <c r="FZ143" s="12"/>
      <c r="GA143" s="12"/>
      <c r="GB143" s="12"/>
      <c r="GC143" s="12"/>
      <c r="GD143" s="12"/>
      <c r="GE143" s="12"/>
      <c r="GF143" s="12"/>
      <c r="GG143" s="12"/>
      <c r="GH143" s="12"/>
      <c r="GI143" s="12"/>
      <c r="GJ143" s="12"/>
      <c r="GK143" s="12"/>
      <c r="GL143" s="12"/>
      <c r="GM143" s="12"/>
      <c r="GN143" s="12"/>
      <c r="GO143" s="12"/>
      <c r="GP143" s="12"/>
      <c r="GQ143" s="12"/>
      <c r="GR143" s="12"/>
      <c r="GS143" s="12"/>
      <c r="GT143" s="12"/>
      <c r="GU143" s="12"/>
      <c r="GV143" s="12"/>
      <c r="GW143" s="12"/>
      <c r="GX143" s="12"/>
      <c r="GY143" s="12"/>
      <c r="GZ143" s="12"/>
      <c r="HA143" s="13"/>
    </row>
    <row r="144" spans="1:209" x14ac:dyDescent="0.25">
      <c r="A144" s="10" t="s">
        <v>221</v>
      </c>
      <c r="B144" s="11">
        <v>-0.31051750142462214</v>
      </c>
      <c r="C144" s="12">
        <v>0.18979752023175739</v>
      </c>
      <c r="D144" s="12">
        <v>-0.27410624384910909</v>
      </c>
      <c r="E144" s="12">
        <v>7.4309040480949468E-2</v>
      </c>
      <c r="F144" s="12">
        <v>0.13146507218920964</v>
      </c>
      <c r="G144" s="12">
        <v>0.18086468467510283</v>
      </c>
      <c r="H144" s="12">
        <v>3.0090791675770761E-2</v>
      </c>
      <c r="I144" s="12">
        <v>-0.15727952979449933</v>
      </c>
      <c r="J144" s="11">
        <v>0.40648998800660563</v>
      </c>
      <c r="K144" s="12">
        <v>0.33717952378380461</v>
      </c>
      <c r="L144" s="12">
        <v>0.43156109768195361</v>
      </c>
      <c r="M144" s="12">
        <v>0.23077320520640024</v>
      </c>
      <c r="N144" s="12">
        <v>0.17052348614421214</v>
      </c>
      <c r="O144" s="12">
        <v>0.19017273506167878</v>
      </c>
      <c r="P144" s="12">
        <v>0.15313586453730643</v>
      </c>
      <c r="Q144" s="12">
        <v>0.41608145326723328</v>
      </c>
      <c r="R144" s="12">
        <v>-7.2399104564492986E-2</v>
      </c>
      <c r="S144" s="12">
        <v>0.54548199143974485</v>
      </c>
      <c r="T144" s="12">
        <v>0.38856177481457688</v>
      </c>
      <c r="U144" s="12">
        <v>0.1855766946397345</v>
      </c>
      <c r="V144" s="12">
        <v>-0.62305916757654212</v>
      </c>
      <c r="W144" s="12">
        <v>0.55783686612369798</v>
      </c>
      <c r="X144" s="12">
        <v>9.0997904369527052E-2</v>
      </c>
      <c r="Y144" s="12">
        <v>0.56235089951418782</v>
      </c>
      <c r="Z144" s="12">
        <v>0.39825887317721226</v>
      </c>
      <c r="AA144" s="12">
        <v>-0.51092432328639992</v>
      </c>
      <c r="AB144" s="12">
        <v>0.4443651148524454</v>
      </c>
      <c r="AC144" s="12">
        <v>0.15415934889027927</v>
      </c>
      <c r="AD144" s="12">
        <v>-0.2570456192437599</v>
      </c>
      <c r="AE144" s="12">
        <v>-1.0969243976596359E-2</v>
      </c>
      <c r="AF144" s="12">
        <v>-0.24507998342608606</v>
      </c>
      <c r="AG144" s="12">
        <v>0.1323705335863683</v>
      </c>
      <c r="AH144" s="12">
        <v>0.13422091599001099</v>
      </c>
      <c r="AI144" s="12">
        <v>-0.24527681588111727</v>
      </c>
      <c r="AJ144" s="12">
        <v>-3.3955962311544727E-2</v>
      </c>
      <c r="AK144" s="12">
        <v>-0.17514248068012808</v>
      </c>
      <c r="AL144" s="12">
        <v>-5.896113775628925E-2</v>
      </c>
      <c r="AM144" s="12">
        <v>7.2831915432693864E-2</v>
      </c>
      <c r="AN144" s="12">
        <v>0.16280980162717437</v>
      </c>
      <c r="AO144" s="12">
        <v>0.53386543067601522</v>
      </c>
      <c r="AP144" s="12">
        <v>-0.56429206421791522</v>
      </c>
      <c r="AQ144" s="12">
        <v>0.5526618872271517</v>
      </c>
      <c r="AR144" s="12">
        <v>0.26524500318942656</v>
      </c>
      <c r="AS144" s="12">
        <v>-6.9752428250651671E-2</v>
      </c>
      <c r="AT144" s="12">
        <v>0.31421839861250644</v>
      </c>
      <c r="AU144" s="12">
        <v>0.50253699305992972</v>
      </c>
      <c r="AV144" s="12">
        <v>0.24394716663825569</v>
      </c>
      <c r="AW144" s="12">
        <v>0.47864077479606776</v>
      </c>
      <c r="AX144" s="12">
        <v>0.38365879268290531</v>
      </c>
      <c r="AY144" s="12">
        <v>0.40550661591258114</v>
      </c>
      <c r="AZ144" s="12">
        <v>-0.69938063698297537</v>
      </c>
      <c r="BA144" s="12">
        <v>0.18173685610285661</v>
      </c>
      <c r="BB144" s="12">
        <v>0.53836252763592318</v>
      </c>
      <c r="BC144" s="12">
        <v>0.76456906277114578</v>
      </c>
      <c r="BD144" s="12">
        <v>0.39482506113780563</v>
      </c>
      <c r="BE144" s="12">
        <v>-0.54526358517068685</v>
      </c>
      <c r="BF144" s="12">
        <v>0.12379837439401722</v>
      </c>
      <c r="BG144" s="12">
        <v>0.4419739539346822</v>
      </c>
      <c r="BH144" s="12">
        <v>0.58829578210448252</v>
      </c>
      <c r="BI144" s="12">
        <v>0.85606776070558088</v>
      </c>
      <c r="BJ144" s="12">
        <v>0.26124557347771393</v>
      </c>
      <c r="BK144" s="12">
        <v>0.71164697996995463</v>
      </c>
      <c r="BL144" s="12">
        <v>0.65345483238766966</v>
      </c>
      <c r="BM144" s="12">
        <v>0.66916159248465479</v>
      </c>
      <c r="BN144" s="12">
        <v>0.69050311432684863</v>
      </c>
      <c r="BO144" s="12">
        <v>0.3814454065185372</v>
      </c>
      <c r="BP144" s="12">
        <v>0.55694338616771621</v>
      </c>
      <c r="BQ144" s="12">
        <v>0.49479666100269659</v>
      </c>
      <c r="BR144" s="12">
        <v>0.26076452747076256</v>
      </c>
      <c r="BS144" s="12">
        <v>-1.6498922078676745E-2</v>
      </c>
      <c r="BT144" s="12">
        <v>0.24598504965580906</v>
      </c>
      <c r="BU144" s="12">
        <v>0.63211366079818654</v>
      </c>
      <c r="BV144" s="12">
        <v>-0.16596872911333421</v>
      </c>
      <c r="BW144" s="12">
        <v>0.31861187969495136</v>
      </c>
      <c r="BX144" s="12">
        <v>0.20639778854477456</v>
      </c>
      <c r="BY144" s="12">
        <v>0.42143134192261333</v>
      </c>
      <c r="BZ144" s="12">
        <v>0.3364581544334258</v>
      </c>
      <c r="CA144" s="12">
        <v>-0.27758609977381526</v>
      </c>
      <c r="CB144" s="12">
        <v>0.21185407702311476</v>
      </c>
      <c r="CC144" s="12">
        <v>0.53049358681074843</v>
      </c>
      <c r="CD144" s="12">
        <v>-0.20624302969761973</v>
      </c>
      <c r="CE144" s="12">
        <v>0.57052753525609912</v>
      </c>
      <c r="CF144" s="12">
        <v>0.61425910082143087</v>
      </c>
      <c r="CG144" s="12">
        <v>0.14595447176444656</v>
      </c>
      <c r="CH144" s="12">
        <v>0.64237894507205862</v>
      </c>
      <c r="CI144" s="12">
        <v>0.20363889495617124</v>
      </c>
      <c r="CJ144" s="12">
        <v>0.439753449168927</v>
      </c>
      <c r="CK144" s="12">
        <v>0.44492028223091323</v>
      </c>
      <c r="CL144" s="12">
        <v>0.39671024366209379</v>
      </c>
      <c r="CM144" s="12">
        <v>-2.1857367143523116E-2</v>
      </c>
      <c r="CN144" s="12">
        <v>-0.177719973937711</v>
      </c>
      <c r="CO144" s="12">
        <v>0.39755914385199687</v>
      </c>
      <c r="CP144" s="12">
        <v>5.7016883896251445E-3</v>
      </c>
      <c r="CQ144" s="12">
        <v>0.35026274684752001</v>
      </c>
      <c r="CR144" s="12">
        <v>7.4861672881103847E-2</v>
      </c>
      <c r="CS144" s="12">
        <v>-0.17210384640799684</v>
      </c>
      <c r="CT144" s="12">
        <v>0.24359583788430567</v>
      </c>
      <c r="CU144" s="12">
        <v>0.20903297651585273</v>
      </c>
      <c r="CV144" s="12">
        <v>0.23109834827684778</v>
      </c>
      <c r="CW144" s="12">
        <v>0.60985881159521593</v>
      </c>
      <c r="CX144" s="12">
        <v>0.2201772090713979</v>
      </c>
      <c r="CY144" s="12">
        <v>0.20628654948801969</v>
      </c>
      <c r="CZ144" s="12">
        <v>0.43225584016505864</v>
      </c>
      <c r="DA144" s="12">
        <v>0.26283279115961267</v>
      </c>
      <c r="DB144" s="12">
        <v>0.73597673534103458</v>
      </c>
      <c r="DC144" s="12">
        <v>0.40223133985546961</v>
      </c>
      <c r="DD144" s="12">
        <v>9.0305240573573517E-2</v>
      </c>
      <c r="DE144" s="12">
        <v>0.37542975731259459</v>
      </c>
      <c r="DF144" s="12">
        <v>0.26802899741849262</v>
      </c>
      <c r="DG144" s="12">
        <v>0.25083935464413487</v>
      </c>
      <c r="DH144" s="12">
        <v>-0.25662811540277275</v>
      </c>
      <c r="DI144" s="12">
        <v>0.26883399908269529</v>
      </c>
      <c r="DJ144" s="12">
        <v>-0.16054648241891223</v>
      </c>
      <c r="DK144" s="12">
        <v>0.34172680683471501</v>
      </c>
      <c r="DL144" s="12">
        <v>0.37295140194758958</v>
      </c>
      <c r="DM144" s="12">
        <v>-0.1567546612752472</v>
      </c>
      <c r="DN144" s="12">
        <v>0.14477020046436817</v>
      </c>
      <c r="DO144" s="12">
        <v>0.37571405917665479</v>
      </c>
      <c r="DP144" s="12">
        <v>-6.2241529380374798E-2</v>
      </c>
      <c r="DQ144" s="12">
        <v>0.63643695698466429</v>
      </c>
      <c r="DR144" s="12">
        <v>0.3045376756585404</v>
      </c>
      <c r="DS144" s="12">
        <v>0.64129595476671242</v>
      </c>
      <c r="DT144" s="12">
        <v>0.31114675362079947</v>
      </c>
      <c r="DU144" s="12">
        <v>0.10421380564987513</v>
      </c>
      <c r="DV144" s="12">
        <v>0.65927461334838444</v>
      </c>
      <c r="DW144" s="12">
        <v>0.46863854284517792</v>
      </c>
      <c r="DX144" s="12">
        <v>0.81441278489917146</v>
      </c>
      <c r="DY144" s="12">
        <v>0.52006185667871507</v>
      </c>
      <c r="DZ144" s="12">
        <v>0.7218814037779171</v>
      </c>
      <c r="EA144" s="12">
        <v>0.35107358489249896</v>
      </c>
      <c r="EB144" s="12">
        <v>0.29741649124837177</v>
      </c>
      <c r="EC144" s="12">
        <v>0.67855687586954339</v>
      </c>
      <c r="ED144" s="12">
        <v>0.5683363943621047</v>
      </c>
      <c r="EE144" s="12">
        <v>0.7293740442130513</v>
      </c>
      <c r="EF144" s="12">
        <v>0.37053944205109929</v>
      </c>
      <c r="EG144" s="12">
        <v>0.33949495431344162</v>
      </c>
      <c r="EH144" s="12">
        <v>0.75133004504634016</v>
      </c>
      <c r="EI144" s="12">
        <v>0.5732110234982829</v>
      </c>
      <c r="EJ144" s="12">
        <v>0.33133589106283556</v>
      </c>
      <c r="EK144" s="12">
        <v>0.16815087023949815</v>
      </c>
      <c r="EL144" s="12">
        <v>-0.36028747384929333</v>
      </c>
      <c r="EM144" s="12">
        <v>1</v>
      </c>
      <c r="EN144" s="12"/>
      <c r="EO144" s="12"/>
      <c r="EP144" s="12"/>
      <c r="EQ144" s="12"/>
      <c r="ER144" s="12"/>
      <c r="ES144" s="12"/>
      <c r="ET144" s="12"/>
      <c r="EU144" s="12"/>
      <c r="EV144" s="12"/>
      <c r="EW144" s="12"/>
      <c r="EX144" s="12"/>
      <c r="EY144" s="12"/>
      <c r="EZ144" s="12"/>
      <c r="FA144" s="12"/>
      <c r="FB144" s="12"/>
      <c r="FC144" s="12"/>
      <c r="FD144" s="12"/>
      <c r="FE144" s="12"/>
      <c r="FF144" s="12"/>
      <c r="FG144" s="12"/>
      <c r="FH144" s="12"/>
      <c r="FI144" s="12"/>
      <c r="FJ144" s="12"/>
      <c r="FK144" s="12"/>
      <c r="FL144" s="12"/>
      <c r="FM144" s="12"/>
      <c r="FN144" s="12"/>
      <c r="FO144" s="12"/>
      <c r="FP144" s="12"/>
      <c r="FQ144" s="12"/>
      <c r="FR144" s="12"/>
      <c r="FS144" s="12"/>
      <c r="FT144" s="12"/>
      <c r="FU144" s="12"/>
      <c r="FV144" s="12"/>
      <c r="FW144" s="12"/>
      <c r="FX144" s="12"/>
      <c r="FY144" s="12"/>
      <c r="FZ144" s="12"/>
      <c r="GA144" s="12"/>
      <c r="GB144" s="12"/>
      <c r="GC144" s="12"/>
      <c r="GD144" s="12"/>
      <c r="GE144" s="12"/>
      <c r="GF144" s="12"/>
      <c r="GG144" s="12"/>
      <c r="GH144" s="12"/>
      <c r="GI144" s="12"/>
      <c r="GJ144" s="12"/>
      <c r="GK144" s="12"/>
      <c r="GL144" s="12"/>
      <c r="GM144" s="12"/>
      <c r="GN144" s="12"/>
      <c r="GO144" s="12"/>
      <c r="GP144" s="12"/>
      <c r="GQ144" s="12"/>
      <c r="GR144" s="12"/>
      <c r="GS144" s="12"/>
      <c r="GT144" s="12"/>
      <c r="GU144" s="12"/>
      <c r="GV144" s="12"/>
      <c r="GW144" s="12"/>
      <c r="GX144" s="12"/>
      <c r="GY144" s="12"/>
      <c r="GZ144" s="12"/>
      <c r="HA144" s="13"/>
    </row>
    <row r="145" spans="1:209" x14ac:dyDescent="0.25">
      <c r="A145" s="10" t="s">
        <v>222</v>
      </c>
      <c r="B145" s="11">
        <v>-0.79625403400436734</v>
      </c>
      <c r="C145" s="12">
        <v>0.82344072906879917</v>
      </c>
      <c r="D145" s="12">
        <v>-0.84192339671493566</v>
      </c>
      <c r="E145" s="12">
        <v>0.71238400845021976</v>
      </c>
      <c r="F145" s="12">
        <v>0.67053871518694108</v>
      </c>
      <c r="G145" s="12">
        <v>-0.6285926297056762</v>
      </c>
      <c r="H145" s="12">
        <v>-0.51914984800889452</v>
      </c>
      <c r="I145" s="12">
        <v>0.44663888696379389</v>
      </c>
      <c r="J145" s="11">
        <v>0.45832952596140403</v>
      </c>
      <c r="K145" s="12">
        <v>-4.2029141182922662E-2</v>
      </c>
      <c r="L145" s="12">
        <v>0.4853928001601599</v>
      </c>
      <c r="M145" s="12">
        <v>0.24689886670957018</v>
      </c>
      <c r="N145" s="12">
        <v>0.61501712170667566</v>
      </c>
      <c r="O145" s="12">
        <v>0.58951840079130036</v>
      </c>
      <c r="P145" s="12">
        <v>0.11081901302956368</v>
      </c>
      <c r="Q145" s="12">
        <v>0.2401839939236497</v>
      </c>
      <c r="R145" s="12">
        <v>0.38239676720518001</v>
      </c>
      <c r="S145" s="12">
        <v>0.2597587825838944</v>
      </c>
      <c r="T145" s="12">
        <v>-0.31509267776265848</v>
      </c>
      <c r="U145" s="12">
        <v>-0.52832294978408756</v>
      </c>
      <c r="V145" s="12">
        <v>-0.60416663907497004</v>
      </c>
      <c r="W145" s="12">
        <v>-0.19453334986638707</v>
      </c>
      <c r="X145" s="12">
        <v>-0.11032407601660013</v>
      </c>
      <c r="Y145" s="12">
        <v>0.53999842053059777</v>
      </c>
      <c r="Z145" s="12">
        <v>-0.3639375326901047</v>
      </c>
      <c r="AA145" s="12">
        <v>-0.74148650960531148</v>
      </c>
      <c r="AB145" s="12">
        <v>0.15774084621344689</v>
      </c>
      <c r="AC145" s="12">
        <v>-0.26736708937493764</v>
      </c>
      <c r="AD145" s="12">
        <v>-0.4812920312950964</v>
      </c>
      <c r="AE145" s="12">
        <v>-0.63968719037417276</v>
      </c>
      <c r="AF145" s="12">
        <v>-0.55024197875295211</v>
      </c>
      <c r="AG145" s="12">
        <v>-0.42545161923498165</v>
      </c>
      <c r="AH145" s="12">
        <v>-0.19331228378583346</v>
      </c>
      <c r="AI145" s="12">
        <v>1.7896537891300988E-2</v>
      </c>
      <c r="AJ145" s="12">
        <v>-0.59015370247476828</v>
      </c>
      <c r="AK145" s="12">
        <v>-0.56636312851140969</v>
      </c>
      <c r="AL145" s="12">
        <v>0.27142176462395223</v>
      </c>
      <c r="AM145" s="12">
        <v>-0.24146832186092429</v>
      </c>
      <c r="AN145" s="12">
        <v>-0.57123156784216733</v>
      </c>
      <c r="AO145" s="12">
        <v>7.1357762569359162E-2</v>
      </c>
      <c r="AP145" s="12">
        <v>-3.7376575759139156E-2</v>
      </c>
      <c r="AQ145" s="12">
        <v>6.1567330255477733E-2</v>
      </c>
      <c r="AR145" s="12">
        <v>0.23704615286863706</v>
      </c>
      <c r="AS145" s="12">
        <v>0.21550267432638986</v>
      </c>
      <c r="AT145" s="12">
        <v>0.3540168160935982</v>
      </c>
      <c r="AU145" s="12">
        <v>-1.2043265766546751E-2</v>
      </c>
      <c r="AV145" s="12">
        <v>0.57226928125350485</v>
      </c>
      <c r="AW145" s="12">
        <v>-2.6637198010027521E-2</v>
      </c>
      <c r="AX145" s="12">
        <v>-0.41697909154779411</v>
      </c>
      <c r="AY145" s="12">
        <v>0.13685150315548134</v>
      </c>
      <c r="AZ145" s="12">
        <v>-0.24614421033721456</v>
      </c>
      <c r="BA145" s="12">
        <v>-7.5804003101772197E-2</v>
      </c>
      <c r="BB145" s="12">
        <v>0.44965639197206142</v>
      </c>
      <c r="BC145" s="12">
        <v>0.1257474640149974</v>
      </c>
      <c r="BD145" s="12">
        <v>0.25089093735590945</v>
      </c>
      <c r="BE145" s="12">
        <v>-0.11840464988229071</v>
      </c>
      <c r="BF145" s="12">
        <v>0.1693037054378326</v>
      </c>
      <c r="BG145" s="12">
        <v>0.23791882522276916</v>
      </c>
      <c r="BH145" s="12">
        <v>-0.17828247149920315</v>
      </c>
      <c r="BI145" s="12">
        <v>0.17822702561109671</v>
      </c>
      <c r="BJ145" s="12">
        <v>-0.39265335953888009</v>
      </c>
      <c r="BK145" s="12">
        <v>7.4508400167812181E-3</v>
      </c>
      <c r="BL145" s="12">
        <v>0.63481770287198391</v>
      </c>
      <c r="BM145" s="12">
        <v>0.50978199169947735</v>
      </c>
      <c r="BN145" s="12">
        <v>0.41826993698993281</v>
      </c>
      <c r="BO145" s="12">
        <v>-2.4764957432902922E-2</v>
      </c>
      <c r="BP145" s="12">
        <v>0.52762873291304802</v>
      </c>
      <c r="BQ145" s="12">
        <v>-3.4155634842507832E-2</v>
      </c>
      <c r="BR145" s="12">
        <v>5.1810592121356074E-2</v>
      </c>
      <c r="BS145" s="12">
        <v>-9.0854988758247809E-2</v>
      </c>
      <c r="BT145" s="12">
        <v>0.51675966570754406</v>
      </c>
      <c r="BU145" s="12">
        <v>0.26274216128487482</v>
      </c>
      <c r="BV145" s="12">
        <v>3.8974919876408318E-2</v>
      </c>
      <c r="BW145" s="12">
        <v>0.43616813756790074</v>
      </c>
      <c r="BX145" s="12">
        <v>0.12632423886971683</v>
      </c>
      <c r="BY145" s="12">
        <v>0.42397327115844674</v>
      </c>
      <c r="BZ145" s="12">
        <v>0.15869772602298127</v>
      </c>
      <c r="CA145" s="12">
        <v>-0.12654749296165449</v>
      </c>
      <c r="CB145" s="12">
        <v>-0.21816501485882386</v>
      </c>
      <c r="CC145" s="12">
        <v>-2.241490415972926E-2</v>
      </c>
      <c r="CD145" s="12">
        <v>-9.4754912500115043E-2</v>
      </c>
      <c r="CE145" s="12">
        <v>0.11710316305552264</v>
      </c>
      <c r="CF145" s="12">
        <v>-9.8149192661074816E-2</v>
      </c>
      <c r="CG145" s="12">
        <v>0.57015865809598409</v>
      </c>
      <c r="CH145" s="12">
        <v>0.21796676167263776</v>
      </c>
      <c r="CI145" s="12">
        <v>-2.945012497997476E-3</v>
      </c>
      <c r="CJ145" s="12">
        <v>0.59139696750704418</v>
      </c>
      <c r="CK145" s="12">
        <v>-0.21846339213577737</v>
      </c>
      <c r="CL145" s="12">
        <v>-4.287710097198854E-2</v>
      </c>
      <c r="CM145" s="12">
        <v>-0.43777540531942799</v>
      </c>
      <c r="CN145" s="12">
        <v>-0.54499954622807645</v>
      </c>
      <c r="CO145" s="12">
        <v>0.21214009322943037</v>
      </c>
      <c r="CP145" s="12">
        <v>6.8956497377132636E-2</v>
      </c>
      <c r="CQ145" s="12">
        <v>0.41530858983862773</v>
      </c>
      <c r="CR145" s="12">
        <v>-0.36338554368047288</v>
      </c>
      <c r="CS145" s="12">
        <v>-0.6614646167333742</v>
      </c>
      <c r="CT145" s="12">
        <v>0.28237983352855639</v>
      </c>
      <c r="CU145" s="12">
        <v>-0.28443466720790395</v>
      </c>
      <c r="CV145" s="12">
        <v>-9.681447256946786E-2</v>
      </c>
      <c r="CW145" s="12">
        <v>-0.19086454433710229</v>
      </c>
      <c r="CX145" s="12">
        <v>-0.48827571623354349</v>
      </c>
      <c r="CY145" s="12">
        <v>2.5565285244867397E-2</v>
      </c>
      <c r="CZ145" s="12">
        <v>0.14736107468709328</v>
      </c>
      <c r="DA145" s="12">
        <v>0.34737946406386699</v>
      </c>
      <c r="DB145" s="12">
        <v>2.6959751994302929E-2</v>
      </c>
      <c r="DC145" s="12">
        <v>-0.49728435331122378</v>
      </c>
      <c r="DD145" s="12">
        <v>0.13452183426643405</v>
      </c>
      <c r="DE145" s="12">
        <v>-0.24730533001559152</v>
      </c>
      <c r="DF145" s="12">
        <v>-0.5099974226860301</v>
      </c>
      <c r="DG145" s="12">
        <v>9.2898351514213804E-3</v>
      </c>
      <c r="DH145" s="12">
        <v>-0.17563852426211826</v>
      </c>
      <c r="DI145" s="12">
        <v>-0.160094576449994</v>
      </c>
      <c r="DJ145" s="12">
        <v>0.82635306677318343</v>
      </c>
      <c r="DK145" s="12">
        <v>0.11650354431520991</v>
      </c>
      <c r="DL145" s="12">
        <v>0.19572960054766481</v>
      </c>
      <c r="DM145" s="12">
        <v>-0.20834017541039263</v>
      </c>
      <c r="DN145" s="12">
        <v>7.4232481494181338E-2</v>
      </c>
      <c r="DO145" s="12">
        <v>5.2714826567844764E-2</v>
      </c>
      <c r="DP145" s="12">
        <v>-0.47907806880544107</v>
      </c>
      <c r="DQ145" s="12">
        <v>0.25132015514167044</v>
      </c>
      <c r="DR145" s="12">
        <v>0.10895024707820511</v>
      </c>
      <c r="DS145" s="12">
        <v>0.21426042688751637</v>
      </c>
      <c r="DT145" s="12">
        <v>0.56388412931488996</v>
      </c>
      <c r="DU145" s="12">
        <v>0.13182080616570976</v>
      </c>
      <c r="DV145" s="12">
        <v>0.29927223850468121</v>
      </c>
      <c r="DW145" s="12">
        <v>8.634954570995311E-2</v>
      </c>
      <c r="DX145" s="12">
        <v>0.58723722756774854</v>
      </c>
      <c r="DY145" s="12">
        <v>3.643628156995591E-2</v>
      </c>
      <c r="DZ145" s="12">
        <v>-6.3911652055269816E-2</v>
      </c>
      <c r="EA145" s="12">
        <v>-0.21675450604697155</v>
      </c>
      <c r="EB145" s="12">
        <v>-0.54371562778345806</v>
      </c>
      <c r="EC145" s="12">
        <v>-9.6049160798364869E-2</v>
      </c>
      <c r="ED145" s="12">
        <v>0.2137488210322665</v>
      </c>
      <c r="EE145" s="12">
        <v>0.48775202401067813</v>
      </c>
      <c r="EF145" s="12">
        <v>-7.4682889462487009E-2</v>
      </c>
      <c r="EG145" s="12">
        <v>-0.3822914712090304</v>
      </c>
      <c r="EH145" s="12">
        <v>0.24753624851022735</v>
      </c>
      <c r="EI145" s="12">
        <v>-8.9503101629962084E-2</v>
      </c>
      <c r="EJ145" s="12">
        <v>-0.37952475368073757</v>
      </c>
      <c r="EK145" s="12">
        <v>0.7816931193352884</v>
      </c>
      <c r="EL145" s="12">
        <v>-0.21486084236467115</v>
      </c>
      <c r="EM145" s="12">
        <v>0.29503605248599019</v>
      </c>
      <c r="EN145" s="12">
        <v>1</v>
      </c>
      <c r="EO145" s="12"/>
      <c r="EP145" s="12"/>
      <c r="EQ145" s="12"/>
      <c r="ER145" s="12"/>
      <c r="ES145" s="12"/>
      <c r="ET145" s="12"/>
      <c r="EU145" s="12"/>
      <c r="EV145" s="12"/>
      <c r="EW145" s="12"/>
      <c r="EX145" s="12"/>
      <c r="EY145" s="12"/>
      <c r="EZ145" s="12"/>
      <c r="FA145" s="12"/>
      <c r="FB145" s="12"/>
      <c r="FC145" s="12"/>
      <c r="FD145" s="12"/>
      <c r="FE145" s="12"/>
      <c r="FF145" s="12"/>
      <c r="FG145" s="12"/>
      <c r="FH145" s="12"/>
      <c r="FI145" s="12"/>
      <c r="FJ145" s="12"/>
      <c r="FK145" s="12"/>
      <c r="FL145" s="12"/>
      <c r="FM145" s="12"/>
      <c r="FN145" s="12"/>
      <c r="FO145" s="12"/>
      <c r="FP145" s="12"/>
      <c r="FQ145" s="12"/>
      <c r="FR145" s="12"/>
      <c r="FS145" s="12"/>
      <c r="FT145" s="12"/>
      <c r="FU145" s="12"/>
      <c r="FV145" s="12"/>
      <c r="FW145" s="12"/>
      <c r="FX145" s="12"/>
      <c r="FY145" s="12"/>
      <c r="FZ145" s="12"/>
      <c r="GA145" s="12"/>
      <c r="GB145" s="12"/>
      <c r="GC145" s="12"/>
      <c r="GD145" s="12"/>
      <c r="GE145" s="12"/>
      <c r="GF145" s="12"/>
      <c r="GG145" s="12"/>
      <c r="GH145" s="12"/>
      <c r="GI145" s="12"/>
      <c r="GJ145" s="12"/>
      <c r="GK145" s="12"/>
      <c r="GL145" s="12"/>
      <c r="GM145" s="12"/>
      <c r="GN145" s="12"/>
      <c r="GO145" s="12"/>
      <c r="GP145" s="12"/>
      <c r="GQ145" s="12"/>
      <c r="GR145" s="12"/>
      <c r="GS145" s="12"/>
      <c r="GT145" s="12"/>
      <c r="GU145" s="12"/>
      <c r="GV145" s="12"/>
      <c r="GW145" s="12"/>
      <c r="GX145" s="12"/>
      <c r="GY145" s="12"/>
      <c r="GZ145" s="12"/>
      <c r="HA145" s="13"/>
    </row>
    <row r="146" spans="1:209" x14ac:dyDescent="0.25">
      <c r="A146" s="10" t="s">
        <v>223</v>
      </c>
      <c r="B146" s="11">
        <v>8.9809551344456909E-2</v>
      </c>
      <c r="C146" s="12">
        <v>-0.10611378114466113</v>
      </c>
      <c r="D146" s="12">
        <v>0.10242114788300516</v>
      </c>
      <c r="E146" s="12">
        <v>6.2133983681210439E-2</v>
      </c>
      <c r="F146" s="12">
        <v>7.5183048429517552E-3</v>
      </c>
      <c r="G146" s="12">
        <v>-0.69220041841412483</v>
      </c>
      <c r="H146" s="12">
        <v>0.27480535205219125</v>
      </c>
      <c r="I146" s="12">
        <v>-0.38213079474035416</v>
      </c>
      <c r="J146" s="11">
        <v>0.58470214712965496</v>
      </c>
      <c r="K146" s="12">
        <v>0.12499038235675261</v>
      </c>
      <c r="L146" s="12">
        <v>0.35523889715941187</v>
      </c>
      <c r="M146" s="12">
        <v>0.26036087143203357</v>
      </c>
      <c r="N146" s="12">
        <v>0.80317559338238276</v>
      </c>
      <c r="O146" s="12">
        <v>0.8775725046980436</v>
      </c>
      <c r="P146" s="12">
        <v>9.8615924738984909E-2</v>
      </c>
      <c r="Q146" s="12">
        <v>0.16436886407042212</v>
      </c>
      <c r="R146" s="12">
        <v>0.84845772278594811</v>
      </c>
      <c r="S146" s="12">
        <v>0.43352842198496611</v>
      </c>
      <c r="T146" s="12">
        <v>-0.5025251620895117</v>
      </c>
      <c r="U146" s="12">
        <v>-0.41932710380852872</v>
      </c>
      <c r="V146" s="12">
        <v>-0.36744423489332373</v>
      </c>
      <c r="W146" s="12">
        <v>-0.61584258419353977</v>
      </c>
      <c r="X146" s="12">
        <v>-5.0291967324706754E-2</v>
      </c>
      <c r="Y146" s="12">
        <v>0.46202134755101554</v>
      </c>
      <c r="Z146" s="12">
        <v>-2.9548924430400896E-2</v>
      </c>
      <c r="AA146" s="12">
        <v>-0.3542834502353579</v>
      </c>
      <c r="AB146" s="12">
        <v>-0.22656886012676955</v>
      </c>
      <c r="AC146" s="12">
        <v>-0.72615259615451877</v>
      </c>
      <c r="AD146" s="12">
        <v>-3.150769812257518E-2</v>
      </c>
      <c r="AE146" s="12">
        <v>-0.60327154630346402</v>
      </c>
      <c r="AF146" s="12">
        <v>-0.40867226968212367</v>
      </c>
      <c r="AG146" s="12">
        <v>-0.74183668981037743</v>
      </c>
      <c r="AH146" s="12">
        <v>0.31944853792787925</v>
      </c>
      <c r="AI146" s="12">
        <v>0.68496624054182065</v>
      </c>
      <c r="AJ146" s="12">
        <v>-0.49897846284055686</v>
      </c>
      <c r="AK146" s="12">
        <v>-0.32841978155007984</v>
      </c>
      <c r="AL146" s="12">
        <v>0.6926359532034535</v>
      </c>
      <c r="AM146" s="12">
        <v>-0.29941949570914489</v>
      </c>
      <c r="AN146" s="12">
        <v>-0.4374550745163503</v>
      </c>
      <c r="AO146" s="12">
        <v>-0.36495342032577871</v>
      </c>
      <c r="AP146" s="12">
        <v>0.49576709543906561</v>
      </c>
      <c r="AQ146" s="12">
        <v>-0.51621562411277344</v>
      </c>
      <c r="AR146" s="12">
        <v>0.7627185716762318</v>
      </c>
      <c r="AS146" s="12">
        <v>0.75534268027945184</v>
      </c>
      <c r="AT146" s="12">
        <v>0.16239526416902711</v>
      </c>
      <c r="AU146" s="12">
        <v>5.5888577518784371E-2</v>
      </c>
      <c r="AV146" s="12">
        <v>0.55281929321984435</v>
      </c>
      <c r="AW146" s="12">
        <v>-0.27330110012209607</v>
      </c>
      <c r="AX146" s="12">
        <v>-0.35703678831161839</v>
      </c>
      <c r="AY146" s="12">
        <v>-0.15748319820637999</v>
      </c>
      <c r="AZ146" s="12">
        <v>-0.47986176649652934</v>
      </c>
      <c r="BA146" s="12">
        <v>-0.70793526977082855</v>
      </c>
      <c r="BB146" s="12">
        <v>-5.9683001542899981E-2</v>
      </c>
      <c r="BC146" s="12">
        <v>-0.17454583678757823</v>
      </c>
      <c r="BD146" s="12">
        <v>-0.17787043532527283</v>
      </c>
      <c r="BE146" s="12">
        <v>-0.4464545996816256</v>
      </c>
      <c r="BF146" s="12">
        <v>-0.41629646303734935</v>
      </c>
      <c r="BG146" s="12">
        <v>-0.57421790992406974</v>
      </c>
      <c r="BH146" s="12">
        <v>-0.16208302350545598</v>
      </c>
      <c r="BI146" s="12">
        <v>-0.22881885936289106</v>
      </c>
      <c r="BJ146" s="12">
        <v>0.45310742221189809</v>
      </c>
      <c r="BK146" s="12">
        <v>-0.46121183724625769</v>
      </c>
      <c r="BL146" s="12">
        <v>3.2918745516511104E-2</v>
      </c>
      <c r="BM146" s="12">
        <v>0.72975158041923205</v>
      </c>
      <c r="BN146" s="12">
        <v>0.22808363399683876</v>
      </c>
      <c r="BO146" s="12">
        <v>0.3023956867599451</v>
      </c>
      <c r="BP146" s="12">
        <v>0.76283170135942502</v>
      </c>
      <c r="BQ146" s="12">
        <v>-0.33512272972918816</v>
      </c>
      <c r="BR146" s="12">
        <v>-0.46856479622115343</v>
      </c>
      <c r="BS146" s="12">
        <v>-0.41312154638232906</v>
      </c>
      <c r="BT146" s="12">
        <v>0.9454425536384673</v>
      </c>
      <c r="BU146" s="12">
        <v>-0.21919326634550829</v>
      </c>
      <c r="BV146" s="12">
        <v>0.77866270542123095</v>
      </c>
      <c r="BW146" s="12">
        <v>-0.1932501421948534</v>
      </c>
      <c r="BX146" s="12">
        <v>-0.50986216335465362</v>
      </c>
      <c r="BY146" s="12">
        <v>0.6583329752646454</v>
      </c>
      <c r="BZ146" s="12">
        <v>-0.30766702949108177</v>
      </c>
      <c r="CA146" s="12">
        <v>0.72670895797042323</v>
      </c>
      <c r="CB146" s="12">
        <v>-0.17290820941982712</v>
      </c>
      <c r="CC146" s="12">
        <v>-0.51680582085582349</v>
      </c>
      <c r="CD146" s="12">
        <v>-8.173718120926475E-2</v>
      </c>
      <c r="CE146" s="12">
        <v>-0.4526144483620706</v>
      </c>
      <c r="CF146" s="12">
        <v>-0.16071035549871157</v>
      </c>
      <c r="CG146" s="12">
        <v>0.88076484816127365</v>
      </c>
      <c r="CH146" s="12">
        <v>-0.21514718482803766</v>
      </c>
      <c r="CI146" s="12">
        <v>0.22231592422855476</v>
      </c>
      <c r="CJ146" s="12">
        <v>0.50741011326868546</v>
      </c>
      <c r="CK146" s="12">
        <v>-0.69438209695074771</v>
      </c>
      <c r="CL146" s="12">
        <v>-0.25838563049225183</v>
      </c>
      <c r="CM146" s="12">
        <v>-0.34385373825597459</v>
      </c>
      <c r="CN146" s="12">
        <v>-0.23884276585002934</v>
      </c>
      <c r="CO146" s="12">
        <v>-1.2117575765565457E-2</v>
      </c>
      <c r="CP146" s="12">
        <v>-0.55477720232534533</v>
      </c>
      <c r="CQ146" s="12">
        <v>0.14994822653775414</v>
      </c>
      <c r="CR146" s="12">
        <v>-0.36878218267262841</v>
      </c>
      <c r="CS146" s="12">
        <v>-0.30686334534109144</v>
      </c>
      <c r="CT146" s="12">
        <v>0.19186471377639147</v>
      </c>
      <c r="CU146" s="12">
        <v>-0.66466034955865294</v>
      </c>
      <c r="CV146" s="12">
        <v>1.9538758915800345E-2</v>
      </c>
      <c r="CW146" s="12">
        <v>0.17154905001171053</v>
      </c>
      <c r="CX146" s="12">
        <v>-0.35047663517014943</v>
      </c>
      <c r="CY146" s="12">
        <v>9.3010003170733685E-2</v>
      </c>
      <c r="CZ146" s="12">
        <v>-0.15134165835719854</v>
      </c>
      <c r="DA146" s="12">
        <v>0.28441797309873706</v>
      </c>
      <c r="DB146" s="12">
        <v>0.27888272936025704</v>
      </c>
      <c r="DC146" s="12">
        <v>-0.33028460583792957</v>
      </c>
      <c r="DD146" s="12">
        <v>0.23352495157043732</v>
      </c>
      <c r="DE146" s="12">
        <v>-0.47706985687483633</v>
      </c>
      <c r="DF146" s="12">
        <v>-0.70331852631882497</v>
      </c>
      <c r="DG146" s="12">
        <v>-0.11143574750710765</v>
      </c>
      <c r="DH146" s="12">
        <v>-0.35399805369116416</v>
      </c>
      <c r="DI146" s="12">
        <v>-0.73426322159932589</v>
      </c>
      <c r="DJ146" s="12">
        <v>0.42163093818207098</v>
      </c>
      <c r="DK146" s="12">
        <v>-0.2596765068053567</v>
      </c>
      <c r="DL146" s="12">
        <v>5.3711231037541239E-2</v>
      </c>
      <c r="DM146" s="12">
        <v>-0.58561823195184526</v>
      </c>
      <c r="DN146" s="12">
        <v>-0.33338345432781918</v>
      </c>
      <c r="DO146" s="12">
        <v>-0.37326515425496937</v>
      </c>
      <c r="DP146" s="12">
        <v>-0.16553439330772404</v>
      </c>
      <c r="DQ146" s="12">
        <v>-0.46463150523570607</v>
      </c>
      <c r="DR146" s="12">
        <v>-0.56561000711277842</v>
      </c>
      <c r="DS146" s="12">
        <v>-1.6464622716472577E-2</v>
      </c>
      <c r="DT146" s="12">
        <v>-0.52728394838441994</v>
      </c>
      <c r="DU146" s="12">
        <v>6.6671771036474786E-2</v>
      </c>
      <c r="DV146" s="12">
        <v>-0.31629733918147157</v>
      </c>
      <c r="DW146" s="12">
        <v>-0.37055304843991277</v>
      </c>
      <c r="DX146" s="12">
        <v>0.26570344286535075</v>
      </c>
      <c r="DY146" s="12">
        <v>-0.60866756521936349</v>
      </c>
      <c r="DZ146" s="12">
        <v>-0.32030224331731416</v>
      </c>
      <c r="EA146" s="12">
        <v>-0.55950647535912768</v>
      </c>
      <c r="EB146" s="12">
        <v>-0.19095766135537115</v>
      </c>
      <c r="EC146" s="12">
        <v>-0.47271413724137518</v>
      </c>
      <c r="ED146" s="12">
        <v>-6.7302542732063514E-2</v>
      </c>
      <c r="EE146" s="12">
        <v>0.37494497226531592</v>
      </c>
      <c r="EF146" s="12">
        <v>-0.33418144211176998</v>
      </c>
      <c r="EG146" s="12">
        <v>-2.3181450961892655E-2</v>
      </c>
      <c r="EH146" s="12">
        <v>0.28783572456361001</v>
      </c>
      <c r="EI146" s="12">
        <v>-0.41771690911262815</v>
      </c>
      <c r="EJ146" s="12">
        <v>0.47795836074843928</v>
      </c>
      <c r="EK146" s="12">
        <v>0.73568050512700878</v>
      </c>
      <c r="EL146" s="12">
        <v>-0.81432294813115491</v>
      </c>
      <c r="EM146" s="12">
        <v>0.20331279527826954</v>
      </c>
      <c r="EN146" s="12">
        <v>0.31894297100049451</v>
      </c>
      <c r="EO146" s="12">
        <v>1</v>
      </c>
      <c r="EP146" s="12"/>
      <c r="EQ146" s="12"/>
      <c r="ER146" s="12"/>
      <c r="ES146" s="12"/>
      <c r="ET146" s="12"/>
      <c r="EU146" s="12"/>
      <c r="EV146" s="12"/>
      <c r="EW146" s="12"/>
      <c r="EX146" s="12"/>
      <c r="EY146" s="12"/>
      <c r="EZ146" s="12"/>
      <c r="FA146" s="12"/>
      <c r="FB146" s="12"/>
      <c r="FC146" s="12"/>
      <c r="FD146" s="12"/>
      <c r="FE146" s="12"/>
      <c r="FF146" s="12"/>
      <c r="FG146" s="12"/>
      <c r="FH146" s="12"/>
      <c r="FI146" s="12"/>
      <c r="FJ146" s="12"/>
      <c r="FK146" s="12"/>
      <c r="FL146" s="12"/>
      <c r="FM146" s="12"/>
      <c r="FN146" s="12"/>
      <c r="FO146" s="12"/>
      <c r="FP146" s="12"/>
      <c r="FQ146" s="12"/>
      <c r="FR146" s="12"/>
      <c r="FS146" s="12"/>
      <c r="FT146" s="12"/>
      <c r="FU146" s="12"/>
      <c r="FV146" s="12"/>
      <c r="FW146" s="12"/>
      <c r="FX146" s="12"/>
      <c r="FY146" s="12"/>
      <c r="FZ146" s="12"/>
      <c r="GA146" s="12"/>
      <c r="GB146" s="12"/>
      <c r="GC146" s="12"/>
      <c r="GD146" s="12"/>
      <c r="GE146" s="12"/>
      <c r="GF146" s="12"/>
      <c r="GG146" s="12"/>
      <c r="GH146" s="12"/>
      <c r="GI146" s="12"/>
      <c r="GJ146" s="12"/>
      <c r="GK146" s="12"/>
      <c r="GL146" s="12"/>
      <c r="GM146" s="12"/>
      <c r="GN146" s="12"/>
      <c r="GO146" s="12"/>
      <c r="GP146" s="12"/>
      <c r="GQ146" s="12"/>
      <c r="GR146" s="12"/>
      <c r="GS146" s="12"/>
      <c r="GT146" s="12"/>
      <c r="GU146" s="12"/>
      <c r="GV146" s="12"/>
      <c r="GW146" s="12"/>
      <c r="GX146" s="12"/>
      <c r="GY146" s="12"/>
      <c r="GZ146" s="12"/>
      <c r="HA146" s="13"/>
    </row>
    <row r="147" spans="1:209" x14ac:dyDescent="0.25">
      <c r="A147" s="10" t="s">
        <v>224</v>
      </c>
      <c r="B147" s="11">
        <v>-0.37130024727315958</v>
      </c>
      <c r="C147" s="12">
        <v>0.50694769976254594</v>
      </c>
      <c r="D147" s="12">
        <v>-0.43491255353514674</v>
      </c>
      <c r="E147" s="12">
        <v>0.41966002996892837</v>
      </c>
      <c r="F147" s="12">
        <v>0.46803907759145091</v>
      </c>
      <c r="G147" s="12">
        <v>-0.81412857187202481</v>
      </c>
      <c r="H147" s="12">
        <v>-0.26425227374167259</v>
      </c>
      <c r="I147" s="12">
        <v>-6.9116443371485911E-2</v>
      </c>
      <c r="J147" s="11">
        <v>0.61916648488905024</v>
      </c>
      <c r="K147" s="12">
        <v>0.20105389215983516</v>
      </c>
      <c r="L147" s="12">
        <v>0.58171063856837468</v>
      </c>
      <c r="M147" s="12">
        <v>0.55676450847780268</v>
      </c>
      <c r="N147" s="12">
        <v>0.90274039527487215</v>
      </c>
      <c r="O147" s="12">
        <v>0.9534013509082242</v>
      </c>
      <c r="P147" s="12">
        <v>0.39751775852700721</v>
      </c>
      <c r="Q147" s="12">
        <v>0.44393569031144514</v>
      </c>
      <c r="R147" s="12">
        <v>0.85742334562646205</v>
      </c>
      <c r="S147" s="12">
        <v>0.4929066333178222</v>
      </c>
      <c r="T147" s="12">
        <v>-0.67886146453838991</v>
      </c>
      <c r="U147" s="12">
        <v>-0.70318964883671864</v>
      </c>
      <c r="V147" s="12">
        <v>-0.69011268737887377</v>
      </c>
      <c r="W147" s="12">
        <v>-0.43226298834374915</v>
      </c>
      <c r="X147" s="12">
        <v>-0.27842963052363023</v>
      </c>
      <c r="Y147" s="12">
        <v>0.51299157472811285</v>
      </c>
      <c r="Z147" s="12">
        <v>-0.1722924936983973</v>
      </c>
      <c r="AA147" s="12">
        <v>-0.52934927967473999</v>
      </c>
      <c r="AB147" s="12">
        <v>0.16436004171313812</v>
      </c>
      <c r="AC147" s="12">
        <v>-0.73031670670193416</v>
      </c>
      <c r="AD147" s="12">
        <v>-0.4912640131412081</v>
      </c>
      <c r="AE147" s="12">
        <v>-0.88074900328272177</v>
      </c>
      <c r="AF147" s="12">
        <v>-0.66959926210147835</v>
      </c>
      <c r="AG147" s="12">
        <v>-0.79075860743583781</v>
      </c>
      <c r="AH147" s="12">
        <v>-0.13619364916206905</v>
      </c>
      <c r="AI147" s="12">
        <v>0.27415169494201774</v>
      </c>
      <c r="AJ147" s="12">
        <v>-0.65445462231231144</v>
      </c>
      <c r="AK147" s="12">
        <v>-0.5088287979566487</v>
      </c>
      <c r="AL147" s="12">
        <v>0.44789174153931538</v>
      </c>
      <c r="AM147" s="12">
        <v>-0.45033347271131985</v>
      </c>
      <c r="AN147" s="12">
        <v>-0.74674996103711411</v>
      </c>
      <c r="AO147" s="12">
        <v>-0.29433686654475943</v>
      </c>
      <c r="AP147" s="12">
        <v>0.14462766526299331</v>
      </c>
      <c r="AQ147" s="12">
        <v>-0.25145168624829223</v>
      </c>
      <c r="AR147" s="12">
        <v>0.50473437151542166</v>
      </c>
      <c r="AS147" s="12">
        <v>0.75292200086765182</v>
      </c>
      <c r="AT147" s="12">
        <v>0.52340431348867211</v>
      </c>
      <c r="AU147" s="12">
        <v>-0.16634767902603143</v>
      </c>
      <c r="AV147" s="12">
        <v>0.82433135760305898</v>
      </c>
      <c r="AW147" s="12">
        <v>-0.40913833104566022</v>
      </c>
      <c r="AX147" s="12">
        <v>-0.55168729432593511</v>
      </c>
      <c r="AY147" s="12">
        <v>8.3524082122951329E-2</v>
      </c>
      <c r="AZ147" s="12">
        <v>-0.52488792287770603</v>
      </c>
      <c r="BA147" s="12">
        <v>-0.28562437025542153</v>
      </c>
      <c r="BB147" s="12">
        <v>0.30700673356076741</v>
      </c>
      <c r="BC147" s="12">
        <v>-0.14133048794706424</v>
      </c>
      <c r="BD147" s="12">
        <v>0.27015601369236047</v>
      </c>
      <c r="BE147" s="12">
        <v>-0.24562210767656217</v>
      </c>
      <c r="BF147" s="12">
        <v>0.11775333054902573</v>
      </c>
      <c r="BG147" s="12">
        <v>-0.13280800049942196</v>
      </c>
      <c r="BH147" s="12">
        <v>-0.39863215870592245</v>
      </c>
      <c r="BI147" s="12">
        <v>-7.1406451094057272E-2</v>
      </c>
      <c r="BJ147" s="12">
        <v>0.11591833835729315</v>
      </c>
      <c r="BK147" s="12">
        <v>-0.3073690747573688</v>
      </c>
      <c r="BL147" s="12">
        <v>0.39310314809002367</v>
      </c>
      <c r="BM147" s="12">
        <v>0.65640863415146855</v>
      </c>
      <c r="BN147" s="12">
        <v>0.54837547933370823</v>
      </c>
      <c r="BO147" s="12">
        <v>0.39105411697369463</v>
      </c>
      <c r="BP147" s="12">
        <v>0.78279785967150473</v>
      </c>
      <c r="BQ147" s="12">
        <v>-0.25888515844967508</v>
      </c>
      <c r="BR147" s="12">
        <v>-0.40433206481280554</v>
      </c>
      <c r="BS147" s="12">
        <v>-0.57004317198161258</v>
      </c>
      <c r="BT147" s="12">
        <v>0.79127410720333968</v>
      </c>
      <c r="BU147" s="12">
        <v>8.7705240470289034E-2</v>
      </c>
      <c r="BV147" s="12">
        <v>0.38034991050008088</v>
      </c>
      <c r="BW147" s="12">
        <v>4.2424274942298917E-2</v>
      </c>
      <c r="BX147" s="12">
        <v>-0.1797231055881319</v>
      </c>
      <c r="BY147" s="12">
        <v>0.77126751872790533</v>
      </c>
      <c r="BZ147" s="12">
        <v>7.8193992707096774E-2</v>
      </c>
      <c r="CA147" s="12">
        <v>0.26140949269400027</v>
      </c>
      <c r="CB147" s="12">
        <v>-0.40964983182513631</v>
      </c>
      <c r="CC147" s="12">
        <v>-0.33466607089274314</v>
      </c>
      <c r="CD147" s="12">
        <v>-0.36347369646391303</v>
      </c>
      <c r="CE147" s="12">
        <v>-0.18640450316747054</v>
      </c>
      <c r="CF147" s="12">
        <v>-0.11606639251419509</v>
      </c>
      <c r="CG147" s="12">
        <v>0.82973564177231973</v>
      </c>
      <c r="CH147" s="12">
        <v>0.13196277952490623</v>
      </c>
      <c r="CI147" s="12">
        <v>0.22959338464960535</v>
      </c>
      <c r="CJ147" s="12">
        <v>0.68783269992241824</v>
      </c>
      <c r="CK147" s="12">
        <v>-0.52397615294452593</v>
      </c>
      <c r="CL147" s="12">
        <v>-7.7131678338050222E-2</v>
      </c>
      <c r="CM147" s="12">
        <v>-0.57843800424467628</v>
      </c>
      <c r="CN147" s="12">
        <v>-0.66917576892969977</v>
      </c>
      <c r="CO147" s="12">
        <v>0.31562205303757712</v>
      </c>
      <c r="CP147" s="12">
        <v>-0.20561892802295959</v>
      </c>
      <c r="CQ147" s="12">
        <v>0.52911076097252563</v>
      </c>
      <c r="CR147" s="12">
        <v>-0.43652594884783286</v>
      </c>
      <c r="CS147" s="12">
        <v>-0.73363644395055838</v>
      </c>
      <c r="CT147" s="12">
        <v>0.48937976510474335</v>
      </c>
      <c r="CU147" s="12">
        <v>-0.55234959176901244</v>
      </c>
      <c r="CV147" s="12">
        <v>0.12826418854499502</v>
      </c>
      <c r="CW147" s="12">
        <v>-0.1193192549854009</v>
      </c>
      <c r="CX147" s="12">
        <v>-0.67537835837030702</v>
      </c>
      <c r="CY147" s="12">
        <v>0.33072467755279278</v>
      </c>
      <c r="CZ147" s="12">
        <v>7.5924607932719615E-2</v>
      </c>
      <c r="DA147" s="12">
        <v>0.58666340369245285</v>
      </c>
      <c r="DB147" s="12">
        <v>0.26002181011798697</v>
      </c>
      <c r="DC147" s="12">
        <v>-0.583278768173629</v>
      </c>
      <c r="DD147" s="12">
        <v>0.45217168258317469</v>
      </c>
      <c r="DE147" s="12">
        <v>-0.40871460174789059</v>
      </c>
      <c r="DF147" s="12">
        <v>-0.67784928544325684</v>
      </c>
      <c r="DG147" s="12">
        <v>-8.4593982878215401E-2</v>
      </c>
      <c r="DH147" s="12">
        <v>-0.5535996588133768</v>
      </c>
      <c r="DI147" s="12">
        <v>-0.48529235384025354</v>
      </c>
      <c r="DJ147" s="12">
        <v>0.71312397584398413</v>
      </c>
      <c r="DK147" s="12">
        <v>0.13510495512896256</v>
      </c>
      <c r="DL147" s="12">
        <v>0.26344499672063992</v>
      </c>
      <c r="DM147" s="12">
        <v>-0.61782284078073502</v>
      </c>
      <c r="DN147" s="12">
        <v>7.4185588069971987E-3</v>
      </c>
      <c r="DO147" s="12">
        <v>-0.18089117780668057</v>
      </c>
      <c r="DP147" s="12">
        <v>-0.49200037000550118</v>
      </c>
      <c r="DQ147" s="12">
        <v>-0.15822692390321483</v>
      </c>
      <c r="DR147" s="12">
        <v>-8.8715973182279126E-2</v>
      </c>
      <c r="DS147" s="12">
        <v>-9.9807940353479854E-2</v>
      </c>
      <c r="DT147" s="12">
        <v>5.3297403265037374E-2</v>
      </c>
      <c r="DU147" s="12">
        <v>0.14305074262339557</v>
      </c>
      <c r="DV147" s="12">
        <v>8.1070375234983422E-2</v>
      </c>
      <c r="DW147" s="12">
        <v>4.0057017615006608E-2</v>
      </c>
      <c r="DX147" s="12">
        <v>0.58547698245291668</v>
      </c>
      <c r="DY147" s="12">
        <v>-0.34499750498843623</v>
      </c>
      <c r="DZ147" s="12">
        <v>-0.29021001110675415</v>
      </c>
      <c r="EA147" s="12">
        <v>-0.37649968032734027</v>
      </c>
      <c r="EB147" s="12">
        <v>-0.38216929301185765</v>
      </c>
      <c r="EC147" s="12">
        <v>-0.40615728137256518</v>
      </c>
      <c r="ED147" s="12">
        <v>0.19890208318759708</v>
      </c>
      <c r="EE147" s="12">
        <v>0.55901484514795297</v>
      </c>
      <c r="EF147" s="12">
        <v>-7.3399573872464818E-2</v>
      </c>
      <c r="EG147" s="12">
        <v>-8.3508717652658895E-2</v>
      </c>
      <c r="EH147" s="12">
        <v>0.28700402175926976</v>
      </c>
      <c r="EI147" s="12">
        <v>-0.2395197897128899</v>
      </c>
      <c r="EJ147" s="12">
        <v>-0.14820712434707436</v>
      </c>
      <c r="EK147" s="12">
        <v>0.85204545083092631</v>
      </c>
      <c r="EL147" s="12">
        <v>-0.56231376376118536</v>
      </c>
      <c r="EM147" s="12">
        <v>0.21906166372382183</v>
      </c>
      <c r="EN147" s="12">
        <v>0.77486912097786376</v>
      </c>
      <c r="EO147" s="12">
        <v>0.75161796625244282</v>
      </c>
      <c r="EP147" s="12">
        <v>1</v>
      </c>
      <c r="EQ147" s="12"/>
      <c r="ER147" s="12"/>
      <c r="ES147" s="12"/>
      <c r="ET147" s="12"/>
      <c r="EU147" s="12"/>
      <c r="EV147" s="12"/>
      <c r="EW147" s="12"/>
      <c r="EX147" s="12"/>
      <c r="EY147" s="12"/>
      <c r="EZ147" s="12"/>
      <c r="FA147" s="12"/>
      <c r="FB147" s="12"/>
      <c r="FC147" s="12"/>
      <c r="FD147" s="12"/>
      <c r="FE147" s="12"/>
      <c r="FF147" s="12"/>
      <c r="FG147" s="12"/>
      <c r="FH147" s="12"/>
      <c r="FI147" s="12"/>
      <c r="FJ147" s="12"/>
      <c r="FK147" s="12"/>
      <c r="FL147" s="12"/>
      <c r="FM147" s="12"/>
      <c r="FN147" s="12"/>
      <c r="FO147" s="12"/>
      <c r="FP147" s="12"/>
      <c r="FQ147" s="12"/>
      <c r="FR147" s="12"/>
      <c r="FS147" s="12"/>
      <c r="FT147" s="12"/>
      <c r="FU147" s="12"/>
      <c r="FV147" s="12"/>
      <c r="FW147" s="12"/>
      <c r="FX147" s="12"/>
      <c r="FY147" s="12"/>
      <c r="FZ147" s="12"/>
      <c r="GA147" s="12"/>
      <c r="GB147" s="12"/>
      <c r="GC147" s="12"/>
      <c r="GD147" s="12"/>
      <c r="GE147" s="12"/>
      <c r="GF147" s="12"/>
      <c r="GG147" s="12"/>
      <c r="GH147" s="12"/>
      <c r="GI147" s="12"/>
      <c r="GJ147" s="12"/>
      <c r="GK147" s="12"/>
      <c r="GL147" s="12"/>
      <c r="GM147" s="12"/>
      <c r="GN147" s="12"/>
      <c r="GO147" s="12"/>
      <c r="GP147" s="12"/>
      <c r="GQ147" s="12"/>
      <c r="GR147" s="12"/>
      <c r="GS147" s="12"/>
      <c r="GT147" s="12"/>
      <c r="GU147" s="12"/>
      <c r="GV147" s="12"/>
      <c r="GW147" s="12"/>
      <c r="GX147" s="12"/>
      <c r="GY147" s="12"/>
      <c r="GZ147" s="12"/>
      <c r="HA147" s="13"/>
    </row>
    <row r="148" spans="1:209" x14ac:dyDescent="0.25">
      <c r="A148" s="10" t="s">
        <v>225</v>
      </c>
      <c r="B148" s="11">
        <v>6.6716730917411968E-2</v>
      </c>
      <c r="C148" s="12">
        <v>9.4440312249839425E-2</v>
      </c>
      <c r="D148" s="12">
        <v>1.8708684855208227E-3</v>
      </c>
      <c r="E148" s="12">
        <v>-0.20340428236795077</v>
      </c>
      <c r="F148" s="12">
        <v>9.277913639472736E-2</v>
      </c>
      <c r="G148" s="12">
        <v>0.55523654940308409</v>
      </c>
      <c r="H148" s="12">
        <v>-0.44899951044719233</v>
      </c>
      <c r="I148" s="12">
        <v>-8.5101514353407348E-2</v>
      </c>
      <c r="J148" s="11">
        <v>-0.19730372471314209</v>
      </c>
      <c r="K148" s="12">
        <v>0.21454928101317627</v>
      </c>
      <c r="L148" s="12">
        <v>0.20593492204879496</v>
      </c>
      <c r="M148" s="12">
        <v>0.23739645456509528</v>
      </c>
      <c r="N148" s="12">
        <v>-0.46520788386583062</v>
      </c>
      <c r="O148" s="12">
        <v>-0.44073320856624826</v>
      </c>
      <c r="P148" s="12">
        <v>0.37081990423477956</v>
      </c>
      <c r="Q148" s="12">
        <v>0.42019638872044485</v>
      </c>
      <c r="R148" s="12">
        <v>-0.31875780642916968</v>
      </c>
      <c r="S148" s="12">
        <v>0.19942673699665073</v>
      </c>
      <c r="T148" s="12">
        <v>0.19938023337994848</v>
      </c>
      <c r="U148" s="12">
        <v>-0.1112315429554005</v>
      </c>
      <c r="V148" s="12">
        <v>6.212204362001204E-3</v>
      </c>
      <c r="W148" s="12">
        <v>0.32823958297247141</v>
      </c>
      <c r="X148" s="12">
        <v>-0.5094139463197831</v>
      </c>
      <c r="Y148" s="12">
        <v>-0.30613212171158666</v>
      </c>
      <c r="Z148" s="12">
        <v>-0.13000806932913669</v>
      </c>
      <c r="AA148" s="12">
        <v>0.41492401703304821</v>
      </c>
      <c r="AB148" s="12">
        <v>0.61508941261964079</v>
      </c>
      <c r="AC148" s="12">
        <v>0.47067353381799704</v>
      </c>
      <c r="AD148" s="12">
        <v>0.11581975363597867</v>
      </c>
      <c r="AE148" s="12">
        <v>0.38320844230780571</v>
      </c>
      <c r="AF148" s="12">
        <v>0.53662664126610493</v>
      </c>
      <c r="AG148" s="12">
        <v>0.38493955036948668</v>
      </c>
      <c r="AH148" s="12">
        <v>-8.9149049560336258E-2</v>
      </c>
      <c r="AI148" s="12">
        <v>-0.3833078192556803</v>
      </c>
      <c r="AJ148" s="12">
        <v>0.55002253546581437</v>
      </c>
      <c r="AK148" s="12">
        <v>0.68496119441176706</v>
      </c>
      <c r="AL148" s="12">
        <v>-0.68550067908451318</v>
      </c>
      <c r="AM148" s="12">
        <v>0.52673115544282512</v>
      </c>
      <c r="AN148" s="12">
        <v>0.32837385540301289</v>
      </c>
      <c r="AO148" s="12">
        <v>2.6912110218053158E-2</v>
      </c>
      <c r="AP148" s="12">
        <v>-0.32999185839423423</v>
      </c>
      <c r="AQ148" s="12">
        <v>0.45714277415827359</v>
      </c>
      <c r="AR148" s="12">
        <v>-0.68295879468282861</v>
      </c>
      <c r="AS148" s="12">
        <v>-0.13756126113069389</v>
      </c>
      <c r="AT148" s="12">
        <v>0.16918812557981705</v>
      </c>
      <c r="AU148" s="12">
        <v>6.926205801161385E-2</v>
      </c>
      <c r="AV148" s="12">
        <v>-0.19204248184509204</v>
      </c>
      <c r="AW148" s="12">
        <v>0.20468723347549023</v>
      </c>
      <c r="AX148" s="12">
        <v>-0.14723739106135408</v>
      </c>
      <c r="AY148" s="12">
        <v>0.32829535424745337</v>
      </c>
      <c r="AZ148" s="12">
        <v>0.40111791717036138</v>
      </c>
      <c r="BA148" s="12">
        <v>0.49956517112625864</v>
      </c>
      <c r="BB148" s="12">
        <v>-1.7766399628085617E-2</v>
      </c>
      <c r="BC148" s="12">
        <v>1.5356644074123437E-2</v>
      </c>
      <c r="BD148" s="12">
        <v>0.57842425635758388</v>
      </c>
      <c r="BE148" s="12">
        <v>0.83793971406347556</v>
      </c>
      <c r="BF148" s="12">
        <v>0.674582062917231</v>
      </c>
      <c r="BG148" s="12">
        <v>0.68840004181290382</v>
      </c>
      <c r="BH148" s="12">
        <v>3.4741527203192429E-2</v>
      </c>
      <c r="BI148" s="12">
        <v>0.21000985181077375</v>
      </c>
      <c r="BJ148" s="12">
        <v>-0.3656919564275582</v>
      </c>
      <c r="BK148" s="12">
        <v>0.29334017604191254</v>
      </c>
      <c r="BL148" s="12">
        <v>0.35549140803928969</v>
      </c>
      <c r="BM148" s="12">
        <v>-0.4061053229996216</v>
      </c>
      <c r="BN148" s="12">
        <v>0.21176117407624478</v>
      </c>
      <c r="BO148" s="12">
        <v>0.16365849784393383</v>
      </c>
      <c r="BP148" s="12">
        <v>-0.33932030306140121</v>
      </c>
      <c r="BQ148" s="12">
        <v>0.61894847312042489</v>
      </c>
      <c r="BR148" s="12">
        <v>0.39681017118018896</v>
      </c>
      <c r="BS148" s="12">
        <v>-4.777508738365794E-2</v>
      </c>
      <c r="BT148" s="12">
        <v>-0.56112446140349082</v>
      </c>
      <c r="BU148" s="12">
        <v>0.53951007342141677</v>
      </c>
      <c r="BV148" s="12">
        <v>-0.83091324547305934</v>
      </c>
      <c r="BW148" s="12">
        <v>0.31770357432800622</v>
      </c>
      <c r="BX148" s="12">
        <v>0.63465336988567633</v>
      </c>
      <c r="BY148" s="12">
        <v>-5.8715232136208002E-2</v>
      </c>
      <c r="BZ148" s="12">
        <v>0.79759140409513307</v>
      </c>
      <c r="CA148" s="12">
        <v>-0.56474316002730918</v>
      </c>
      <c r="CB148" s="12">
        <v>-8.289689591050256E-2</v>
      </c>
      <c r="CC148" s="12">
        <v>0.45180863969421248</v>
      </c>
      <c r="CD148" s="12">
        <v>-5.4508460666970349E-2</v>
      </c>
      <c r="CE148" s="12">
        <v>0.30393449835928249</v>
      </c>
      <c r="CF148" s="12">
        <v>-0.13301663075284409</v>
      </c>
      <c r="CG148" s="12">
        <v>-0.63279918436581883</v>
      </c>
      <c r="CH148" s="12">
        <v>0.4984973491424371</v>
      </c>
      <c r="CI148" s="12">
        <v>0.37888619788690286</v>
      </c>
      <c r="CJ148" s="12">
        <v>-0.24952713665962936</v>
      </c>
      <c r="CK148" s="12">
        <v>0.64241496589442648</v>
      </c>
      <c r="CL148" s="12">
        <v>0.62867563590155517</v>
      </c>
      <c r="CM148" s="12">
        <v>2.6990078139631328E-2</v>
      </c>
      <c r="CN148" s="12">
        <v>-0.32119817174811804</v>
      </c>
      <c r="CO148" s="12">
        <v>0.34533441705403622</v>
      </c>
      <c r="CP148" s="12">
        <v>0.37967905740119801</v>
      </c>
      <c r="CQ148" s="12">
        <v>0.43925925329822868</v>
      </c>
      <c r="CR148" s="12">
        <v>0.26199201315255422</v>
      </c>
      <c r="CS148" s="12">
        <v>-0.22995286249023877</v>
      </c>
      <c r="CT148" s="12">
        <v>0.3745984000300242</v>
      </c>
      <c r="CU148" s="12">
        <v>0.73725513446860669</v>
      </c>
      <c r="CV148" s="12">
        <v>0.45889962078161817</v>
      </c>
      <c r="CW148" s="12">
        <v>-0.22114132253676991</v>
      </c>
      <c r="CX148" s="12">
        <v>-0.21837228855786661</v>
      </c>
      <c r="CY148" s="12">
        <v>0.39458378180288245</v>
      </c>
      <c r="CZ148" s="12">
        <v>0.18049038919099317</v>
      </c>
      <c r="DA148" s="12">
        <v>0.32248760710464774</v>
      </c>
      <c r="DB148" s="12">
        <v>8.2546807749966117E-2</v>
      </c>
      <c r="DC148" s="12">
        <v>-0.10970297313738661</v>
      </c>
      <c r="DD148" s="12">
        <v>0.4089617129732544</v>
      </c>
      <c r="DE148" s="12">
        <v>0.6313962783888365</v>
      </c>
      <c r="DF148" s="12">
        <v>0.60013291861614104</v>
      </c>
      <c r="DG148" s="12">
        <v>0.39964155091282261</v>
      </c>
      <c r="DH148" s="12">
        <v>8.4392753838195805E-2</v>
      </c>
      <c r="DI148" s="12">
        <v>0.62775541144520741</v>
      </c>
      <c r="DJ148" s="12">
        <v>-0.2560201321733262</v>
      </c>
      <c r="DK148" s="12">
        <v>0.66454109876005774</v>
      </c>
      <c r="DL148" s="12">
        <v>0.45259447193705665</v>
      </c>
      <c r="DM148" s="12">
        <v>0.4974337554947546</v>
      </c>
      <c r="DN148" s="12">
        <v>0.70426713918426831</v>
      </c>
      <c r="DO148" s="12">
        <v>0.73664069632707041</v>
      </c>
      <c r="DP148" s="12">
        <v>0.14066343605346823</v>
      </c>
      <c r="DQ148" s="12">
        <v>0.52899329213211166</v>
      </c>
      <c r="DR148" s="12">
        <v>0.73440908768008883</v>
      </c>
      <c r="DS148" s="12">
        <v>-0.43563193549179935</v>
      </c>
      <c r="DT148" s="12">
        <v>0.32771875939728223</v>
      </c>
      <c r="DU148" s="12">
        <v>0.35967662253225485</v>
      </c>
      <c r="DV148" s="12">
        <v>0.56536613467237951</v>
      </c>
      <c r="DW148" s="12">
        <v>0.61331280758378515</v>
      </c>
      <c r="DX148" s="12">
        <v>4.6206116777792051E-2</v>
      </c>
      <c r="DY148" s="12">
        <v>0.64341346928922494</v>
      </c>
      <c r="DZ148" s="12">
        <v>0.29057218545969604</v>
      </c>
      <c r="EA148" s="12">
        <v>0.62796127868453355</v>
      </c>
      <c r="EB148" s="12">
        <v>0.36440465299077301</v>
      </c>
      <c r="EC148" s="12">
        <v>0.29348688401202688</v>
      </c>
      <c r="ED148" s="12">
        <v>6.7396306050382646E-2</v>
      </c>
      <c r="EE148" s="12">
        <v>-7.0551882522071799E-2</v>
      </c>
      <c r="EF148" s="12">
        <v>0.61667141614267551</v>
      </c>
      <c r="EG148" s="12">
        <v>0.4129644407947522</v>
      </c>
      <c r="EH148" s="12">
        <v>-5.1047245929663129E-2</v>
      </c>
      <c r="EI148" s="12">
        <v>0.54927140360920013</v>
      </c>
      <c r="EJ148" s="12">
        <v>-0.49271465151981048</v>
      </c>
      <c r="EK148" s="12">
        <v>-0.55231875949740361</v>
      </c>
      <c r="EL148" s="12">
        <v>0.90156320002453449</v>
      </c>
      <c r="EM148" s="12">
        <v>-0.20678053433074295</v>
      </c>
      <c r="EN148" s="12">
        <v>-0.13495982837419379</v>
      </c>
      <c r="EO148" s="12">
        <v>-0.66722750553168031</v>
      </c>
      <c r="EP148" s="12">
        <v>-0.3135328856710814</v>
      </c>
      <c r="EQ148" s="12">
        <v>1</v>
      </c>
      <c r="ER148" s="12"/>
      <c r="ES148" s="12"/>
      <c r="ET148" s="12"/>
      <c r="EU148" s="12"/>
      <c r="EV148" s="12"/>
      <c r="EW148" s="12"/>
      <c r="EX148" s="12"/>
      <c r="EY148" s="12"/>
      <c r="EZ148" s="12"/>
      <c r="FA148" s="12"/>
      <c r="FB148" s="12"/>
      <c r="FC148" s="12"/>
      <c r="FD148" s="12"/>
      <c r="FE148" s="12"/>
      <c r="FF148" s="12"/>
      <c r="FG148" s="12"/>
      <c r="FH148" s="12"/>
      <c r="FI148" s="12"/>
      <c r="FJ148" s="12"/>
      <c r="FK148" s="12"/>
      <c r="FL148" s="12"/>
      <c r="FM148" s="12"/>
      <c r="FN148" s="12"/>
      <c r="FO148" s="12"/>
      <c r="FP148" s="12"/>
      <c r="FQ148" s="12"/>
      <c r="FR148" s="12"/>
      <c r="FS148" s="12"/>
      <c r="FT148" s="12"/>
      <c r="FU148" s="12"/>
      <c r="FV148" s="12"/>
      <c r="FW148" s="12"/>
      <c r="FX148" s="12"/>
      <c r="FY148" s="12"/>
      <c r="FZ148" s="12"/>
      <c r="GA148" s="12"/>
      <c r="GB148" s="12"/>
      <c r="GC148" s="12"/>
      <c r="GD148" s="12"/>
      <c r="GE148" s="12"/>
      <c r="GF148" s="12"/>
      <c r="GG148" s="12"/>
      <c r="GH148" s="12"/>
      <c r="GI148" s="12"/>
      <c r="GJ148" s="12"/>
      <c r="GK148" s="12"/>
      <c r="GL148" s="12"/>
      <c r="GM148" s="12"/>
      <c r="GN148" s="12"/>
      <c r="GO148" s="12"/>
      <c r="GP148" s="12"/>
      <c r="GQ148" s="12"/>
      <c r="GR148" s="12"/>
      <c r="GS148" s="12"/>
      <c r="GT148" s="12"/>
      <c r="GU148" s="12"/>
      <c r="GV148" s="12"/>
      <c r="GW148" s="12"/>
      <c r="GX148" s="12"/>
      <c r="GY148" s="12"/>
      <c r="GZ148" s="12"/>
      <c r="HA148" s="13"/>
    </row>
    <row r="149" spans="1:209" x14ac:dyDescent="0.25">
      <c r="A149" s="10" t="s">
        <v>226</v>
      </c>
      <c r="B149" s="11">
        <v>-3.7817252581796496E-2</v>
      </c>
      <c r="C149" s="12">
        <v>4.9682940604039036E-2</v>
      </c>
      <c r="D149" s="12">
        <v>-3.9596861492476779E-2</v>
      </c>
      <c r="E149" s="12">
        <v>0.13838072725151671</v>
      </c>
      <c r="F149" s="12">
        <v>9.5738373327119611E-2</v>
      </c>
      <c r="G149" s="12">
        <v>-0.67712759420177759</v>
      </c>
      <c r="H149" s="12">
        <v>0.16402166309467478</v>
      </c>
      <c r="I149" s="12">
        <v>-0.33011188681591636</v>
      </c>
      <c r="J149" s="11">
        <v>0.65604353100970092</v>
      </c>
      <c r="K149" s="12">
        <v>0.19841225451088693</v>
      </c>
      <c r="L149" s="12">
        <v>0.44611108702762531</v>
      </c>
      <c r="M149" s="12">
        <v>0.3439314739300004</v>
      </c>
      <c r="N149" s="12">
        <v>0.83239125735896724</v>
      </c>
      <c r="O149" s="12">
        <v>0.91566395320880023</v>
      </c>
      <c r="P149" s="12">
        <v>0.19895045677281639</v>
      </c>
      <c r="Q149" s="12">
        <v>0.27627059537566362</v>
      </c>
      <c r="R149" s="12">
        <v>0.82796713214823625</v>
      </c>
      <c r="S149" s="12">
        <v>0.51986551334397679</v>
      </c>
      <c r="T149" s="12">
        <v>-0.46219507830211981</v>
      </c>
      <c r="U149" s="12">
        <v>-0.42545660003540087</v>
      </c>
      <c r="V149" s="12">
        <v>-0.52564312402184532</v>
      </c>
      <c r="W149" s="12">
        <v>-0.48136330944572792</v>
      </c>
      <c r="X149" s="12">
        <v>-5.9795161481984764E-2</v>
      </c>
      <c r="Y149" s="12">
        <v>0.58629915524748633</v>
      </c>
      <c r="Z149" s="12">
        <v>3.7779536741047816E-2</v>
      </c>
      <c r="AA149" s="12">
        <v>-0.47128302465356064</v>
      </c>
      <c r="AB149" s="12">
        <v>-8.0846148488002548E-2</v>
      </c>
      <c r="AC149" s="12">
        <v>-0.68778899491197942</v>
      </c>
      <c r="AD149" s="12">
        <v>-0.17764779948440806</v>
      </c>
      <c r="AE149" s="12">
        <v>-0.66306992720832802</v>
      </c>
      <c r="AF149" s="12">
        <v>-0.50223140241860098</v>
      </c>
      <c r="AG149" s="12">
        <v>-0.74309464816587412</v>
      </c>
      <c r="AH149" s="12">
        <v>0.23550697131379569</v>
      </c>
      <c r="AI149" s="12">
        <v>0.54945024524678154</v>
      </c>
      <c r="AJ149" s="12">
        <v>-0.54655957282888856</v>
      </c>
      <c r="AK149" s="12">
        <v>-0.39826461141333469</v>
      </c>
      <c r="AL149" s="12">
        <v>0.60366954291334363</v>
      </c>
      <c r="AM149" s="12">
        <v>-0.32844116763793008</v>
      </c>
      <c r="AN149" s="12">
        <v>-0.48088223981982209</v>
      </c>
      <c r="AO149" s="12">
        <v>-0.2424137221432858</v>
      </c>
      <c r="AP149" s="12">
        <v>0.32247417974713155</v>
      </c>
      <c r="AQ149" s="12">
        <v>-0.38417374722851871</v>
      </c>
      <c r="AR149" s="12">
        <v>0.76117088421624535</v>
      </c>
      <c r="AS149" s="12">
        <v>0.73555396219045333</v>
      </c>
      <c r="AT149" s="12">
        <v>0.29014360394266142</v>
      </c>
      <c r="AU149" s="12">
        <v>7.154135749471853E-2</v>
      </c>
      <c r="AV149" s="12">
        <v>0.63018927435140615</v>
      </c>
      <c r="AW149" s="12">
        <v>-0.22610212033309124</v>
      </c>
      <c r="AX149" s="12">
        <v>-0.31800879189150044</v>
      </c>
      <c r="AY149" s="12">
        <v>-7.3737595397118209E-3</v>
      </c>
      <c r="AZ149" s="12">
        <v>-0.59606932773235966</v>
      </c>
      <c r="BA149" s="12">
        <v>-0.58274531858485468</v>
      </c>
      <c r="BB149" s="12">
        <v>0.10831141178233318</v>
      </c>
      <c r="BC149" s="12">
        <v>-3.6670436623984212E-2</v>
      </c>
      <c r="BD149" s="12">
        <v>-8.7294640656049652E-3</v>
      </c>
      <c r="BE149" s="12">
        <v>-0.48835648824178457</v>
      </c>
      <c r="BF149" s="12">
        <v>-0.28887953105917574</v>
      </c>
      <c r="BG149" s="12">
        <v>-0.40962860420174202</v>
      </c>
      <c r="BH149" s="12">
        <v>-0.12459355054765152</v>
      </c>
      <c r="BI149" s="12">
        <v>-4.5091291202713976E-2</v>
      </c>
      <c r="BJ149" s="12">
        <v>0.43500537447091475</v>
      </c>
      <c r="BK149" s="12">
        <v>-0.32207537072275982</v>
      </c>
      <c r="BL149" s="12">
        <v>0.21008573803687378</v>
      </c>
      <c r="BM149" s="12">
        <v>0.81051057407479954</v>
      </c>
      <c r="BN149" s="12">
        <v>0.40969916478274815</v>
      </c>
      <c r="BO149" s="12">
        <v>0.37614089225644554</v>
      </c>
      <c r="BP149" s="12">
        <v>0.83751848563469145</v>
      </c>
      <c r="BQ149" s="12">
        <v>-0.23725094569393795</v>
      </c>
      <c r="BR149" s="12">
        <v>-0.4178803832080894</v>
      </c>
      <c r="BS149" s="12">
        <v>-0.46599063954627551</v>
      </c>
      <c r="BT149" s="12">
        <v>0.94225469114010152</v>
      </c>
      <c r="BU149" s="12">
        <v>-4.1356342352476448E-2</v>
      </c>
      <c r="BV149" s="12">
        <v>0.67405093466096122</v>
      </c>
      <c r="BW149" s="12">
        <v>-9.9131836929799433E-2</v>
      </c>
      <c r="BX149" s="12">
        <v>-0.43323277308511093</v>
      </c>
      <c r="BY149" s="12">
        <v>0.73435513819906939</v>
      </c>
      <c r="BZ149" s="12">
        <v>-0.17636778957470559</v>
      </c>
      <c r="CA149" s="12">
        <v>0.59261210541564446</v>
      </c>
      <c r="CB149" s="12">
        <v>-0.189270074419218</v>
      </c>
      <c r="CC149" s="12">
        <v>-0.38235281387177145</v>
      </c>
      <c r="CD149" s="12">
        <v>-0.17361238175680535</v>
      </c>
      <c r="CE149" s="12">
        <v>-0.29476201800245533</v>
      </c>
      <c r="CF149" s="12">
        <v>-2.9708526067077058E-2</v>
      </c>
      <c r="CG149" s="12">
        <v>0.89005758157197834</v>
      </c>
      <c r="CH149" s="12">
        <v>-2.8771232901230903E-2</v>
      </c>
      <c r="CI149" s="12">
        <v>0.23872849254818451</v>
      </c>
      <c r="CJ149" s="12">
        <v>0.62395148866018713</v>
      </c>
      <c r="CK149" s="12">
        <v>-0.57436858368571009</v>
      </c>
      <c r="CL149" s="12">
        <v>-0.17535270942334122</v>
      </c>
      <c r="CM149" s="12">
        <v>-0.3620041167177922</v>
      </c>
      <c r="CN149" s="12">
        <v>-0.33820930049724407</v>
      </c>
      <c r="CO149" s="12">
        <v>0.1017703977676099</v>
      </c>
      <c r="CP149" s="12">
        <v>-0.44640105440998717</v>
      </c>
      <c r="CQ149" s="12">
        <v>0.2687405124495631</v>
      </c>
      <c r="CR149" s="12">
        <v>-0.33102111649069194</v>
      </c>
      <c r="CS149" s="12">
        <v>-0.40208220865757643</v>
      </c>
      <c r="CT149" s="12">
        <v>0.27128230950965249</v>
      </c>
      <c r="CU149" s="12">
        <v>-0.58823168056268937</v>
      </c>
      <c r="CV149" s="12">
        <v>5.8005730294999565E-2</v>
      </c>
      <c r="CW149" s="12">
        <v>0.23076932575586825</v>
      </c>
      <c r="CX149" s="12">
        <v>-0.36029746278394481</v>
      </c>
      <c r="CY149" s="12">
        <v>0.16281696723940492</v>
      </c>
      <c r="CZ149" s="12">
        <v>-1.5242480038831104E-4</v>
      </c>
      <c r="DA149" s="12">
        <v>0.37152024928699623</v>
      </c>
      <c r="DB149" s="12">
        <v>0.40604740749361617</v>
      </c>
      <c r="DC149" s="12">
        <v>-0.29284592315085861</v>
      </c>
      <c r="DD149" s="12">
        <v>0.27489667673767332</v>
      </c>
      <c r="DE149" s="12">
        <v>-0.38080263629526995</v>
      </c>
      <c r="DF149" s="12">
        <v>-0.65685112000678736</v>
      </c>
      <c r="DG149" s="12">
        <v>-9.7896189442588877E-2</v>
      </c>
      <c r="DH149" s="12">
        <v>-0.42932955332633055</v>
      </c>
      <c r="DI149" s="12">
        <v>-0.65282094152874071</v>
      </c>
      <c r="DJ149" s="12">
        <v>0.44378019250905743</v>
      </c>
      <c r="DK149" s="12">
        <v>-0.13126556077087478</v>
      </c>
      <c r="DL149" s="12">
        <v>0.13177015814737078</v>
      </c>
      <c r="DM149" s="12">
        <v>-0.6083086090572617</v>
      </c>
      <c r="DN149" s="12">
        <v>-0.26168979385459679</v>
      </c>
      <c r="DO149" s="12">
        <v>-0.2763862963760797</v>
      </c>
      <c r="DP149" s="12">
        <v>-0.21301929081062052</v>
      </c>
      <c r="DQ149" s="12">
        <v>-0.29561351062130564</v>
      </c>
      <c r="DR149" s="12">
        <v>-0.40316555710542651</v>
      </c>
      <c r="DS149" s="12">
        <v>8.5164170172318726E-2</v>
      </c>
      <c r="DT149" s="12">
        <v>-0.35003012424302099</v>
      </c>
      <c r="DU149" s="12">
        <v>0.12922424791798282</v>
      </c>
      <c r="DV149" s="12">
        <v>-0.12758387326321771</v>
      </c>
      <c r="DW149" s="12">
        <v>-0.19842228532998002</v>
      </c>
      <c r="DX149" s="12">
        <v>0.46227043976345944</v>
      </c>
      <c r="DY149" s="12">
        <v>-0.46273358839881346</v>
      </c>
      <c r="DZ149" s="12">
        <v>-0.17914117135301091</v>
      </c>
      <c r="EA149" s="12">
        <v>-0.46210262981559891</v>
      </c>
      <c r="EB149" s="12">
        <v>-0.17813016281173824</v>
      </c>
      <c r="EC149" s="12">
        <v>-0.34582797485757527</v>
      </c>
      <c r="ED149" s="12">
        <v>8.2404155574493043E-2</v>
      </c>
      <c r="EE149" s="12">
        <v>0.54878778718372878</v>
      </c>
      <c r="EF149" s="12">
        <v>-0.2223448771034077</v>
      </c>
      <c r="EG149" s="12">
        <v>1.6671098589636765E-2</v>
      </c>
      <c r="EH149" s="12">
        <v>0.40613583867079123</v>
      </c>
      <c r="EI149" s="12">
        <v>-0.28467617071325557</v>
      </c>
      <c r="EJ149" s="12">
        <v>0.39491241854101583</v>
      </c>
      <c r="EK149" s="12">
        <v>0.78419858771262996</v>
      </c>
      <c r="EL149" s="12">
        <v>-0.8151598686717797</v>
      </c>
      <c r="EM149" s="12">
        <v>0.36827602848117752</v>
      </c>
      <c r="EN149" s="12">
        <v>0.4554278037557154</v>
      </c>
      <c r="EO149" s="12">
        <v>0.97438152857085591</v>
      </c>
      <c r="EP149" s="12">
        <v>0.83334610417728949</v>
      </c>
      <c r="EQ149" s="12">
        <v>-0.62351829417624227</v>
      </c>
      <c r="ER149" s="12">
        <v>1</v>
      </c>
      <c r="ES149" s="12"/>
      <c r="ET149" s="12"/>
      <c r="EU149" s="12"/>
      <c r="EV149" s="12"/>
      <c r="EW149" s="12"/>
      <c r="EX149" s="12"/>
      <c r="EY149" s="12"/>
      <c r="EZ149" s="12"/>
      <c r="FA149" s="12"/>
      <c r="FB149" s="12"/>
      <c r="FC149" s="12"/>
      <c r="FD149" s="12"/>
      <c r="FE149" s="12"/>
      <c r="FF149" s="12"/>
      <c r="FG149" s="12"/>
      <c r="FH149" s="12"/>
      <c r="FI149" s="12"/>
      <c r="FJ149" s="12"/>
      <c r="FK149" s="12"/>
      <c r="FL149" s="12"/>
      <c r="FM149" s="12"/>
      <c r="FN149" s="12"/>
      <c r="FO149" s="12"/>
      <c r="FP149" s="12"/>
      <c r="FQ149" s="12"/>
      <c r="FR149" s="12"/>
      <c r="FS149" s="12"/>
      <c r="FT149" s="12"/>
      <c r="FU149" s="12"/>
      <c r="FV149" s="12"/>
      <c r="FW149" s="12"/>
      <c r="FX149" s="12"/>
      <c r="FY149" s="12"/>
      <c r="FZ149" s="12"/>
      <c r="GA149" s="12"/>
      <c r="GB149" s="12"/>
      <c r="GC149" s="12"/>
      <c r="GD149" s="12"/>
      <c r="GE149" s="12"/>
      <c r="GF149" s="12"/>
      <c r="GG149" s="12"/>
      <c r="GH149" s="12"/>
      <c r="GI149" s="12"/>
      <c r="GJ149" s="12"/>
      <c r="GK149" s="12"/>
      <c r="GL149" s="12"/>
      <c r="GM149" s="12"/>
      <c r="GN149" s="12"/>
      <c r="GO149" s="12"/>
      <c r="GP149" s="12"/>
      <c r="GQ149" s="12"/>
      <c r="GR149" s="12"/>
      <c r="GS149" s="12"/>
      <c r="GT149" s="12"/>
      <c r="GU149" s="12"/>
      <c r="GV149" s="12"/>
      <c r="GW149" s="12"/>
      <c r="GX149" s="12"/>
      <c r="GY149" s="12"/>
      <c r="GZ149" s="12"/>
      <c r="HA149" s="13"/>
    </row>
    <row r="150" spans="1:209" x14ac:dyDescent="0.25">
      <c r="A150" s="10" t="s">
        <v>227</v>
      </c>
      <c r="B150" s="11">
        <v>-0.43374919501173609</v>
      </c>
      <c r="C150" s="12">
        <v>0.41018426857510376</v>
      </c>
      <c r="D150" s="12">
        <v>-0.45101994232629744</v>
      </c>
      <c r="E150" s="12">
        <v>0.14090238513630324</v>
      </c>
      <c r="F150" s="12">
        <v>0.30347876661805978</v>
      </c>
      <c r="G150" s="12">
        <v>0.33720300000449155</v>
      </c>
      <c r="H150" s="12">
        <v>-0.4584591482248504</v>
      </c>
      <c r="I150" s="12">
        <v>0.13165630738927786</v>
      </c>
      <c r="J150" s="11">
        <v>0.30373489847233442</v>
      </c>
      <c r="K150" s="12">
        <v>0.15893385900455387</v>
      </c>
      <c r="L150" s="12">
        <v>0.52618289385350803</v>
      </c>
      <c r="M150" s="12">
        <v>0.16425445563048963</v>
      </c>
      <c r="N150" s="12">
        <v>-0.10907220713374148</v>
      </c>
      <c r="O150" s="12">
        <v>-8.3895602039693262E-2</v>
      </c>
      <c r="P150" s="12">
        <v>0.19048162185874237</v>
      </c>
      <c r="Q150" s="12">
        <v>0.47987646179120086</v>
      </c>
      <c r="R150" s="12">
        <v>-0.23592363810043171</v>
      </c>
      <c r="S150" s="12">
        <v>0.51271399450959831</v>
      </c>
      <c r="T150" s="12">
        <v>0.42970021467830488</v>
      </c>
      <c r="U150" s="12">
        <v>-0.12715779568015767</v>
      </c>
      <c r="V150" s="12">
        <v>-0.42257384240002466</v>
      </c>
      <c r="W150" s="12">
        <v>0.36767777681750857</v>
      </c>
      <c r="X150" s="12">
        <v>-0.29409630159032968</v>
      </c>
      <c r="Y150" s="12">
        <v>0.37985661717114871</v>
      </c>
      <c r="Z150" s="12">
        <v>-0.13121562214565599</v>
      </c>
      <c r="AA150" s="12">
        <v>-0.29464620682427778</v>
      </c>
      <c r="AB150" s="12">
        <v>0.61176303035366186</v>
      </c>
      <c r="AC150" s="12">
        <v>0.51567417627703771</v>
      </c>
      <c r="AD150" s="12">
        <v>-1.9294748373304758E-3</v>
      </c>
      <c r="AE150" s="12">
        <v>0.17454439382146594</v>
      </c>
      <c r="AF150" s="12">
        <v>0.25532880152918253</v>
      </c>
      <c r="AG150" s="12">
        <v>0.24002309799366392</v>
      </c>
      <c r="AH150" s="12">
        <v>0.14924540560080812</v>
      </c>
      <c r="AI150" s="12">
        <v>-0.2392245806764246</v>
      </c>
      <c r="AJ150" s="12">
        <v>0.18070848368101319</v>
      </c>
      <c r="AK150" s="12">
        <v>0.29162873052624816</v>
      </c>
      <c r="AL150" s="12">
        <v>-0.42548716270308184</v>
      </c>
      <c r="AM150" s="12">
        <v>0.55841480154715373</v>
      </c>
      <c r="AN150" s="12">
        <v>0.2766258532180853</v>
      </c>
      <c r="AO150" s="12">
        <v>0.40610819591482794</v>
      </c>
      <c r="AP150" s="12">
        <v>-0.40634881378824383</v>
      </c>
      <c r="AQ150" s="12">
        <v>0.60898967244876301</v>
      </c>
      <c r="AR150" s="12">
        <v>-0.26565513021517584</v>
      </c>
      <c r="AS150" s="12">
        <v>-0.18336307305288771</v>
      </c>
      <c r="AT150" s="12">
        <v>0.20982484522696251</v>
      </c>
      <c r="AU150" s="12">
        <v>0.50867583910161662</v>
      </c>
      <c r="AV150" s="12">
        <v>1.264259304305659E-2</v>
      </c>
      <c r="AW150" s="12">
        <v>0.64671590649325639</v>
      </c>
      <c r="AX150" s="12">
        <v>-3.9590198920535433E-2</v>
      </c>
      <c r="AY150" s="12">
        <v>0.52030132062701684</v>
      </c>
      <c r="AZ150" s="12">
        <v>3.4197749690880686E-2</v>
      </c>
      <c r="BA150" s="12">
        <v>0.26430033252143109</v>
      </c>
      <c r="BB150" s="12">
        <v>0.30100010828116042</v>
      </c>
      <c r="BC150" s="12">
        <v>0.56826534670001605</v>
      </c>
      <c r="BD150" s="12">
        <v>0.59348036530333625</v>
      </c>
      <c r="BE150" s="12">
        <v>0.39329905648518948</v>
      </c>
      <c r="BF150" s="12">
        <v>0.44593866170697627</v>
      </c>
      <c r="BG150" s="12">
        <v>0.83109285479294792</v>
      </c>
      <c r="BH150" s="12">
        <v>0.44112070998013564</v>
      </c>
      <c r="BI150" s="12">
        <v>0.71607590056030734</v>
      </c>
      <c r="BJ150" s="12">
        <v>-0.40775015491535027</v>
      </c>
      <c r="BK150" s="12">
        <v>0.5980943750248443</v>
      </c>
      <c r="BL150" s="12">
        <v>0.93710717093027307</v>
      </c>
      <c r="BM150" s="12">
        <v>0.30767771569083785</v>
      </c>
      <c r="BN150" s="12">
        <v>0.56376238978890525</v>
      </c>
      <c r="BO150" s="12">
        <v>0.1090721816777613</v>
      </c>
      <c r="BP150" s="12">
        <v>0.20235021860770638</v>
      </c>
      <c r="BQ150" s="12">
        <v>0.84372066792268385</v>
      </c>
      <c r="BR150" s="12">
        <v>0.67857557172085803</v>
      </c>
      <c r="BS150" s="12">
        <v>0.13071480239796934</v>
      </c>
      <c r="BT150" s="12">
        <v>-2.5357697039787016E-2</v>
      </c>
      <c r="BU150" s="12">
        <v>0.8566222876485563</v>
      </c>
      <c r="BV150" s="12">
        <v>-0.6610024609093611</v>
      </c>
      <c r="BW150" s="12">
        <v>0.76968225305309701</v>
      </c>
      <c r="BX150" s="12">
        <v>0.61739202319155007</v>
      </c>
      <c r="BY150" s="12">
        <v>0.24087009054356939</v>
      </c>
      <c r="BZ150" s="12">
        <v>0.78631288045889824</v>
      </c>
      <c r="CA150" s="12">
        <v>-0.52180719883456517</v>
      </c>
      <c r="CB150" s="12">
        <v>0.14337847946493751</v>
      </c>
      <c r="CC150" s="12">
        <v>0.62668773538375844</v>
      </c>
      <c r="CD150" s="12">
        <v>0.12035039432309903</v>
      </c>
      <c r="CE150" s="12">
        <v>0.58972386836135648</v>
      </c>
      <c r="CF150" s="12">
        <v>6.0636885315972812E-2</v>
      </c>
      <c r="CG150" s="12">
        <v>-0.15353065165062443</v>
      </c>
      <c r="CH150" s="12">
        <v>0.71516471606035859</v>
      </c>
      <c r="CI150" s="12">
        <v>0.38360419805252954</v>
      </c>
      <c r="CJ150" s="12">
        <v>0.28491178667622719</v>
      </c>
      <c r="CK150" s="12">
        <v>0.66390929963250844</v>
      </c>
      <c r="CL150" s="12">
        <v>0.61322139237924378</v>
      </c>
      <c r="CM150" s="12">
        <v>-3.6149874708514371E-2</v>
      </c>
      <c r="CN150" s="12">
        <v>-0.39527412823873903</v>
      </c>
      <c r="CO150" s="12">
        <v>0.34326937149525777</v>
      </c>
      <c r="CP150" s="12">
        <v>0.29137757096525985</v>
      </c>
      <c r="CQ150" s="12">
        <v>0.55125680146816913</v>
      </c>
      <c r="CR150" s="12">
        <v>0.15881096993244043</v>
      </c>
      <c r="CS150" s="12">
        <v>-0.4082365336812524</v>
      </c>
      <c r="CT150" s="12">
        <v>0.35437208472087689</v>
      </c>
      <c r="CU150" s="12">
        <v>0.64459818999877183</v>
      </c>
      <c r="CV150" s="12">
        <v>0.3015123779025618</v>
      </c>
      <c r="CW150" s="12">
        <v>0.13837570468477148</v>
      </c>
      <c r="CX150" s="12">
        <v>-0.14470802782420369</v>
      </c>
      <c r="CY150" s="12">
        <v>0.18029895262097015</v>
      </c>
      <c r="CZ150" s="12">
        <v>0.3741882721623796</v>
      </c>
      <c r="DA150" s="12">
        <v>0.36519306045823052</v>
      </c>
      <c r="DB150" s="12">
        <v>0.38931502407547464</v>
      </c>
      <c r="DC150" s="12">
        <v>-4.7885160339740461E-2</v>
      </c>
      <c r="DD150" s="12">
        <v>0.23885116716756347</v>
      </c>
      <c r="DE150" s="12">
        <v>0.64324602167809863</v>
      </c>
      <c r="DF150" s="12">
        <v>0.36474196709974688</v>
      </c>
      <c r="DG150" s="12">
        <v>0.46406103915144076</v>
      </c>
      <c r="DH150" s="12">
        <v>0.14951961172925829</v>
      </c>
      <c r="DI150" s="12">
        <v>0.50304916286766421</v>
      </c>
      <c r="DJ150" s="12">
        <v>8.0928264028603578E-2</v>
      </c>
      <c r="DK150" s="12">
        <v>0.57465142155462212</v>
      </c>
      <c r="DL150" s="12">
        <v>0.54356387367643866</v>
      </c>
      <c r="DM150" s="12">
        <v>0.46277002204410239</v>
      </c>
      <c r="DN150" s="12">
        <v>0.53604047988958281</v>
      </c>
      <c r="DO150" s="12">
        <v>0.86200048473464019</v>
      </c>
      <c r="DP150" s="12">
        <v>6.8695618680370149E-2</v>
      </c>
      <c r="DQ150" s="12">
        <v>0.9066042106619272</v>
      </c>
      <c r="DR150" s="12">
        <v>0.65097782037879914</v>
      </c>
      <c r="DS150" s="12">
        <v>0.21316175332586718</v>
      </c>
      <c r="DT150" s="12">
        <v>0.60912001411531913</v>
      </c>
      <c r="DU150" s="12">
        <v>0.49896070378526214</v>
      </c>
      <c r="DV150" s="12">
        <v>0.85246400329095728</v>
      </c>
      <c r="DW150" s="12">
        <v>0.59334381522026292</v>
      </c>
      <c r="DX150" s="12">
        <v>0.60856967879676882</v>
      </c>
      <c r="DY150" s="12">
        <v>0.83239467838637204</v>
      </c>
      <c r="DZ150" s="12">
        <v>0.6516818201426593</v>
      </c>
      <c r="EA150" s="12">
        <v>0.50129535999607344</v>
      </c>
      <c r="EB150" s="12">
        <v>0.15853013927568571</v>
      </c>
      <c r="EC150" s="12">
        <v>0.56635742932979005</v>
      </c>
      <c r="ED150" s="12">
        <v>0.24984398465484201</v>
      </c>
      <c r="EE150" s="12">
        <v>0.49241087379100262</v>
      </c>
      <c r="EF150" s="12">
        <v>0.4866251860830994</v>
      </c>
      <c r="EG150" s="12">
        <v>0.19822406398616838</v>
      </c>
      <c r="EH150" s="12">
        <v>0.43797970105483031</v>
      </c>
      <c r="EI150" s="12">
        <v>0.63283059425239985</v>
      </c>
      <c r="EJ150" s="12">
        <v>-0.20269374837729978</v>
      </c>
      <c r="EK150" s="12">
        <v>-2.2668719364079969E-3</v>
      </c>
      <c r="EL150" s="12">
        <v>0.48983473344596468</v>
      </c>
      <c r="EM150" s="12">
        <v>0.49494140547422788</v>
      </c>
      <c r="EN150" s="12">
        <v>0.47510827671762662</v>
      </c>
      <c r="EO150" s="12">
        <v>-0.27769834320373293</v>
      </c>
      <c r="EP150" s="12">
        <v>0.10611120612875079</v>
      </c>
      <c r="EQ150" s="12">
        <v>0.58150323115661373</v>
      </c>
      <c r="ER150" s="12">
        <v>-0.11692032198184162</v>
      </c>
      <c r="ES150" s="12">
        <v>1</v>
      </c>
      <c r="ET150" s="12"/>
      <c r="EU150" s="12"/>
      <c r="EV150" s="12"/>
      <c r="EW150" s="12"/>
      <c r="EX150" s="12"/>
      <c r="EY150" s="12"/>
      <c r="EZ150" s="12"/>
      <c r="FA150" s="12"/>
      <c r="FB150" s="12"/>
      <c r="FC150" s="12"/>
      <c r="FD150" s="12"/>
      <c r="FE150" s="12"/>
      <c r="FF150" s="12"/>
      <c r="FG150" s="12"/>
      <c r="FH150" s="12"/>
      <c r="FI150" s="12"/>
      <c r="FJ150" s="12"/>
      <c r="FK150" s="12"/>
      <c r="FL150" s="12"/>
      <c r="FM150" s="12"/>
      <c r="FN150" s="12"/>
      <c r="FO150" s="12"/>
      <c r="FP150" s="12"/>
      <c r="FQ150" s="12"/>
      <c r="FR150" s="12"/>
      <c r="FS150" s="12"/>
      <c r="FT150" s="12"/>
      <c r="FU150" s="12"/>
      <c r="FV150" s="12"/>
      <c r="FW150" s="12"/>
      <c r="FX150" s="12"/>
      <c r="FY150" s="12"/>
      <c r="FZ150" s="12"/>
      <c r="GA150" s="12"/>
      <c r="GB150" s="12"/>
      <c r="GC150" s="12"/>
      <c r="GD150" s="12"/>
      <c r="GE150" s="12"/>
      <c r="GF150" s="12"/>
      <c r="GG150" s="12"/>
      <c r="GH150" s="12"/>
      <c r="GI150" s="12"/>
      <c r="GJ150" s="12"/>
      <c r="GK150" s="12"/>
      <c r="GL150" s="12"/>
      <c r="GM150" s="12"/>
      <c r="GN150" s="12"/>
      <c r="GO150" s="12"/>
      <c r="GP150" s="12"/>
      <c r="GQ150" s="12"/>
      <c r="GR150" s="12"/>
      <c r="GS150" s="12"/>
      <c r="GT150" s="12"/>
      <c r="GU150" s="12"/>
      <c r="GV150" s="12"/>
      <c r="GW150" s="12"/>
      <c r="GX150" s="12"/>
      <c r="GY150" s="12"/>
      <c r="GZ150" s="12"/>
      <c r="HA150" s="13"/>
    </row>
    <row r="151" spans="1:209" x14ac:dyDescent="0.25">
      <c r="A151" s="6" t="s">
        <v>148</v>
      </c>
      <c r="B151" s="7">
        <v>0.13537539473710991</v>
      </c>
      <c r="C151" s="8">
        <v>-0.31866706596408589</v>
      </c>
      <c r="D151" s="8">
        <v>0.20487418375319622</v>
      </c>
      <c r="E151" s="8">
        <v>-0.44899251802411427</v>
      </c>
      <c r="F151" s="8">
        <v>-0.34770820856526713</v>
      </c>
      <c r="G151" s="8">
        <v>0.85551199969804448</v>
      </c>
      <c r="H151" s="8">
        <v>0.18561706930945326</v>
      </c>
      <c r="I151" s="8">
        <v>-0.16374809030902018</v>
      </c>
      <c r="J151" s="11">
        <v>0.10630960641654576</v>
      </c>
      <c r="K151" s="12">
        <v>7.4929223576805232E-2</v>
      </c>
      <c r="L151" s="12">
        <v>8.7678551672425359E-2</v>
      </c>
      <c r="M151" s="12">
        <v>-0.20167004733425034</v>
      </c>
      <c r="N151" s="12">
        <v>-0.5560462265274152</v>
      </c>
      <c r="O151" s="12">
        <v>-0.51087445162346978</v>
      </c>
      <c r="P151" s="12">
        <v>-0.10776212377152974</v>
      </c>
      <c r="Q151" s="12">
        <v>0.15356958467907311</v>
      </c>
      <c r="R151" s="12">
        <v>-0.61351756352450071</v>
      </c>
      <c r="S151" s="12">
        <v>0.31486229891374751</v>
      </c>
      <c r="T151" s="12">
        <v>0.89076764168626621</v>
      </c>
      <c r="U151" s="12">
        <v>0.47197948986996868</v>
      </c>
      <c r="V151" s="12">
        <v>5.7754044221926641E-2</v>
      </c>
      <c r="W151" s="12">
        <v>0.59194229291014966</v>
      </c>
      <c r="X151" s="12">
        <v>2.1851461783723818E-2</v>
      </c>
      <c r="Y151" s="12">
        <v>0.18150177815767105</v>
      </c>
      <c r="Z151" s="12">
        <v>0.2997179162295715</v>
      </c>
      <c r="AA151" s="12">
        <v>0.12064166414848894</v>
      </c>
      <c r="AB151" s="12">
        <v>0.34878140780185407</v>
      </c>
      <c r="AC151" s="12">
        <v>0.79022726653257314</v>
      </c>
      <c r="AD151" s="12">
        <v>0.41320550940639234</v>
      </c>
      <c r="AE151" s="12">
        <v>0.69456638621266475</v>
      </c>
      <c r="AF151" s="12">
        <v>0.61315068228315717</v>
      </c>
      <c r="AG151" s="12">
        <v>0.57675624171009754</v>
      </c>
      <c r="AH151" s="12">
        <v>0.4198339779450323</v>
      </c>
      <c r="AI151" s="12">
        <v>-0.18354621808385629</v>
      </c>
      <c r="AJ151" s="12">
        <v>0.50539568707111815</v>
      </c>
      <c r="AK151" s="12">
        <v>0.57627566928899399</v>
      </c>
      <c r="AL151" s="12">
        <v>-0.55187753151370833</v>
      </c>
      <c r="AM151" s="12">
        <v>0.73479935451997747</v>
      </c>
      <c r="AN151" s="12">
        <v>0.83172798328840403</v>
      </c>
      <c r="AO151" s="12">
        <v>0.53093545256586949</v>
      </c>
      <c r="AP151" s="12">
        <v>-0.40467805314065258</v>
      </c>
      <c r="AQ151" s="12">
        <v>0.54849364148405955</v>
      </c>
      <c r="AR151" s="12">
        <v>-0.2724797834928081</v>
      </c>
      <c r="AS151" s="12">
        <v>-0.46562563356560138</v>
      </c>
      <c r="AT151" s="12">
        <v>-0.21966947449489796</v>
      </c>
      <c r="AU151" s="12">
        <v>0.71551106840678036</v>
      </c>
      <c r="AV151" s="12">
        <v>-0.52234308119359729</v>
      </c>
      <c r="AW151" s="12">
        <v>0.86951476980504938</v>
      </c>
      <c r="AX151" s="12">
        <v>0.56303784276200886</v>
      </c>
      <c r="AY151" s="12">
        <v>0.47026998841077028</v>
      </c>
      <c r="AZ151" s="12">
        <v>7.0248410770694936E-2</v>
      </c>
      <c r="BA151" s="12">
        <v>0.2172007332498955</v>
      </c>
      <c r="BB151" s="12">
        <v>-3.5093504387877929E-2</v>
      </c>
      <c r="BC151" s="12">
        <v>0.76602170846778006</v>
      </c>
      <c r="BD151" s="12">
        <v>0.23888442318806982</v>
      </c>
      <c r="BE151" s="12">
        <v>0.17485792452435331</v>
      </c>
      <c r="BF151" s="12">
        <v>7.7946026988154407E-2</v>
      </c>
      <c r="BG151" s="12">
        <v>0.55252906335142515</v>
      </c>
      <c r="BH151" s="12">
        <v>0.85275644329637934</v>
      </c>
      <c r="BI151" s="12">
        <v>0.76408480281593516</v>
      </c>
      <c r="BJ151" s="12">
        <v>5.9917001931584772E-2</v>
      </c>
      <c r="BK151" s="12">
        <v>0.73205419122169746</v>
      </c>
      <c r="BL151" s="12">
        <v>0.48201031124940202</v>
      </c>
      <c r="BM151" s="12">
        <v>0.15223611729889963</v>
      </c>
      <c r="BN151" s="12">
        <v>0.25512659451906933</v>
      </c>
      <c r="BO151" s="12">
        <v>6.8715583317924336E-2</v>
      </c>
      <c r="BP151" s="12">
        <v>-8.5885458374949486E-2</v>
      </c>
      <c r="BQ151" s="12">
        <v>0.89633613539612844</v>
      </c>
      <c r="BR151" s="12">
        <v>0.75074174302795516</v>
      </c>
      <c r="BS151" s="12">
        <v>0.33827519933859113</v>
      </c>
      <c r="BT151" s="12">
        <v>-0.28688608765784612</v>
      </c>
      <c r="BU151" s="12">
        <v>0.64574290061844419</v>
      </c>
      <c r="BV151" s="12">
        <v>-0.52701651612922384</v>
      </c>
      <c r="BW151" s="12">
        <v>0.52369966298832271</v>
      </c>
      <c r="BX151" s="12">
        <v>0.37840120960961582</v>
      </c>
      <c r="BY151" s="12">
        <v>-9.9825273705558881E-2</v>
      </c>
      <c r="BZ151" s="12">
        <v>0.48389103889952817</v>
      </c>
      <c r="CA151" s="12">
        <v>-0.31898363421175863</v>
      </c>
      <c r="CB151" s="12">
        <v>0.56813354301577035</v>
      </c>
      <c r="CC151" s="12">
        <v>0.66639322955608427</v>
      </c>
      <c r="CD151" s="12">
        <v>0.33562057000045897</v>
      </c>
      <c r="CE151" s="12">
        <v>0.64300042241033839</v>
      </c>
      <c r="CF151" s="12">
        <v>0.30435780314080896</v>
      </c>
      <c r="CG151" s="12">
        <v>-0.44732501779083761</v>
      </c>
      <c r="CH151" s="12">
        <v>0.50916689423855765</v>
      </c>
      <c r="CI151" s="12">
        <v>0.31066495987422194</v>
      </c>
      <c r="CJ151" s="12">
        <v>-1.0662400487729182E-2</v>
      </c>
      <c r="CK151" s="12">
        <v>0.85042555295450584</v>
      </c>
      <c r="CL151" s="12">
        <v>0.5399631432409604</v>
      </c>
      <c r="CM151" s="12">
        <v>0.42361456897334321</v>
      </c>
      <c r="CN151" s="12">
        <v>0.24469611076127987</v>
      </c>
      <c r="CO151" s="12">
        <v>2.8036629598055633E-2</v>
      </c>
      <c r="CP151" s="12">
        <v>0.16449454586088885</v>
      </c>
      <c r="CQ151" s="12">
        <v>6.482768274260485E-2</v>
      </c>
      <c r="CR151" s="12">
        <v>0.49136398056837277</v>
      </c>
      <c r="CS151" s="12">
        <v>0.29432172056419137</v>
      </c>
      <c r="CT151" s="12">
        <v>-5.8817350356461351E-2</v>
      </c>
      <c r="CU151" s="12">
        <v>0.81852396222527268</v>
      </c>
      <c r="CV151" s="12">
        <v>0.23635773894986878</v>
      </c>
      <c r="CW151" s="12">
        <v>0.52687121659759417</v>
      </c>
      <c r="CX151" s="12">
        <v>0.47870063331348239</v>
      </c>
      <c r="CY151" s="12">
        <v>-5.3711977342983989E-2</v>
      </c>
      <c r="CZ151" s="12">
        <v>0.29921178366094386</v>
      </c>
      <c r="DA151" s="12">
        <v>-6.5138220942586825E-2</v>
      </c>
      <c r="DB151" s="12">
        <v>0.46601911444917465</v>
      </c>
      <c r="DC151" s="12">
        <v>0.56061603860619957</v>
      </c>
      <c r="DD151" s="12">
        <v>-9.957968985799534E-2</v>
      </c>
      <c r="DE151" s="12">
        <v>0.82982200001025797</v>
      </c>
      <c r="DF151" s="12">
        <v>0.73921761149080878</v>
      </c>
      <c r="DG151" s="12">
        <v>0.37029072919056566</v>
      </c>
      <c r="DH151" s="12">
        <v>0.39250009930165497</v>
      </c>
      <c r="DI151" s="12">
        <v>0.53922061387674713</v>
      </c>
      <c r="DJ151" s="12">
        <v>-0.63514790498026796</v>
      </c>
      <c r="DK151" s="12">
        <v>0.30727913614178043</v>
      </c>
      <c r="DL151" s="12">
        <v>0.27530941591677283</v>
      </c>
      <c r="DM151" s="12">
        <v>0.63476945010499541</v>
      </c>
      <c r="DN151" s="12">
        <v>0.25328501203508447</v>
      </c>
      <c r="DO151" s="12">
        <v>0.73707875558155578</v>
      </c>
      <c r="DP151" s="12">
        <v>0.53873776863828338</v>
      </c>
      <c r="DQ151" s="12">
        <v>0.76177475131006833</v>
      </c>
      <c r="DR151" s="12">
        <v>0.40396881606578899</v>
      </c>
      <c r="DS151" s="12">
        <v>0.39284429455547715</v>
      </c>
      <c r="DT151" s="12">
        <v>0.14000543490411946</v>
      </c>
      <c r="DU151" s="12">
        <v>0.36233211196460668</v>
      </c>
      <c r="DV151" s="12">
        <v>0.60227926264445153</v>
      </c>
      <c r="DW151" s="12">
        <v>0.41865802740881025</v>
      </c>
      <c r="DX151" s="12">
        <v>0.23288246287253073</v>
      </c>
      <c r="DY151" s="12">
        <v>0.81227510363372546</v>
      </c>
      <c r="DZ151" s="12">
        <v>0.87360543872887619</v>
      </c>
      <c r="EA151" s="12">
        <v>0.55912840600699576</v>
      </c>
      <c r="EB151" s="12">
        <v>0.53498004299505419</v>
      </c>
      <c r="EC151" s="12">
        <v>0.76458852415278222</v>
      </c>
      <c r="ED151" s="12">
        <v>7.4349341062388344E-2</v>
      </c>
      <c r="EE151" s="12">
        <v>0.24076847098568591</v>
      </c>
      <c r="EF151" s="12">
        <v>0.37818133110753743</v>
      </c>
      <c r="EG151" s="12">
        <v>0.38943845349012246</v>
      </c>
      <c r="EH151" s="12">
        <v>0.35775483907662892</v>
      </c>
      <c r="EI151" s="12">
        <v>0.67264230257149049</v>
      </c>
      <c r="EJ151" s="12">
        <v>0.39311804948560403</v>
      </c>
      <c r="EK151" s="12">
        <v>-0.52867164714078752</v>
      </c>
      <c r="EL151" s="12">
        <v>0.40264860083176474</v>
      </c>
      <c r="EM151" s="12">
        <v>0.55829351992195253</v>
      </c>
      <c r="EN151" s="12">
        <v>-0.27615958326110784</v>
      </c>
      <c r="EO151" s="12">
        <v>-0.38416220311342852</v>
      </c>
      <c r="EP151" s="12">
        <v>-0.50381939773906792</v>
      </c>
      <c r="EQ151" s="12">
        <v>0.38018201342660635</v>
      </c>
      <c r="ER151" s="12">
        <v>-0.31127791183932035</v>
      </c>
      <c r="ES151" s="12">
        <v>0.62041429829694039</v>
      </c>
      <c r="ET151" s="12">
        <v>1</v>
      </c>
      <c r="EU151" s="12"/>
      <c r="EV151" s="12"/>
      <c r="EW151" s="12"/>
      <c r="EX151" s="12"/>
      <c r="EY151" s="12"/>
      <c r="EZ151" s="12"/>
      <c r="FA151" s="12"/>
      <c r="FB151" s="12"/>
      <c r="FC151" s="12"/>
      <c r="FD151" s="12"/>
      <c r="FE151" s="12"/>
      <c r="FF151" s="12"/>
      <c r="FG151" s="12"/>
      <c r="FH151" s="12"/>
      <c r="FI151" s="12"/>
      <c r="FJ151" s="12"/>
      <c r="FK151" s="12"/>
      <c r="FL151" s="12"/>
      <c r="FM151" s="12"/>
      <c r="FN151" s="12"/>
      <c r="FO151" s="12"/>
      <c r="FP151" s="12"/>
      <c r="FQ151" s="12"/>
      <c r="FR151" s="12"/>
      <c r="FS151" s="12"/>
      <c r="FT151" s="12"/>
      <c r="FU151" s="12"/>
      <c r="FV151" s="12"/>
      <c r="FW151" s="12"/>
      <c r="FX151" s="12"/>
      <c r="FY151" s="12"/>
      <c r="FZ151" s="12"/>
      <c r="GA151" s="12"/>
      <c r="GB151" s="12"/>
      <c r="GC151" s="12"/>
      <c r="GD151" s="12"/>
      <c r="GE151" s="12"/>
      <c r="GF151" s="12"/>
      <c r="GG151" s="12"/>
      <c r="GH151" s="12"/>
      <c r="GI151" s="12"/>
      <c r="GJ151" s="12"/>
      <c r="GK151" s="12"/>
      <c r="GL151" s="12"/>
      <c r="GM151" s="12"/>
      <c r="GN151" s="12"/>
      <c r="GO151" s="12"/>
      <c r="GP151" s="12"/>
      <c r="GQ151" s="12"/>
      <c r="GR151" s="12"/>
      <c r="GS151" s="12"/>
      <c r="GT151" s="12"/>
      <c r="GU151" s="12"/>
      <c r="GV151" s="12"/>
      <c r="GW151" s="12"/>
      <c r="GX151" s="12"/>
      <c r="GY151" s="12"/>
      <c r="GZ151" s="12"/>
      <c r="HA151" s="13"/>
    </row>
    <row r="152" spans="1:209" x14ac:dyDescent="0.25">
      <c r="A152" s="10" t="s">
        <v>149</v>
      </c>
      <c r="B152" s="11">
        <v>7.3911884622407498E-2</v>
      </c>
      <c r="C152" s="12">
        <v>-0.16339463256434755</v>
      </c>
      <c r="D152" s="12">
        <v>0.11512387074517731</v>
      </c>
      <c r="E152" s="12">
        <v>-8.6782365562637465E-2</v>
      </c>
      <c r="F152" s="12">
        <v>-0.17727471834542624</v>
      </c>
      <c r="G152" s="12">
        <v>-0.6460633930973716</v>
      </c>
      <c r="H152" s="12">
        <v>0.51599756056201607</v>
      </c>
      <c r="I152" s="12">
        <v>-0.13541252162755354</v>
      </c>
      <c r="J152" s="11">
        <v>0.62845707001353901</v>
      </c>
      <c r="K152" s="12">
        <v>-0.23450485019821601</v>
      </c>
      <c r="L152" s="12">
        <v>4.0766378684955536E-2</v>
      </c>
      <c r="M152" s="12">
        <v>7.2664584164466944E-2</v>
      </c>
      <c r="N152" s="12">
        <v>0.71449078153583878</v>
      </c>
      <c r="O152" s="12">
        <v>0.77097843249638931</v>
      </c>
      <c r="P152" s="12">
        <v>-0.12211427931768201</v>
      </c>
      <c r="Q152" s="12">
        <v>-0.11815696731613051</v>
      </c>
      <c r="R152" s="12">
        <v>0.68710613489140482</v>
      </c>
      <c r="S152" s="12">
        <v>0.1350504308589876</v>
      </c>
      <c r="T152" s="12">
        <v>-0.4304255270399196</v>
      </c>
      <c r="U152" s="12">
        <v>-0.29529455484677514</v>
      </c>
      <c r="V152" s="12">
        <v>-7.0259848991886281E-2</v>
      </c>
      <c r="W152" s="12">
        <v>-0.54760630431357815</v>
      </c>
      <c r="X152" s="12">
        <v>9.8550380210924743E-2</v>
      </c>
      <c r="Y152" s="12">
        <v>0.39799830922516127</v>
      </c>
      <c r="Z152" s="12">
        <v>8.7171921991164594E-2</v>
      </c>
      <c r="AA152" s="12">
        <v>-0.16821937183436</v>
      </c>
      <c r="AB152" s="12">
        <v>-0.40491296576441627</v>
      </c>
      <c r="AC152" s="12">
        <v>-0.70304472780923677</v>
      </c>
      <c r="AD152" s="12">
        <v>-0.1177035162498291</v>
      </c>
      <c r="AE152" s="12">
        <v>-0.68486844750389697</v>
      </c>
      <c r="AF152" s="12">
        <v>-0.52568352430806464</v>
      </c>
      <c r="AG152" s="12">
        <v>-0.79206751002016318</v>
      </c>
      <c r="AH152" s="12">
        <v>2.8731008386813084E-2</v>
      </c>
      <c r="AI152" s="12">
        <v>0.56232145239145315</v>
      </c>
      <c r="AJ152" s="12">
        <v>-0.76215658536223285</v>
      </c>
      <c r="AK152" s="12">
        <v>-0.52169773919587814</v>
      </c>
      <c r="AL152" s="12">
        <v>0.53778488970042393</v>
      </c>
      <c r="AM152" s="12">
        <v>-0.50780678558719483</v>
      </c>
      <c r="AN152" s="12">
        <v>-0.4306985489765281</v>
      </c>
      <c r="AO152" s="12">
        <v>-0.38690503650543967</v>
      </c>
      <c r="AP152" s="12">
        <v>0.41578135445110165</v>
      </c>
      <c r="AQ152" s="12">
        <v>-0.70068577330438309</v>
      </c>
      <c r="AR152" s="12">
        <v>0.60244106047923252</v>
      </c>
      <c r="AS152" s="12">
        <v>0.60441391394378707</v>
      </c>
      <c r="AT152" s="12">
        <v>-0.10386482685334028</v>
      </c>
      <c r="AU152" s="12">
        <v>-9.4280263381262552E-2</v>
      </c>
      <c r="AV152" s="12">
        <v>0.32735445855560974</v>
      </c>
      <c r="AW152" s="12">
        <v>-0.37944372686375777</v>
      </c>
      <c r="AX152" s="12">
        <v>-5.3171638519170315E-3</v>
      </c>
      <c r="AY152" s="12">
        <v>-5.8784635159349737E-2</v>
      </c>
      <c r="AZ152" s="12">
        <v>-0.43041170876213641</v>
      </c>
      <c r="BA152" s="12">
        <v>-0.55474442150235592</v>
      </c>
      <c r="BB152" s="12">
        <v>-0.21245637219430918</v>
      </c>
      <c r="BC152" s="12">
        <v>-2.9325588231069916E-2</v>
      </c>
      <c r="BD152" s="12">
        <v>-0.37466236595802027</v>
      </c>
      <c r="BE152" s="12">
        <v>-0.55530215519953507</v>
      </c>
      <c r="BF152" s="12">
        <v>-0.44958002213382964</v>
      </c>
      <c r="BG152" s="12">
        <v>-0.76332877243561881</v>
      </c>
      <c r="BH152" s="12">
        <v>-0.1428173275106758</v>
      </c>
      <c r="BI152" s="12">
        <v>-0.31203593998383644</v>
      </c>
      <c r="BJ152" s="12">
        <v>0.61578979886390928</v>
      </c>
      <c r="BK152" s="12">
        <v>-0.47182174625427986</v>
      </c>
      <c r="BL152" s="12">
        <v>-0.21360783559331759</v>
      </c>
      <c r="BM152" s="12">
        <v>0.60729926333157391</v>
      </c>
      <c r="BN152" s="12">
        <v>8.2064986405982532E-2</v>
      </c>
      <c r="BO152" s="12">
        <v>0.19644454401245648</v>
      </c>
      <c r="BP152" s="12">
        <v>0.56995683901829064</v>
      </c>
      <c r="BQ152" s="12">
        <v>-0.54720512154267875</v>
      </c>
      <c r="BR152" s="12">
        <v>-0.41431985337410093</v>
      </c>
      <c r="BS152" s="12">
        <v>-0.37485204183656523</v>
      </c>
      <c r="BT152" s="12">
        <v>0.76402858706648102</v>
      </c>
      <c r="BU152" s="12">
        <v>-0.45258333820207114</v>
      </c>
      <c r="BV152" s="12">
        <v>0.84020452678674939</v>
      </c>
      <c r="BW152" s="12">
        <v>-0.15743448205385713</v>
      </c>
      <c r="BX152" s="12">
        <v>-0.68968880824827949</v>
      </c>
      <c r="BY152" s="12">
        <v>0.4330352757278213</v>
      </c>
      <c r="BZ152" s="12">
        <v>-0.55132364453486704</v>
      </c>
      <c r="CA152" s="12">
        <v>0.73258845549979335</v>
      </c>
      <c r="CB152" s="12">
        <v>0.10180396487031529</v>
      </c>
      <c r="CC152" s="12">
        <v>-0.70328857183661053</v>
      </c>
      <c r="CD152" s="12">
        <v>9.7360438107095323E-3</v>
      </c>
      <c r="CE152" s="12">
        <v>-0.24516519793684194</v>
      </c>
      <c r="CF152" s="12">
        <v>-9.472493772328075E-2</v>
      </c>
      <c r="CG152" s="12">
        <v>0.90824433966599771</v>
      </c>
      <c r="CH152" s="12">
        <v>-0.42629088417059885</v>
      </c>
      <c r="CI152" s="12">
        <v>4.2962915845420717E-2</v>
      </c>
      <c r="CJ152" s="12">
        <v>0.63626170337555243</v>
      </c>
      <c r="CK152" s="12">
        <v>-0.71735592404780013</v>
      </c>
      <c r="CL152" s="12">
        <v>-0.50515555462048767</v>
      </c>
      <c r="CM152" s="12">
        <v>-0.2210215732564195</v>
      </c>
      <c r="CN152" s="12">
        <v>5.8684183016782306E-2</v>
      </c>
      <c r="CO152" s="12">
        <v>-0.27840847665654744</v>
      </c>
      <c r="CP152" s="12">
        <v>-0.44293417621741887</v>
      </c>
      <c r="CQ152" s="12">
        <v>-0.12661834640279318</v>
      </c>
      <c r="CR152" s="12">
        <v>-0.26811049196661235</v>
      </c>
      <c r="CS152" s="12">
        <v>-2.7036151534701441E-3</v>
      </c>
      <c r="CT152" s="12">
        <v>-0.10239861136696164</v>
      </c>
      <c r="CU152" s="12">
        <v>-0.73014499478542105</v>
      </c>
      <c r="CV152" s="12">
        <v>-0.1711530010262288</v>
      </c>
      <c r="CW152" s="12">
        <v>4.0295007582289238E-2</v>
      </c>
      <c r="CX152" s="12">
        <v>-0.18386340510190879</v>
      </c>
      <c r="CY152" s="12">
        <v>-0.16226334962510006</v>
      </c>
      <c r="CZ152" s="12">
        <v>-0.18599440403914821</v>
      </c>
      <c r="DA152" s="12">
        <v>5.5529609402332446E-2</v>
      </c>
      <c r="DB152" s="12">
        <v>4.596729389943232E-2</v>
      </c>
      <c r="DC152" s="12">
        <v>-0.20625265147338176</v>
      </c>
      <c r="DD152" s="12">
        <v>-5.2299514096838723E-2</v>
      </c>
      <c r="DE152" s="12">
        <v>-0.60090094046064335</v>
      </c>
      <c r="DF152" s="12">
        <v>-0.6844956459510374</v>
      </c>
      <c r="DG152" s="12">
        <v>-0.47503197479035747</v>
      </c>
      <c r="DH152" s="12">
        <v>-0.21516264726168946</v>
      </c>
      <c r="DI152" s="12">
        <v>-0.81320553490277392</v>
      </c>
      <c r="DJ152" s="12">
        <v>0.27692024949664085</v>
      </c>
      <c r="DK152" s="12">
        <v>-0.42525278406058759</v>
      </c>
      <c r="DL152" s="12">
        <v>-0.24206175305763747</v>
      </c>
      <c r="DM152" s="12">
        <v>-0.51668652383157365</v>
      </c>
      <c r="DN152" s="12">
        <v>-0.56007155502750894</v>
      </c>
      <c r="DO152" s="12">
        <v>-0.67617698206877441</v>
      </c>
      <c r="DP152" s="12">
        <v>-0.10765499128520731</v>
      </c>
      <c r="DQ152" s="12">
        <v>-0.61721439852339477</v>
      </c>
      <c r="DR152" s="12">
        <v>-0.67045583262675035</v>
      </c>
      <c r="DS152" s="12">
        <v>5.7521192138710722E-2</v>
      </c>
      <c r="DT152" s="12">
        <v>-0.49888117278969601</v>
      </c>
      <c r="DU152" s="12">
        <v>-7.4527285773643259E-2</v>
      </c>
      <c r="DV152" s="12">
        <v>-0.47998941354126218</v>
      </c>
      <c r="DW152" s="12">
        <v>-0.46322274748557396</v>
      </c>
      <c r="DX152" s="12">
        <v>5.2275474929052865E-2</v>
      </c>
      <c r="DY152" s="12">
        <v>-0.73344249695712871</v>
      </c>
      <c r="DZ152" s="12">
        <v>-0.39737208690505837</v>
      </c>
      <c r="EA152" s="12">
        <v>-0.79832969460137304</v>
      </c>
      <c r="EB152" s="12">
        <v>-0.47042510209542771</v>
      </c>
      <c r="EC152" s="12">
        <v>-0.60870323465361131</v>
      </c>
      <c r="ED152" s="12">
        <v>-0.26883442365456572</v>
      </c>
      <c r="EE152" s="12">
        <v>0.20247145904434274</v>
      </c>
      <c r="EF152" s="12">
        <v>-0.62895215815231609</v>
      </c>
      <c r="EG152" s="12">
        <v>-0.31669234109465322</v>
      </c>
      <c r="EH152" s="12">
        <v>-8.4167601552752838E-2</v>
      </c>
      <c r="EI152" s="12">
        <v>-0.6637336177556129</v>
      </c>
      <c r="EJ152" s="12">
        <v>0.44536614444296907</v>
      </c>
      <c r="EK152" s="12">
        <v>0.59289541413422953</v>
      </c>
      <c r="EL152" s="12">
        <v>-0.87363321930399451</v>
      </c>
      <c r="EM152" s="12">
        <v>0.11022553663741008</v>
      </c>
      <c r="EN152" s="12">
        <v>0.22758081230245011</v>
      </c>
      <c r="EO152" s="12">
        <v>0.86887207775869135</v>
      </c>
      <c r="EP152" s="12">
        <v>0.61164491239337804</v>
      </c>
      <c r="EQ152" s="12">
        <v>-0.79883477604427866</v>
      </c>
      <c r="ER152" s="12">
        <v>0.8346471933191737</v>
      </c>
      <c r="ES152" s="12">
        <v>-0.46874083174565118</v>
      </c>
      <c r="ET152" s="12">
        <v>-0.43625944484310752</v>
      </c>
      <c r="EU152" s="12">
        <v>1</v>
      </c>
      <c r="EV152" s="12"/>
      <c r="EW152" s="12"/>
      <c r="EX152" s="12"/>
      <c r="EY152" s="12"/>
      <c r="EZ152" s="12"/>
      <c r="FA152" s="12"/>
      <c r="FB152" s="12"/>
      <c r="FC152" s="12"/>
      <c r="FD152" s="12"/>
      <c r="FE152" s="12"/>
      <c r="FF152" s="12"/>
      <c r="FG152" s="12"/>
      <c r="FH152" s="12"/>
      <c r="FI152" s="12"/>
      <c r="FJ152" s="12"/>
      <c r="FK152" s="12"/>
      <c r="FL152" s="12"/>
      <c r="FM152" s="12"/>
      <c r="FN152" s="12"/>
      <c r="FO152" s="12"/>
      <c r="FP152" s="12"/>
      <c r="FQ152" s="12"/>
      <c r="FR152" s="12"/>
      <c r="FS152" s="12"/>
      <c r="FT152" s="12"/>
      <c r="FU152" s="12"/>
      <c r="FV152" s="12"/>
      <c r="FW152" s="12"/>
      <c r="FX152" s="12"/>
      <c r="FY152" s="12"/>
      <c r="FZ152" s="12"/>
      <c r="GA152" s="12"/>
      <c r="GB152" s="12"/>
      <c r="GC152" s="12"/>
      <c r="GD152" s="12"/>
      <c r="GE152" s="12"/>
      <c r="GF152" s="12"/>
      <c r="GG152" s="12"/>
      <c r="GH152" s="12"/>
      <c r="GI152" s="12"/>
      <c r="GJ152" s="12"/>
      <c r="GK152" s="12"/>
      <c r="GL152" s="12"/>
      <c r="GM152" s="12"/>
      <c r="GN152" s="12"/>
      <c r="GO152" s="12"/>
      <c r="GP152" s="12"/>
      <c r="GQ152" s="12"/>
      <c r="GR152" s="12"/>
      <c r="GS152" s="12"/>
      <c r="GT152" s="12"/>
      <c r="GU152" s="12"/>
      <c r="GV152" s="12"/>
      <c r="GW152" s="12"/>
      <c r="GX152" s="12"/>
      <c r="GY152" s="12"/>
      <c r="GZ152" s="12"/>
      <c r="HA152" s="13"/>
    </row>
    <row r="153" spans="1:209" x14ac:dyDescent="0.25">
      <c r="A153" s="10" t="s">
        <v>150</v>
      </c>
      <c r="B153" s="11">
        <v>-0.16523691012746852</v>
      </c>
      <c r="C153" s="12">
        <v>0.25843794845732931</v>
      </c>
      <c r="D153" s="12">
        <v>-0.20052261122424364</v>
      </c>
      <c r="E153" s="12">
        <v>0.11589273713817135</v>
      </c>
      <c r="F153" s="12">
        <v>0.24498131120416397</v>
      </c>
      <c r="G153" s="12">
        <v>-0.72791853747295077</v>
      </c>
      <c r="H153" s="12">
        <v>8.8127728639281117E-2</v>
      </c>
      <c r="I153" s="12">
        <v>-0.2177235760341984</v>
      </c>
      <c r="J153" s="11">
        <v>0.62464258649297721</v>
      </c>
      <c r="K153" s="12">
        <v>0.1180216121298254</v>
      </c>
      <c r="L153" s="12">
        <v>0.39420511737732733</v>
      </c>
      <c r="M153" s="12">
        <v>0.6061451195021037</v>
      </c>
      <c r="N153" s="12">
        <v>0.88496305444943679</v>
      </c>
      <c r="O153" s="12">
        <v>0.92594737536546678</v>
      </c>
      <c r="P153" s="12">
        <v>0.36632538917492474</v>
      </c>
      <c r="Q153" s="12">
        <v>0.37766756908175675</v>
      </c>
      <c r="R153" s="12">
        <v>0.84530543391729174</v>
      </c>
      <c r="S153" s="12">
        <v>0.38671872750446801</v>
      </c>
      <c r="T153" s="12">
        <v>-0.72116502984385689</v>
      </c>
      <c r="U153" s="12">
        <v>-0.58951036661909373</v>
      </c>
      <c r="V153" s="12">
        <v>-0.52058025007794928</v>
      </c>
      <c r="W153" s="12">
        <v>-0.30491370828269593</v>
      </c>
      <c r="X153" s="12">
        <v>-0.25361896873370093</v>
      </c>
      <c r="Y153" s="12">
        <v>0.32349493799252838</v>
      </c>
      <c r="Z153" s="12">
        <v>7.7795585938036982E-2</v>
      </c>
      <c r="AA153" s="12">
        <v>-0.22608485499986372</v>
      </c>
      <c r="AB153" s="12">
        <v>0.12673625699901056</v>
      </c>
      <c r="AC153" s="12">
        <v>-0.87574357892908028</v>
      </c>
      <c r="AD153" s="12">
        <v>-0.56808761523690876</v>
      </c>
      <c r="AE153" s="12">
        <v>-0.93021185600594414</v>
      </c>
      <c r="AF153" s="12">
        <v>-0.79091168532254019</v>
      </c>
      <c r="AG153" s="12">
        <v>-0.81333455595999637</v>
      </c>
      <c r="AH153" s="12">
        <v>-0.34531003867939142</v>
      </c>
      <c r="AI153" s="12">
        <v>0.17010790908998374</v>
      </c>
      <c r="AJ153" s="12">
        <v>-0.73168699799827952</v>
      </c>
      <c r="AK153" s="12">
        <v>-0.57310778526576345</v>
      </c>
      <c r="AL153" s="12">
        <v>0.37734815783341219</v>
      </c>
      <c r="AM153" s="12">
        <v>-0.68019426587491894</v>
      </c>
      <c r="AN153" s="12">
        <v>-0.70615253508885467</v>
      </c>
      <c r="AO153" s="12">
        <v>-0.43334810773954396</v>
      </c>
      <c r="AP153" s="12">
        <v>2.6604156931150747E-2</v>
      </c>
      <c r="AQ153" s="12">
        <v>-0.37244064952904038</v>
      </c>
      <c r="AR153" s="12">
        <v>0.42624497994992488</v>
      </c>
      <c r="AS153" s="12">
        <v>0.80324566254669638</v>
      </c>
      <c r="AT153" s="12">
        <v>0.42497472817772963</v>
      </c>
      <c r="AU153" s="12">
        <v>-0.29637994061813927</v>
      </c>
      <c r="AV153" s="12">
        <v>0.75655182574559265</v>
      </c>
      <c r="AW153" s="12">
        <v>-0.63026047081106584</v>
      </c>
      <c r="AX153" s="12">
        <v>-0.23339612527532663</v>
      </c>
      <c r="AY153" s="12">
        <v>8.3660284969030441E-2</v>
      </c>
      <c r="AZ153" s="12">
        <v>-0.70553415210656334</v>
      </c>
      <c r="BA153" s="12">
        <v>-0.13625926119234566</v>
      </c>
      <c r="BB153" s="12">
        <v>0.17985573473318359</v>
      </c>
      <c r="BC153" s="12">
        <v>-9.6381864838068584E-2</v>
      </c>
      <c r="BD153" s="12">
        <v>0.15542999328385429</v>
      </c>
      <c r="BE153" s="12">
        <v>-0.47041206494181353</v>
      </c>
      <c r="BF153" s="12">
        <v>0.13765237699198934</v>
      </c>
      <c r="BG153" s="12">
        <v>-0.37597546648187952</v>
      </c>
      <c r="BH153" s="12">
        <v>-0.38599599283832303</v>
      </c>
      <c r="BI153" s="12">
        <v>-0.17373077844700596</v>
      </c>
      <c r="BJ153" s="12">
        <v>0.53151697626557937</v>
      </c>
      <c r="BK153" s="12">
        <v>-0.29664232869706009</v>
      </c>
      <c r="BL153" s="12">
        <v>5.6606658658459763E-2</v>
      </c>
      <c r="BM153" s="12">
        <v>0.58375141267490338</v>
      </c>
      <c r="BN153" s="12">
        <v>0.51506512299649132</v>
      </c>
      <c r="BO153" s="12">
        <v>0.58051797765807367</v>
      </c>
      <c r="BP153" s="12">
        <v>0.72827143537477446</v>
      </c>
      <c r="BQ153" s="12">
        <v>-0.47442191396830008</v>
      </c>
      <c r="BR153" s="12">
        <v>-0.55886292579959496</v>
      </c>
      <c r="BS153" s="12">
        <v>-0.7070343574061958</v>
      </c>
      <c r="BT153" s="12">
        <v>0.65119627985715101</v>
      </c>
      <c r="BU153" s="12">
        <v>-0.14747208356368346</v>
      </c>
      <c r="BV153" s="12">
        <v>0.47464774977385482</v>
      </c>
      <c r="BW153" s="12">
        <v>-0.1704043051062025</v>
      </c>
      <c r="BX153" s="12">
        <v>-0.34555555280838257</v>
      </c>
      <c r="BY153" s="12">
        <v>0.73686884739335712</v>
      </c>
      <c r="BZ153" s="12">
        <v>-9.7685945382685629E-2</v>
      </c>
      <c r="CA153" s="12">
        <v>0.31296210914363559</v>
      </c>
      <c r="CB153" s="12">
        <v>-0.25703156401279431</v>
      </c>
      <c r="CC153" s="12">
        <v>-0.51780972969837913</v>
      </c>
      <c r="CD153" s="12">
        <v>-0.50772184395699471</v>
      </c>
      <c r="CE153" s="12">
        <v>-0.10072851468688436</v>
      </c>
      <c r="CF153" s="12">
        <v>4.0506554105160845E-2</v>
      </c>
      <c r="CG153" s="12">
        <v>0.81839408761271681</v>
      </c>
      <c r="CH153" s="12">
        <v>-4.6374246974378247E-3</v>
      </c>
      <c r="CI153" s="12">
        <v>0.22171440698428224</v>
      </c>
      <c r="CJ153" s="12">
        <v>0.71545826297822346</v>
      </c>
      <c r="CK153" s="12">
        <v>-0.56647094473562298</v>
      </c>
      <c r="CL153" s="12">
        <v>-0.15485079297542675</v>
      </c>
      <c r="CM153" s="12">
        <v>-0.55661869380050166</v>
      </c>
      <c r="CN153" s="12">
        <v>-0.48500318585387669</v>
      </c>
      <c r="CO153" s="12">
        <v>0.27622734320890507</v>
      </c>
      <c r="CP153" s="12">
        <v>-0.2804208966567297</v>
      </c>
      <c r="CQ153" s="12">
        <v>0.39097751582116985</v>
      </c>
      <c r="CR153" s="12">
        <v>-0.40566830881029847</v>
      </c>
      <c r="CS153" s="12">
        <v>-0.49330745122143971</v>
      </c>
      <c r="CT153" s="12">
        <v>0.40874449572233468</v>
      </c>
      <c r="CU153" s="12">
        <v>-0.67332117971263084</v>
      </c>
      <c r="CV153" s="12">
        <v>0.19334303500049782</v>
      </c>
      <c r="CW153" s="12">
        <v>-0.13863001941677638</v>
      </c>
      <c r="CX153" s="12">
        <v>-0.54765359433440464</v>
      </c>
      <c r="CY153" s="12">
        <v>0.36967198049002031</v>
      </c>
      <c r="CZ153" s="12">
        <v>1.4311029462456125E-3</v>
      </c>
      <c r="DA153" s="12">
        <v>0.53748167466920482</v>
      </c>
      <c r="DB153" s="12">
        <v>0.24660103254808008</v>
      </c>
      <c r="DC153" s="12">
        <v>-0.40782163877709782</v>
      </c>
      <c r="DD153" s="12">
        <v>0.41483289464534551</v>
      </c>
      <c r="DE153" s="12">
        <v>-0.52249041173743516</v>
      </c>
      <c r="DF153" s="12">
        <v>-0.55226193410862334</v>
      </c>
      <c r="DG153" s="12">
        <v>-0.29689550106042345</v>
      </c>
      <c r="DH153" s="12">
        <v>-0.69141638057237087</v>
      </c>
      <c r="DI153" s="12">
        <v>-0.52016666328708194</v>
      </c>
      <c r="DJ153" s="12">
        <v>0.38409912148038028</v>
      </c>
      <c r="DK153" s="12">
        <v>0.11001434687607295</v>
      </c>
      <c r="DL153" s="12">
        <v>0.1456895769221177</v>
      </c>
      <c r="DM153" s="12">
        <v>-0.78928602689059457</v>
      </c>
      <c r="DN153" s="12">
        <v>-9.6589432450864876E-2</v>
      </c>
      <c r="DO153" s="12">
        <v>-0.47222083648493235</v>
      </c>
      <c r="DP153" s="12">
        <v>-0.49874303307863627</v>
      </c>
      <c r="DQ153" s="12">
        <v>-0.40047781323094589</v>
      </c>
      <c r="DR153" s="12">
        <v>-0.19952375813164919</v>
      </c>
      <c r="DS153" s="12">
        <v>-0.17047650645350432</v>
      </c>
      <c r="DT153" s="12">
        <v>-0.15853931880940614</v>
      </c>
      <c r="DU153" s="12">
        <v>-9.5201835711436866E-2</v>
      </c>
      <c r="DV153" s="12">
        <v>-7.1355064634566812E-2</v>
      </c>
      <c r="DW153" s="12">
        <v>3.3097140853875821E-2</v>
      </c>
      <c r="DX153" s="12">
        <v>0.44210538636593705</v>
      </c>
      <c r="DY153" s="12">
        <v>-0.53102709592652808</v>
      </c>
      <c r="DZ153" s="12">
        <v>-0.37531700217454211</v>
      </c>
      <c r="EA153" s="12">
        <v>-0.48443484665226166</v>
      </c>
      <c r="EB153" s="12">
        <v>-0.37132928481526117</v>
      </c>
      <c r="EC153" s="12">
        <v>-0.50162952897645219</v>
      </c>
      <c r="ED153" s="12">
        <v>0.14765298495723347</v>
      </c>
      <c r="EE153" s="12">
        <v>0.41445941662242108</v>
      </c>
      <c r="EF153" s="12">
        <v>-0.1669099045677441</v>
      </c>
      <c r="EG153" s="12">
        <v>-2.7600777985981713E-2</v>
      </c>
      <c r="EH153" s="12">
        <v>8.1690067899897301E-2</v>
      </c>
      <c r="EI153" s="12">
        <v>-0.36045437914378919</v>
      </c>
      <c r="EJ153" s="12">
        <v>-2.1134263283524239E-2</v>
      </c>
      <c r="EK153" s="12">
        <v>0.61893481993499222</v>
      </c>
      <c r="EL153" s="12">
        <v>-0.76110439773170679</v>
      </c>
      <c r="EM153" s="12">
        <v>0.19461720638991986</v>
      </c>
      <c r="EN153" s="12">
        <v>0.46176579933474471</v>
      </c>
      <c r="EO153" s="12">
        <v>0.75519092992734516</v>
      </c>
      <c r="EP153" s="12">
        <v>0.86127215843495086</v>
      </c>
      <c r="EQ153" s="12">
        <v>-0.47545160404220199</v>
      </c>
      <c r="ER153" s="12">
        <v>0.80666315225721308</v>
      </c>
      <c r="ES153" s="12">
        <v>-0.23843317392346802</v>
      </c>
      <c r="ET153" s="12">
        <v>-0.55473869788845676</v>
      </c>
      <c r="EU153" s="12">
        <v>0.7910846739425792</v>
      </c>
      <c r="EV153" s="12">
        <v>1</v>
      </c>
      <c r="EW153" s="12"/>
      <c r="EX153" s="12"/>
      <c r="EY153" s="12"/>
      <c r="EZ153" s="12"/>
      <c r="FA153" s="12"/>
      <c r="FB153" s="12"/>
      <c r="FC153" s="12"/>
      <c r="FD153" s="12"/>
      <c r="FE153" s="12"/>
      <c r="FF153" s="12"/>
      <c r="FG153" s="12"/>
      <c r="FH153" s="12"/>
      <c r="FI153" s="12"/>
      <c r="FJ153" s="12"/>
      <c r="FK153" s="12"/>
      <c r="FL153" s="12"/>
      <c r="FM153" s="12"/>
      <c r="FN153" s="12"/>
      <c r="FO153" s="12"/>
      <c r="FP153" s="12"/>
      <c r="FQ153" s="12"/>
      <c r="FR153" s="12"/>
      <c r="FS153" s="12"/>
      <c r="FT153" s="12"/>
      <c r="FU153" s="12"/>
      <c r="FV153" s="12"/>
      <c r="FW153" s="12"/>
      <c r="FX153" s="12"/>
      <c r="FY153" s="12"/>
      <c r="FZ153" s="12"/>
      <c r="GA153" s="12"/>
      <c r="GB153" s="12"/>
      <c r="GC153" s="12"/>
      <c r="GD153" s="12"/>
      <c r="GE153" s="12"/>
      <c r="GF153" s="12"/>
      <c r="GG153" s="12"/>
      <c r="GH153" s="12"/>
      <c r="GI153" s="12"/>
      <c r="GJ153" s="12"/>
      <c r="GK153" s="12"/>
      <c r="GL153" s="12"/>
      <c r="GM153" s="12"/>
      <c r="GN153" s="12"/>
      <c r="GO153" s="12"/>
      <c r="GP153" s="12"/>
      <c r="GQ153" s="12"/>
      <c r="GR153" s="12"/>
      <c r="GS153" s="12"/>
      <c r="GT153" s="12"/>
      <c r="GU153" s="12"/>
      <c r="GV153" s="12"/>
      <c r="GW153" s="12"/>
      <c r="GX153" s="12"/>
      <c r="GY153" s="12"/>
      <c r="GZ153" s="12"/>
      <c r="HA153" s="13"/>
    </row>
    <row r="154" spans="1:209" x14ac:dyDescent="0.25">
      <c r="A154" s="10" t="s">
        <v>151</v>
      </c>
      <c r="B154" s="11">
        <v>-6.4849894503595878E-2</v>
      </c>
      <c r="C154" s="12">
        <v>4.018873836293111E-2</v>
      </c>
      <c r="D154" s="12">
        <v>-6.7987365038372882E-2</v>
      </c>
      <c r="E154" s="12">
        <v>-0.13003279387206598</v>
      </c>
      <c r="F154" s="12">
        <v>9.9386642386785518E-2</v>
      </c>
      <c r="G154" s="12">
        <v>-0.32004674106427028</v>
      </c>
      <c r="H154" s="12">
        <v>1.0810985478762493E-3</v>
      </c>
      <c r="I154" s="12">
        <v>-0.26878126252444812</v>
      </c>
      <c r="J154" s="11">
        <v>0.81415501579575378</v>
      </c>
      <c r="K154" s="12">
        <v>-2.3205163109857475E-2</v>
      </c>
      <c r="L154" s="12">
        <v>0.64642671386361505</v>
      </c>
      <c r="M154" s="12">
        <v>0.37666104213819318</v>
      </c>
      <c r="N154" s="12">
        <v>0.57977852129522212</v>
      </c>
      <c r="O154" s="12">
        <v>0.67455167072700939</v>
      </c>
      <c r="P154" s="12">
        <v>0.19691363951288518</v>
      </c>
      <c r="Q154" s="12">
        <v>0.4813040713730477</v>
      </c>
      <c r="R154" s="12">
        <v>0.64927491238255985</v>
      </c>
      <c r="S154" s="12">
        <v>0.71236354986282979</v>
      </c>
      <c r="T154" s="12">
        <v>-0.26430246060949408</v>
      </c>
      <c r="U154" s="12">
        <v>-0.71083826529013505</v>
      </c>
      <c r="V154" s="12">
        <v>-0.32413942408729685</v>
      </c>
      <c r="W154" s="12">
        <v>-0.50226784987479045</v>
      </c>
      <c r="X154" s="12">
        <v>-0.56490707060050671</v>
      </c>
      <c r="Y154" s="12">
        <v>0.42731432809448783</v>
      </c>
      <c r="Z154" s="12">
        <v>-0.33100271495732286</v>
      </c>
      <c r="AA154" s="12">
        <v>-8.1553018307517655E-2</v>
      </c>
      <c r="AB154" s="12">
        <v>0.23776395020008276</v>
      </c>
      <c r="AC154" s="12">
        <v>-0.30738096032852663</v>
      </c>
      <c r="AD154" s="12">
        <v>0.15513202726075739</v>
      </c>
      <c r="AE154" s="12">
        <v>-0.43835951603257783</v>
      </c>
      <c r="AF154" s="12">
        <v>4.6077353360527415E-2</v>
      </c>
      <c r="AG154" s="12">
        <v>-0.60818042887851698</v>
      </c>
      <c r="AH154" s="12">
        <v>0.30430836243030379</v>
      </c>
      <c r="AI154" s="12">
        <v>0.55843249605141743</v>
      </c>
      <c r="AJ154" s="12">
        <v>-0.33778746002758003</v>
      </c>
      <c r="AK154" s="12">
        <v>0.18362104424123424</v>
      </c>
      <c r="AL154" s="12">
        <v>0.12592411844447543</v>
      </c>
      <c r="AM154" s="12">
        <v>0.25157404516659571</v>
      </c>
      <c r="AN154" s="12">
        <v>-0.12788354807758753</v>
      </c>
      <c r="AO154" s="12">
        <v>-0.41100006967790192</v>
      </c>
      <c r="AP154" s="12">
        <v>0.33431140056042824</v>
      </c>
      <c r="AQ154" s="12">
        <v>-0.2718227672329408</v>
      </c>
      <c r="AR154" s="12">
        <v>0.14887908660919841</v>
      </c>
      <c r="AS154" s="12">
        <v>0.6898164956561843</v>
      </c>
      <c r="AT154" s="12">
        <v>8.4301444603564674E-2</v>
      </c>
      <c r="AU154" s="12">
        <v>0.32422409810995079</v>
      </c>
      <c r="AV154" s="12">
        <v>0.33826813917228787</v>
      </c>
      <c r="AW154" s="12">
        <v>7.4668184688521863E-2</v>
      </c>
      <c r="AX154" s="12">
        <v>-0.44708517233770739</v>
      </c>
      <c r="AY154" s="12">
        <v>0.25930157179406754</v>
      </c>
      <c r="AZ154" s="12">
        <v>-6.4823183244651375E-2</v>
      </c>
      <c r="BA154" s="12">
        <v>-0.43794963973886714</v>
      </c>
      <c r="BB154" s="12">
        <v>-0.24972111069073474</v>
      </c>
      <c r="BC154" s="12">
        <v>8.4737833659204287E-2</v>
      </c>
      <c r="BD154" s="12">
        <v>0.20973255995596957</v>
      </c>
      <c r="BE154" s="12">
        <v>0.33259633942222233</v>
      </c>
      <c r="BF154" s="12">
        <v>8.9519954671056057E-2</v>
      </c>
      <c r="BG154" s="12">
        <v>-3.7333427217745276E-2</v>
      </c>
      <c r="BH154" s="12">
        <v>4.4343319222570586E-2</v>
      </c>
      <c r="BI154" s="12">
        <v>-9.8055409901782135E-3</v>
      </c>
      <c r="BJ154" s="12">
        <v>0.11622125361632779</v>
      </c>
      <c r="BK154" s="12">
        <v>-0.20565930637635516</v>
      </c>
      <c r="BL154" s="12">
        <v>0.55958056345561891</v>
      </c>
      <c r="BM154" s="12">
        <v>0.67743348393626279</v>
      </c>
      <c r="BN154" s="12">
        <v>0.47821053254945955</v>
      </c>
      <c r="BO154" s="12">
        <v>0.37315921210444863</v>
      </c>
      <c r="BP154" s="12">
        <v>0.65351503935886068</v>
      </c>
      <c r="BQ154" s="12">
        <v>0.2794749617832134</v>
      </c>
      <c r="BR154" s="12">
        <v>0.15592288077841338</v>
      </c>
      <c r="BS154" s="12">
        <v>-0.36946619586365514</v>
      </c>
      <c r="BT154" s="12">
        <v>0.69963902973696768</v>
      </c>
      <c r="BU154" s="12">
        <v>0.26073745090070027</v>
      </c>
      <c r="BV154" s="12">
        <v>0.12922937997009531</v>
      </c>
      <c r="BW154" s="12">
        <v>0.49132635889896586</v>
      </c>
      <c r="BX154" s="12">
        <v>1.0629545470216235E-2</v>
      </c>
      <c r="BY154" s="12">
        <v>0.72156760774162709</v>
      </c>
      <c r="BZ154" s="12">
        <v>0.36907109574384905</v>
      </c>
      <c r="CA154" s="12">
        <v>0.34930932121058395</v>
      </c>
      <c r="CB154" s="12">
        <v>4.9503239023605254E-2</v>
      </c>
      <c r="CC154" s="12">
        <v>-0.29359825767446568</v>
      </c>
      <c r="CD154" s="12">
        <v>0.1678933144251899</v>
      </c>
      <c r="CE154" s="12">
        <v>-9.6468899701394623E-3</v>
      </c>
      <c r="CF154" s="12">
        <v>-0.48266441629233314</v>
      </c>
      <c r="CG154" s="12">
        <v>0.64340423899381349</v>
      </c>
      <c r="CH154" s="12">
        <v>0.13000062217527297</v>
      </c>
      <c r="CI154" s="12">
        <v>0.68304478723043394</v>
      </c>
      <c r="CJ154" s="12">
        <v>0.67362949573088282</v>
      </c>
      <c r="CK154" s="12">
        <v>-0.20286385379358685</v>
      </c>
      <c r="CL154" s="12">
        <v>0.22647533596487815</v>
      </c>
      <c r="CM154" s="12">
        <v>-0.39972055704459336</v>
      </c>
      <c r="CN154" s="12">
        <v>-0.50518513977088109</v>
      </c>
      <c r="CO154" s="12">
        <v>9.9405768918413434E-2</v>
      </c>
      <c r="CP154" s="12">
        <v>-0.30548396566515268</v>
      </c>
      <c r="CQ154" s="12">
        <v>0.55434427745354842</v>
      </c>
      <c r="CR154" s="12">
        <v>-0.21303738982662335</v>
      </c>
      <c r="CS154" s="12">
        <v>-0.55227937574647668</v>
      </c>
      <c r="CT154" s="12">
        <v>0.45083057176734631</v>
      </c>
      <c r="CU154" s="12">
        <v>-7.2840671083546943E-2</v>
      </c>
      <c r="CV154" s="12">
        <v>0.35752420160260473</v>
      </c>
      <c r="CW154" s="12">
        <v>-0.13123642030519669</v>
      </c>
      <c r="CX154" s="12">
        <v>-0.66713223217209827</v>
      </c>
      <c r="CY154" s="12">
        <v>0.21860082571590492</v>
      </c>
      <c r="CZ154" s="12">
        <v>-8.03186076601905E-2</v>
      </c>
      <c r="DA154" s="12">
        <v>0.59441247040186884</v>
      </c>
      <c r="DB154" s="12">
        <v>0.26064751922926316</v>
      </c>
      <c r="DC154" s="12">
        <v>-0.6116851191402104</v>
      </c>
      <c r="DD154" s="12">
        <v>0.5021040962651242</v>
      </c>
      <c r="DE154" s="12">
        <v>1.4626059898676914E-3</v>
      </c>
      <c r="DF154" s="12">
        <v>-0.33514382955081529</v>
      </c>
      <c r="DG154" s="12">
        <v>0.15957118693697694</v>
      </c>
      <c r="DH154" s="12">
        <v>-5.8973451199455205E-2</v>
      </c>
      <c r="DI154" s="12">
        <v>-0.34235405933256308</v>
      </c>
      <c r="DJ154" s="12">
        <v>0.38200423960088747</v>
      </c>
      <c r="DK154" s="12">
        <v>0.24534136219616023</v>
      </c>
      <c r="DL154" s="12">
        <v>0.4527825101817588</v>
      </c>
      <c r="DM154" s="12">
        <v>2.9074635783802181E-2</v>
      </c>
      <c r="DN154" s="12">
        <v>0.19805167089885564</v>
      </c>
      <c r="DO154" s="12">
        <v>0.27478145009221788</v>
      </c>
      <c r="DP154" s="12">
        <v>-1.0686470680665956E-2</v>
      </c>
      <c r="DQ154" s="12">
        <v>5.6295034094088182E-2</v>
      </c>
      <c r="DR154" s="12">
        <v>-6.0557419870270086E-2</v>
      </c>
      <c r="DS154" s="12">
        <v>-0.31402406814961931</v>
      </c>
      <c r="DT154" s="12">
        <v>-0.19221340109990223</v>
      </c>
      <c r="DU154" s="12">
        <v>0.50409883382022214</v>
      </c>
      <c r="DV154" s="12">
        <v>0.20657116461961483</v>
      </c>
      <c r="DW154" s="12">
        <v>4.5928208497589294E-2</v>
      </c>
      <c r="DX154" s="12">
        <v>0.36569885385070566</v>
      </c>
      <c r="DY154" s="12">
        <v>-6.3941493857524664E-2</v>
      </c>
      <c r="DZ154" s="12">
        <v>-7.156911770928942E-2</v>
      </c>
      <c r="EA154" s="12">
        <v>-0.30642110469620215</v>
      </c>
      <c r="EB154" s="12">
        <v>-0.22312603928762015</v>
      </c>
      <c r="EC154" s="12">
        <v>-0.35906922837812677</v>
      </c>
      <c r="ED154" s="12">
        <v>-0.2798518053117261</v>
      </c>
      <c r="EE154" s="12">
        <v>0.38671316146551787</v>
      </c>
      <c r="EF154" s="12">
        <v>-8.030709412709143E-2</v>
      </c>
      <c r="EG154" s="12">
        <v>3.4716520173553339E-2</v>
      </c>
      <c r="EH154" s="12">
        <v>0.12956389610203045</v>
      </c>
      <c r="EI154" s="12">
        <v>-0.14120934276802322</v>
      </c>
      <c r="EJ154" s="12">
        <v>0.13437295698528071</v>
      </c>
      <c r="EK154" s="12">
        <v>0.43450831082360902</v>
      </c>
      <c r="EL154" s="12">
        <v>-7.8249978895379227E-2</v>
      </c>
      <c r="EM154" s="12">
        <v>0.11038324158751697</v>
      </c>
      <c r="EN154" s="12">
        <v>0.49325893084946976</v>
      </c>
      <c r="EO154" s="12">
        <v>0.55658795184152154</v>
      </c>
      <c r="EP154" s="12">
        <v>0.66950649948604346</v>
      </c>
      <c r="EQ154" s="12">
        <v>0.1272090717704549</v>
      </c>
      <c r="ER154" s="12">
        <v>0.59437520446409819</v>
      </c>
      <c r="ES154" s="12">
        <v>0.43217523302455668</v>
      </c>
      <c r="ET154" s="12">
        <v>8.9216770562631689E-3</v>
      </c>
      <c r="EU154" s="12">
        <v>0.38047769582319563</v>
      </c>
      <c r="EV154" s="12">
        <v>0.45817573269522943</v>
      </c>
      <c r="EW154" s="12">
        <v>1</v>
      </c>
      <c r="EX154" s="12"/>
      <c r="EY154" s="12"/>
      <c r="EZ154" s="12"/>
      <c r="FA154" s="12"/>
      <c r="FB154" s="12"/>
      <c r="FC154" s="12"/>
      <c r="FD154" s="12"/>
      <c r="FE154" s="12"/>
      <c r="FF154" s="12"/>
      <c r="FG154" s="12"/>
      <c r="FH154" s="12"/>
      <c r="FI154" s="12"/>
      <c r="FJ154" s="12"/>
      <c r="FK154" s="12"/>
      <c r="FL154" s="12"/>
      <c r="FM154" s="12"/>
      <c r="FN154" s="12"/>
      <c r="FO154" s="12"/>
      <c r="FP154" s="12"/>
      <c r="FQ154" s="12"/>
      <c r="FR154" s="12"/>
      <c r="FS154" s="12"/>
      <c r="FT154" s="12"/>
      <c r="FU154" s="12"/>
      <c r="FV154" s="12"/>
      <c r="FW154" s="12"/>
      <c r="FX154" s="12"/>
      <c r="FY154" s="12"/>
      <c r="FZ154" s="12"/>
      <c r="GA154" s="12"/>
      <c r="GB154" s="12"/>
      <c r="GC154" s="12"/>
      <c r="GD154" s="12"/>
      <c r="GE154" s="12"/>
      <c r="GF154" s="12"/>
      <c r="GG154" s="12"/>
      <c r="GH154" s="12"/>
      <c r="GI154" s="12"/>
      <c r="GJ154" s="12"/>
      <c r="GK154" s="12"/>
      <c r="GL154" s="12"/>
      <c r="GM154" s="12"/>
      <c r="GN154" s="12"/>
      <c r="GO154" s="12"/>
      <c r="GP154" s="12"/>
      <c r="GQ154" s="12"/>
      <c r="GR154" s="12"/>
      <c r="GS154" s="12"/>
      <c r="GT154" s="12"/>
      <c r="GU154" s="12"/>
      <c r="GV154" s="12"/>
      <c r="GW154" s="12"/>
      <c r="GX154" s="12"/>
      <c r="GY154" s="12"/>
      <c r="GZ154" s="12"/>
      <c r="HA154" s="13"/>
    </row>
    <row r="155" spans="1:209" x14ac:dyDescent="0.25">
      <c r="A155" s="10" t="s">
        <v>152</v>
      </c>
      <c r="B155" s="11">
        <v>-0.38530358808761417</v>
      </c>
      <c r="C155" s="12">
        <v>0.73254065354887277</v>
      </c>
      <c r="D155" s="12">
        <v>-0.51958677351450877</v>
      </c>
      <c r="E155" s="12">
        <v>0.58161398358319316</v>
      </c>
      <c r="F155" s="12">
        <v>0.51207896876571202</v>
      </c>
      <c r="G155" s="12">
        <v>-0.68563224132515777</v>
      </c>
      <c r="H155" s="12">
        <v>-0.57791187163767355</v>
      </c>
      <c r="I155" s="12">
        <v>8.0093223500532884E-2</v>
      </c>
      <c r="J155" s="11">
        <v>0.28388391820365372</v>
      </c>
      <c r="K155" s="12">
        <v>0.4490095422725946</v>
      </c>
      <c r="L155" s="12">
        <v>0.39822085957254844</v>
      </c>
      <c r="M155" s="12">
        <v>0.57551809167334433</v>
      </c>
      <c r="N155" s="12">
        <v>0.65567525552324524</v>
      </c>
      <c r="O155" s="12">
        <v>0.73123088550844906</v>
      </c>
      <c r="P155" s="12">
        <v>0.66256366216778628</v>
      </c>
      <c r="Q155" s="12">
        <v>0.44372277689001788</v>
      </c>
      <c r="R155" s="12">
        <v>0.63264457848396294</v>
      </c>
      <c r="S155" s="12">
        <v>0.29133701962162889</v>
      </c>
      <c r="T155" s="12">
        <v>-0.62693957597871608</v>
      </c>
      <c r="U155" s="12">
        <v>-0.45191850315463594</v>
      </c>
      <c r="V155" s="12">
        <v>-0.78261400833194239</v>
      </c>
      <c r="W155" s="12">
        <v>-0.11147747008822331</v>
      </c>
      <c r="X155" s="12">
        <v>-9.0721264284524747E-2</v>
      </c>
      <c r="Y155" s="12">
        <v>0.4989218579605762</v>
      </c>
      <c r="Z155" s="12">
        <v>0.10314564057508027</v>
      </c>
      <c r="AA155" s="12">
        <v>-0.59615726536728553</v>
      </c>
      <c r="AB155" s="12">
        <v>0.29773558271882278</v>
      </c>
      <c r="AC155" s="12">
        <v>-0.58376012985045267</v>
      </c>
      <c r="AD155" s="12">
        <v>-0.80680400773644267</v>
      </c>
      <c r="AE155" s="12">
        <v>-0.81645776989678287</v>
      </c>
      <c r="AF155" s="12">
        <v>-0.7887860494098371</v>
      </c>
      <c r="AG155" s="12">
        <v>-0.63462666816588376</v>
      </c>
      <c r="AH155" s="12">
        <v>-0.43648266586244339</v>
      </c>
      <c r="AI155" s="12">
        <v>-0.16578592238963322</v>
      </c>
      <c r="AJ155" s="12">
        <v>-0.53519046288196592</v>
      </c>
      <c r="AK155" s="12">
        <v>-0.61159081985184682</v>
      </c>
      <c r="AL155" s="12">
        <v>0.18004475899321801</v>
      </c>
      <c r="AM155" s="12">
        <v>-0.63638999865280688</v>
      </c>
      <c r="AN155" s="12">
        <v>-0.87652311432948438</v>
      </c>
      <c r="AO155" s="12">
        <v>1.0916816756595909E-2</v>
      </c>
      <c r="AP155" s="12">
        <v>-0.19955205562256079</v>
      </c>
      <c r="AQ155" s="12">
        <v>-2.6559632805053142E-2</v>
      </c>
      <c r="AR155" s="12">
        <v>0.45990509980381156</v>
      </c>
      <c r="AS155" s="12">
        <v>0.53267853969096979</v>
      </c>
      <c r="AT155" s="12">
        <v>0.80104255203173147</v>
      </c>
      <c r="AU155" s="12">
        <v>-0.47451336065560878</v>
      </c>
      <c r="AV155" s="12">
        <v>0.82055020315960026</v>
      </c>
      <c r="AW155" s="12">
        <v>-0.5217041551229108</v>
      </c>
      <c r="AX155" s="12">
        <v>-0.46685974670868935</v>
      </c>
      <c r="AY155" s="12">
        <v>0.25228410641081733</v>
      </c>
      <c r="AZ155" s="12">
        <v>-0.57209383529658508</v>
      </c>
      <c r="BA155" s="12">
        <v>9.0405385450444353E-2</v>
      </c>
      <c r="BB155" s="12">
        <v>0.66652070816943232</v>
      </c>
      <c r="BC155" s="12">
        <v>-0.18192925372973565</v>
      </c>
      <c r="BD155" s="12">
        <v>0.55340302254400742</v>
      </c>
      <c r="BE155" s="12">
        <v>-0.26915688948364686</v>
      </c>
      <c r="BF155" s="12">
        <v>0.33345887635438271</v>
      </c>
      <c r="BG155" s="12">
        <v>0.13362207491405198</v>
      </c>
      <c r="BH155" s="12">
        <v>-0.58999557573589434</v>
      </c>
      <c r="BI155" s="12">
        <v>0.10537347185533873</v>
      </c>
      <c r="BJ155" s="12">
        <v>1.7669719898221407E-3</v>
      </c>
      <c r="BK155" s="12">
        <v>-0.19395110757112013</v>
      </c>
      <c r="BL155" s="12">
        <v>0.36564685570618766</v>
      </c>
      <c r="BM155" s="12">
        <v>0.33409785724424551</v>
      </c>
      <c r="BN155" s="12">
        <v>0.60922287398879338</v>
      </c>
      <c r="BO155" s="12">
        <v>0.3622846788078769</v>
      </c>
      <c r="BP155" s="12">
        <v>0.51416147136117796</v>
      </c>
      <c r="BQ155" s="12">
        <v>-0.26798871432337612</v>
      </c>
      <c r="BR155" s="12">
        <v>-0.54762322457744705</v>
      </c>
      <c r="BS155" s="12">
        <v>-0.67175350761319474</v>
      </c>
      <c r="BT155" s="12">
        <v>0.44459073360104301</v>
      </c>
      <c r="BU155" s="12">
        <v>0.26749545321588725</v>
      </c>
      <c r="BV155" s="12">
        <v>0.17190375310294423</v>
      </c>
      <c r="BW155" s="12">
        <v>-0.1656098121059329</v>
      </c>
      <c r="BX155" s="12">
        <v>-0.13641297741330535</v>
      </c>
      <c r="BY155" s="12">
        <v>0.5653521668836613</v>
      </c>
      <c r="BZ155" s="12">
        <v>0.176860275057906</v>
      </c>
      <c r="CA155" s="12">
        <v>-3.56756472310246E-2</v>
      </c>
      <c r="CB155" s="12">
        <v>-0.66573540594821701</v>
      </c>
      <c r="CC155" s="12">
        <v>-1.293277512245654E-2</v>
      </c>
      <c r="CD155" s="12">
        <v>-0.66165058225994511</v>
      </c>
      <c r="CE155" s="12">
        <v>-8.7729569108588062E-2</v>
      </c>
      <c r="CF155" s="12">
        <v>0.24891263153947663</v>
      </c>
      <c r="CG155" s="12">
        <v>0.51761382129959599</v>
      </c>
      <c r="CH155" s="12">
        <v>0.39047114200452337</v>
      </c>
      <c r="CI155" s="12">
        <v>-5.3731396096834735E-2</v>
      </c>
      <c r="CJ155" s="12">
        <v>0.49625278086597241</v>
      </c>
      <c r="CK155" s="12">
        <v>-0.28930858479894456</v>
      </c>
      <c r="CL155" s="12">
        <v>-8.4603849233184439E-2</v>
      </c>
      <c r="CM155" s="12">
        <v>-0.38497499872055624</v>
      </c>
      <c r="CN155" s="12">
        <v>-0.67384218764958081</v>
      </c>
      <c r="CO155" s="12">
        <v>0.45806391419737774</v>
      </c>
      <c r="CP155" s="12">
        <v>0.21031181484744557</v>
      </c>
      <c r="CQ155" s="12">
        <v>0.5031738212114284</v>
      </c>
      <c r="CR155" s="12">
        <v>-0.18894537542027293</v>
      </c>
      <c r="CS155" s="12">
        <v>-0.69094902646489087</v>
      </c>
      <c r="CT155" s="12">
        <v>0.46048664787946214</v>
      </c>
      <c r="CU155" s="12">
        <v>-0.35626590751678616</v>
      </c>
      <c r="CV155" s="12">
        <v>2.8205277715788037E-2</v>
      </c>
      <c r="CW155" s="12">
        <v>6.4799573625149028E-6</v>
      </c>
      <c r="CX155" s="12">
        <v>-0.48493790331723613</v>
      </c>
      <c r="CY155" s="12">
        <v>0.4325165176934212</v>
      </c>
      <c r="CZ155" s="12">
        <v>0.42817312931923096</v>
      </c>
      <c r="DA155" s="12">
        <v>0.49774008152406296</v>
      </c>
      <c r="DB155" s="12">
        <v>0.35598660950049554</v>
      </c>
      <c r="DC155" s="12">
        <v>-0.32423972339863882</v>
      </c>
      <c r="DD155" s="12">
        <v>0.39126902898039012</v>
      </c>
      <c r="DE155" s="12">
        <v>-0.2121700134374738</v>
      </c>
      <c r="DF155" s="12">
        <v>-0.52860254155776221</v>
      </c>
      <c r="DG155" s="12">
        <v>-0.19547480188830174</v>
      </c>
      <c r="DH155" s="12">
        <v>-0.70227970643273308</v>
      </c>
      <c r="DI155" s="12">
        <v>-0.28857463491260366</v>
      </c>
      <c r="DJ155" s="12">
        <v>0.61535101868610853</v>
      </c>
      <c r="DK155" s="12">
        <v>0.25301677245368587</v>
      </c>
      <c r="DL155" s="12">
        <v>0.15519132118072823</v>
      </c>
      <c r="DM155" s="12">
        <v>-0.68494069876973551</v>
      </c>
      <c r="DN155" s="12">
        <v>4.3464006924414239E-2</v>
      </c>
      <c r="DO155" s="12">
        <v>-0.14039243751996411</v>
      </c>
      <c r="DP155" s="12">
        <v>-0.49289572365303608</v>
      </c>
      <c r="DQ155" s="12">
        <v>-5.6358905917475669E-3</v>
      </c>
      <c r="DR155" s="12">
        <v>0.27253553698787047</v>
      </c>
      <c r="DS155" s="12">
        <v>2.4775109026033925E-2</v>
      </c>
      <c r="DT155" s="12">
        <v>0.36686923914475777</v>
      </c>
      <c r="DU155" s="12">
        <v>0.17418963258095807</v>
      </c>
      <c r="DV155" s="12">
        <v>0.2323292630234729</v>
      </c>
      <c r="DW155" s="12">
        <v>0.33359765180303685</v>
      </c>
      <c r="DX155" s="12">
        <v>0.66920714920421998</v>
      </c>
      <c r="DY155" s="12">
        <v>-0.13823572042902649</v>
      </c>
      <c r="DZ155" s="12">
        <v>-0.11564195046997244</v>
      </c>
      <c r="EA155" s="12">
        <v>-5.145514635884077E-2</v>
      </c>
      <c r="EB155" s="12">
        <v>-0.19698667709521608</v>
      </c>
      <c r="EC155" s="12">
        <v>-0.16206391744075291</v>
      </c>
      <c r="ED155" s="12">
        <v>0.55713046715689685</v>
      </c>
      <c r="EE155" s="12">
        <v>0.66668999292581999</v>
      </c>
      <c r="EF155" s="12">
        <v>0.20610323288761861</v>
      </c>
      <c r="EG155" s="12">
        <v>3.9860163812748518E-2</v>
      </c>
      <c r="EH155" s="12">
        <v>0.37554356959666635</v>
      </c>
      <c r="EI155" s="12">
        <v>2.4474637668292741E-2</v>
      </c>
      <c r="EJ155" s="12">
        <v>-0.48019097250968584</v>
      </c>
      <c r="EK155" s="12">
        <v>0.74168609766909721</v>
      </c>
      <c r="EL155" s="12">
        <v>-0.41658283889409731</v>
      </c>
      <c r="EM155" s="12">
        <v>0.23614008576182172</v>
      </c>
      <c r="EN155" s="12">
        <v>0.72650572505875655</v>
      </c>
      <c r="EO155" s="12">
        <v>0.45593395703548573</v>
      </c>
      <c r="EP155" s="12">
        <v>0.86761253334351973</v>
      </c>
      <c r="EQ155" s="12">
        <v>-0.15696272697477476</v>
      </c>
      <c r="ER155" s="12">
        <v>0.58470659876407971</v>
      </c>
      <c r="ES155" s="12">
        <v>0.1291475903806979</v>
      </c>
      <c r="ET155" s="12">
        <v>-0.50707612735509677</v>
      </c>
      <c r="EU155" s="12">
        <v>0.3342706055813926</v>
      </c>
      <c r="EV155" s="12">
        <v>0.74599151010557285</v>
      </c>
      <c r="EW155" s="12">
        <v>0.34440007092334957</v>
      </c>
      <c r="EX155" s="12">
        <v>1</v>
      </c>
      <c r="EY155" s="12"/>
      <c r="EZ155" s="12"/>
      <c r="FA155" s="12"/>
      <c r="FB155" s="12"/>
      <c r="FC155" s="12"/>
      <c r="FD155" s="12"/>
      <c r="FE155" s="12"/>
      <c r="FF155" s="12"/>
      <c r="FG155" s="12"/>
      <c r="FH155" s="12"/>
      <c r="FI155" s="12"/>
      <c r="FJ155" s="12"/>
      <c r="FK155" s="12"/>
      <c r="FL155" s="12"/>
      <c r="FM155" s="12"/>
      <c r="FN155" s="12"/>
      <c r="FO155" s="12"/>
      <c r="FP155" s="12"/>
      <c r="FQ155" s="12"/>
      <c r="FR155" s="12"/>
      <c r="FS155" s="12"/>
      <c r="FT155" s="12"/>
      <c r="FU155" s="12"/>
      <c r="FV155" s="12"/>
      <c r="FW155" s="12"/>
      <c r="FX155" s="12"/>
      <c r="FY155" s="12"/>
      <c r="FZ155" s="12"/>
      <c r="GA155" s="12"/>
      <c r="GB155" s="12"/>
      <c r="GC155" s="12"/>
      <c r="GD155" s="12"/>
      <c r="GE155" s="12"/>
      <c r="GF155" s="12"/>
      <c r="GG155" s="12"/>
      <c r="GH155" s="12"/>
      <c r="GI155" s="12"/>
      <c r="GJ155" s="12"/>
      <c r="GK155" s="12"/>
      <c r="GL155" s="12"/>
      <c r="GM155" s="12"/>
      <c r="GN155" s="12"/>
      <c r="GO155" s="12"/>
      <c r="GP155" s="12"/>
      <c r="GQ155" s="12"/>
      <c r="GR155" s="12"/>
      <c r="GS155" s="12"/>
      <c r="GT155" s="12"/>
      <c r="GU155" s="12"/>
      <c r="GV155" s="12"/>
      <c r="GW155" s="12"/>
      <c r="GX155" s="12"/>
      <c r="GY155" s="12"/>
      <c r="GZ155" s="12"/>
      <c r="HA155" s="13"/>
    </row>
    <row r="156" spans="1:209" x14ac:dyDescent="0.25">
      <c r="A156" s="10" t="s">
        <v>153</v>
      </c>
      <c r="B156" s="11">
        <v>-6.2929905890186252E-2</v>
      </c>
      <c r="C156" s="12">
        <v>0.17201214586437588</v>
      </c>
      <c r="D156" s="12">
        <v>-0.10222271187656695</v>
      </c>
      <c r="E156" s="12">
        <v>-1.34583310786088E-2</v>
      </c>
      <c r="F156" s="12">
        <v>4.1148195002697868E-2</v>
      </c>
      <c r="G156" s="12">
        <v>-0.14327355636844508</v>
      </c>
      <c r="H156" s="12">
        <v>-0.11647500293375394</v>
      </c>
      <c r="I156" s="12">
        <v>-0.32451275931306972</v>
      </c>
      <c r="J156" s="11">
        <v>0.71088683851567236</v>
      </c>
      <c r="K156" s="12">
        <v>0.42564615686378376</v>
      </c>
      <c r="L156" s="12">
        <v>0.60755173646884697</v>
      </c>
      <c r="M156" s="12">
        <v>0.43048367911899599</v>
      </c>
      <c r="N156" s="12">
        <v>0.46080057817754699</v>
      </c>
      <c r="O156" s="12">
        <v>0.619891684220924</v>
      </c>
      <c r="P156" s="12">
        <v>0.48969959941579311</v>
      </c>
      <c r="Q156" s="12">
        <v>0.60001365416504993</v>
      </c>
      <c r="R156" s="12">
        <v>0.46913917833776897</v>
      </c>
      <c r="S156" s="12">
        <v>0.78702606072555203</v>
      </c>
      <c r="T156" s="12">
        <v>-6.4955641196010171E-3</v>
      </c>
      <c r="U156" s="12">
        <v>-0.26651450732353738</v>
      </c>
      <c r="V156" s="12">
        <v>-0.68918080960452355</v>
      </c>
      <c r="W156" s="12">
        <v>-1.5392105611595917E-3</v>
      </c>
      <c r="X156" s="12">
        <v>-0.19612713137849094</v>
      </c>
      <c r="Y156" s="12">
        <v>0.77851634619196131</v>
      </c>
      <c r="Z156" s="12">
        <v>0.25970766326302308</v>
      </c>
      <c r="AA156" s="12">
        <v>-0.43057224678190237</v>
      </c>
      <c r="AB156" s="12">
        <v>0.42991057158964174</v>
      </c>
      <c r="AC156" s="12">
        <v>-0.15857263561733934</v>
      </c>
      <c r="AD156" s="12">
        <v>-0.19443163197913416</v>
      </c>
      <c r="AE156" s="12">
        <v>-0.36751245277911998</v>
      </c>
      <c r="AF156" s="12">
        <v>-0.19789013754490051</v>
      </c>
      <c r="AG156" s="12">
        <v>-0.46510770662586404</v>
      </c>
      <c r="AH156" s="12">
        <v>0.230399000577969</v>
      </c>
      <c r="AI156" s="12">
        <v>0.16879211135176686</v>
      </c>
      <c r="AJ156" s="12">
        <v>-0.2548482568940249</v>
      </c>
      <c r="AK156" s="12">
        <v>-3.1513856168644175E-2</v>
      </c>
      <c r="AL156" s="12">
        <v>-2.9009842962960657E-2</v>
      </c>
      <c r="AM156" s="12">
        <v>6.7784577653887346E-2</v>
      </c>
      <c r="AN156" s="12">
        <v>-0.16140464069448296</v>
      </c>
      <c r="AO156" s="12">
        <v>0.16062603315788448</v>
      </c>
      <c r="AP156" s="12">
        <v>-0.15707756387838986</v>
      </c>
      <c r="AQ156" s="12">
        <v>8.9998652492046555E-2</v>
      </c>
      <c r="AR156" s="12">
        <v>0.46006471788583275</v>
      </c>
      <c r="AS156" s="12">
        <v>0.50180483179493918</v>
      </c>
      <c r="AT156" s="12">
        <v>0.46231243566305569</v>
      </c>
      <c r="AU156" s="12">
        <v>0.30099142017561759</v>
      </c>
      <c r="AV156" s="12">
        <v>0.4365815912980377</v>
      </c>
      <c r="AW156" s="12">
        <v>0.19959001257944672</v>
      </c>
      <c r="AX156" s="12">
        <v>-0.12284311815881713</v>
      </c>
      <c r="AY156" s="12">
        <v>0.57162049961723582</v>
      </c>
      <c r="AZ156" s="12">
        <v>-0.53582374591813353</v>
      </c>
      <c r="BA156" s="12">
        <v>-0.16882409432157028</v>
      </c>
      <c r="BB156" s="12">
        <v>0.31507460337847842</v>
      </c>
      <c r="BC156" s="12">
        <v>0.40133339108594018</v>
      </c>
      <c r="BD156" s="12">
        <v>0.55293805415987796</v>
      </c>
      <c r="BE156" s="12">
        <v>-0.12682638521046305</v>
      </c>
      <c r="BF156" s="12">
        <v>0.13406856167196057</v>
      </c>
      <c r="BG156" s="12">
        <v>0.25067358842286591</v>
      </c>
      <c r="BH156" s="12">
        <v>0.18056507279052744</v>
      </c>
      <c r="BI156" s="12">
        <v>0.55546116745181506</v>
      </c>
      <c r="BJ156" s="12">
        <v>0.30787497641860673</v>
      </c>
      <c r="BK156" s="12">
        <v>0.16106092115227663</v>
      </c>
      <c r="BL156" s="12">
        <v>0.73937595644166432</v>
      </c>
      <c r="BM156" s="12">
        <v>0.78401855824546773</v>
      </c>
      <c r="BN156" s="12">
        <v>0.82175979612393968</v>
      </c>
      <c r="BO156" s="12">
        <v>0.53348791074357815</v>
      </c>
      <c r="BP156" s="12">
        <v>0.72829378547752832</v>
      </c>
      <c r="BQ156" s="12">
        <v>0.4388931611248737</v>
      </c>
      <c r="BR156" s="12">
        <v>2.5955472706917958E-2</v>
      </c>
      <c r="BS156" s="12">
        <v>-0.50490639817439309</v>
      </c>
      <c r="BT156" s="12">
        <v>0.62464133780696396</v>
      </c>
      <c r="BU156" s="12">
        <v>0.65483283028601258</v>
      </c>
      <c r="BV156" s="12">
        <v>7.6994791786623856E-2</v>
      </c>
      <c r="BW156" s="12">
        <v>0.29755138168201534</v>
      </c>
      <c r="BX156" s="12">
        <v>-5.2169626771386375E-2</v>
      </c>
      <c r="BY156" s="12">
        <v>0.7449306187930661</v>
      </c>
      <c r="BZ156" s="12">
        <v>0.45625330386267415</v>
      </c>
      <c r="CA156" s="12">
        <v>0.1472729632835465</v>
      </c>
      <c r="CB156" s="12">
        <v>-8.0028748981786801E-2</v>
      </c>
      <c r="CC156" s="12">
        <v>0.21527332941730951</v>
      </c>
      <c r="CD156" s="12">
        <v>-0.19081007493871677</v>
      </c>
      <c r="CE156" s="12">
        <v>0.23943562079116931</v>
      </c>
      <c r="CF156" s="12">
        <v>0.23513568997846779</v>
      </c>
      <c r="CG156" s="12">
        <v>0.51580159795145331</v>
      </c>
      <c r="CH156" s="12">
        <v>0.60469749383733185</v>
      </c>
      <c r="CI156" s="12">
        <v>0.46447400804859051</v>
      </c>
      <c r="CJ156" s="12">
        <v>0.69976209510221921</v>
      </c>
      <c r="CK156" s="12">
        <v>0.1323136127512354</v>
      </c>
      <c r="CL156" s="12">
        <v>0.29265127580253136</v>
      </c>
      <c r="CM156" s="12">
        <v>-0.13065026744533353</v>
      </c>
      <c r="CN156" s="12">
        <v>-0.46630513773209348</v>
      </c>
      <c r="CO156" s="12">
        <v>0.33046634210961284</v>
      </c>
      <c r="CP156" s="12">
        <v>-6.4605444347078421E-3</v>
      </c>
      <c r="CQ156" s="12">
        <v>0.57151132689874096</v>
      </c>
      <c r="CR156" s="12">
        <v>0.10296022624932172</v>
      </c>
      <c r="CS156" s="12">
        <v>-0.46904151208502959</v>
      </c>
      <c r="CT156" s="12">
        <v>0.44071766245965188</v>
      </c>
      <c r="CU156" s="12">
        <v>0.12357477286074604</v>
      </c>
      <c r="CV156" s="12">
        <v>0.29468340084364603</v>
      </c>
      <c r="CW156" s="12">
        <v>0.46971173674771394</v>
      </c>
      <c r="CX156" s="12">
        <v>-0.2487621465220137</v>
      </c>
      <c r="CY156" s="12">
        <v>0.34992205144756838</v>
      </c>
      <c r="CZ156" s="12">
        <v>0.46987794377738812</v>
      </c>
      <c r="DA156" s="12">
        <v>0.53941342976898232</v>
      </c>
      <c r="DB156" s="12">
        <v>0.8034198713099282</v>
      </c>
      <c r="DC156" s="12">
        <v>-4.4908553404448485E-2</v>
      </c>
      <c r="DD156" s="12">
        <v>0.40892776621941757</v>
      </c>
      <c r="DE156" s="12">
        <v>0.33040431086971689</v>
      </c>
      <c r="DF156" s="12">
        <v>-0.15401704188099263</v>
      </c>
      <c r="DG156" s="12">
        <v>0.10614345046512422</v>
      </c>
      <c r="DH156" s="12">
        <v>-0.33658278229877037</v>
      </c>
      <c r="DI156" s="12">
        <v>-0.19319131898416611</v>
      </c>
      <c r="DJ156" s="12">
        <v>0.15023954808859655</v>
      </c>
      <c r="DK156" s="12">
        <v>0.35762318054289238</v>
      </c>
      <c r="DL156" s="12">
        <v>0.42511244498688755</v>
      </c>
      <c r="DM156" s="12">
        <v>-0.20437864854124435</v>
      </c>
      <c r="DN156" s="12">
        <v>0.11369516881715318</v>
      </c>
      <c r="DO156" s="12">
        <v>0.37807087891074648</v>
      </c>
      <c r="DP156" s="12">
        <v>6.4010206444851378E-2</v>
      </c>
      <c r="DQ156" s="12">
        <v>0.38152692473605848</v>
      </c>
      <c r="DR156" s="12">
        <v>0.25870637483965792</v>
      </c>
      <c r="DS156" s="12">
        <v>0.21517742953681662</v>
      </c>
      <c r="DT156" s="12">
        <v>5.4829131732769751E-2</v>
      </c>
      <c r="DU156" s="12">
        <v>0.5915975701415811</v>
      </c>
      <c r="DV156" s="12">
        <v>0.52530019225215974</v>
      </c>
      <c r="DW156" s="12">
        <v>0.42107778894054759</v>
      </c>
      <c r="DX156" s="12">
        <v>0.80985642160363625</v>
      </c>
      <c r="DY156" s="12">
        <v>0.25680142123440203</v>
      </c>
      <c r="DZ156" s="12">
        <v>0.45437963267299158</v>
      </c>
      <c r="EA156" s="12">
        <v>9.3885856850154728E-2</v>
      </c>
      <c r="EB156" s="12">
        <v>0.17611065282515115</v>
      </c>
      <c r="EC156" s="12">
        <v>0.18087149788222878</v>
      </c>
      <c r="ED156" s="12">
        <v>0.32673495440874761</v>
      </c>
      <c r="EE156" s="12">
        <v>0.8941786137757336</v>
      </c>
      <c r="EF156" s="12">
        <v>0.27795696550740406</v>
      </c>
      <c r="EG156" s="12">
        <v>0.35416588387235914</v>
      </c>
      <c r="EH156" s="12">
        <v>0.66529608766834447</v>
      </c>
      <c r="EI156" s="12">
        <v>0.32811854122178691</v>
      </c>
      <c r="EJ156" s="12">
        <v>0.21500240545478036</v>
      </c>
      <c r="EK156" s="12">
        <v>0.47661734836431524</v>
      </c>
      <c r="EL156" s="12">
        <v>-0.31730542927770172</v>
      </c>
      <c r="EM156" s="12">
        <v>0.67743563484743841</v>
      </c>
      <c r="EN156" s="12">
        <v>0.48297814444457449</v>
      </c>
      <c r="EO156" s="12">
        <v>0.56148931398296298</v>
      </c>
      <c r="EP156" s="12">
        <v>0.65676593598438759</v>
      </c>
      <c r="EQ156" s="12">
        <v>-4.0233443810579625E-2</v>
      </c>
      <c r="ER156" s="12">
        <v>0.69890352490615693</v>
      </c>
      <c r="ES156" s="12">
        <v>0.53310650405892257</v>
      </c>
      <c r="ET156" s="12">
        <v>0.27701033436018074</v>
      </c>
      <c r="EU156" s="12">
        <v>0.34903089752384137</v>
      </c>
      <c r="EV156" s="12">
        <v>0.5032834406030966</v>
      </c>
      <c r="EW156" s="12">
        <v>0.71750610607930587</v>
      </c>
      <c r="EX156" s="12">
        <v>0.55034257100228456</v>
      </c>
      <c r="EY156" s="12">
        <v>1</v>
      </c>
      <c r="EZ156" s="12"/>
      <c r="FA156" s="12"/>
      <c r="FB156" s="12"/>
      <c r="FC156" s="12"/>
      <c r="FD156" s="12"/>
      <c r="FE156" s="12"/>
      <c r="FF156" s="12"/>
      <c r="FG156" s="12"/>
      <c r="FH156" s="12"/>
      <c r="FI156" s="12"/>
      <c r="FJ156" s="12"/>
      <c r="FK156" s="12"/>
      <c r="FL156" s="12"/>
      <c r="FM156" s="12"/>
      <c r="FN156" s="12"/>
      <c r="FO156" s="12"/>
      <c r="FP156" s="12"/>
      <c r="FQ156" s="12"/>
      <c r="FR156" s="12"/>
      <c r="FS156" s="12"/>
      <c r="FT156" s="12"/>
      <c r="FU156" s="12"/>
      <c r="FV156" s="12"/>
      <c r="FW156" s="12"/>
      <c r="FX156" s="12"/>
      <c r="FY156" s="12"/>
      <c r="FZ156" s="12"/>
      <c r="GA156" s="12"/>
      <c r="GB156" s="12"/>
      <c r="GC156" s="12"/>
      <c r="GD156" s="12"/>
      <c r="GE156" s="12"/>
      <c r="GF156" s="12"/>
      <c r="GG156" s="12"/>
      <c r="GH156" s="12"/>
      <c r="GI156" s="12"/>
      <c r="GJ156" s="12"/>
      <c r="GK156" s="12"/>
      <c r="GL156" s="12"/>
      <c r="GM156" s="12"/>
      <c r="GN156" s="12"/>
      <c r="GO156" s="12"/>
      <c r="GP156" s="12"/>
      <c r="GQ156" s="12"/>
      <c r="GR156" s="12"/>
      <c r="GS156" s="12"/>
      <c r="GT156" s="12"/>
      <c r="GU156" s="12"/>
      <c r="GV156" s="12"/>
      <c r="GW156" s="12"/>
      <c r="GX156" s="12"/>
      <c r="GY156" s="12"/>
      <c r="GZ156" s="12"/>
      <c r="HA156" s="13"/>
    </row>
    <row r="157" spans="1:209" x14ac:dyDescent="0.25">
      <c r="A157" s="10" t="s">
        <v>154</v>
      </c>
      <c r="B157" s="11">
        <v>4.3177556181314955E-2</v>
      </c>
      <c r="C157" s="12">
        <v>-5.8245281320586671E-2</v>
      </c>
      <c r="D157" s="12">
        <v>5.5148842557189492E-2</v>
      </c>
      <c r="E157" s="12">
        <v>-6.9019074643406106E-2</v>
      </c>
      <c r="F157" s="12">
        <v>-1.5428071364779732E-2</v>
      </c>
      <c r="G157" s="12">
        <v>-0.68513549908394833</v>
      </c>
      <c r="H157" s="12">
        <v>0.37833552940385545</v>
      </c>
      <c r="I157" s="12">
        <v>-0.30618099825376532</v>
      </c>
      <c r="J157" s="11">
        <v>0.68145627160092048</v>
      </c>
      <c r="K157" s="12">
        <v>-2.5987738356391381E-2</v>
      </c>
      <c r="L157" s="12">
        <v>0.2742831835951513</v>
      </c>
      <c r="M157" s="12">
        <v>0.37525848529495348</v>
      </c>
      <c r="N157" s="12">
        <v>0.84134025538401824</v>
      </c>
      <c r="O157" s="12">
        <v>0.90117078521312544</v>
      </c>
      <c r="P157" s="12">
        <v>0.13219271720108652</v>
      </c>
      <c r="Q157" s="12">
        <v>0.17830390218473277</v>
      </c>
      <c r="R157" s="12">
        <v>0.84226497667290523</v>
      </c>
      <c r="S157" s="12">
        <v>0.35152095053521837</v>
      </c>
      <c r="T157" s="12">
        <v>-0.59422368145361515</v>
      </c>
      <c r="U157" s="12">
        <v>-0.48063712775183637</v>
      </c>
      <c r="V157" s="12">
        <v>-0.29863095182012289</v>
      </c>
      <c r="W157" s="12">
        <v>-0.48871469917421817</v>
      </c>
      <c r="X157" s="12">
        <v>-0.13519329668105737</v>
      </c>
      <c r="Y157" s="12">
        <v>0.35799283467063286</v>
      </c>
      <c r="Z157" s="12">
        <v>7.4162899772614838E-2</v>
      </c>
      <c r="AA157" s="12">
        <v>-0.15275526402219045</v>
      </c>
      <c r="AB157" s="12">
        <v>-0.13705394478595659</v>
      </c>
      <c r="AC157" s="12">
        <v>-0.83366173695883961</v>
      </c>
      <c r="AD157" s="12">
        <v>-0.25507341941057488</v>
      </c>
      <c r="AE157" s="12">
        <v>-0.79355747251127551</v>
      </c>
      <c r="AF157" s="12">
        <v>-0.60154848588975762</v>
      </c>
      <c r="AG157" s="12">
        <v>-0.83520207068960206</v>
      </c>
      <c r="AH157" s="12">
        <v>-5.2513870404000663E-2</v>
      </c>
      <c r="AI157" s="12">
        <v>0.47372458914928756</v>
      </c>
      <c r="AJ157" s="12">
        <v>-0.71028147499750449</v>
      </c>
      <c r="AK157" s="12">
        <v>-0.46585479938926061</v>
      </c>
      <c r="AL157" s="12">
        <v>0.50780959536887826</v>
      </c>
      <c r="AM157" s="12">
        <v>-0.53562110520069417</v>
      </c>
      <c r="AN157" s="12">
        <v>-0.52468131386324024</v>
      </c>
      <c r="AO157" s="12">
        <v>-0.4823560386585799</v>
      </c>
      <c r="AP157" s="12">
        <v>0.29552010336026557</v>
      </c>
      <c r="AQ157" s="12">
        <v>-0.57727159983636933</v>
      </c>
      <c r="AR157" s="12">
        <v>0.55612727683545116</v>
      </c>
      <c r="AS157" s="12">
        <v>0.79586034559714181</v>
      </c>
      <c r="AT157" s="12">
        <v>0.14601195670860798</v>
      </c>
      <c r="AU157" s="12">
        <v>-0.12817376329928376</v>
      </c>
      <c r="AV157" s="12">
        <v>0.55768221527993334</v>
      </c>
      <c r="AW157" s="12">
        <v>-0.49231447367265579</v>
      </c>
      <c r="AX157" s="12">
        <v>-0.15408959165079508</v>
      </c>
      <c r="AY157" s="12">
        <v>-1.6752170705583276E-2</v>
      </c>
      <c r="AZ157" s="12">
        <v>-0.58547005649648232</v>
      </c>
      <c r="BA157" s="12">
        <v>-0.43814252507032031</v>
      </c>
      <c r="BB157" s="12">
        <v>-9.041888783230452E-2</v>
      </c>
      <c r="BC157" s="12">
        <v>-8.4146053241481014E-2</v>
      </c>
      <c r="BD157" s="12">
        <v>-0.13106280828523095</v>
      </c>
      <c r="BE157" s="12">
        <v>-0.50077009244312265</v>
      </c>
      <c r="BF157" s="12">
        <v>-0.19806028368055975</v>
      </c>
      <c r="BG157" s="12">
        <v>-0.62650543061007546</v>
      </c>
      <c r="BH157" s="12">
        <v>-0.23116272469264937</v>
      </c>
      <c r="BI157" s="12">
        <v>-0.27271573481847944</v>
      </c>
      <c r="BJ157" s="12">
        <v>0.64968022101114542</v>
      </c>
      <c r="BK157" s="12">
        <v>-0.41850058382463284</v>
      </c>
      <c r="BL157" s="12">
        <v>-8.292719833570561E-2</v>
      </c>
      <c r="BM157" s="12">
        <v>0.6628416734889816</v>
      </c>
      <c r="BN157" s="12">
        <v>0.31318272618690762</v>
      </c>
      <c r="BO157" s="12">
        <v>0.45428502305763901</v>
      </c>
      <c r="BP157" s="12">
        <v>0.71899377883970761</v>
      </c>
      <c r="BQ157" s="12">
        <v>-0.48329376032350352</v>
      </c>
      <c r="BR157" s="12">
        <v>-0.50249381547490457</v>
      </c>
      <c r="BS157" s="12">
        <v>-0.5740029150991991</v>
      </c>
      <c r="BT157" s="12">
        <v>0.78765321847517278</v>
      </c>
      <c r="BU157" s="12">
        <v>-0.311245974157493</v>
      </c>
      <c r="BV157" s="12">
        <v>0.70811626204172395</v>
      </c>
      <c r="BW157" s="12">
        <v>-0.18052339812595272</v>
      </c>
      <c r="BX157" s="12">
        <v>-0.53809210435305654</v>
      </c>
      <c r="BY157" s="12">
        <v>0.66287923657066861</v>
      </c>
      <c r="BZ157" s="12">
        <v>-0.31451225906778724</v>
      </c>
      <c r="CA157" s="12">
        <v>0.61217265758127992</v>
      </c>
      <c r="CB157" s="12">
        <v>-6.48348213097069E-2</v>
      </c>
      <c r="CC157" s="12">
        <v>-0.65560034252328392</v>
      </c>
      <c r="CD157" s="12">
        <v>-0.22796391324517534</v>
      </c>
      <c r="CE157" s="12">
        <v>-0.23100280671662507</v>
      </c>
      <c r="CF157" s="12">
        <v>-7.9816313133314165E-2</v>
      </c>
      <c r="CG157" s="12">
        <v>0.9071332750198724</v>
      </c>
      <c r="CH157" s="12">
        <v>-0.23466642309355659</v>
      </c>
      <c r="CI157" s="12">
        <v>0.23125137650976649</v>
      </c>
      <c r="CJ157" s="12">
        <v>0.68393265663935021</v>
      </c>
      <c r="CK157" s="12">
        <v>-0.67781559648479561</v>
      </c>
      <c r="CL157" s="12">
        <v>-0.29138621708366952</v>
      </c>
      <c r="CM157" s="12">
        <v>-0.41571512448944348</v>
      </c>
      <c r="CN157" s="12">
        <v>-0.23007229682504091</v>
      </c>
      <c r="CO157" s="12">
        <v>6.9949460646546256E-3</v>
      </c>
      <c r="CP157" s="12">
        <v>-0.46457510880600983</v>
      </c>
      <c r="CQ157" s="12">
        <v>0.16454990906429137</v>
      </c>
      <c r="CR157" s="12">
        <v>-0.36196262259130224</v>
      </c>
      <c r="CS157" s="12">
        <v>-0.26141500692709191</v>
      </c>
      <c r="CT157" s="12">
        <v>0.19878062951588121</v>
      </c>
      <c r="CU157" s="12">
        <v>-0.71928619020978135</v>
      </c>
      <c r="CV157" s="12">
        <v>8.0763402101118251E-2</v>
      </c>
      <c r="CW157" s="12">
        <v>-1.9298742921496581E-2</v>
      </c>
      <c r="CX157" s="12">
        <v>-0.40164016065895347</v>
      </c>
      <c r="CY157" s="12">
        <v>0.14573629433974883</v>
      </c>
      <c r="CZ157" s="12">
        <v>-0.14392765203033148</v>
      </c>
      <c r="DA157" s="12">
        <v>0.34647422358092633</v>
      </c>
      <c r="DB157" s="12">
        <v>0.19863656714868824</v>
      </c>
      <c r="DC157" s="12">
        <v>-0.33452453745855149</v>
      </c>
      <c r="DD157" s="12">
        <v>0.24858519684698274</v>
      </c>
      <c r="DE157" s="12">
        <v>-0.56109130118813411</v>
      </c>
      <c r="DF157" s="12">
        <v>-0.62519845710803545</v>
      </c>
      <c r="DG157" s="12">
        <v>-0.3334777704766671</v>
      </c>
      <c r="DH157" s="12">
        <v>-0.46859714974878103</v>
      </c>
      <c r="DI157" s="12">
        <v>-0.70881570825727302</v>
      </c>
      <c r="DJ157" s="12">
        <v>0.29977754590646227</v>
      </c>
      <c r="DK157" s="12">
        <v>-0.15316204727756602</v>
      </c>
      <c r="DL157" s="12">
        <v>6.6178164861402291E-3</v>
      </c>
      <c r="DM157" s="12">
        <v>-0.66881153209010158</v>
      </c>
      <c r="DN157" s="12">
        <v>-0.31608976795503035</v>
      </c>
      <c r="DO157" s="12">
        <v>-0.55440285480142948</v>
      </c>
      <c r="DP157" s="12">
        <v>-0.27209015947409293</v>
      </c>
      <c r="DQ157" s="12">
        <v>-0.54981645986461791</v>
      </c>
      <c r="DR157" s="12">
        <v>-0.49429355401643138</v>
      </c>
      <c r="DS157" s="12">
        <v>-0.11446421777190374</v>
      </c>
      <c r="DT157" s="12">
        <v>-0.45660040950965813</v>
      </c>
      <c r="DU157" s="12">
        <v>-6.0547445962198861E-2</v>
      </c>
      <c r="DV157" s="12">
        <v>-0.30022642045459819</v>
      </c>
      <c r="DW157" s="12">
        <v>-0.24676857438503463</v>
      </c>
      <c r="DX157" s="12">
        <v>0.24293885055779343</v>
      </c>
      <c r="DY157" s="12">
        <v>-0.67197590232049875</v>
      </c>
      <c r="DZ157" s="12">
        <v>-0.40086481228466975</v>
      </c>
      <c r="EA157" s="12">
        <v>-0.66146362818079396</v>
      </c>
      <c r="EB157" s="12">
        <v>-0.36527869710421218</v>
      </c>
      <c r="EC157" s="12">
        <v>-0.58910128807324846</v>
      </c>
      <c r="ED157" s="12">
        <v>-0.10324897842892043</v>
      </c>
      <c r="EE157" s="12">
        <v>0.31176514486975576</v>
      </c>
      <c r="EF157" s="12">
        <v>-0.3970603731379479</v>
      </c>
      <c r="EG157" s="12">
        <v>-0.10052444939869865</v>
      </c>
      <c r="EH157" s="12">
        <v>3.1919663883546334E-2</v>
      </c>
      <c r="EI157" s="12">
        <v>-0.52133282594219299</v>
      </c>
      <c r="EJ157" s="12">
        <v>0.32031557814998918</v>
      </c>
      <c r="EK157" s="12">
        <v>0.60463632048845994</v>
      </c>
      <c r="EL157" s="12">
        <v>-0.85383344620150525</v>
      </c>
      <c r="EM157" s="12">
        <v>0.15703282402716684</v>
      </c>
      <c r="EN157" s="12">
        <v>0.29244619683822226</v>
      </c>
      <c r="EO157" s="12">
        <v>0.90109822105159865</v>
      </c>
      <c r="EP157" s="12">
        <v>0.75661194558547851</v>
      </c>
      <c r="EQ157" s="12">
        <v>-0.65165996107303092</v>
      </c>
      <c r="ER157" s="12">
        <v>0.89440920411340297</v>
      </c>
      <c r="ES157" s="12">
        <v>-0.37656007427516391</v>
      </c>
      <c r="ET157" s="12">
        <v>-0.47478314836556973</v>
      </c>
      <c r="EU157" s="12">
        <v>0.94962798045800634</v>
      </c>
      <c r="EV157" s="12">
        <v>0.92310205733024719</v>
      </c>
      <c r="EW157" s="12">
        <v>0.49497708783206384</v>
      </c>
      <c r="EX157" s="12">
        <v>0.50884593302571723</v>
      </c>
      <c r="EY157" s="12">
        <v>0.48016386803092048</v>
      </c>
      <c r="EZ157" s="12">
        <v>1</v>
      </c>
      <c r="FA157" s="12"/>
      <c r="FB157" s="12"/>
      <c r="FC157" s="12"/>
      <c r="FD157" s="12"/>
      <c r="FE157" s="12"/>
      <c r="FF157" s="12"/>
      <c r="FG157" s="12"/>
      <c r="FH157" s="12"/>
      <c r="FI157" s="12"/>
      <c r="FJ157" s="12"/>
      <c r="FK157" s="12"/>
      <c r="FL157" s="12"/>
      <c r="FM157" s="12"/>
      <c r="FN157" s="12"/>
      <c r="FO157" s="12"/>
      <c r="FP157" s="12"/>
      <c r="FQ157" s="12"/>
      <c r="FR157" s="12"/>
      <c r="FS157" s="12"/>
      <c r="FT157" s="12"/>
      <c r="FU157" s="12"/>
      <c r="FV157" s="12"/>
      <c r="FW157" s="12"/>
      <c r="FX157" s="12"/>
      <c r="FY157" s="12"/>
      <c r="FZ157" s="12"/>
      <c r="GA157" s="12"/>
      <c r="GB157" s="12"/>
      <c r="GC157" s="12"/>
      <c r="GD157" s="12"/>
      <c r="GE157" s="12"/>
      <c r="GF157" s="12"/>
      <c r="GG157" s="12"/>
      <c r="GH157" s="12"/>
      <c r="GI157" s="12"/>
      <c r="GJ157" s="12"/>
      <c r="GK157" s="12"/>
      <c r="GL157" s="12"/>
      <c r="GM157" s="12"/>
      <c r="GN157" s="12"/>
      <c r="GO157" s="12"/>
      <c r="GP157" s="12"/>
      <c r="GQ157" s="12"/>
      <c r="GR157" s="12"/>
      <c r="GS157" s="12"/>
      <c r="GT157" s="12"/>
      <c r="GU157" s="12"/>
      <c r="GV157" s="12"/>
      <c r="GW157" s="12"/>
      <c r="GX157" s="12"/>
      <c r="GY157" s="12"/>
      <c r="GZ157" s="12"/>
      <c r="HA157" s="13"/>
    </row>
    <row r="158" spans="1:209" x14ac:dyDescent="0.25">
      <c r="A158" s="10" t="s">
        <v>155</v>
      </c>
      <c r="B158" s="11">
        <v>-6.2429529184177206E-2</v>
      </c>
      <c r="C158" s="12">
        <v>0.17890715289592846</v>
      </c>
      <c r="D158" s="12">
        <v>-0.10516195816889799</v>
      </c>
      <c r="E158" s="12">
        <v>-0.10182008229166171</v>
      </c>
      <c r="F158" s="12">
        <v>0.30919978397042469</v>
      </c>
      <c r="G158" s="12">
        <v>-0.28470299636237695</v>
      </c>
      <c r="H158" s="12">
        <v>-2.2746507612570487E-2</v>
      </c>
      <c r="I158" s="12">
        <v>-0.59289738570102224</v>
      </c>
      <c r="J158" s="11">
        <v>0.53530914956664066</v>
      </c>
      <c r="K158" s="12">
        <v>0.48851048629179866</v>
      </c>
      <c r="L158" s="12">
        <v>0.69071197994148859</v>
      </c>
      <c r="M158" s="12">
        <v>0.92544577904742875</v>
      </c>
      <c r="N158" s="12">
        <v>0.66970171991064897</v>
      </c>
      <c r="O158" s="12">
        <v>0.70601019485484329</v>
      </c>
      <c r="P158" s="12">
        <v>0.66129578160811497</v>
      </c>
      <c r="Q158" s="12">
        <v>0.83737094555045599</v>
      </c>
      <c r="R158" s="12">
        <v>0.67665374156808811</v>
      </c>
      <c r="S158" s="12">
        <v>0.74296677440000303</v>
      </c>
      <c r="T158" s="12">
        <v>-0.53375489679135824</v>
      </c>
      <c r="U158" s="12">
        <v>-0.5583930905182467</v>
      </c>
      <c r="V158" s="12">
        <v>-0.7225160849707376</v>
      </c>
      <c r="W158" s="12">
        <v>0.1144531172691699</v>
      </c>
      <c r="X158" s="12">
        <v>-0.58697609506310733</v>
      </c>
      <c r="Y158" s="12">
        <v>0.12840318413376295</v>
      </c>
      <c r="Z158" s="12">
        <v>0.17750799387243857</v>
      </c>
      <c r="AA158" s="12">
        <v>-1.7444743176903539E-2</v>
      </c>
      <c r="AB158" s="12">
        <v>0.66793305851307994</v>
      </c>
      <c r="AC158" s="12">
        <v>-0.64604117140363193</v>
      </c>
      <c r="AD158" s="12">
        <v>-0.50837349022265155</v>
      </c>
      <c r="AE158" s="12">
        <v>-0.60800971011577976</v>
      </c>
      <c r="AF158" s="12">
        <v>-0.51423123940043713</v>
      </c>
      <c r="AG158" s="12">
        <v>-0.43320239028773427</v>
      </c>
      <c r="AH158" s="12">
        <v>-0.26945827711209946</v>
      </c>
      <c r="AI158" s="12">
        <v>-0.10953471396408714</v>
      </c>
      <c r="AJ158" s="12">
        <v>-0.23073314182658181</v>
      </c>
      <c r="AK158" s="12">
        <v>-0.11715061845159151</v>
      </c>
      <c r="AL158" s="12">
        <v>6.3873266826983674E-2</v>
      </c>
      <c r="AM158" s="12">
        <v>-0.33713660497818138</v>
      </c>
      <c r="AN158" s="12">
        <v>-0.36926306109124934</v>
      </c>
      <c r="AO158" s="12">
        <v>-0.35137857192128558</v>
      </c>
      <c r="AP158" s="12">
        <v>-0.34136875814974904</v>
      </c>
      <c r="AQ158" s="12">
        <v>0.12665025167094224</v>
      </c>
      <c r="AR158" s="12">
        <v>0.12301204038232509</v>
      </c>
      <c r="AS158" s="12">
        <v>0.7722112391939232</v>
      </c>
      <c r="AT158" s="12">
        <v>0.65673835587927165</v>
      </c>
      <c r="AU158" s="12">
        <v>-5.0903548471264493E-2</v>
      </c>
      <c r="AV158" s="12">
        <v>0.77626847261220444</v>
      </c>
      <c r="AW158" s="12">
        <v>-0.41907675266506927</v>
      </c>
      <c r="AX158" s="12">
        <v>-0.18620574397159345</v>
      </c>
      <c r="AY158" s="12">
        <v>0.22329176662947289</v>
      </c>
      <c r="AZ158" s="12">
        <v>-0.81229434969077075</v>
      </c>
      <c r="BA158" s="12">
        <v>0.20097279374804994</v>
      </c>
      <c r="BB158" s="12">
        <v>0.30414634664093182</v>
      </c>
      <c r="BC158" s="12">
        <v>6.4448205957442536E-2</v>
      </c>
      <c r="BD158" s="12">
        <v>0.57120165580529436</v>
      </c>
      <c r="BE158" s="12">
        <v>-0.25880895595246395</v>
      </c>
      <c r="BF158" s="12">
        <v>0.55831952930265794</v>
      </c>
      <c r="BG158" s="12">
        <v>8.600718771294194E-2</v>
      </c>
      <c r="BH158" s="12">
        <v>-0.1423859253394229</v>
      </c>
      <c r="BI158" s="12">
        <v>0.15267756726440884</v>
      </c>
      <c r="BJ158" s="12">
        <v>0.55927882266119755</v>
      </c>
      <c r="BK158" s="12">
        <v>0.13140436963344648</v>
      </c>
      <c r="BL158" s="12">
        <v>0.32170994573899525</v>
      </c>
      <c r="BM158" s="12">
        <v>0.53962694727281135</v>
      </c>
      <c r="BN158" s="12">
        <v>0.8291451339520256</v>
      </c>
      <c r="BO158" s="12">
        <v>0.94607833247411732</v>
      </c>
      <c r="BP158" s="12">
        <v>0.74919517693155047</v>
      </c>
      <c r="BQ158" s="12">
        <v>7.8031876788958263E-3</v>
      </c>
      <c r="BR158" s="12">
        <v>-0.36876232693457101</v>
      </c>
      <c r="BS158" s="12">
        <v>-0.75529681059962506</v>
      </c>
      <c r="BT158" s="12">
        <v>0.37855703575963051</v>
      </c>
      <c r="BU158" s="12">
        <v>0.27692756840756722</v>
      </c>
      <c r="BV158" s="12">
        <v>-4.0163537555322863E-2</v>
      </c>
      <c r="BW158" s="12">
        <v>-8.3715679039190638E-2</v>
      </c>
      <c r="BX158" s="12">
        <v>0.12595193761452123</v>
      </c>
      <c r="BY158" s="12">
        <v>0.89434865917645656</v>
      </c>
      <c r="BZ158" s="12">
        <v>0.45503362104184947</v>
      </c>
      <c r="CA158" s="12">
        <v>-8.2217709855986795E-2</v>
      </c>
      <c r="CB158" s="12">
        <v>-0.27433207739283089</v>
      </c>
      <c r="CC158" s="12">
        <v>-0.10775946871296102</v>
      </c>
      <c r="CD158" s="12">
        <v>-0.72327508640838289</v>
      </c>
      <c r="CE158" s="12">
        <v>0.14221185502318615</v>
      </c>
      <c r="CF158" s="12">
        <v>0.1881204707726688</v>
      </c>
      <c r="CG158" s="12">
        <v>0.40856139953229842</v>
      </c>
      <c r="CH158" s="12">
        <v>0.4552706802302729</v>
      </c>
      <c r="CI158" s="12">
        <v>0.59701708764166572</v>
      </c>
      <c r="CJ158" s="12">
        <v>0.54157429077620001</v>
      </c>
      <c r="CK158" s="12">
        <v>-7.9458932804159804E-2</v>
      </c>
      <c r="CL158" s="12">
        <v>0.44757100684350404</v>
      </c>
      <c r="CM158" s="12">
        <v>-0.61787002224771947</v>
      </c>
      <c r="CN158" s="12">
        <v>-0.73789965845919359</v>
      </c>
      <c r="CO158" s="12">
        <v>0.72950852862547044</v>
      </c>
      <c r="CP158" s="12">
        <v>-0.25088897007320649</v>
      </c>
      <c r="CQ158" s="12">
        <v>0.78354420077037612</v>
      </c>
      <c r="CR158" s="12">
        <v>-0.32362409612901138</v>
      </c>
      <c r="CS158" s="12">
        <v>-0.65930870246137319</v>
      </c>
      <c r="CT158" s="12">
        <v>0.80503405666308381</v>
      </c>
      <c r="CU158" s="12">
        <v>-0.24327399966893012</v>
      </c>
      <c r="CV158" s="12">
        <v>0.70092411340044514</v>
      </c>
      <c r="CW158" s="12">
        <v>-2.9955011744619515E-2</v>
      </c>
      <c r="CX158" s="12">
        <v>-0.58432863665174606</v>
      </c>
      <c r="CY158" s="12">
        <v>0.82545498075816504</v>
      </c>
      <c r="CZ158" s="12">
        <v>0.11750630163114878</v>
      </c>
      <c r="DA158" s="12">
        <v>0.86905175271048929</v>
      </c>
      <c r="DB158" s="12">
        <v>0.59591002346091904</v>
      </c>
      <c r="DC158" s="12">
        <v>-0.2888947060920582</v>
      </c>
      <c r="DD158" s="12">
        <v>0.80586483912515927</v>
      </c>
      <c r="DE158" s="12">
        <v>-7.5991130370974269E-2</v>
      </c>
      <c r="DF158" s="12">
        <v>-1.243481162461796E-3</v>
      </c>
      <c r="DG158" s="12">
        <v>0.1585980980615182</v>
      </c>
      <c r="DH158" s="12">
        <v>-0.86745535529110163</v>
      </c>
      <c r="DI158" s="12">
        <v>3.6181550180025301E-3</v>
      </c>
      <c r="DJ158" s="12">
        <v>1.4600081518810891E-2</v>
      </c>
      <c r="DK158" s="12">
        <v>0.65358076101567841</v>
      </c>
      <c r="DL158" s="12">
        <v>0.62801032815543589</v>
      </c>
      <c r="DM158" s="12">
        <v>-0.69292350945699499</v>
      </c>
      <c r="DN158" s="12">
        <v>0.43967412616337764</v>
      </c>
      <c r="DO158" s="12">
        <v>5.0207652655259234E-2</v>
      </c>
      <c r="DP158" s="12">
        <v>-0.49607626250160536</v>
      </c>
      <c r="DQ158" s="12">
        <v>8.6821981331742636E-3</v>
      </c>
      <c r="DR158" s="12">
        <v>0.25147203142123581</v>
      </c>
      <c r="DS158" s="12">
        <v>-0.3282716606893325</v>
      </c>
      <c r="DT158" s="12">
        <v>-7.7838574686455164E-2</v>
      </c>
      <c r="DU158" s="12">
        <v>-3.0331448257446571E-2</v>
      </c>
      <c r="DV158" s="12">
        <v>0.41142315419683778</v>
      </c>
      <c r="DW158" s="12">
        <v>0.52262322362220526</v>
      </c>
      <c r="DX158" s="12">
        <v>0.68238294295852475</v>
      </c>
      <c r="DY158" s="12">
        <v>-6.2486167068678988E-2</v>
      </c>
      <c r="DZ158" s="12">
        <v>-2.453101133879676E-2</v>
      </c>
      <c r="EA158" s="12">
        <v>7.5786137679899473E-2</v>
      </c>
      <c r="EB158" s="12">
        <v>0.1403856775069163</v>
      </c>
      <c r="EC158" s="12">
        <v>-8.1267030203919205E-2</v>
      </c>
      <c r="ED158" s="12">
        <v>0.42823385284779092</v>
      </c>
      <c r="EE158" s="12">
        <v>0.50321237227530147</v>
      </c>
      <c r="EF158" s="12">
        <v>0.41474930198280402</v>
      </c>
      <c r="EG158" s="12">
        <v>0.54059723999637943</v>
      </c>
      <c r="EH158" s="12">
        <v>0.35635952494047068</v>
      </c>
      <c r="EI158" s="12">
        <v>0.19960536604260778</v>
      </c>
      <c r="EJ158" s="12">
        <v>-4.6979221495872463E-2</v>
      </c>
      <c r="EK158" s="12">
        <v>0.21899344672021753</v>
      </c>
      <c r="EL158" s="12">
        <v>-0.43797808586338038</v>
      </c>
      <c r="EM158" s="12">
        <v>0.39686384024539834</v>
      </c>
      <c r="EN158" s="12">
        <v>0.24107414262479876</v>
      </c>
      <c r="EO158" s="12">
        <v>0.4786777583055658</v>
      </c>
      <c r="EP158" s="12">
        <v>0.6506755161756399</v>
      </c>
      <c r="EQ158" s="12">
        <v>-8.3702850110262215E-3</v>
      </c>
      <c r="ER158" s="12">
        <v>0.57180041780817203</v>
      </c>
      <c r="ES158" s="12">
        <v>8.0330647846830763E-2</v>
      </c>
      <c r="ET158" s="12">
        <v>-0.15425857288048514</v>
      </c>
      <c r="EU158" s="12">
        <v>0.36333269348705721</v>
      </c>
      <c r="EV158" s="12">
        <v>0.78246332689749143</v>
      </c>
      <c r="EW158" s="12">
        <v>0.4479040459685768</v>
      </c>
      <c r="EX158" s="12">
        <v>0.62103841254018111</v>
      </c>
      <c r="EY158" s="12">
        <v>0.61715676963630339</v>
      </c>
      <c r="EZ158" s="12">
        <v>0.62319580408197794</v>
      </c>
      <c r="FA158" s="12">
        <v>1</v>
      </c>
      <c r="FB158" s="12"/>
      <c r="FC158" s="12"/>
      <c r="FD158" s="12"/>
      <c r="FE158" s="12"/>
      <c r="FF158" s="12"/>
      <c r="FG158" s="12"/>
      <c r="FH158" s="12"/>
      <c r="FI158" s="12"/>
      <c r="FJ158" s="12"/>
      <c r="FK158" s="12"/>
      <c r="FL158" s="12"/>
      <c r="FM158" s="12"/>
      <c r="FN158" s="12"/>
      <c r="FO158" s="12"/>
      <c r="FP158" s="12"/>
      <c r="FQ158" s="12"/>
      <c r="FR158" s="12"/>
      <c r="FS158" s="12"/>
      <c r="FT158" s="12"/>
      <c r="FU158" s="12"/>
      <c r="FV158" s="12"/>
      <c r="FW158" s="12"/>
      <c r="FX158" s="12"/>
      <c r="FY158" s="12"/>
      <c r="FZ158" s="12"/>
      <c r="GA158" s="12"/>
      <c r="GB158" s="12"/>
      <c r="GC158" s="12"/>
      <c r="GD158" s="12"/>
      <c r="GE158" s="12"/>
      <c r="GF158" s="12"/>
      <c r="GG158" s="12"/>
      <c r="GH158" s="12"/>
      <c r="GI158" s="12"/>
      <c r="GJ158" s="12"/>
      <c r="GK158" s="12"/>
      <c r="GL158" s="12"/>
      <c r="GM158" s="12"/>
      <c r="GN158" s="12"/>
      <c r="GO158" s="12"/>
      <c r="GP158" s="12"/>
      <c r="GQ158" s="12"/>
      <c r="GR158" s="12"/>
      <c r="GS158" s="12"/>
      <c r="GT158" s="12"/>
      <c r="GU158" s="12"/>
      <c r="GV158" s="12"/>
      <c r="GW158" s="12"/>
      <c r="GX158" s="12"/>
      <c r="GY158" s="12"/>
      <c r="GZ158" s="12"/>
      <c r="HA158" s="13"/>
    </row>
    <row r="159" spans="1:209" x14ac:dyDescent="0.25">
      <c r="A159" s="10" t="s">
        <v>156</v>
      </c>
      <c r="B159" s="11">
        <v>0.12836643400510325</v>
      </c>
      <c r="C159" s="12">
        <v>-8.9151667199934781E-2</v>
      </c>
      <c r="D159" s="12">
        <v>0.11777174336720915</v>
      </c>
      <c r="E159" s="12">
        <v>6.7714184108549061E-3</v>
      </c>
      <c r="F159" s="12">
        <v>-3.3766197608875288E-2</v>
      </c>
      <c r="G159" s="12">
        <v>-0.72151458298323345</v>
      </c>
      <c r="H159" s="12">
        <v>0.17904048005071085</v>
      </c>
      <c r="I159" s="12">
        <v>-0.24355229639506917</v>
      </c>
      <c r="J159" s="11">
        <v>0.61641407119303671</v>
      </c>
      <c r="K159" s="12">
        <v>-6.3943894264203244E-2</v>
      </c>
      <c r="L159" s="12">
        <v>0.29685516052956029</v>
      </c>
      <c r="M159" s="12">
        <v>0.19343477305357001</v>
      </c>
      <c r="N159" s="12">
        <v>0.74768282713967504</v>
      </c>
      <c r="O159" s="12">
        <v>0.84734824387932206</v>
      </c>
      <c r="P159" s="12">
        <v>8.267266798562671E-2</v>
      </c>
      <c r="Q159" s="12">
        <v>9.5050291272524443E-2</v>
      </c>
      <c r="R159" s="12">
        <v>0.88071857033196255</v>
      </c>
      <c r="S159" s="12">
        <v>0.34792460860387231</v>
      </c>
      <c r="T159" s="12">
        <v>-0.57997832449631093</v>
      </c>
      <c r="U159" s="12">
        <v>-0.59869957364932247</v>
      </c>
      <c r="V159" s="12">
        <v>-0.16936224038108688</v>
      </c>
      <c r="W159" s="12">
        <v>-0.84441138812835548</v>
      </c>
      <c r="X159" s="12">
        <v>-0.19411538373982551</v>
      </c>
      <c r="Y159" s="12">
        <v>0.39706230942664933</v>
      </c>
      <c r="Z159" s="12">
        <v>-0.23627432538962689</v>
      </c>
      <c r="AA159" s="12">
        <v>-0.1755652317210942</v>
      </c>
      <c r="AB159" s="12">
        <v>-0.2857418575509868</v>
      </c>
      <c r="AC159" s="12">
        <v>-0.68781316746337962</v>
      </c>
      <c r="AD159" s="12">
        <v>8.1496667735012129E-2</v>
      </c>
      <c r="AE159" s="12">
        <v>-0.64475768073885431</v>
      </c>
      <c r="AF159" s="12">
        <v>-0.24586670851795253</v>
      </c>
      <c r="AG159" s="12">
        <v>-0.87277480161389231</v>
      </c>
      <c r="AH159" s="12">
        <v>0.27330253758750961</v>
      </c>
      <c r="AI159" s="12">
        <v>0.79173327177012698</v>
      </c>
      <c r="AJ159" s="12">
        <v>-0.56362311192425507</v>
      </c>
      <c r="AK159" s="12">
        <v>-0.19071632995755686</v>
      </c>
      <c r="AL159" s="12">
        <v>0.56077109454054608</v>
      </c>
      <c r="AM159" s="12">
        <v>-0.20263637703988552</v>
      </c>
      <c r="AN159" s="12">
        <v>-0.4735651087654586</v>
      </c>
      <c r="AO159" s="12">
        <v>-0.54444989992063386</v>
      </c>
      <c r="AP159" s="12">
        <v>0.68200539050613973</v>
      </c>
      <c r="AQ159" s="12">
        <v>-0.71644665308437394</v>
      </c>
      <c r="AR159" s="12">
        <v>0.58092293220212532</v>
      </c>
      <c r="AS159" s="12">
        <v>0.80998797812451584</v>
      </c>
      <c r="AT159" s="12">
        <v>3.4315676930346026E-2</v>
      </c>
      <c r="AU159" s="12">
        <v>-5.1031793637705242E-2</v>
      </c>
      <c r="AV159" s="12">
        <v>0.42725462985524526</v>
      </c>
      <c r="AW159" s="12">
        <v>-0.33723165957508927</v>
      </c>
      <c r="AX159" s="12">
        <v>-0.52791979453994375</v>
      </c>
      <c r="AY159" s="12">
        <v>-9.7619414072682709E-2</v>
      </c>
      <c r="AZ159" s="12">
        <v>-0.13440824257830386</v>
      </c>
      <c r="BA159" s="12">
        <v>-0.75796234194785983</v>
      </c>
      <c r="BB159" s="12">
        <v>-0.29361740814578807</v>
      </c>
      <c r="BC159" s="12">
        <v>-0.32901742030357489</v>
      </c>
      <c r="BD159" s="12">
        <v>-0.19534669717576231</v>
      </c>
      <c r="BE159" s="12">
        <v>-5.0671801002373146E-2</v>
      </c>
      <c r="BF159" s="12">
        <v>-0.3591379153234272</v>
      </c>
      <c r="BG159" s="12">
        <v>-0.60477276831591087</v>
      </c>
      <c r="BH159" s="12">
        <v>-0.32429671169048824</v>
      </c>
      <c r="BI159" s="12">
        <v>-0.43995316503780479</v>
      </c>
      <c r="BJ159" s="12">
        <v>0.2839819696606013</v>
      </c>
      <c r="BK159" s="12">
        <v>-0.68714691338654588</v>
      </c>
      <c r="BL159" s="12">
        <v>1.4994498920379512E-2</v>
      </c>
      <c r="BM159" s="12">
        <v>0.57003139627562238</v>
      </c>
      <c r="BN159" s="12">
        <v>0.10672379680940629</v>
      </c>
      <c r="BO159" s="12">
        <v>0.17719058525843556</v>
      </c>
      <c r="BP159" s="12">
        <v>0.59778874274477056</v>
      </c>
      <c r="BQ159" s="12">
        <v>-0.34002905379770265</v>
      </c>
      <c r="BR159" s="12">
        <v>-0.38261847988291592</v>
      </c>
      <c r="BS159" s="12">
        <v>-0.44750117397813982</v>
      </c>
      <c r="BT159" s="12">
        <v>0.89217480620049705</v>
      </c>
      <c r="BU159" s="12">
        <v>-0.27570325821602693</v>
      </c>
      <c r="BV159" s="12">
        <v>0.727899794184664</v>
      </c>
      <c r="BW159" s="12">
        <v>-5.8956171498234726E-2</v>
      </c>
      <c r="BX159" s="12">
        <v>-0.51853859639272337</v>
      </c>
      <c r="BY159" s="12">
        <v>0.57466379971441883</v>
      </c>
      <c r="BZ159" s="12">
        <v>-0.25479647450675508</v>
      </c>
      <c r="CA159" s="12">
        <v>0.79157273123365102</v>
      </c>
      <c r="CB159" s="12">
        <v>-0.17519425024513965</v>
      </c>
      <c r="CC159" s="12">
        <v>-0.66989808655804195</v>
      </c>
      <c r="CD159" s="12">
        <v>9.551749211468373E-2</v>
      </c>
      <c r="CE159" s="12">
        <v>-0.51155936358743848</v>
      </c>
      <c r="CF159" s="12">
        <v>-0.46612673113464509</v>
      </c>
      <c r="CG159" s="12">
        <v>0.88343511195435753</v>
      </c>
      <c r="CH159" s="12">
        <v>-0.33441778524713833</v>
      </c>
      <c r="CI159" s="12">
        <v>0.27277217949680416</v>
      </c>
      <c r="CJ159" s="12">
        <v>0.52783252096770805</v>
      </c>
      <c r="CK159" s="12">
        <v>-0.75109545599013283</v>
      </c>
      <c r="CL159" s="12">
        <v>-0.32797742243010453</v>
      </c>
      <c r="CM159" s="12">
        <v>-0.33342712015003939</v>
      </c>
      <c r="CN159" s="12">
        <v>-0.25553640158741814</v>
      </c>
      <c r="CO159" s="12">
        <v>-0.17540805780902674</v>
      </c>
      <c r="CP159" s="12">
        <v>-0.45585154841761405</v>
      </c>
      <c r="CQ159" s="12">
        <v>0.14035671145925133</v>
      </c>
      <c r="CR159" s="12">
        <v>-0.3195181876356164</v>
      </c>
      <c r="CS159" s="12">
        <v>-0.33419425964736166</v>
      </c>
      <c r="CT159" s="12">
        <v>0.15104455817391355</v>
      </c>
      <c r="CU159" s="12">
        <v>-0.59278207251188608</v>
      </c>
      <c r="CV159" s="12">
        <v>-2.7404399128972332E-2</v>
      </c>
      <c r="CW159" s="12">
        <v>-9.2802636658554108E-2</v>
      </c>
      <c r="CX159" s="12">
        <v>-0.53535931162253092</v>
      </c>
      <c r="CY159" s="12">
        <v>4.1690043283003318E-3</v>
      </c>
      <c r="CZ159" s="12">
        <v>-0.22332760473287028</v>
      </c>
      <c r="DA159" s="12">
        <v>0.27968001153551447</v>
      </c>
      <c r="DB159" s="12">
        <v>4.9464574560838186E-2</v>
      </c>
      <c r="DC159" s="12">
        <v>-0.57196505362902161</v>
      </c>
      <c r="DD159" s="12">
        <v>0.24744155686686006</v>
      </c>
      <c r="DE159" s="12">
        <v>-0.47946621701791736</v>
      </c>
      <c r="DF159" s="12">
        <v>-0.79516970253882269</v>
      </c>
      <c r="DG159" s="12">
        <v>-0.20345087774648407</v>
      </c>
      <c r="DH159" s="12">
        <v>-0.16257966816917785</v>
      </c>
      <c r="DI159" s="12">
        <v>-0.82497015344038693</v>
      </c>
      <c r="DJ159" s="12">
        <v>0.5424986219558029</v>
      </c>
      <c r="DK159" s="12">
        <v>-0.27969070054551448</v>
      </c>
      <c r="DL159" s="12">
        <v>-4.1425942123665717E-3</v>
      </c>
      <c r="DM159" s="12">
        <v>-0.35827335812914735</v>
      </c>
      <c r="DN159" s="12">
        <v>-0.31115353702440418</v>
      </c>
      <c r="DO159" s="12">
        <v>-0.34497670428892313</v>
      </c>
      <c r="DP159" s="12">
        <v>-6.4420064344185096E-2</v>
      </c>
      <c r="DQ159" s="12">
        <v>-0.54093234657835787</v>
      </c>
      <c r="DR159" s="12">
        <v>-0.54966272079228351</v>
      </c>
      <c r="DS159" s="12">
        <v>-0.26871914467510577</v>
      </c>
      <c r="DT159" s="12">
        <v>-0.52531342169871797</v>
      </c>
      <c r="DU159" s="12">
        <v>0.25010598364631909</v>
      </c>
      <c r="DV159" s="12">
        <v>-0.40148201921396937</v>
      </c>
      <c r="DW159" s="12">
        <v>-0.43260769703877944</v>
      </c>
      <c r="DX159" s="12">
        <v>6.2126553936965159E-2</v>
      </c>
      <c r="DY159" s="12">
        <v>-0.65944151371247672</v>
      </c>
      <c r="DZ159" s="12">
        <v>-0.48751296262910399</v>
      </c>
      <c r="EA159" s="12">
        <v>-0.69007076035511283</v>
      </c>
      <c r="EB159" s="12">
        <v>-0.37989856161938929</v>
      </c>
      <c r="EC159" s="12">
        <v>-0.72351038008768498</v>
      </c>
      <c r="ED159" s="12">
        <v>-0.34981934994832931</v>
      </c>
      <c r="EE159" s="12">
        <v>0.22213206407466965</v>
      </c>
      <c r="EF159" s="12">
        <v>-0.45942275682191336</v>
      </c>
      <c r="EG159" s="12">
        <v>-0.19344271895657375</v>
      </c>
      <c r="EH159" s="12">
        <v>-3.5064444719563625E-3</v>
      </c>
      <c r="EI159" s="12">
        <v>-0.58995715955993688</v>
      </c>
      <c r="EJ159" s="12">
        <v>0.2746780114200264</v>
      </c>
      <c r="EK159" s="12">
        <v>0.70434196226632795</v>
      </c>
      <c r="EL159" s="12">
        <v>-0.5371446052051646</v>
      </c>
      <c r="EM159" s="12">
        <v>-0.13312961115099131</v>
      </c>
      <c r="EN159" s="12">
        <v>0.36845621483235091</v>
      </c>
      <c r="EO159" s="12">
        <v>0.89083080753989707</v>
      </c>
      <c r="EP159" s="12">
        <v>0.75669247953720142</v>
      </c>
      <c r="EQ159" s="12">
        <v>-0.42237667816463637</v>
      </c>
      <c r="ER159" s="12">
        <v>0.83875691949294029</v>
      </c>
      <c r="ES159" s="12">
        <v>-0.20960434665343422</v>
      </c>
      <c r="ET159" s="12">
        <v>-0.48287705226906352</v>
      </c>
      <c r="EU159" s="12">
        <v>0.78789983552431275</v>
      </c>
      <c r="EV159" s="12">
        <v>0.68247402658246337</v>
      </c>
      <c r="EW159" s="12">
        <v>0.74502400749614206</v>
      </c>
      <c r="EX159" s="12">
        <v>0.42387954337324846</v>
      </c>
      <c r="EY159" s="12">
        <v>0.47493640263300912</v>
      </c>
      <c r="EZ159" s="12">
        <v>0.81839487515734188</v>
      </c>
      <c r="FA159" s="12">
        <v>0.35141998585399264</v>
      </c>
      <c r="FB159" s="12">
        <v>1</v>
      </c>
      <c r="FC159" s="12"/>
      <c r="FD159" s="12"/>
      <c r="FE159" s="12"/>
      <c r="FF159" s="12"/>
      <c r="FG159" s="12"/>
      <c r="FH159" s="12"/>
      <c r="FI159" s="12"/>
      <c r="FJ159" s="12"/>
      <c r="FK159" s="12"/>
      <c r="FL159" s="12"/>
      <c r="FM159" s="12"/>
      <c r="FN159" s="12"/>
      <c r="FO159" s="12"/>
      <c r="FP159" s="12"/>
      <c r="FQ159" s="12"/>
      <c r="FR159" s="12"/>
      <c r="FS159" s="12"/>
      <c r="FT159" s="12"/>
      <c r="FU159" s="12"/>
      <c r="FV159" s="12"/>
      <c r="FW159" s="12"/>
      <c r="FX159" s="12"/>
      <c r="FY159" s="12"/>
      <c r="FZ159" s="12"/>
      <c r="GA159" s="12"/>
      <c r="GB159" s="12"/>
      <c r="GC159" s="12"/>
      <c r="GD159" s="12"/>
      <c r="GE159" s="12"/>
      <c r="GF159" s="12"/>
      <c r="GG159" s="12"/>
      <c r="GH159" s="12"/>
      <c r="GI159" s="12"/>
      <c r="GJ159" s="12"/>
      <c r="GK159" s="12"/>
      <c r="GL159" s="12"/>
      <c r="GM159" s="12"/>
      <c r="GN159" s="12"/>
      <c r="GO159" s="12"/>
      <c r="GP159" s="12"/>
      <c r="GQ159" s="12"/>
      <c r="GR159" s="12"/>
      <c r="GS159" s="12"/>
      <c r="GT159" s="12"/>
      <c r="GU159" s="12"/>
      <c r="GV159" s="12"/>
      <c r="GW159" s="12"/>
      <c r="GX159" s="12"/>
      <c r="GY159" s="12"/>
      <c r="GZ159" s="12"/>
      <c r="HA159" s="13"/>
    </row>
    <row r="160" spans="1:209" x14ac:dyDescent="0.25">
      <c r="A160" s="14" t="s">
        <v>157</v>
      </c>
      <c r="B160" s="15">
        <v>8.4928041345385008E-2</v>
      </c>
      <c r="C160" s="16">
        <v>0.19816324082073022</v>
      </c>
      <c r="D160" s="16">
        <v>-1.195130699572333E-2</v>
      </c>
      <c r="E160" s="16">
        <v>-6.4553054477424099E-2</v>
      </c>
      <c r="F160" s="16">
        <v>9.614558173989908E-2</v>
      </c>
      <c r="G160" s="16">
        <v>0.33127007213070314</v>
      </c>
      <c r="H160" s="16">
        <v>-0.45970686173288078</v>
      </c>
      <c r="I160" s="16">
        <v>-0.4190802755549472</v>
      </c>
      <c r="J160" s="11">
        <v>0.15252605263972061</v>
      </c>
      <c r="K160" s="12">
        <v>0.76969838650217492</v>
      </c>
      <c r="L160" s="12">
        <v>0.52778285173243811</v>
      </c>
      <c r="M160" s="12">
        <v>0.535922448417399</v>
      </c>
      <c r="N160" s="12">
        <v>-5.7270732739318111E-2</v>
      </c>
      <c r="O160" s="12">
        <v>8.4463801460110149E-2</v>
      </c>
      <c r="P160" s="12">
        <v>0.78214884256401052</v>
      </c>
      <c r="Q160" s="12">
        <v>0.77076177374729604</v>
      </c>
      <c r="R160" s="12">
        <v>6.2393562190201715E-2</v>
      </c>
      <c r="S160" s="12">
        <v>0.68229223082058921</v>
      </c>
      <c r="T160" s="12">
        <v>0.1534716133067095</v>
      </c>
      <c r="U160" s="12">
        <v>-3.4035371167780569E-2</v>
      </c>
      <c r="V160" s="12">
        <v>-0.65770975199915815</v>
      </c>
      <c r="W160" s="12">
        <v>0.44280288882846847</v>
      </c>
      <c r="X160" s="12">
        <v>-0.30968035966450352</v>
      </c>
      <c r="Y160" s="12">
        <v>0.36109271011392491</v>
      </c>
      <c r="Z160" s="12">
        <v>0.36818150979239322</v>
      </c>
      <c r="AA160" s="12">
        <v>-0.14905221146362463</v>
      </c>
      <c r="AB160" s="12">
        <v>0.7904348015944419</v>
      </c>
      <c r="AC160" s="12">
        <v>0.19940534165128374</v>
      </c>
      <c r="AD160" s="12">
        <v>-0.2198804361841139</v>
      </c>
      <c r="AE160" s="12">
        <v>7.9303579586473744E-2</v>
      </c>
      <c r="AF160" s="12">
        <v>0.10643773959238684</v>
      </c>
      <c r="AG160" s="12">
        <v>6.1494835773249823E-2</v>
      </c>
      <c r="AH160" s="12">
        <v>8.0910913837291723E-2</v>
      </c>
      <c r="AI160" s="12">
        <v>-0.32867659716943842</v>
      </c>
      <c r="AJ160" s="12">
        <v>0.35597579279411928</v>
      </c>
      <c r="AK160" s="12">
        <v>0.36701795014644917</v>
      </c>
      <c r="AL160" s="12">
        <v>-0.46160332249743152</v>
      </c>
      <c r="AM160" s="12">
        <v>0.27253363716986895</v>
      </c>
      <c r="AN160" s="12">
        <v>6.1270028307635477E-2</v>
      </c>
      <c r="AO160" s="12">
        <v>0.34373124330194271</v>
      </c>
      <c r="AP160" s="12">
        <v>-0.52723983195611412</v>
      </c>
      <c r="AQ160" s="12">
        <v>0.55898615572220811</v>
      </c>
      <c r="AR160" s="12">
        <v>3.9135962058461038E-2</v>
      </c>
      <c r="AS160" s="12">
        <v>0.19953002552299556</v>
      </c>
      <c r="AT160" s="12">
        <v>0.68587399467074084</v>
      </c>
      <c r="AU160" s="12">
        <v>0.17017840158856162</v>
      </c>
      <c r="AV160" s="12">
        <v>0.28411694564053391</v>
      </c>
      <c r="AW160" s="12">
        <v>0.23028228172231852</v>
      </c>
      <c r="AX160" s="12">
        <v>-0.11853547045978755</v>
      </c>
      <c r="AY160" s="12">
        <v>0.60760701056032929</v>
      </c>
      <c r="AZ160" s="12">
        <v>-0.34657401866129389</v>
      </c>
      <c r="BA160" s="12">
        <v>0.33563667738597597</v>
      </c>
      <c r="BB160" s="12">
        <v>0.50005753587921475</v>
      </c>
      <c r="BC160" s="12">
        <v>0.26662961004634683</v>
      </c>
      <c r="BD160" s="12">
        <v>0.91388690453962962</v>
      </c>
      <c r="BE160" s="12">
        <v>0.22706110468683474</v>
      </c>
      <c r="BF160" s="12">
        <v>0.5577579746164798</v>
      </c>
      <c r="BG160" s="12">
        <v>0.72794889600038204</v>
      </c>
      <c r="BH160" s="12">
        <v>0.11496745079229893</v>
      </c>
      <c r="BI160" s="12">
        <v>0.69055059608014879</v>
      </c>
      <c r="BJ160" s="12">
        <v>5.8353513773988432E-2</v>
      </c>
      <c r="BK160" s="12">
        <v>0.42325750523150685</v>
      </c>
      <c r="BL160" s="12">
        <v>0.70920874634052389</v>
      </c>
      <c r="BM160" s="12">
        <v>0.2217899102150245</v>
      </c>
      <c r="BN160" s="12">
        <v>0.80202357105275934</v>
      </c>
      <c r="BO160" s="12">
        <v>0.57972324580143764</v>
      </c>
      <c r="BP160" s="12">
        <v>0.27887599596493073</v>
      </c>
      <c r="BQ160" s="12">
        <v>0.70803376077745861</v>
      </c>
      <c r="BR160" s="12">
        <v>7.2177602065645399E-2</v>
      </c>
      <c r="BS160" s="12">
        <v>-0.46302076917189394</v>
      </c>
      <c r="BT160" s="12">
        <v>-1.5080920382947685E-2</v>
      </c>
      <c r="BU160" s="12">
        <v>0.92046266616479766</v>
      </c>
      <c r="BV160" s="12">
        <v>-0.50223754951560651</v>
      </c>
      <c r="BW160" s="12">
        <v>0.13498701778013958</v>
      </c>
      <c r="BX160" s="12">
        <v>0.3681079087375691</v>
      </c>
      <c r="BY160" s="12">
        <v>0.47375223528728055</v>
      </c>
      <c r="BZ160" s="12">
        <v>0.85494904622644585</v>
      </c>
      <c r="CA160" s="12">
        <v>-0.36483385196935275</v>
      </c>
      <c r="CB160" s="12">
        <v>-0.3121107045454492</v>
      </c>
      <c r="CC160" s="12">
        <v>0.68287134442307895</v>
      </c>
      <c r="CD160" s="12">
        <v>-0.44499756116096456</v>
      </c>
      <c r="CE160" s="12">
        <v>0.32711175080669297</v>
      </c>
      <c r="CF160" s="12">
        <v>0.41403711944363936</v>
      </c>
      <c r="CG160" s="12">
        <v>-0.20708034897184144</v>
      </c>
      <c r="CH160" s="12">
        <v>0.93750120951272864</v>
      </c>
      <c r="CI160" s="12">
        <v>0.4420448063365604</v>
      </c>
      <c r="CJ160" s="12">
        <v>0.15358989598685319</v>
      </c>
      <c r="CK160" s="12">
        <v>0.61514647253083676</v>
      </c>
      <c r="CL160" s="12">
        <v>0.66725073915998656</v>
      </c>
      <c r="CM160" s="12">
        <v>1.6917681052904688E-2</v>
      </c>
      <c r="CN160" s="12">
        <v>-0.55063806503643953</v>
      </c>
      <c r="CO160" s="12">
        <v>0.6465749516061049</v>
      </c>
      <c r="CP160" s="12">
        <v>0.32662320667520223</v>
      </c>
      <c r="CQ160" s="12">
        <v>0.69422347202533075</v>
      </c>
      <c r="CR160" s="12">
        <v>0.33181861418216874</v>
      </c>
      <c r="CS160" s="12">
        <v>-0.45666713620248695</v>
      </c>
      <c r="CT160" s="12">
        <v>0.60324121174089751</v>
      </c>
      <c r="CU160" s="12">
        <v>0.60501907633703467</v>
      </c>
      <c r="CV160" s="12">
        <v>0.52196043499749756</v>
      </c>
      <c r="CW160" s="12">
        <v>0.4530491299480609</v>
      </c>
      <c r="CX160" s="12">
        <v>-0.12969049789599812</v>
      </c>
      <c r="CY160" s="12">
        <v>0.66379994984278612</v>
      </c>
      <c r="CZ160" s="12">
        <v>0.64536706864125915</v>
      </c>
      <c r="DA160" s="12">
        <v>0.5720664859954504</v>
      </c>
      <c r="DB160" s="12">
        <v>0.85517473630266927</v>
      </c>
      <c r="DC160" s="12">
        <v>0.16050468952231553</v>
      </c>
      <c r="DD160" s="12">
        <v>0.57905963036184316</v>
      </c>
      <c r="DE160" s="12">
        <v>0.74694303342574153</v>
      </c>
      <c r="DF160" s="12">
        <v>0.3870336782609779</v>
      </c>
      <c r="DG160" s="12">
        <v>0.38361989342141561</v>
      </c>
      <c r="DH160" s="12">
        <v>-0.41029326662220417</v>
      </c>
      <c r="DI160" s="12">
        <v>0.38117266842680447</v>
      </c>
      <c r="DJ160" s="12">
        <v>-0.1961387959044569</v>
      </c>
      <c r="DK160" s="12">
        <v>0.74265614988882001</v>
      </c>
      <c r="DL160" s="12">
        <v>0.6002523143214491</v>
      </c>
      <c r="DM160" s="12">
        <v>-3.3055328331257273E-2</v>
      </c>
      <c r="DN160" s="12">
        <v>0.54487765310044045</v>
      </c>
      <c r="DO160" s="12">
        <v>0.76035406581158282</v>
      </c>
      <c r="DP160" s="12">
        <v>0.10748435637868463</v>
      </c>
      <c r="DQ160" s="12">
        <v>0.67496669147986776</v>
      </c>
      <c r="DR160" s="12">
        <v>0.7910477542668628</v>
      </c>
      <c r="DS160" s="12">
        <v>1.794828139690954E-2</v>
      </c>
      <c r="DT160" s="12">
        <v>0.28744807893446406</v>
      </c>
      <c r="DU160" s="12">
        <v>0.58428417152373013</v>
      </c>
      <c r="DV160" s="12">
        <v>0.81474133801231829</v>
      </c>
      <c r="DW160" s="12">
        <v>0.84752328815036981</v>
      </c>
      <c r="DX160" s="12">
        <v>0.74132152868008694</v>
      </c>
      <c r="DY160" s="12">
        <v>0.68446648186957137</v>
      </c>
      <c r="DZ160" s="12">
        <v>0.66746062759582103</v>
      </c>
      <c r="EA160" s="12">
        <v>0.73556921857305368</v>
      </c>
      <c r="EB160" s="12">
        <v>0.6651024878426276</v>
      </c>
      <c r="EC160" s="12">
        <v>0.56474219763669353</v>
      </c>
      <c r="ED160" s="12">
        <v>0.62615861718788768</v>
      </c>
      <c r="EE160" s="12">
        <v>0.7271144218313994</v>
      </c>
      <c r="EF160" s="12">
        <v>0.84780162102128842</v>
      </c>
      <c r="EG160" s="12">
        <v>0.77665521284398709</v>
      </c>
      <c r="EH160" s="12">
        <v>0.70873630455982728</v>
      </c>
      <c r="EI160" s="12">
        <v>0.83337062933958717</v>
      </c>
      <c r="EJ160" s="12">
        <v>-0.14720335834105611</v>
      </c>
      <c r="EK160" s="12">
        <v>-5.2783464727552118E-2</v>
      </c>
      <c r="EL160" s="12">
        <v>0.25090701404154458</v>
      </c>
      <c r="EM160" s="12">
        <v>0.51687263435363795</v>
      </c>
      <c r="EN160" s="12">
        <v>0.12615506356089679</v>
      </c>
      <c r="EO160" s="12">
        <v>-4.9951398778307662E-2</v>
      </c>
      <c r="EP160" s="12">
        <v>0.19498776310950067</v>
      </c>
      <c r="EQ160" s="12">
        <v>0.55037730653890649</v>
      </c>
      <c r="ER160" s="12">
        <v>9.4114329230816349E-2</v>
      </c>
      <c r="ES160" s="12">
        <v>0.66914645447677701</v>
      </c>
      <c r="ET160" s="12">
        <v>0.4807660014401135</v>
      </c>
      <c r="EU160" s="12">
        <v>-0.34923775796802925</v>
      </c>
      <c r="EV160" s="12">
        <v>3.2871411216942384E-2</v>
      </c>
      <c r="EW160" s="12">
        <v>0.33699723694887357</v>
      </c>
      <c r="EX160" s="12">
        <v>0.35972817657393213</v>
      </c>
      <c r="EY160" s="12">
        <v>0.69523988777399237</v>
      </c>
      <c r="EZ160" s="12">
        <v>-0.1319153038977959</v>
      </c>
      <c r="FA160" s="12">
        <v>0.51717529687586417</v>
      </c>
      <c r="FB160" s="12">
        <v>-0.10816674236588324</v>
      </c>
      <c r="FC160" s="12">
        <v>1</v>
      </c>
      <c r="FD160" s="12"/>
      <c r="FE160" s="12"/>
      <c r="FF160" s="12"/>
      <c r="FG160" s="12"/>
      <c r="FH160" s="12"/>
      <c r="FI160" s="12"/>
      <c r="FJ160" s="12"/>
      <c r="FK160" s="12"/>
      <c r="FL160" s="12"/>
      <c r="FM160" s="12"/>
      <c r="FN160" s="12"/>
      <c r="FO160" s="12"/>
      <c r="FP160" s="12"/>
      <c r="FQ160" s="12"/>
      <c r="FR160" s="12"/>
      <c r="FS160" s="12"/>
      <c r="FT160" s="12"/>
      <c r="FU160" s="12"/>
      <c r="FV160" s="12"/>
      <c r="FW160" s="12"/>
      <c r="FX160" s="12"/>
      <c r="FY160" s="12"/>
      <c r="FZ160" s="12"/>
      <c r="GA160" s="12"/>
      <c r="GB160" s="12"/>
      <c r="GC160" s="12"/>
      <c r="GD160" s="12"/>
      <c r="GE160" s="12"/>
      <c r="GF160" s="12"/>
      <c r="GG160" s="12"/>
      <c r="GH160" s="12"/>
      <c r="GI160" s="12"/>
      <c r="GJ160" s="12"/>
      <c r="GK160" s="12"/>
      <c r="GL160" s="12"/>
      <c r="GM160" s="12"/>
      <c r="GN160" s="12"/>
      <c r="GO160" s="12"/>
      <c r="GP160" s="12"/>
      <c r="GQ160" s="12"/>
      <c r="GR160" s="12"/>
      <c r="GS160" s="12"/>
      <c r="GT160" s="12"/>
      <c r="GU160" s="12"/>
      <c r="GV160" s="12"/>
      <c r="GW160" s="12"/>
      <c r="GX160" s="12"/>
      <c r="GY160" s="12"/>
      <c r="GZ160" s="12"/>
      <c r="HA160" s="13"/>
    </row>
    <row r="161" spans="1:209" x14ac:dyDescent="0.25">
      <c r="A161" s="10" t="s">
        <v>158</v>
      </c>
      <c r="B161" s="11">
        <v>0.3420753257885516</v>
      </c>
      <c r="C161" s="12">
        <v>-0.70997789584745852</v>
      </c>
      <c r="D161" s="12">
        <v>0.48580133683906035</v>
      </c>
      <c r="E161" s="12">
        <v>-0.53937775951582567</v>
      </c>
      <c r="F161" s="12">
        <v>-0.5660889675539954</v>
      </c>
      <c r="G161" s="12">
        <v>0.712251080894721</v>
      </c>
      <c r="H161" s="12">
        <v>0.6075529168134246</v>
      </c>
      <c r="I161" s="12">
        <v>-0.12338328331347723</v>
      </c>
      <c r="J161" s="11">
        <v>-0.10516357924305569</v>
      </c>
      <c r="K161" s="12">
        <v>-0.31111275705886077</v>
      </c>
      <c r="L161" s="12">
        <v>-0.29530745690576282</v>
      </c>
      <c r="M161" s="12">
        <v>-0.60157923424195126</v>
      </c>
      <c r="N161" s="12">
        <v>-0.59229771685932553</v>
      </c>
      <c r="O161" s="12">
        <v>-0.6203261635044296</v>
      </c>
      <c r="P161" s="12">
        <v>-0.62520890995693101</v>
      </c>
      <c r="Q161" s="12">
        <v>-0.37592650748205675</v>
      </c>
      <c r="R161" s="12">
        <v>-0.62796998177451835</v>
      </c>
      <c r="S161" s="12">
        <v>-0.10303150929960163</v>
      </c>
      <c r="T161" s="12">
        <v>0.81704647156331955</v>
      </c>
      <c r="U161" s="12">
        <v>0.58976690606594961</v>
      </c>
      <c r="V161" s="12">
        <v>0.56698861262913358</v>
      </c>
      <c r="W161" s="12">
        <v>0.21853332631062969</v>
      </c>
      <c r="X161" s="12">
        <v>0.2541344428015509</v>
      </c>
      <c r="Y161" s="12">
        <v>-0.13558390857092242</v>
      </c>
      <c r="Z161" s="12">
        <v>9.9473501062003977E-2</v>
      </c>
      <c r="AA161" s="12">
        <v>0.31098577487257678</v>
      </c>
      <c r="AB161" s="12">
        <v>-0.25925417521167404</v>
      </c>
      <c r="AC161" s="12">
        <v>0.66085206308153632</v>
      </c>
      <c r="AD161" s="12">
        <v>0.77402574807885405</v>
      </c>
      <c r="AE161" s="12">
        <v>0.8181422209098711</v>
      </c>
      <c r="AF161" s="12">
        <v>0.7231069639284049</v>
      </c>
      <c r="AG161" s="12">
        <v>0.60107822445658354</v>
      </c>
      <c r="AH161" s="12">
        <v>0.61023485839597724</v>
      </c>
      <c r="AI161" s="12">
        <v>0.19906855909331816</v>
      </c>
      <c r="AJ161" s="12">
        <v>0.48272727175241442</v>
      </c>
      <c r="AK161" s="12">
        <v>0.52357944979224702</v>
      </c>
      <c r="AL161" s="12">
        <v>-0.14866116841936419</v>
      </c>
      <c r="AM161" s="12">
        <v>0.67832860783057813</v>
      </c>
      <c r="AN161" s="12">
        <v>0.91782359412605641</v>
      </c>
      <c r="AO161" s="12">
        <v>0.25979491161733215</v>
      </c>
      <c r="AP161" s="12">
        <v>0.10077246511982887</v>
      </c>
      <c r="AQ161" s="12">
        <v>0.13160845975711793</v>
      </c>
      <c r="AR161" s="12">
        <v>-0.18884496506009962</v>
      </c>
      <c r="AS161" s="12">
        <v>-0.55139633851415293</v>
      </c>
      <c r="AT161" s="12">
        <v>-0.71320295108579013</v>
      </c>
      <c r="AU161" s="12">
        <v>0.67501962750163003</v>
      </c>
      <c r="AV161" s="12">
        <v>-0.77164672667449274</v>
      </c>
      <c r="AW161" s="12">
        <v>0.75274962638232434</v>
      </c>
      <c r="AX161" s="12">
        <v>0.59316181219261399</v>
      </c>
      <c r="AY161" s="12">
        <v>-6.8682867428239619E-2</v>
      </c>
      <c r="AZ161" s="12">
        <v>0.34263841447201004</v>
      </c>
      <c r="BA161" s="12">
        <v>-0.17802848106947861</v>
      </c>
      <c r="BB161" s="12">
        <v>-0.47873973021032978</v>
      </c>
      <c r="BC161" s="12">
        <v>0.45845397850953418</v>
      </c>
      <c r="BD161" s="12">
        <v>-0.45764087726992625</v>
      </c>
      <c r="BE161" s="12">
        <v>3.7320694371628271E-2</v>
      </c>
      <c r="BF161" s="12">
        <v>-0.45547761106297907</v>
      </c>
      <c r="BG161" s="12">
        <v>-4.0427312879151071E-2</v>
      </c>
      <c r="BH161" s="12">
        <v>0.80770466695671317</v>
      </c>
      <c r="BI161" s="12">
        <v>0.2276834867282756</v>
      </c>
      <c r="BJ161" s="12">
        <v>0.10475192727747715</v>
      </c>
      <c r="BK161" s="12">
        <v>0.36428027697495907</v>
      </c>
      <c r="BL161" s="12">
        <v>-0.11777723421676492</v>
      </c>
      <c r="BM161" s="12">
        <v>-2.8982952182238592E-2</v>
      </c>
      <c r="BN161" s="12">
        <v>-0.38976711401646758</v>
      </c>
      <c r="BO161" s="12">
        <v>-0.30531253136153175</v>
      </c>
      <c r="BP161" s="12">
        <v>-0.29549789099280444</v>
      </c>
      <c r="BQ161" s="12">
        <v>0.45072955079046784</v>
      </c>
      <c r="BR161" s="12">
        <v>0.615478095049517</v>
      </c>
      <c r="BS161" s="12">
        <v>0.66208948542845358</v>
      </c>
      <c r="BT161" s="12">
        <v>-0.23905581297172712</v>
      </c>
      <c r="BU161" s="12">
        <v>-2.6521573885068424E-2</v>
      </c>
      <c r="BV161" s="12">
        <v>-8.9259760005640384E-2</v>
      </c>
      <c r="BW161" s="12">
        <v>0.25688263423731483</v>
      </c>
      <c r="BX161" s="12">
        <v>6.5674045105372253E-2</v>
      </c>
      <c r="BY161" s="12">
        <v>-0.42927881001610541</v>
      </c>
      <c r="BZ161" s="12">
        <v>-0.14112461224965692</v>
      </c>
      <c r="CA161" s="12">
        <v>8.8182120496341138E-2</v>
      </c>
      <c r="CB161" s="12">
        <v>0.73167377525187172</v>
      </c>
      <c r="CC161" s="12">
        <v>0.21045278104114823</v>
      </c>
      <c r="CD161" s="12">
        <v>0.67285791944570106</v>
      </c>
      <c r="CE161" s="12">
        <v>0.21914228014519249</v>
      </c>
      <c r="CF161" s="12">
        <v>-6.7021853231997658E-3</v>
      </c>
      <c r="CG161" s="12">
        <v>-0.3804271827090589</v>
      </c>
      <c r="CH161" s="12">
        <v>-0.18223602193432181</v>
      </c>
      <c r="CI161" s="12">
        <v>6.280945479400403E-2</v>
      </c>
      <c r="CJ161" s="12">
        <v>-0.30791400744623387</v>
      </c>
      <c r="CK161" s="12">
        <v>0.40110749930894291</v>
      </c>
      <c r="CL161" s="12">
        <v>0.11541329335587687</v>
      </c>
      <c r="CM161" s="12">
        <v>0.49253747353292454</v>
      </c>
      <c r="CN161" s="12">
        <v>0.69102781428593618</v>
      </c>
      <c r="CO161" s="12">
        <v>-0.43125165708255203</v>
      </c>
      <c r="CP161" s="12">
        <v>-0.19164577635508112</v>
      </c>
      <c r="CQ161" s="12">
        <v>-0.46683315684054699</v>
      </c>
      <c r="CR161" s="12">
        <v>0.30243022936833047</v>
      </c>
      <c r="CS161" s="12">
        <v>0.69178531888390649</v>
      </c>
      <c r="CT161" s="12">
        <v>-0.47574966083829207</v>
      </c>
      <c r="CU161" s="12">
        <v>0.4280456257822492</v>
      </c>
      <c r="CV161" s="12">
        <v>-7.1715776912887608E-2</v>
      </c>
      <c r="CW161" s="12">
        <v>0.36426104326562903</v>
      </c>
      <c r="CX161" s="12">
        <v>0.64616734593021297</v>
      </c>
      <c r="CY161" s="12">
        <v>-0.46579194892547626</v>
      </c>
      <c r="CZ161" s="12">
        <v>-0.20199256844064412</v>
      </c>
      <c r="DA161" s="12">
        <v>-0.49741854612688202</v>
      </c>
      <c r="DB161" s="12">
        <v>-3.2736231443161914E-2</v>
      </c>
      <c r="DC161" s="12">
        <v>0.52975472791302403</v>
      </c>
      <c r="DD161" s="12">
        <v>-0.45359177759133162</v>
      </c>
      <c r="DE161" s="12">
        <v>0.37263595585296705</v>
      </c>
      <c r="DF161" s="12">
        <v>0.50881420216594109</v>
      </c>
      <c r="DG161" s="12">
        <v>0.21744359389057696</v>
      </c>
      <c r="DH161" s="12">
        <v>0.68015758196705667</v>
      </c>
      <c r="DI161" s="12">
        <v>0.24076440650794961</v>
      </c>
      <c r="DJ161" s="12">
        <v>-0.62853090969085901</v>
      </c>
      <c r="DK161" s="12">
        <v>-0.26601421131134761</v>
      </c>
      <c r="DL161" s="12">
        <v>-0.12106295825975688</v>
      </c>
      <c r="DM161" s="12">
        <v>0.64928948100557382</v>
      </c>
      <c r="DN161" s="12">
        <v>-0.1442101408734188</v>
      </c>
      <c r="DO161" s="12">
        <v>0.25502859144775158</v>
      </c>
      <c r="DP161" s="12">
        <v>0.59905578389019998</v>
      </c>
      <c r="DQ161" s="12">
        <v>0.21124752653801596</v>
      </c>
      <c r="DR161" s="12">
        <v>-0.23900028992951808</v>
      </c>
      <c r="DS161" s="12">
        <v>0.3189689968672097</v>
      </c>
      <c r="DT161" s="12">
        <v>-0.31430103974787366</v>
      </c>
      <c r="DU161" s="12">
        <v>-1.1033446157819189E-2</v>
      </c>
      <c r="DV161" s="12">
        <v>-6.3026127209227858E-2</v>
      </c>
      <c r="DW161" s="12">
        <v>-0.25038962506462137</v>
      </c>
      <c r="DX161" s="12">
        <v>-0.37439740875841959</v>
      </c>
      <c r="DY161" s="12">
        <v>0.29116857909089677</v>
      </c>
      <c r="DZ161" s="12">
        <v>0.4222140691882757</v>
      </c>
      <c r="EA161" s="12">
        <v>0.12315757676408172</v>
      </c>
      <c r="EB161" s="12">
        <v>0.3166048579401447</v>
      </c>
      <c r="EC161" s="12">
        <v>0.39818150720721118</v>
      </c>
      <c r="ED161" s="12">
        <v>-0.37596309002863737</v>
      </c>
      <c r="EE161" s="12">
        <v>-0.31079260400586334</v>
      </c>
      <c r="EF161" s="12">
        <v>-0.14718097790316795</v>
      </c>
      <c r="EG161" s="12">
        <v>4.4844060059809815E-2</v>
      </c>
      <c r="EH161" s="12">
        <v>-2.9975021716302865E-2</v>
      </c>
      <c r="EI161" s="12">
        <v>0.14781641150294925</v>
      </c>
      <c r="EJ161" s="12">
        <v>0.70474252460448705</v>
      </c>
      <c r="EK161" s="12">
        <v>-0.56940342574427871</v>
      </c>
      <c r="EL161" s="12">
        <v>0.21715182237005212</v>
      </c>
      <c r="EM161" s="12">
        <v>0.16112489109280734</v>
      </c>
      <c r="EN161" s="12">
        <v>-0.59646759278945682</v>
      </c>
      <c r="EO161" s="12">
        <v>-0.27050560902099596</v>
      </c>
      <c r="EP161" s="12">
        <v>-0.74742580136356196</v>
      </c>
      <c r="EQ161" s="12">
        <v>-1.6546351532573059E-2</v>
      </c>
      <c r="ER161" s="12">
        <v>-0.34463913959530945</v>
      </c>
      <c r="ES161" s="12">
        <v>4.1978963309912548E-2</v>
      </c>
      <c r="ET161" s="12">
        <v>0.72736145447560818</v>
      </c>
      <c r="EU161" s="12">
        <v>-0.20589717064195376</v>
      </c>
      <c r="EV161" s="12">
        <v>-0.67104243274060238</v>
      </c>
      <c r="EW161" s="12">
        <v>-0.25359085140983001</v>
      </c>
      <c r="EX161" s="12">
        <v>-0.89874682213501622</v>
      </c>
      <c r="EY161" s="12">
        <v>-0.21797138282450859</v>
      </c>
      <c r="EZ161" s="12">
        <v>-0.39618033304813649</v>
      </c>
      <c r="FA161" s="12">
        <v>-0.53734500970723631</v>
      </c>
      <c r="FB161" s="12">
        <v>-0.3679107386441558</v>
      </c>
      <c r="FC161" s="12">
        <v>-0.17140621449512894</v>
      </c>
      <c r="FD161" s="12">
        <v>1</v>
      </c>
      <c r="FE161" s="12"/>
      <c r="FF161" s="12"/>
      <c r="FG161" s="12"/>
      <c r="FH161" s="12"/>
      <c r="FI161" s="12"/>
      <c r="FJ161" s="12"/>
      <c r="FK161" s="12"/>
      <c r="FL161" s="12"/>
      <c r="FM161" s="12"/>
      <c r="FN161" s="12"/>
      <c r="FO161" s="12"/>
      <c r="FP161" s="12"/>
      <c r="FQ161" s="12"/>
      <c r="FR161" s="12"/>
      <c r="FS161" s="12"/>
      <c r="FT161" s="12"/>
      <c r="FU161" s="12"/>
      <c r="FV161" s="12"/>
      <c r="FW161" s="12"/>
      <c r="FX161" s="12"/>
      <c r="FY161" s="12"/>
      <c r="FZ161" s="12"/>
      <c r="GA161" s="12"/>
      <c r="GB161" s="12"/>
      <c r="GC161" s="12"/>
      <c r="GD161" s="12"/>
      <c r="GE161" s="12"/>
      <c r="GF161" s="12"/>
      <c r="GG161" s="12"/>
      <c r="GH161" s="12"/>
      <c r="GI161" s="12"/>
      <c r="GJ161" s="12"/>
      <c r="GK161" s="12"/>
      <c r="GL161" s="12"/>
      <c r="GM161" s="12"/>
      <c r="GN161" s="12"/>
      <c r="GO161" s="12"/>
      <c r="GP161" s="12"/>
      <c r="GQ161" s="12"/>
      <c r="GR161" s="12"/>
      <c r="GS161" s="12"/>
      <c r="GT161" s="12"/>
      <c r="GU161" s="12"/>
      <c r="GV161" s="12"/>
      <c r="GW161" s="12"/>
      <c r="GX161" s="12"/>
      <c r="GY161" s="12"/>
      <c r="GZ161" s="12"/>
      <c r="HA161" s="13"/>
    </row>
    <row r="162" spans="1:209" x14ac:dyDescent="0.25">
      <c r="A162" s="10" t="s">
        <v>159</v>
      </c>
      <c r="B162" s="11">
        <v>-5.8437142020194108E-2</v>
      </c>
      <c r="C162" s="12">
        <v>0.28473697948605181</v>
      </c>
      <c r="D162" s="12">
        <v>-0.14245023509773555</v>
      </c>
      <c r="E162" s="12">
        <v>0.13567682890651983</v>
      </c>
      <c r="F162" s="12">
        <v>8.3469586221360359E-2</v>
      </c>
      <c r="G162" s="12">
        <v>0.6153055558976438</v>
      </c>
      <c r="H162" s="12">
        <v>-0.63471178284740037</v>
      </c>
      <c r="I162" s="12">
        <v>0.10615467258329429</v>
      </c>
      <c r="J162" s="11">
        <v>-0.37863622841960626</v>
      </c>
      <c r="K162" s="12">
        <v>0.48465108243542421</v>
      </c>
      <c r="L162" s="12">
        <v>7.2047359800453084E-2</v>
      </c>
      <c r="M162" s="12">
        <v>-9.535745946180188E-3</v>
      </c>
      <c r="N162" s="12">
        <v>-0.61684772745246896</v>
      </c>
      <c r="O162" s="12">
        <v>-0.55253727915066808</v>
      </c>
      <c r="P162" s="12">
        <v>0.39415624773846231</v>
      </c>
      <c r="Q162" s="12">
        <v>0.27330160368268802</v>
      </c>
      <c r="R162" s="12">
        <v>-0.57099528883782436</v>
      </c>
      <c r="S162" s="12">
        <v>0.10360817489348929</v>
      </c>
      <c r="T162" s="12">
        <v>0.53554198196071512</v>
      </c>
      <c r="U162" s="12">
        <v>0.37286385917741827</v>
      </c>
      <c r="V162" s="12">
        <v>-0.23768116734505298</v>
      </c>
      <c r="W162" s="12">
        <v>0.61347768514295764</v>
      </c>
      <c r="X162" s="12">
        <v>4.457060813493019E-2</v>
      </c>
      <c r="Y162" s="12">
        <v>0.12520937264370438</v>
      </c>
      <c r="Z162" s="12">
        <v>0.22884946759100663</v>
      </c>
      <c r="AA162" s="12">
        <v>-0.14111366391194621</v>
      </c>
      <c r="AB162" s="12">
        <v>0.51882950396029037</v>
      </c>
      <c r="AC162" s="12">
        <v>0.7330182086327478</v>
      </c>
      <c r="AD162" s="12">
        <v>-5.3954149862264295E-2</v>
      </c>
      <c r="AE162" s="12">
        <v>0.53977488098953497</v>
      </c>
      <c r="AF162" s="12">
        <v>0.39147620152091622</v>
      </c>
      <c r="AG162" s="12">
        <v>0.5606254996596175</v>
      </c>
      <c r="AH162" s="12">
        <v>3.9920375228462715E-2</v>
      </c>
      <c r="AI162" s="12">
        <v>-0.56850448470369896</v>
      </c>
      <c r="AJ162" s="12">
        <v>0.6066780506955477</v>
      </c>
      <c r="AK162" s="12">
        <v>0.40821606369863206</v>
      </c>
      <c r="AL162" s="12">
        <v>-0.64307573625186265</v>
      </c>
      <c r="AM162" s="12">
        <v>0.45886968296323949</v>
      </c>
      <c r="AN162" s="12">
        <v>0.30355460917819727</v>
      </c>
      <c r="AO162" s="12">
        <v>0.67987391130557517</v>
      </c>
      <c r="AP162" s="12">
        <v>-0.55423581498978602</v>
      </c>
      <c r="AQ162" s="12">
        <v>0.72758567449380196</v>
      </c>
      <c r="AR162" s="12">
        <v>-0.26188347676264739</v>
      </c>
      <c r="AS162" s="12">
        <v>-0.49325832287427285</v>
      </c>
      <c r="AT162" s="12">
        <v>0.35672919880226095</v>
      </c>
      <c r="AU162" s="12">
        <v>0.12859725062829858</v>
      </c>
      <c r="AV162" s="12">
        <v>-0.20905487415860394</v>
      </c>
      <c r="AW162" s="12">
        <v>0.49566775544132846</v>
      </c>
      <c r="AX162" s="12">
        <v>4.8572556134445652E-2</v>
      </c>
      <c r="AY162" s="12">
        <v>0.4636644309239365</v>
      </c>
      <c r="AZ162" s="12">
        <v>0.18455332968150182</v>
      </c>
      <c r="BA162" s="12">
        <v>0.50838286629978768</v>
      </c>
      <c r="BB162" s="12">
        <v>0.48085820569387383</v>
      </c>
      <c r="BC162" s="12">
        <v>0.25904998342826668</v>
      </c>
      <c r="BD162" s="12">
        <v>0.67407695956007152</v>
      </c>
      <c r="BE162" s="12">
        <v>0.42612472167199383</v>
      </c>
      <c r="BF162" s="12">
        <v>0.43020489048014865</v>
      </c>
      <c r="BG162" s="12">
        <v>0.90875722540739601</v>
      </c>
      <c r="BH162" s="12">
        <v>0.18760223758209185</v>
      </c>
      <c r="BI162" s="12">
        <v>0.68261656540663562</v>
      </c>
      <c r="BJ162" s="12">
        <v>-0.47974364042389234</v>
      </c>
      <c r="BK162" s="12">
        <v>0.53318328631244682</v>
      </c>
      <c r="BL162" s="12">
        <v>0.54278090371255694</v>
      </c>
      <c r="BM162" s="12">
        <v>-0.31090033454367405</v>
      </c>
      <c r="BN162" s="12">
        <v>0.28678450239170006</v>
      </c>
      <c r="BO162" s="12">
        <v>-5.6780561652099021E-2</v>
      </c>
      <c r="BP162" s="12">
        <v>-0.3445212353755171</v>
      </c>
      <c r="BQ162" s="12">
        <v>0.74081692508420915</v>
      </c>
      <c r="BR162" s="12">
        <v>0.37813515429293798</v>
      </c>
      <c r="BS162" s="12">
        <v>0.11440478107632196</v>
      </c>
      <c r="BT162" s="12">
        <v>-0.52615364025448175</v>
      </c>
      <c r="BU162" s="12">
        <v>0.82559447678269038</v>
      </c>
      <c r="BV162" s="12">
        <v>-0.7494477199308206</v>
      </c>
      <c r="BW162" s="12">
        <v>0.22078667847333372</v>
      </c>
      <c r="BX162" s="12">
        <v>0.52040378043434699</v>
      </c>
      <c r="BY162" s="12">
        <v>-0.21947148552869356</v>
      </c>
      <c r="BZ162" s="12">
        <v>0.68961784598876075</v>
      </c>
      <c r="CA162" s="12">
        <v>-0.64435294340105387</v>
      </c>
      <c r="CB162" s="12">
        <v>-0.18564446514385083</v>
      </c>
      <c r="CC162" s="12">
        <v>0.92729891128327979</v>
      </c>
      <c r="CD162" s="12">
        <v>-0.10880183362014133</v>
      </c>
      <c r="CE162" s="12">
        <v>0.38549035496111733</v>
      </c>
      <c r="CF162" s="12">
        <v>0.39600425047792881</v>
      </c>
      <c r="CG162" s="12">
        <v>-0.70555595914502445</v>
      </c>
      <c r="CH162" s="12">
        <v>0.77087717476142448</v>
      </c>
      <c r="CI162" s="12">
        <v>-2.8991372784522761E-2</v>
      </c>
      <c r="CJ162" s="12">
        <v>-0.3215231107818961</v>
      </c>
      <c r="CK162" s="12">
        <v>0.84359134409252212</v>
      </c>
      <c r="CL162" s="12">
        <v>0.49825330502251092</v>
      </c>
      <c r="CM162" s="12">
        <v>0.37898394055602069</v>
      </c>
      <c r="CN162" s="12">
        <v>-0.14408711414031378</v>
      </c>
      <c r="CO162" s="12">
        <v>0.33151181193447521</v>
      </c>
      <c r="CP162" s="12">
        <v>0.64750079220408308</v>
      </c>
      <c r="CQ162" s="12">
        <v>0.25167723019752847</v>
      </c>
      <c r="CR162" s="12">
        <v>0.52579153223601782</v>
      </c>
      <c r="CS162" s="12">
        <v>-8.314988125957963E-2</v>
      </c>
      <c r="CT162" s="12">
        <v>0.14270818754892814</v>
      </c>
      <c r="CU162" s="12">
        <v>0.86849048584232413</v>
      </c>
      <c r="CV162" s="12">
        <v>0.1122989621040338</v>
      </c>
      <c r="CW162" s="12">
        <v>0.36282602634140976</v>
      </c>
      <c r="CX162" s="12">
        <v>0.26563411528573344</v>
      </c>
      <c r="CY162" s="12">
        <v>0.21024296043566984</v>
      </c>
      <c r="CZ162" s="12">
        <v>0.62201881388523672</v>
      </c>
      <c r="DA162" s="12">
        <v>2.7974325403540352E-2</v>
      </c>
      <c r="DB162" s="12">
        <v>0.39938166330558839</v>
      </c>
      <c r="DC162" s="12">
        <v>0.3840823351769837</v>
      </c>
      <c r="DD162" s="12">
        <v>6.8820623926156621E-2</v>
      </c>
      <c r="DE162" s="12">
        <v>0.85572418202732436</v>
      </c>
      <c r="DF162" s="12">
        <v>0.57459328335062698</v>
      </c>
      <c r="DG162" s="12">
        <v>0.35869549448280219</v>
      </c>
      <c r="DH162" s="12">
        <v>0.10139900264726646</v>
      </c>
      <c r="DI162" s="12">
        <v>0.65919233696296498</v>
      </c>
      <c r="DJ162" s="12">
        <v>-0.23288613640373948</v>
      </c>
      <c r="DK162" s="12">
        <v>0.4842910269839803</v>
      </c>
      <c r="DL162" s="12">
        <v>0.25567702741626863</v>
      </c>
      <c r="DM162" s="12">
        <v>0.44056601268860435</v>
      </c>
      <c r="DN162" s="12">
        <v>0.44193664336543764</v>
      </c>
      <c r="DO162" s="12">
        <v>0.81527713146438452</v>
      </c>
      <c r="DP162" s="12">
        <v>0.28037152985932884</v>
      </c>
      <c r="DQ162" s="12">
        <v>0.83537276083558698</v>
      </c>
      <c r="DR162" s="12">
        <v>0.85374185333966335</v>
      </c>
      <c r="DS162" s="12">
        <v>0.24147004042634604</v>
      </c>
      <c r="DT162" s="12">
        <v>0.6127899040731648</v>
      </c>
      <c r="DU162" s="12">
        <v>0.47069986254903606</v>
      </c>
      <c r="DV162" s="12">
        <v>0.71357935340055401</v>
      </c>
      <c r="DW162" s="12">
        <v>0.68920414167672384</v>
      </c>
      <c r="DX162" s="12">
        <v>0.34330461822133879</v>
      </c>
      <c r="DY162" s="12">
        <v>0.90588939627225629</v>
      </c>
      <c r="DZ162" s="12">
        <v>0.74021013275067904</v>
      </c>
      <c r="EA162" s="12">
        <v>0.88798859155427123</v>
      </c>
      <c r="EB162" s="12">
        <v>0.59470521904941231</v>
      </c>
      <c r="EC162" s="12">
        <v>0.78436695938058576</v>
      </c>
      <c r="ED162" s="12">
        <v>0.51473280588609538</v>
      </c>
      <c r="EE162" s="12">
        <v>0.33750949184834778</v>
      </c>
      <c r="EF162" s="12">
        <v>0.75266704859246825</v>
      </c>
      <c r="EG162" s="12">
        <v>0.4447650120410534</v>
      </c>
      <c r="EH162" s="12">
        <v>0.456498839357316</v>
      </c>
      <c r="EI162" s="12">
        <v>0.86439484175534509</v>
      </c>
      <c r="EJ162" s="12">
        <v>-0.37035430466684199</v>
      </c>
      <c r="EK162" s="12">
        <v>-0.32990017313432179</v>
      </c>
      <c r="EL162" s="12">
        <v>0.70659069475980962</v>
      </c>
      <c r="EM162" s="12">
        <v>0.26245682710877216</v>
      </c>
      <c r="EN162" s="12">
        <v>-3.2240220100532317E-3</v>
      </c>
      <c r="EO162" s="12">
        <v>-0.64208315680992722</v>
      </c>
      <c r="EP162" s="12">
        <v>-0.34395891623642594</v>
      </c>
      <c r="EQ162" s="12">
        <v>0.72326555512166724</v>
      </c>
      <c r="ER162" s="12">
        <v>-0.52574174689433495</v>
      </c>
      <c r="ES162" s="12">
        <v>0.71230193182342016</v>
      </c>
      <c r="ET162" s="12">
        <v>0.60155385619673563</v>
      </c>
      <c r="EU162" s="12">
        <v>-0.84325507397033084</v>
      </c>
      <c r="EV162" s="12">
        <v>-0.59861747682454225</v>
      </c>
      <c r="EW162" s="12">
        <v>-0.15170894447976871</v>
      </c>
      <c r="EX162" s="12">
        <v>-3.2761971877628464E-2</v>
      </c>
      <c r="EY162" s="12">
        <v>0.14229398574103466</v>
      </c>
      <c r="EZ162" s="12">
        <v>-0.76810424341753492</v>
      </c>
      <c r="FA162" s="12">
        <v>-0.16704417906509852</v>
      </c>
      <c r="FB162" s="12">
        <v>-0.62571955986923466</v>
      </c>
      <c r="FC162" s="12">
        <v>0.70277702864546632</v>
      </c>
      <c r="FD162" s="12">
        <v>0.11247216319207544</v>
      </c>
      <c r="FE162" s="12">
        <v>1</v>
      </c>
      <c r="FF162" s="12"/>
      <c r="FG162" s="12"/>
      <c r="FH162" s="12"/>
      <c r="FI162" s="12"/>
      <c r="FJ162" s="12"/>
      <c r="FK162" s="12"/>
      <c r="FL162" s="12"/>
      <c r="FM162" s="12"/>
      <c r="FN162" s="12"/>
      <c r="FO162" s="12"/>
      <c r="FP162" s="12"/>
      <c r="FQ162" s="12"/>
      <c r="FR162" s="12"/>
      <c r="FS162" s="12"/>
      <c r="FT162" s="12"/>
      <c r="FU162" s="12"/>
      <c r="FV162" s="12"/>
      <c r="FW162" s="12"/>
      <c r="FX162" s="12"/>
      <c r="FY162" s="12"/>
      <c r="FZ162" s="12"/>
      <c r="GA162" s="12"/>
      <c r="GB162" s="12"/>
      <c r="GC162" s="12"/>
      <c r="GD162" s="12"/>
      <c r="GE162" s="12"/>
      <c r="GF162" s="12"/>
      <c r="GG162" s="12"/>
      <c r="GH162" s="12"/>
      <c r="GI162" s="12"/>
      <c r="GJ162" s="12"/>
      <c r="GK162" s="12"/>
      <c r="GL162" s="12"/>
      <c r="GM162" s="12"/>
      <c r="GN162" s="12"/>
      <c r="GO162" s="12"/>
      <c r="GP162" s="12"/>
      <c r="GQ162" s="12"/>
      <c r="GR162" s="12"/>
      <c r="GS162" s="12"/>
      <c r="GT162" s="12"/>
      <c r="GU162" s="12"/>
      <c r="GV162" s="12"/>
      <c r="GW162" s="12"/>
      <c r="GX162" s="12"/>
      <c r="GY162" s="12"/>
      <c r="GZ162" s="12"/>
      <c r="HA162" s="13"/>
    </row>
    <row r="163" spans="1:209" x14ac:dyDescent="0.25">
      <c r="A163" s="10" t="s">
        <v>160</v>
      </c>
      <c r="B163" s="11">
        <v>0.46128612297656568</v>
      </c>
      <c r="C163" s="12">
        <v>-0.28723716809619448</v>
      </c>
      <c r="D163" s="12">
        <v>0.43299351962651117</v>
      </c>
      <c r="E163" s="12">
        <v>-3.8675025423056668E-2</v>
      </c>
      <c r="F163" s="12">
        <v>-0.55423817321098756</v>
      </c>
      <c r="G163" s="12">
        <v>-0.36599691379755267</v>
      </c>
      <c r="H163" s="12">
        <v>0.32172971803989875</v>
      </c>
      <c r="I163" s="12">
        <v>3.1407629590434985E-2</v>
      </c>
      <c r="J163" s="11">
        <v>5.0931415174962904E-3</v>
      </c>
      <c r="K163" s="12">
        <v>-3.5686295600371593E-3</v>
      </c>
      <c r="L163" s="12">
        <v>-0.55103522771664659</v>
      </c>
      <c r="M163" s="12">
        <v>-0.37707059340596322</v>
      </c>
      <c r="N163" s="12">
        <v>0.12082517635782605</v>
      </c>
      <c r="O163" s="12">
        <v>0.2748214758701476</v>
      </c>
      <c r="P163" s="12">
        <v>-2.7271213664799926E-2</v>
      </c>
      <c r="Q163" s="12">
        <v>-0.52869275515844716</v>
      </c>
      <c r="R163" s="12">
        <v>0.27102425981199535</v>
      </c>
      <c r="S163" s="12">
        <v>-0.36099128571746497</v>
      </c>
      <c r="T163" s="12">
        <v>-0.13416582413446149</v>
      </c>
      <c r="U163" s="12">
        <v>0.35172982209628628</v>
      </c>
      <c r="V163" s="12">
        <v>0.19657860033699323</v>
      </c>
      <c r="W163" s="12">
        <v>-0.40549171525805994</v>
      </c>
      <c r="X163" s="12">
        <v>0.67996896903617388</v>
      </c>
      <c r="Y163" s="12">
        <v>0.43221973131003488</v>
      </c>
      <c r="Z163" s="12">
        <v>0.50282463167165703</v>
      </c>
      <c r="AA163" s="12">
        <v>-0.18825887693088406</v>
      </c>
      <c r="AB163" s="12">
        <v>-0.70087797062942592</v>
      </c>
      <c r="AC163" s="12">
        <v>-0.31271300241755717</v>
      </c>
      <c r="AD163" s="12">
        <v>-6.8372772079374117E-2</v>
      </c>
      <c r="AE163" s="12">
        <v>-0.27180115443863134</v>
      </c>
      <c r="AF163" s="12">
        <v>-0.30897025449009397</v>
      </c>
      <c r="AG163" s="12">
        <v>-0.55151516722103888</v>
      </c>
      <c r="AH163" s="12">
        <v>7.1832022854416019E-2</v>
      </c>
      <c r="AI163" s="12">
        <v>0.36358696676409896</v>
      </c>
      <c r="AJ163" s="12">
        <v>-0.43611777566660964</v>
      </c>
      <c r="AK163" s="12">
        <v>-0.45289693609083082</v>
      </c>
      <c r="AL163" s="12">
        <v>0.29361848282440745</v>
      </c>
      <c r="AM163" s="12">
        <v>-0.52676172548309452</v>
      </c>
      <c r="AN163" s="12">
        <v>-0.3834767994578796</v>
      </c>
      <c r="AO163" s="12">
        <v>9.383718095760693E-2</v>
      </c>
      <c r="AP163" s="12">
        <v>0.38906835409463114</v>
      </c>
      <c r="AQ163" s="12">
        <v>-0.70008135790345649</v>
      </c>
      <c r="AR163" s="12">
        <v>0.78229904761133817</v>
      </c>
      <c r="AS163" s="12">
        <v>0.1703175988639426</v>
      </c>
      <c r="AT163" s="12">
        <v>-8.0996120855856876E-2</v>
      </c>
      <c r="AU163" s="12">
        <v>-0.41949394687488106</v>
      </c>
      <c r="AV163" s="12">
        <v>-6.7803618918410649E-2</v>
      </c>
      <c r="AW163" s="12">
        <v>-0.34000979401504977</v>
      </c>
      <c r="AX163" s="12">
        <v>0.1300875085782307</v>
      </c>
      <c r="AY163" s="12">
        <v>2.89648989224476E-2</v>
      </c>
      <c r="AZ163" s="12">
        <v>-0.13206460929349959</v>
      </c>
      <c r="BA163" s="12">
        <v>-0.48847519546039952</v>
      </c>
      <c r="BB163" s="12">
        <v>-5.2568645031879441E-2</v>
      </c>
      <c r="BC163" s="12">
        <v>-0.23732780560870823</v>
      </c>
      <c r="BD163" s="12">
        <v>-0.36808269184670223</v>
      </c>
      <c r="BE163" s="12">
        <v>-0.49625605584246252</v>
      </c>
      <c r="BF163" s="12">
        <v>-0.70398017146278991</v>
      </c>
      <c r="BG163" s="12">
        <v>-0.70522637798044951</v>
      </c>
      <c r="BH163" s="12">
        <v>-0.33168449536494837</v>
      </c>
      <c r="BI163" s="12">
        <v>-0.24470017029544316</v>
      </c>
      <c r="BJ163" s="12">
        <v>0.45021360560241902</v>
      </c>
      <c r="BK163" s="12">
        <v>-0.61241819856002799</v>
      </c>
      <c r="BL163" s="12">
        <v>-0.52066724718207802</v>
      </c>
      <c r="BM163" s="12">
        <v>4.7013292019715706E-2</v>
      </c>
      <c r="BN163" s="12">
        <v>-0.26873988025620271</v>
      </c>
      <c r="BO163" s="12">
        <v>-0.21099977084537322</v>
      </c>
      <c r="BP163" s="12">
        <v>-3.9428001435783615E-2</v>
      </c>
      <c r="BQ163" s="12">
        <v>-0.57642001615929228</v>
      </c>
      <c r="BR163" s="12">
        <v>-0.60350038318288912</v>
      </c>
      <c r="BS163" s="12">
        <v>-0.29979076144450306</v>
      </c>
      <c r="BT163" s="12">
        <v>0.36585673834459892</v>
      </c>
      <c r="BU163" s="12">
        <v>-0.41267552954244102</v>
      </c>
      <c r="BV163" s="12">
        <v>0.88571179795050003</v>
      </c>
      <c r="BW163" s="12">
        <v>-0.59329029352862428</v>
      </c>
      <c r="BX163" s="12">
        <v>-0.96824063411450301</v>
      </c>
      <c r="BY163" s="12">
        <v>-0.15546953799044255</v>
      </c>
      <c r="BZ163" s="12">
        <v>-0.75711035952154448</v>
      </c>
      <c r="CA163" s="12">
        <v>0.76870977704883992</v>
      </c>
      <c r="CB163" s="12">
        <v>-0.14876207888190102</v>
      </c>
      <c r="CC163" s="12">
        <v>-0.33918214393662871</v>
      </c>
      <c r="CD163" s="12">
        <v>2.4179231783903059E-2</v>
      </c>
      <c r="CE163" s="12">
        <v>-0.44283046362161449</v>
      </c>
      <c r="CF163" s="12">
        <v>0.26007696761623234</v>
      </c>
      <c r="CG163" s="12">
        <v>0.44385608145851391</v>
      </c>
      <c r="CH163" s="12">
        <v>-0.39281242469883376</v>
      </c>
      <c r="CI163" s="12">
        <v>-0.52182540688024404</v>
      </c>
      <c r="CJ163" s="12">
        <v>0.11079694739698993</v>
      </c>
      <c r="CK163" s="12">
        <v>-0.52246455174991813</v>
      </c>
      <c r="CL163" s="12">
        <v>-0.81497279568997527</v>
      </c>
      <c r="CM163" s="12">
        <v>0.44351775788339126</v>
      </c>
      <c r="CN163" s="12">
        <v>0.4969478360430688</v>
      </c>
      <c r="CO163" s="12">
        <v>-0.55428680190661128</v>
      </c>
      <c r="CP163" s="12">
        <v>5.34241998547237E-2</v>
      </c>
      <c r="CQ163" s="12">
        <v>-0.61325314965437872</v>
      </c>
      <c r="CR163" s="12">
        <v>0.30345019403980572</v>
      </c>
      <c r="CS163" s="12">
        <v>0.46822914130401749</v>
      </c>
      <c r="CT163" s="12">
        <v>-0.56348191036430184</v>
      </c>
      <c r="CU163" s="12">
        <v>-0.41283901930569028</v>
      </c>
      <c r="CV163" s="12">
        <v>-0.63853482989400967</v>
      </c>
      <c r="CW163" s="12">
        <v>0.45233052697372866</v>
      </c>
      <c r="CX163" s="12">
        <v>0.39975003339974807</v>
      </c>
      <c r="CY163" s="12">
        <v>-0.41786612333053919</v>
      </c>
      <c r="CZ163" s="12">
        <v>0.21263494213369741</v>
      </c>
      <c r="DA163" s="12">
        <v>-0.5043878633255594</v>
      </c>
      <c r="DB163" s="12">
        <v>7.0348716976514583E-2</v>
      </c>
      <c r="DC163" s="12">
        <v>0.33686014282012761</v>
      </c>
      <c r="DD163" s="12">
        <v>-0.47748584040187536</v>
      </c>
      <c r="DE163" s="12">
        <v>-0.28614548826747682</v>
      </c>
      <c r="DF163" s="12">
        <v>-0.62146281248729207</v>
      </c>
      <c r="DG163" s="12">
        <v>-0.72826055089917707</v>
      </c>
      <c r="DH163" s="12">
        <v>-1.1061050384509956E-2</v>
      </c>
      <c r="DI163" s="12">
        <v>-0.8327736334675494</v>
      </c>
      <c r="DJ163" s="12">
        <v>5.1559451874479738E-2</v>
      </c>
      <c r="DK163" s="12">
        <v>-0.7409506277713036</v>
      </c>
      <c r="DL163" s="12">
        <v>-0.73779095336361056</v>
      </c>
      <c r="DM163" s="12">
        <v>-0.3488061165859771</v>
      </c>
      <c r="DN163" s="12">
        <v>-0.90309983036560693</v>
      </c>
      <c r="DO163" s="12">
        <v>-0.7023105172186348</v>
      </c>
      <c r="DP163" s="12">
        <v>0.35950745216595764</v>
      </c>
      <c r="DQ163" s="12">
        <v>-0.62257389808814478</v>
      </c>
      <c r="DR163" s="12">
        <v>-0.52595181988734518</v>
      </c>
      <c r="DS163" s="12">
        <v>0.33349410184367423</v>
      </c>
      <c r="DT163" s="12">
        <v>-0.4504178237896756</v>
      </c>
      <c r="DU163" s="12">
        <v>0.14896829920883012</v>
      </c>
      <c r="DV163" s="12">
        <v>-0.67160233140134262</v>
      </c>
      <c r="DW163" s="12">
        <v>-0.48240393431129047</v>
      </c>
      <c r="DX163" s="12">
        <v>-0.23136391334921955</v>
      </c>
      <c r="DY163" s="12">
        <v>-0.61345288279449972</v>
      </c>
      <c r="DZ163" s="12">
        <v>-0.17187489072443085</v>
      </c>
      <c r="EA163" s="12">
        <v>-0.49708471811034399</v>
      </c>
      <c r="EB163" s="12">
        <v>-0.10502405040010633</v>
      </c>
      <c r="EC163" s="12">
        <v>-0.36194239211098056</v>
      </c>
      <c r="ED163" s="12">
        <v>-9.6104964859476838E-2</v>
      </c>
      <c r="EE163" s="12">
        <v>0.18011598955132277</v>
      </c>
      <c r="EF163" s="12">
        <v>-0.52330757205790501</v>
      </c>
      <c r="EG163" s="12">
        <v>-0.24969995257336905</v>
      </c>
      <c r="EH163" s="12">
        <v>-2.0116813940272982E-2</v>
      </c>
      <c r="EI163" s="12">
        <v>-0.48153688153331048</v>
      </c>
      <c r="EJ163" s="12">
        <v>0.36483897871542875</v>
      </c>
      <c r="EK163" s="12">
        <v>0.40935477891015604</v>
      </c>
      <c r="EL163" s="12">
        <v>-0.64704845921165244</v>
      </c>
      <c r="EM163" s="12">
        <v>-6.9913265170703134E-2</v>
      </c>
      <c r="EN163" s="12">
        <v>-0.14615417857084734</v>
      </c>
      <c r="EO163" s="12">
        <v>0.55381705752398414</v>
      </c>
      <c r="EP163" s="12">
        <v>0.17083380901379716</v>
      </c>
      <c r="EQ163" s="12">
        <v>-0.73906792112887199</v>
      </c>
      <c r="ER163" s="12">
        <v>0.48437805743693918</v>
      </c>
      <c r="ES163" s="12">
        <v>-0.6517732343982553</v>
      </c>
      <c r="ET163" s="12">
        <v>-0.35460065799211654</v>
      </c>
      <c r="EU163" s="12">
        <v>0.68272593846640239</v>
      </c>
      <c r="EV163" s="12">
        <v>0.34332461661629249</v>
      </c>
      <c r="EW163" s="12">
        <v>-0.1257313827672816</v>
      </c>
      <c r="EX163" s="12">
        <v>0.15674758964500018</v>
      </c>
      <c r="EY163" s="12">
        <v>6.6468960936809457E-2</v>
      </c>
      <c r="EZ163" s="12">
        <v>0.53629573541016462</v>
      </c>
      <c r="FA163" s="12">
        <v>-9.3308564769797125E-2</v>
      </c>
      <c r="FB163" s="12">
        <v>0.45492781937599674</v>
      </c>
      <c r="FC163" s="12">
        <v>-0.33504257358540557</v>
      </c>
      <c r="FD163" s="12">
        <v>-3.1384178656787054E-2</v>
      </c>
      <c r="FE163" s="12">
        <v>-0.49662342799679876</v>
      </c>
      <c r="FF163" s="12">
        <v>1</v>
      </c>
      <c r="FG163" s="12"/>
      <c r="FH163" s="12"/>
      <c r="FI163" s="12"/>
      <c r="FJ163" s="12"/>
      <c r="FK163" s="12"/>
      <c r="FL163" s="12"/>
      <c r="FM163" s="12"/>
      <c r="FN163" s="12"/>
      <c r="FO163" s="12"/>
      <c r="FP163" s="12"/>
      <c r="FQ163" s="12"/>
      <c r="FR163" s="12"/>
      <c r="FS163" s="12"/>
      <c r="FT163" s="12"/>
      <c r="FU163" s="12"/>
      <c r="FV163" s="12"/>
      <c r="FW163" s="12"/>
      <c r="FX163" s="12"/>
      <c r="FY163" s="12"/>
      <c r="FZ163" s="12"/>
      <c r="GA163" s="12"/>
      <c r="GB163" s="12"/>
      <c r="GC163" s="12"/>
      <c r="GD163" s="12"/>
      <c r="GE163" s="12"/>
      <c r="GF163" s="12"/>
      <c r="GG163" s="12"/>
      <c r="GH163" s="12"/>
      <c r="GI163" s="12"/>
      <c r="GJ163" s="12"/>
      <c r="GK163" s="12"/>
      <c r="GL163" s="12"/>
      <c r="GM163" s="12"/>
      <c r="GN163" s="12"/>
      <c r="GO163" s="12"/>
      <c r="GP163" s="12"/>
      <c r="GQ163" s="12"/>
      <c r="GR163" s="12"/>
      <c r="GS163" s="12"/>
      <c r="GT163" s="12"/>
      <c r="GU163" s="12"/>
      <c r="GV163" s="12"/>
      <c r="GW163" s="12"/>
      <c r="GX163" s="12"/>
      <c r="GY163" s="12"/>
      <c r="GZ163" s="12"/>
      <c r="HA163" s="13"/>
    </row>
    <row r="164" spans="1:209" x14ac:dyDescent="0.25">
      <c r="A164" s="10" t="s">
        <v>161</v>
      </c>
      <c r="B164" s="11">
        <v>-8.9682561466398886E-2</v>
      </c>
      <c r="C164" s="12">
        <v>0.17278371512084026</v>
      </c>
      <c r="D164" s="12">
        <v>-0.12185763122531712</v>
      </c>
      <c r="E164" s="12">
        <v>8.9546022293867031E-3</v>
      </c>
      <c r="F164" s="12">
        <v>5.0880433289211768E-2</v>
      </c>
      <c r="G164" s="12">
        <v>0.76404425108572538</v>
      </c>
      <c r="H164" s="12">
        <v>-0.37917813635701314</v>
      </c>
      <c r="I164" s="12">
        <v>0.1584415088373031</v>
      </c>
      <c r="J164" s="11">
        <v>-0.5436423714691283</v>
      </c>
      <c r="K164" s="12">
        <v>0.28322840134670851</v>
      </c>
      <c r="L164" s="12">
        <v>-0.13790670165735741</v>
      </c>
      <c r="M164" s="12">
        <v>-6.9743298338755449E-2</v>
      </c>
      <c r="N164" s="12">
        <v>-0.74847538800039937</v>
      </c>
      <c r="O164" s="12">
        <v>-0.78111476699127802</v>
      </c>
      <c r="P164" s="12">
        <v>0.16836012561250716</v>
      </c>
      <c r="Q164" s="12">
        <v>0.11301673676689253</v>
      </c>
      <c r="R164" s="12">
        <v>-0.81008095490497478</v>
      </c>
      <c r="S164" s="12">
        <v>-0.14280646304641775</v>
      </c>
      <c r="T164" s="12">
        <v>0.59980148636865949</v>
      </c>
      <c r="U164" s="12">
        <v>0.54064528501872566</v>
      </c>
      <c r="V164" s="12">
        <v>-1.8027346332508781E-2</v>
      </c>
      <c r="W164" s="12">
        <v>0.86196703949578091</v>
      </c>
      <c r="X164" s="12">
        <v>0.10398551099785761</v>
      </c>
      <c r="Y164" s="12">
        <v>-0.21771715792515831</v>
      </c>
      <c r="Z164" s="12">
        <v>0.29543513746811867</v>
      </c>
      <c r="AA164" s="12">
        <v>9.4111325647643684E-2</v>
      </c>
      <c r="AB164" s="12">
        <v>0.47396838906403305</v>
      </c>
      <c r="AC164" s="12">
        <v>0.74886224456072104</v>
      </c>
      <c r="AD164" s="12">
        <v>-0.11040811799871957</v>
      </c>
      <c r="AE164" s="12">
        <v>0.63817329254566424</v>
      </c>
      <c r="AF164" s="12">
        <v>0.31364480701251196</v>
      </c>
      <c r="AG164" s="12">
        <v>0.80725961495652543</v>
      </c>
      <c r="AH164" s="12">
        <v>-0.20028311622281858</v>
      </c>
      <c r="AI164" s="12">
        <v>-0.80412467809489663</v>
      </c>
      <c r="AJ164" s="12">
        <v>0.63471213224740275</v>
      </c>
      <c r="AK164" s="12">
        <v>0.31668531793513333</v>
      </c>
      <c r="AL164" s="12">
        <v>-0.68835257446506037</v>
      </c>
      <c r="AM164" s="12">
        <v>0.31474374083726014</v>
      </c>
      <c r="AN164" s="12">
        <v>0.44344594207183241</v>
      </c>
      <c r="AO164" s="12">
        <v>0.63475781901968575</v>
      </c>
      <c r="AP164" s="12">
        <v>-0.74111874969264102</v>
      </c>
      <c r="AQ164" s="12">
        <v>0.80494407352243558</v>
      </c>
      <c r="AR164" s="12">
        <v>-0.52010265875584316</v>
      </c>
      <c r="AS164" s="12">
        <v>-0.71038310067624022</v>
      </c>
      <c r="AT164" s="12">
        <v>0.1676320910571375</v>
      </c>
      <c r="AU164" s="12">
        <v>8.0078311825921941E-2</v>
      </c>
      <c r="AV164" s="12">
        <v>-0.34811590154339195</v>
      </c>
      <c r="AW164" s="12">
        <v>0.40932193770948549</v>
      </c>
      <c r="AX164" s="12">
        <v>0.39262582851774552</v>
      </c>
      <c r="AY164" s="12">
        <v>0.30524315697307863</v>
      </c>
      <c r="AZ164" s="12">
        <v>0.11878293370955448</v>
      </c>
      <c r="BA164" s="12">
        <v>0.76861660545078003</v>
      </c>
      <c r="BB164" s="12">
        <v>0.41176738435412258</v>
      </c>
      <c r="BC164" s="12">
        <v>0.34978533076950918</v>
      </c>
      <c r="BD164" s="12">
        <v>0.47189170540983905</v>
      </c>
      <c r="BE164" s="12">
        <v>0.21316500934860008</v>
      </c>
      <c r="BF164" s="12">
        <v>0.48255814091600463</v>
      </c>
      <c r="BG164" s="12">
        <v>0.80824000446669764</v>
      </c>
      <c r="BH164" s="12">
        <v>0.29661714377732745</v>
      </c>
      <c r="BI164" s="12">
        <v>0.60711440703744968</v>
      </c>
      <c r="BJ164" s="12">
        <v>-0.33532377433638511</v>
      </c>
      <c r="BK164" s="12">
        <v>0.71099373881428252</v>
      </c>
      <c r="BL164" s="12">
        <v>0.23339607563077325</v>
      </c>
      <c r="BM164" s="12">
        <v>-0.49934380994589944</v>
      </c>
      <c r="BN164" s="12">
        <v>0.11305300101863514</v>
      </c>
      <c r="BO164" s="12">
        <v>-6.355861669621346E-2</v>
      </c>
      <c r="BP164" s="12">
        <v>-0.52049155076919329</v>
      </c>
      <c r="BQ164" s="12">
        <v>0.55878368668335177</v>
      </c>
      <c r="BR164" s="12">
        <v>0.40183930089810216</v>
      </c>
      <c r="BS164" s="12">
        <v>0.28530092411665942</v>
      </c>
      <c r="BT164" s="12">
        <v>-0.83148291267862151</v>
      </c>
      <c r="BU164" s="12">
        <v>0.56563424080039859</v>
      </c>
      <c r="BV164" s="12">
        <v>-0.83290424425216569</v>
      </c>
      <c r="BW164" s="12">
        <v>0.12700441078221222</v>
      </c>
      <c r="BX164" s="12">
        <v>0.58062779019552924</v>
      </c>
      <c r="BY164" s="12">
        <v>-0.4305850175392365</v>
      </c>
      <c r="BZ164" s="12">
        <v>0.51105458406149296</v>
      </c>
      <c r="CA164" s="12">
        <v>-0.82454888439906682</v>
      </c>
      <c r="CB164" s="12">
        <v>3.5186790480757631E-2</v>
      </c>
      <c r="CC164" s="12">
        <v>0.84822608385696974</v>
      </c>
      <c r="CD164" s="12">
        <v>-0.16519470531860314</v>
      </c>
      <c r="CE164" s="12">
        <v>0.54266836316914824</v>
      </c>
      <c r="CF164" s="12">
        <v>0.51049114020219943</v>
      </c>
      <c r="CG164" s="12">
        <v>-0.89227525114457718</v>
      </c>
      <c r="CH164" s="12">
        <v>0.59685362178656021</v>
      </c>
      <c r="CI164" s="12">
        <v>-0.14665986291753472</v>
      </c>
      <c r="CJ164" s="12">
        <v>-0.45791512685839125</v>
      </c>
      <c r="CK164" s="12">
        <v>0.88816128743944689</v>
      </c>
      <c r="CL164" s="12">
        <v>0.47499557043885743</v>
      </c>
      <c r="CM164" s="12">
        <v>0.36327511672011858</v>
      </c>
      <c r="CN164" s="12">
        <v>7.4029190308108367E-2</v>
      </c>
      <c r="CO164" s="12">
        <v>0.30782726712905933</v>
      </c>
      <c r="CP164" s="12">
        <v>0.58490106971246958</v>
      </c>
      <c r="CQ164" s="12">
        <v>6.3336393213821465E-2</v>
      </c>
      <c r="CR164" s="12">
        <v>0.44660337244985887</v>
      </c>
      <c r="CS164" s="12">
        <v>0.16614239953779758</v>
      </c>
      <c r="CT164" s="12">
        <v>1.002095006898388E-2</v>
      </c>
      <c r="CU164" s="12">
        <v>0.78160417600007837</v>
      </c>
      <c r="CV164" s="12">
        <v>0.12664267571177332</v>
      </c>
      <c r="CW164" s="12">
        <v>0.21907227105750909</v>
      </c>
      <c r="CX164" s="12">
        <v>0.44836924210119056</v>
      </c>
      <c r="CY164" s="12">
        <v>0.15068429075807285</v>
      </c>
      <c r="CZ164" s="12">
        <v>0.43718981298527687</v>
      </c>
      <c r="DA164" s="12">
        <v>-0.11882475463280472</v>
      </c>
      <c r="DB164" s="12">
        <v>0.18666668621590449</v>
      </c>
      <c r="DC164" s="12">
        <v>0.55133421644804437</v>
      </c>
      <c r="DD164" s="12">
        <v>-8.0918019452067821E-2</v>
      </c>
      <c r="DE164" s="12">
        <v>0.7091108043825658</v>
      </c>
      <c r="DF164" s="12">
        <v>0.81270198771940938</v>
      </c>
      <c r="DG164" s="12">
        <v>0.2895149632653799</v>
      </c>
      <c r="DH164" s="12">
        <v>9.5733130738433661E-2</v>
      </c>
      <c r="DI164" s="12">
        <v>0.85176430721724661</v>
      </c>
      <c r="DJ164" s="12">
        <v>-0.50491212938225638</v>
      </c>
      <c r="DK164" s="12">
        <v>0.45583847259372956</v>
      </c>
      <c r="DL164" s="12">
        <v>0.15277867882334545</v>
      </c>
      <c r="DM164" s="12">
        <v>0.39667177350133537</v>
      </c>
      <c r="DN164" s="12">
        <v>0.43519571988653249</v>
      </c>
      <c r="DO164" s="12">
        <v>0.59090901557041686</v>
      </c>
      <c r="DP164" s="12">
        <v>0.1511474901037049</v>
      </c>
      <c r="DQ164" s="12">
        <v>0.72703670833852974</v>
      </c>
      <c r="DR164" s="12">
        <v>0.77250448716822195</v>
      </c>
      <c r="DS164" s="12">
        <v>0.25151243635307952</v>
      </c>
      <c r="DT164" s="12">
        <v>0.60598867694376357</v>
      </c>
      <c r="DU164" s="12">
        <v>4.0049571741852738E-2</v>
      </c>
      <c r="DV164" s="12">
        <v>0.61295825524480052</v>
      </c>
      <c r="DW164" s="12">
        <v>0.64454082301491888</v>
      </c>
      <c r="DX164" s="12">
        <v>0.14192528766269588</v>
      </c>
      <c r="DY164" s="12">
        <v>0.84166758914384265</v>
      </c>
      <c r="DZ164" s="12">
        <v>0.65902496836874169</v>
      </c>
      <c r="EA164" s="12">
        <v>0.86400509110134927</v>
      </c>
      <c r="EB164" s="12">
        <v>0.53637985145509781</v>
      </c>
      <c r="EC164" s="12">
        <v>0.82477006937616071</v>
      </c>
      <c r="ED164" s="12">
        <v>0.48057383232127726</v>
      </c>
      <c r="EE164" s="12">
        <v>2.3680439524786986E-2</v>
      </c>
      <c r="EF164" s="12">
        <v>0.67107716311514731</v>
      </c>
      <c r="EG164" s="12">
        <v>0.37467494096104437</v>
      </c>
      <c r="EH164" s="12">
        <v>0.2059425326786555</v>
      </c>
      <c r="EI164" s="12">
        <v>0.79314384388015957</v>
      </c>
      <c r="EJ164" s="12">
        <v>-0.34876311808820543</v>
      </c>
      <c r="EK164" s="12">
        <v>-0.63934002997444306</v>
      </c>
      <c r="EL164" s="12">
        <v>0.65288850759526362</v>
      </c>
      <c r="EM164" s="12">
        <v>0.22432054495984238</v>
      </c>
      <c r="EN164" s="12">
        <v>-0.26453222458130943</v>
      </c>
      <c r="EO164" s="12">
        <v>-0.86621144842200448</v>
      </c>
      <c r="EP164" s="12">
        <v>-0.63815131891246091</v>
      </c>
      <c r="EQ164" s="12">
        <v>0.61623610224780123</v>
      </c>
      <c r="ER164" s="12">
        <v>-0.77500405716603815</v>
      </c>
      <c r="ES164" s="12">
        <v>0.44999728926629112</v>
      </c>
      <c r="ET164" s="12">
        <v>0.59182343859230091</v>
      </c>
      <c r="EU164" s="12">
        <v>-0.87959547442985986</v>
      </c>
      <c r="EV164" s="12">
        <v>-0.67286965415566191</v>
      </c>
      <c r="EW164" s="12">
        <v>-0.5458089219445571</v>
      </c>
      <c r="EX164" s="12">
        <v>-0.2753522614660931</v>
      </c>
      <c r="EY164" s="12">
        <v>-0.22346153835233287</v>
      </c>
      <c r="EZ164" s="12">
        <v>-0.84896889530893238</v>
      </c>
      <c r="FA164" s="12">
        <v>-0.23605960418593622</v>
      </c>
      <c r="FB164" s="12">
        <v>-0.93774961965148362</v>
      </c>
      <c r="FC164" s="12">
        <v>0.41985607891844384</v>
      </c>
      <c r="FD164" s="12">
        <v>0.27220710308394297</v>
      </c>
      <c r="FE164" s="12">
        <v>0.84913597814774955</v>
      </c>
      <c r="FF164" s="12">
        <v>-0.52993578206704783</v>
      </c>
      <c r="FG164" s="12">
        <v>1</v>
      </c>
      <c r="FH164" s="12"/>
      <c r="FI164" s="12"/>
      <c r="FJ164" s="12"/>
      <c r="FK164" s="12"/>
      <c r="FL164" s="12"/>
      <c r="FM164" s="12"/>
      <c r="FN164" s="12"/>
      <c r="FO164" s="12"/>
      <c r="FP164" s="12"/>
      <c r="FQ164" s="12"/>
      <c r="FR164" s="12"/>
      <c r="FS164" s="12"/>
      <c r="FT164" s="12"/>
      <c r="FU164" s="12"/>
      <c r="FV164" s="12"/>
      <c r="FW164" s="12"/>
      <c r="FX164" s="12"/>
      <c r="FY164" s="12"/>
      <c r="FZ164" s="12"/>
      <c r="GA164" s="12"/>
      <c r="GB164" s="12"/>
      <c r="GC164" s="12"/>
      <c r="GD164" s="12"/>
      <c r="GE164" s="12"/>
      <c r="GF164" s="12"/>
      <c r="GG164" s="12"/>
      <c r="GH164" s="12"/>
      <c r="GI164" s="12"/>
      <c r="GJ164" s="12"/>
      <c r="GK164" s="12"/>
      <c r="GL164" s="12"/>
      <c r="GM164" s="12"/>
      <c r="GN164" s="12"/>
      <c r="GO164" s="12"/>
      <c r="GP164" s="12"/>
      <c r="GQ164" s="12"/>
      <c r="GR164" s="12"/>
      <c r="GS164" s="12"/>
      <c r="GT164" s="12"/>
      <c r="GU164" s="12"/>
      <c r="GV164" s="12"/>
      <c r="GW164" s="12"/>
      <c r="GX164" s="12"/>
      <c r="GY164" s="12"/>
      <c r="GZ164" s="12"/>
      <c r="HA164" s="13"/>
    </row>
    <row r="165" spans="1:209" x14ac:dyDescent="0.25">
      <c r="A165" s="10" t="s">
        <v>162</v>
      </c>
      <c r="B165" s="11">
        <v>-0.17294430478085362</v>
      </c>
      <c r="C165" s="12">
        <v>0.28542721250866931</v>
      </c>
      <c r="D165" s="12">
        <v>-0.21450896625951191</v>
      </c>
      <c r="E165" s="12">
        <v>0.47226863058886448</v>
      </c>
      <c r="F165" s="12">
        <v>0.10089170621398047</v>
      </c>
      <c r="G165" s="12">
        <v>-0.89301219001686249</v>
      </c>
      <c r="H165" s="12">
        <v>-4.4692482416833303E-2</v>
      </c>
      <c r="I165" s="12">
        <v>0.33816834429699272</v>
      </c>
      <c r="J165" s="11">
        <v>0.24432357058112839</v>
      </c>
      <c r="K165" s="12">
        <v>-0.20218489057236211</v>
      </c>
      <c r="L165" s="12">
        <v>-0.13994398576683298</v>
      </c>
      <c r="M165" s="12">
        <v>-0.12546530848227896</v>
      </c>
      <c r="N165" s="12">
        <v>0.61198442679341625</v>
      </c>
      <c r="O165" s="12">
        <v>0.66042240722628576</v>
      </c>
      <c r="P165" s="12">
        <v>-7.5651084093764892E-2</v>
      </c>
      <c r="Q165" s="12">
        <v>-0.35049268791217059</v>
      </c>
      <c r="R165" s="12">
        <v>0.60114610814440816</v>
      </c>
      <c r="S165" s="12">
        <v>-0.23523070683127997</v>
      </c>
      <c r="T165" s="12">
        <v>-0.56435379433278599</v>
      </c>
      <c r="U165" s="12">
        <v>-0.27945454595017455</v>
      </c>
      <c r="V165" s="12">
        <v>-9.0513806999377458E-2</v>
      </c>
      <c r="W165" s="12">
        <v>-0.70159637182610846</v>
      </c>
      <c r="X165" s="12">
        <v>0.33380166350578566</v>
      </c>
      <c r="Y165" s="12">
        <v>0.43887442861727499</v>
      </c>
      <c r="Z165" s="12">
        <v>-0.12302030449009689</v>
      </c>
      <c r="AA165" s="12">
        <v>-0.49723075992217569</v>
      </c>
      <c r="AB165" s="12">
        <v>-0.59463702647462557</v>
      </c>
      <c r="AC165" s="12">
        <v>-0.61826129002760621</v>
      </c>
      <c r="AD165" s="12">
        <v>-0.2952610445075588</v>
      </c>
      <c r="AE165" s="12">
        <v>-0.72746976051463907</v>
      </c>
      <c r="AF165" s="12">
        <v>-0.61330666522347099</v>
      </c>
      <c r="AG165" s="12">
        <v>-0.78688964321672128</v>
      </c>
      <c r="AH165" s="12">
        <v>-0.11314146664025315</v>
      </c>
      <c r="AI165" s="12">
        <v>0.45103786540733676</v>
      </c>
      <c r="AJ165" s="12">
        <v>-0.78457472541893192</v>
      </c>
      <c r="AK165" s="12">
        <v>-0.74082154927698862</v>
      </c>
      <c r="AL165" s="12">
        <v>0.60271167422887684</v>
      </c>
      <c r="AM165" s="12">
        <v>-0.63823741648237431</v>
      </c>
      <c r="AN165" s="12">
        <v>-0.7752448794756519</v>
      </c>
      <c r="AO165" s="12">
        <v>-0.19533122019081858</v>
      </c>
      <c r="AP165" s="12">
        <v>0.52714638078491272</v>
      </c>
      <c r="AQ165" s="12">
        <v>-0.70413176303790748</v>
      </c>
      <c r="AR165" s="12">
        <v>0.67937840366864999</v>
      </c>
      <c r="AS165" s="12">
        <v>0.38736278555157877</v>
      </c>
      <c r="AT165" s="12">
        <v>5.0781467987388668E-2</v>
      </c>
      <c r="AU165" s="12">
        <v>-0.45105987487206234</v>
      </c>
      <c r="AV165" s="12">
        <v>0.37027111440634086</v>
      </c>
      <c r="AW165" s="12">
        <v>-0.49504663391384174</v>
      </c>
      <c r="AX165" s="12">
        <v>-0.37031980569075096</v>
      </c>
      <c r="AY165" s="12">
        <v>-0.17707083756622535</v>
      </c>
      <c r="AZ165" s="12">
        <v>-0.11271821222932289</v>
      </c>
      <c r="BA165" s="12">
        <v>-0.55307378652831374</v>
      </c>
      <c r="BB165" s="12">
        <v>4.880984826290452E-2</v>
      </c>
      <c r="BC165" s="12">
        <v>-0.38649822757696961</v>
      </c>
      <c r="BD165" s="12">
        <v>-0.34290439459148231</v>
      </c>
      <c r="BE165" s="12">
        <v>-0.37201852123343754</v>
      </c>
      <c r="BF165" s="12">
        <v>-0.48527588709979685</v>
      </c>
      <c r="BG165" s="12">
        <v>-0.62054268211533503</v>
      </c>
      <c r="BH165" s="12">
        <v>-0.56509805122077239</v>
      </c>
      <c r="BI165" s="12">
        <v>-0.45058109808615571</v>
      </c>
      <c r="BJ165" s="12">
        <v>1.6490605026884916E-2</v>
      </c>
      <c r="BK165" s="12">
        <v>-0.71654575667342346</v>
      </c>
      <c r="BL165" s="12">
        <v>-0.21503552981619017</v>
      </c>
      <c r="BM165" s="12">
        <v>0.25778016361701328</v>
      </c>
      <c r="BN165" s="12">
        <v>-0.16665176588731165</v>
      </c>
      <c r="BO165" s="12">
        <v>-0.26288152699078676</v>
      </c>
      <c r="BP165" s="12">
        <v>0.27214872788738598</v>
      </c>
      <c r="BQ165" s="12">
        <v>-0.72598922832109292</v>
      </c>
      <c r="BR165" s="12">
        <v>-0.5459087335886077</v>
      </c>
      <c r="BS165" s="12">
        <v>-0.25021542907654976</v>
      </c>
      <c r="BT165" s="12">
        <v>0.65634707472542653</v>
      </c>
      <c r="BU165" s="12">
        <v>-0.46867369318071361</v>
      </c>
      <c r="BV165" s="12">
        <v>0.82544612117672733</v>
      </c>
      <c r="BW165" s="12">
        <v>-0.26054606966376154</v>
      </c>
      <c r="BX165" s="12">
        <v>-0.69253520184498152</v>
      </c>
      <c r="BY165" s="12">
        <v>0.12544525003300866</v>
      </c>
      <c r="BZ165" s="12">
        <v>-0.64540709651023964</v>
      </c>
      <c r="CA165" s="12">
        <v>0.62498712606251694</v>
      </c>
      <c r="CB165" s="12">
        <v>-0.31250481632460864</v>
      </c>
      <c r="CC165" s="12">
        <v>-0.58631329133343502</v>
      </c>
      <c r="CD165" s="12">
        <v>1.0498722982931729E-2</v>
      </c>
      <c r="CE165" s="12">
        <v>-0.50752826853464705</v>
      </c>
      <c r="CF165" s="12">
        <v>-0.16947817696155246</v>
      </c>
      <c r="CG165" s="12">
        <v>0.78883071396836724</v>
      </c>
      <c r="CH165" s="12">
        <v>-0.46988254109827998</v>
      </c>
      <c r="CI165" s="12">
        <v>-0.40967014520476752</v>
      </c>
      <c r="CJ165" s="12">
        <v>0.37678232345217649</v>
      </c>
      <c r="CK165" s="12">
        <v>-0.83438149615917734</v>
      </c>
      <c r="CL165" s="12">
        <v>-0.77568277040629785</v>
      </c>
      <c r="CM165" s="12">
        <v>-0.12612288570418045</v>
      </c>
      <c r="CN165" s="12">
        <v>2.8892588377082084E-3</v>
      </c>
      <c r="CO165" s="12">
        <v>-0.36678383826741573</v>
      </c>
      <c r="CP165" s="12">
        <v>-9.905549779376395E-2</v>
      </c>
      <c r="CQ165" s="12">
        <v>-0.25883998167886074</v>
      </c>
      <c r="CR165" s="12">
        <v>-0.24510340032217662</v>
      </c>
      <c r="CS165" s="12">
        <v>-0.11655942016254482</v>
      </c>
      <c r="CT165" s="12">
        <v>-0.24944129569551099</v>
      </c>
      <c r="CU165" s="12">
        <v>-0.75559236381185579</v>
      </c>
      <c r="CV165" s="12">
        <v>-0.56948540987171026</v>
      </c>
      <c r="CW165" s="12">
        <v>-9.6395276197927732E-2</v>
      </c>
      <c r="CX165" s="12">
        <v>-0.21088214956978923</v>
      </c>
      <c r="CY165" s="12">
        <v>-0.34032388298656674</v>
      </c>
      <c r="CZ165" s="12">
        <v>-5.1174567405559895E-2</v>
      </c>
      <c r="DA165" s="12">
        <v>-0.1633865006967663</v>
      </c>
      <c r="DB165" s="12">
        <v>-0.24506853170189155</v>
      </c>
      <c r="DC165" s="12">
        <v>-0.34228259363312397</v>
      </c>
      <c r="DD165" s="12">
        <v>-0.24375942616123727</v>
      </c>
      <c r="DE165" s="12">
        <v>-0.68965982744894971</v>
      </c>
      <c r="DF165" s="12">
        <v>-0.97594672467599985</v>
      </c>
      <c r="DG165" s="12">
        <v>-0.57041813005988296</v>
      </c>
      <c r="DH165" s="12">
        <v>-0.10478326720480553</v>
      </c>
      <c r="DI165" s="12">
        <v>-0.860304177080771</v>
      </c>
      <c r="DJ165" s="12">
        <v>0.73803169083849296</v>
      </c>
      <c r="DK165" s="12">
        <v>-0.61340498986077729</v>
      </c>
      <c r="DL165" s="12">
        <v>-0.48937244421396997</v>
      </c>
      <c r="DM165" s="12">
        <v>-0.46300636187195038</v>
      </c>
      <c r="DN165" s="12">
        <v>-0.65940955452036099</v>
      </c>
      <c r="DO165" s="12">
        <v>-0.71217203467391532</v>
      </c>
      <c r="DP165" s="12">
        <v>-0.19153865826472302</v>
      </c>
      <c r="DQ165" s="12">
        <v>-0.6076581776881671</v>
      </c>
      <c r="DR165" s="12">
        <v>-0.56223869880419708</v>
      </c>
      <c r="DS165" s="12">
        <v>0.12802093834533337</v>
      </c>
      <c r="DT165" s="12">
        <v>-0.12844066083975458</v>
      </c>
      <c r="DU165" s="12">
        <v>4.9299161207525932E-3</v>
      </c>
      <c r="DV165" s="12">
        <v>-0.58940047135506646</v>
      </c>
      <c r="DW165" s="12">
        <v>-0.56422711884869547</v>
      </c>
      <c r="DX165" s="12">
        <v>-4.8217139642376838E-2</v>
      </c>
      <c r="DY165" s="12">
        <v>-0.73908590754205594</v>
      </c>
      <c r="DZ165" s="12">
        <v>-0.55308637887444645</v>
      </c>
      <c r="EA165" s="12">
        <v>-0.75387073439435393</v>
      </c>
      <c r="EB165" s="12">
        <v>-0.64445495478935955</v>
      </c>
      <c r="EC165" s="12">
        <v>-0.65853347133333873</v>
      </c>
      <c r="ED165" s="12">
        <v>-0.15663358949286341</v>
      </c>
      <c r="EE165" s="12">
        <v>0.15515985253311365</v>
      </c>
      <c r="EF165" s="12">
        <v>-0.64577779188656115</v>
      </c>
      <c r="EG165" s="12">
        <v>-0.61019641139673308</v>
      </c>
      <c r="EH165" s="12">
        <v>-0.1223509703154476</v>
      </c>
      <c r="EI165" s="12">
        <v>-0.72260158331942048</v>
      </c>
      <c r="EJ165" s="12">
        <v>-3.7770728774354535E-2</v>
      </c>
      <c r="EK165" s="12">
        <v>0.85788891923800625</v>
      </c>
      <c r="EL165" s="12">
        <v>-0.64206785820894863</v>
      </c>
      <c r="EM165" s="12">
        <v>-0.18595732475412582</v>
      </c>
      <c r="EN165" s="12">
        <v>0.52139866745377794</v>
      </c>
      <c r="EO165" s="12">
        <v>0.67884732820560867</v>
      </c>
      <c r="EP165" s="12">
        <v>0.66794294803354393</v>
      </c>
      <c r="EQ165" s="12">
        <v>-0.69834501096580648</v>
      </c>
      <c r="ER165" s="12">
        <v>0.65092395334101827</v>
      </c>
      <c r="ES165" s="12">
        <v>-0.41445328297208034</v>
      </c>
      <c r="ET165" s="12">
        <v>-0.74526146580117614</v>
      </c>
      <c r="EU165" s="12">
        <v>0.74436068389802346</v>
      </c>
      <c r="EV165" s="12">
        <v>0.61396367584964395</v>
      </c>
      <c r="EW165" s="12">
        <v>0.23252589631348905</v>
      </c>
      <c r="EX165" s="12">
        <v>0.55424328701018499</v>
      </c>
      <c r="EY165" s="12">
        <v>0.12944676449211193</v>
      </c>
      <c r="EZ165" s="12">
        <v>0.66795685501217816</v>
      </c>
      <c r="FA165" s="12">
        <v>2.5777862043661132E-2</v>
      </c>
      <c r="FB165" s="12">
        <v>0.72247867562518608</v>
      </c>
      <c r="FC165" s="12">
        <v>-0.44655436370809509</v>
      </c>
      <c r="FD165" s="12">
        <v>-0.51537573327305009</v>
      </c>
      <c r="FE165" s="12">
        <v>-0.62531531860436618</v>
      </c>
      <c r="FF165" s="12">
        <v>0.67217256898394395</v>
      </c>
      <c r="FG165" s="12">
        <v>-0.78137100606052856</v>
      </c>
      <c r="FH165" s="12">
        <v>1</v>
      </c>
      <c r="FI165" s="12"/>
      <c r="FJ165" s="12"/>
      <c r="FK165" s="12"/>
      <c r="FL165" s="12"/>
      <c r="FM165" s="12"/>
      <c r="FN165" s="12"/>
      <c r="FO165" s="12"/>
      <c r="FP165" s="12"/>
      <c r="FQ165" s="12"/>
      <c r="FR165" s="12"/>
      <c r="FS165" s="12"/>
      <c r="FT165" s="12"/>
      <c r="FU165" s="12"/>
      <c r="FV165" s="12"/>
      <c r="FW165" s="12"/>
      <c r="FX165" s="12"/>
      <c r="FY165" s="12"/>
      <c r="FZ165" s="12"/>
      <c r="GA165" s="12"/>
      <c r="GB165" s="12"/>
      <c r="GC165" s="12"/>
      <c r="GD165" s="12"/>
      <c r="GE165" s="12"/>
      <c r="GF165" s="12"/>
      <c r="GG165" s="12"/>
      <c r="GH165" s="12"/>
      <c r="GI165" s="12"/>
      <c r="GJ165" s="12"/>
      <c r="GK165" s="12"/>
      <c r="GL165" s="12"/>
      <c r="GM165" s="12"/>
      <c r="GN165" s="12"/>
      <c r="GO165" s="12"/>
      <c r="GP165" s="12"/>
      <c r="GQ165" s="12"/>
      <c r="GR165" s="12"/>
      <c r="GS165" s="12"/>
      <c r="GT165" s="12"/>
      <c r="GU165" s="12"/>
      <c r="GV165" s="12"/>
      <c r="GW165" s="12"/>
      <c r="GX165" s="12"/>
      <c r="GY165" s="12"/>
      <c r="GZ165" s="12"/>
      <c r="HA165" s="13"/>
    </row>
    <row r="166" spans="1:209" x14ac:dyDescent="0.25">
      <c r="A166" s="10" t="s">
        <v>163</v>
      </c>
      <c r="B166" s="11">
        <v>7.6635253703510098E-2</v>
      </c>
      <c r="C166" s="12">
        <v>0.14100366195260136</v>
      </c>
      <c r="D166" s="12">
        <v>-1.8723869477178755E-3</v>
      </c>
      <c r="E166" s="12">
        <v>-0.10011430783298565</v>
      </c>
      <c r="F166" s="12">
        <v>0.33219568607283545</v>
      </c>
      <c r="G166" s="12">
        <v>-0.30553890678603596</v>
      </c>
      <c r="H166" s="12">
        <v>-0.20057470934177515</v>
      </c>
      <c r="I166" s="12">
        <v>-0.63667761692319857</v>
      </c>
      <c r="J166" s="11">
        <v>0.36909100484261886</v>
      </c>
      <c r="K166" s="12">
        <v>0.52444136320714285</v>
      </c>
      <c r="L166" s="12">
        <v>0.69264583015489933</v>
      </c>
      <c r="M166" s="12">
        <v>0.93025875775324307</v>
      </c>
      <c r="N166" s="12">
        <v>0.58478748946962134</v>
      </c>
      <c r="O166" s="12">
        <v>0.63511273372806909</v>
      </c>
      <c r="P166" s="12">
        <v>0.74143241474873789</v>
      </c>
      <c r="Q166" s="12">
        <v>0.84864398768256688</v>
      </c>
      <c r="R166" s="12">
        <v>0.74284120938186948</v>
      </c>
      <c r="S166" s="12">
        <v>0.7017600808410569</v>
      </c>
      <c r="T166" s="12">
        <v>-0.67517388765676201</v>
      </c>
      <c r="U166" s="12">
        <v>-0.711131247079134</v>
      </c>
      <c r="V166" s="12">
        <v>-0.60267099892220444</v>
      </c>
      <c r="W166" s="12">
        <v>-0.11879150972860104</v>
      </c>
      <c r="X166" s="12">
        <v>-0.75479280157104611</v>
      </c>
      <c r="Y166" s="12">
        <v>-6.0498980909377505E-2</v>
      </c>
      <c r="Z166" s="12">
        <v>-5.4239408988723967E-2</v>
      </c>
      <c r="AA166" s="12">
        <v>0.1447679888108179</v>
      </c>
      <c r="AB166" s="12">
        <v>0.64292750392665143</v>
      </c>
      <c r="AC166" s="12">
        <v>-0.63945886379798322</v>
      </c>
      <c r="AD166" s="12">
        <v>-0.3335504462834743</v>
      </c>
      <c r="AE166" s="12">
        <v>-0.52449618196156933</v>
      </c>
      <c r="AF166" s="12">
        <v>-0.27715214694659218</v>
      </c>
      <c r="AG166" s="12">
        <v>-0.44173280984216085</v>
      </c>
      <c r="AH166" s="12">
        <v>-0.18168681204977555</v>
      </c>
      <c r="AI166" s="12">
        <v>2.1964393758871444E-2</v>
      </c>
      <c r="AJ166" s="12">
        <v>-5.1538780116400479E-2</v>
      </c>
      <c r="AK166" s="12">
        <v>0.13654207531130688</v>
      </c>
      <c r="AL166" s="12">
        <v>5.3749895932325709E-2</v>
      </c>
      <c r="AM166" s="12">
        <v>-0.18025297661727793</v>
      </c>
      <c r="AN166" s="12">
        <v>-0.38876231578854831</v>
      </c>
      <c r="AO166" s="12">
        <v>-0.54205714156106732</v>
      </c>
      <c r="AP166" s="12">
        <v>-0.10509625289984005</v>
      </c>
      <c r="AQ166" s="12">
        <v>2.746712680726892E-2</v>
      </c>
      <c r="AR166" s="12">
        <v>1.1926000993311403E-2</v>
      </c>
      <c r="AS166" s="12">
        <v>0.85653453782796718</v>
      </c>
      <c r="AT166" s="12">
        <v>0.65601187785665649</v>
      </c>
      <c r="AU166" s="12">
        <v>-0.15429460459376065</v>
      </c>
      <c r="AV166" s="12">
        <v>0.73849618360877678</v>
      </c>
      <c r="AW166" s="12">
        <v>-0.50671860863131923</v>
      </c>
      <c r="AX166" s="12">
        <v>-0.51754139655038223</v>
      </c>
      <c r="AY166" s="12">
        <v>9.7390668346577697E-2</v>
      </c>
      <c r="AZ166" s="12">
        <v>-0.48374809653850298</v>
      </c>
      <c r="BA166" s="12">
        <v>9.8541862051149412E-2</v>
      </c>
      <c r="BB166" s="12">
        <v>0.13853947320910695</v>
      </c>
      <c r="BC166" s="12">
        <v>-0.27904457856107329</v>
      </c>
      <c r="BD166" s="12">
        <v>0.58107628061175931</v>
      </c>
      <c r="BE166" s="12">
        <v>0.14088634338065226</v>
      </c>
      <c r="BF166" s="12">
        <v>0.59676881838990414</v>
      </c>
      <c r="BG166" s="12">
        <v>8.6732934541141213E-2</v>
      </c>
      <c r="BH166" s="12">
        <v>-0.36572683664124983</v>
      </c>
      <c r="BI166" s="12">
        <v>-0.10788071746347661</v>
      </c>
      <c r="BJ166" s="12">
        <v>0.33020822177647546</v>
      </c>
      <c r="BK166" s="12">
        <v>-0.11854456439946763</v>
      </c>
      <c r="BL166" s="12">
        <v>0.25187175956682312</v>
      </c>
      <c r="BM166" s="12">
        <v>0.30311733123899354</v>
      </c>
      <c r="BN166" s="12">
        <v>0.65949376861549125</v>
      </c>
      <c r="BO166" s="12">
        <v>0.85147948296534104</v>
      </c>
      <c r="BP166" s="12">
        <v>0.58050134583368651</v>
      </c>
      <c r="BQ166" s="12">
        <v>1.2993429909409795E-2</v>
      </c>
      <c r="BR166" s="12">
        <v>-0.4155993259497141</v>
      </c>
      <c r="BS166" s="12">
        <v>-0.77543399870762242</v>
      </c>
      <c r="BT166" s="12">
        <v>0.31638618950499275</v>
      </c>
      <c r="BU166" s="12">
        <v>0.22273900994396906</v>
      </c>
      <c r="BV166" s="12">
        <v>-0.100688883347854</v>
      </c>
      <c r="BW166" s="12">
        <v>-0.14386749288977635</v>
      </c>
      <c r="BX166" s="12">
        <v>0.19169549837754432</v>
      </c>
      <c r="BY166" s="12">
        <v>0.82860997059922226</v>
      </c>
      <c r="BZ166" s="12">
        <v>0.54304580093073129</v>
      </c>
      <c r="CA166" s="12">
        <v>-2.3900122934562267E-2</v>
      </c>
      <c r="CB166" s="12">
        <v>-0.47146373054210472</v>
      </c>
      <c r="CC166" s="12">
        <v>-0.17799951572903408</v>
      </c>
      <c r="CD166" s="12">
        <v>-0.65130378907025044</v>
      </c>
      <c r="CE166" s="12">
        <v>-0.12429451307634368</v>
      </c>
      <c r="CF166" s="12">
        <v>-0.11921294982373819</v>
      </c>
      <c r="CG166" s="12">
        <v>0.28361086672704577</v>
      </c>
      <c r="CH166" s="12">
        <v>0.36517706725023868</v>
      </c>
      <c r="CI166" s="12">
        <v>0.6588364441564134</v>
      </c>
      <c r="CJ166" s="12">
        <v>0.31495400124110062</v>
      </c>
      <c r="CK166" s="12">
        <v>-0.15748461412764561</v>
      </c>
      <c r="CL166" s="12">
        <v>0.47348255537140344</v>
      </c>
      <c r="CM166" s="12">
        <v>-0.64352011968638689</v>
      </c>
      <c r="CN166" s="12">
        <v>-0.83679885746914751</v>
      </c>
      <c r="CO166" s="12">
        <v>0.70702253048128394</v>
      </c>
      <c r="CP166" s="12">
        <v>-0.24221343965603231</v>
      </c>
      <c r="CQ166" s="12">
        <v>0.82568075921945527</v>
      </c>
      <c r="CR166" s="12">
        <v>-0.34161091942462801</v>
      </c>
      <c r="CS166" s="12">
        <v>-0.75652284452903928</v>
      </c>
      <c r="CT166" s="12">
        <v>0.87573500863857801</v>
      </c>
      <c r="CU166" s="12">
        <v>-0.18212214487429729</v>
      </c>
      <c r="CV166" s="12">
        <v>0.73967929605338811</v>
      </c>
      <c r="CW166" s="12">
        <v>-0.23065310230614897</v>
      </c>
      <c r="CX166" s="12">
        <v>-0.77909309533204163</v>
      </c>
      <c r="CY166" s="12">
        <v>0.88370264911327401</v>
      </c>
      <c r="CZ166" s="12">
        <v>1.0760026039289079E-3</v>
      </c>
      <c r="DA166" s="12">
        <v>0.90638894163958361</v>
      </c>
      <c r="DB166" s="12">
        <v>0.42791335737622621</v>
      </c>
      <c r="DC166" s="12">
        <v>-0.5268076878622121</v>
      </c>
      <c r="DD166" s="12">
        <v>0.94021498427062966</v>
      </c>
      <c r="DE166" s="12">
        <v>-6.7405381003956447E-2</v>
      </c>
      <c r="DF166" s="12">
        <v>-5.6807380627858013E-2</v>
      </c>
      <c r="DG166" s="12">
        <v>0.26015193291917132</v>
      </c>
      <c r="DH166" s="12">
        <v>-0.7838463119112612</v>
      </c>
      <c r="DI166" s="12">
        <v>-1.2097783290297173E-2</v>
      </c>
      <c r="DJ166" s="12">
        <v>0.12509587753877735</v>
      </c>
      <c r="DK166" s="12">
        <v>0.66868136658974109</v>
      </c>
      <c r="DL166" s="12">
        <v>0.66551488523206015</v>
      </c>
      <c r="DM166" s="12">
        <v>-0.5627703814611702</v>
      </c>
      <c r="DN166" s="12">
        <v>0.55928832147516805</v>
      </c>
      <c r="DO166" s="12">
        <v>0.1505124181087196</v>
      </c>
      <c r="DP166" s="12">
        <v>-0.44444951415370487</v>
      </c>
      <c r="DQ166" s="12">
        <v>-9.1262512733930087E-2</v>
      </c>
      <c r="DR166" s="12">
        <v>0.27210335101519356</v>
      </c>
      <c r="DS166" s="12">
        <v>-0.65982562610252316</v>
      </c>
      <c r="DT166" s="12">
        <v>-0.1691842123743211</v>
      </c>
      <c r="DU166" s="12">
        <v>9.0186436759180227E-2</v>
      </c>
      <c r="DV166" s="12">
        <v>0.3045639290225377</v>
      </c>
      <c r="DW166" s="12">
        <v>0.45396519627909565</v>
      </c>
      <c r="DX166" s="12">
        <v>0.46933394819681851</v>
      </c>
      <c r="DY166" s="12">
        <v>-0.11848076054533049</v>
      </c>
      <c r="DZ166" s="12">
        <v>-0.2208191270150586</v>
      </c>
      <c r="EA166" s="12">
        <v>0.10613325474892955</v>
      </c>
      <c r="EB166" s="12">
        <v>0.17662743949500087</v>
      </c>
      <c r="EC166" s="12">
        <v>-0.26021588893222913</v>
      </c>
      <c r="ED166" s="12">
        <v>0.27453106116203713</v>
      </c>
      <c r="EE166" s="12">
        <v>0.30804740983088835</v>
      </c>
      <c r="EF166" s="12">
        <v>0.45945609003027305</v>
      </c>
      <c r="EG166" s="12">
        <v>0.57095532833912865</v>
      </c>
      <c r="EH166" s="12">
        <v>0.2186553610767222</v>
      </c>
      <c r="EI166" s="12">
        <v>0.14511745301153187</v>
      </c>
      <c r="EJ166" s="12">
        <v>-0.21769554897320154</v>
      </c>
      <c r="EK166" s="12">
        <v>0.16489782652574236</v>
      </c>
      <c r="EL166" s="12">
        <v>-0.14157538611758316</v>
      </c>
      <c r="EM166" s="12">
        <v>2.2405559345269208E-2</v>
      </c>
      <c r="EN166" s="12">
        <v>0.17388349197222733</v>
      </c>
      <c r="EO166" s="12">
        <v>0.38480335927887843</v>
      </c>
      <c r="EP166" s="12">
        <v>0.60430496604589656</v>
      </c>
      <c r="EQ166" s="12">
        <v>0.26970611087196195</v>
      </c>
      <c r="ER166" s="12">
        <v>0.42521612890231714</v>
      </c>
      <c r="ES166" s="12">
        <v>7.9748267413582485E-2</v>
      </c>
      <c r="ET166" s="12">
        <v>-0.283219466016084</v>
      </c>
      <c r="EU166" s="12">
        <v>0.17108250476292339</v>
      </c>
      <c r="EV166" s="12">
        <v>0.62912173492184376</v>
      </c>
      <c r="EW166" s="12">
        <v>0.54709820925377439</v>
      </c>
      <c r="EX166" s="12">
        <v>0.56595197536735675</v>
      </c>
      <c r="EY166" s="12">
        <v>0.47521358852204409</v>
      </c>
      <c r="EZ166" s="12">
        <v>0.46373380075653159</v>
      </c>
      <c r="FA166" s="12">
        <v>0.88426656977658502</v>
      </c>
      <c r="FB166" s="12">
        <v>0.42562213361106943</v>
      </c>
      <c r="FC166" s="12">
        <v>0.53023445804819003</v>
      </c>
      <c r="FD166" s="12">
        <v>-0.62608793123477458</v>
      </c>
      <c r="FE166" s="12">
        <v>-8.0741303571041159E-2</v>
      </c>
      <c r="FF166" s="12">
        <v>-0.21381695866567577</v>
      </c>
      <c r="FG166" s="12">
        <v>-0.25736537771860984</v>
      </c>
      <c r="FH166" s="12">
        <v>-5.8694796375180873E-3</v>
      </c>
      <c r="FI166" s="12">
        <v>1</v>
      </c>
      <c r="FJ166" s="12"/>
      <c r="FK166" s="12"/>
      <c r="FL166" s="12"/>
      <c r="FM166" s="12"/>
      <c r="FN166" s="12"/>
      <c r="FO166" s="12"/>
      <c r="FP166" s="12"/>
      <c r="FQ166" s="12"/>
      <c r="FR166" s="12"/>
      <c r="FS166" s="12"/>
      <c r="FT166" s="12"/>
      <c r="FU166" s="12"/>
      <c r="FV166" s="12"/>
      <c r="FW166" s="12"/>
      <c r="FX166" s="12"/>
      <c r="FY166" s="12"/>
      <c r="FZ166" s="12"/>
      <c r="GA166" s="12"/>
      <c r="GB166" s="12"/>
      <c r="GC166" s="12"/>
      <c r="GD166" s="12"/>
      <c r="GE166" s="12"/>
      <c r="GF166" s="12"/>
      <c r="GG166" s="12"/>
      <c r="GH166" s="12"/>
      <c r="GI166" s="12"/>
      <c r="GJ166" s="12"/>
      <c r="GK166" s="12"/>
      <c r="GL166" s="12"/>
      <c r="GM166" s="12"/>
      <c r="GN166" s="12"/>
      <c r="GO166" s="12"/>
      <c r="GP166" s="12"/>
      <c r="GQ166" s="12"/>
      <c r="GR166" s="12"/>
      <c r="GS166" s="12"/>
      <c r="GT166" s="12"/>
      <c r="GU166" s="12"/>
      <c r="GV166" s="12"/>
      <c r="GW166" s="12"/>
      <c r="GX166" s="12"/>
      <c r="GY166" s="12"/>
      <c r="GZ166" s="12"/>
      <c r="HA166" s="13"/>
    </row>
    <row r="167" spans="1:209" x14ac:dyDescent="0.25">
      <c r="A167" s="10" t="s">
        <v>164</v>
      </c>
      <c r="B167" s="11">
        <v>-0.12507157992582282</v>
      </c>
      <c r="C167" s="12">
        <v>0.3442826421828144</v>
      </c>
      <c r="D167" s="12">
        <v>-0.21088648116828188</v>
      </c>
      <c r="E167" s="12">
        <v>6.80512422157033E-2</v>
      </c>
      <c r="F167" s="12">
        <v>0.17321020567229053</v>
      </c>
      <c r="G167" s="12">
        <v>0.52915793714612192</v>
      </c>
      <c r="H167" s="12">
        <v>-0.61546546131991897</v>
      </c>
      <c r="I167" s="12">
        <v>-3.6686507274437556E-2</v>
      </c>
      <c r="J167" s="11">
        <v>-8.5122853578368587E-2</v>
      </c>
      <c r="K167" s="12">
        <v>0.53459169130962514</v>
      </c>
      <c r="L167" s="12">
        <v>0.33736144057216788</v>
      </c>
      <c r="M167" s="12">
        <v>0.25766408925528544</v>
      </c>
      <c r="N167" s="12">
        <v>-0.37884015829487078</v>
      </c>
      <c r="O167" s="12">
        <v>-0.29965115302702944</v>
      </c>
      <c r="P167" s="12">
        <v>0.54196889459951536</v>
      </c>
      <c r="Q167" s="12">
        <v>0.54153344535383818</v>
      </c>
      <c r="R167" s="12">
        <v>-0.34818653686380346</v>
      </c>
      <c r="S167" s="12">
        <v>0.38885803530077467</v>
      </c>
      <c r="T167" s="12">
        <v>0.40605235185876792</v>
      </c>
      <c r="U167" s="12">
        <v>0.12481224354268471</v>
      </c>
      <c r="V167" s="12">
        <v>-0.43689421458976158</v>
      </c>
      <c r="W167" s="12">
        <v>0.59661196511548809</v>
      </c>
      <c r="X167" s="12">
        <v>-0.19968921353757327</v>
      </c>
      <c r="Y167" s="12">
        <v>0.22012875310940391</v>
      </c>
      <c r="Z167" s="12">
        <v>0.20835747313334177</v>
      </c>
      <c r="AA167" s="12">
        <v>-0.13644425548016273</v>
      </c>
      <c r="AB167" s="12">
        <v>0.73307257881747745</v>
      </c>
      <c r="AC167" s="12">
        <v>0.56466620008905932</v>
      </c>
      <c r="AD167" s="12">
        <v>-0.15213056349540036</v>
      </c>
      <c r="AE167" s="12">
        <v>0.32738853686323588</v>
      </c>
      <c r="AF167" s="12">
        <v>0.28024609736639156</v>
      </c>
      <c r="AG167" s="12">
        <v>0.37923179099764709</v>
      </c>
      <c r="AH167" s="12">
        <v>-7.6331524078461672E-3</v>
      </c>
      <c r="AI167" s="12">
        <v>-0.53508628561692639</v>
      </c>
      <c r="AJ167" s="12">
        <v>0.47110209383013046</v>
      </c>
      <c r="AK167" s="12">
        <v>0.4056268075828463</v>
      </c>
      <c r="AL167" s="12">
        <v>-0.65155292750019678</v>
      </c>
      <c r="AM167" s="12">
        <v>0.4336088671672812</v>
      </c>
      <c r="AN167" s="12">
        <v>0.23004584315217752</v>
      </c>
      <c r="AO167" s="12">
        <v>0.53657749375445685</v>
      </c>
      <c r="AP167" s="12">
        <v>-0.61935017343050924</v>
      </c>
      <c r="AQ167" s="12">
        <v>0.7311704961560852</v>
      </c>
      <c r="AR167" s="12">
        <v>-0.2702567326427856</v>
      </c>
      <c r="AS167" s="12">
        <v>-0.2345094587019198</v>
      </c>
      <c r="AT167" s="12">
        <v>0.48283186077136941</v>
      </c>
      <c r="AU167" s="12">
        <v>0.19762901522773499</v>
      </c>
      <c r="AV167" s="12">
        <v>-5.0628205829782377E-3</v>
      </c>
      <c r="AW167" s="12">
        <v>0.44059052463197845</v>
      </c>
      <c r="AX167" s="12">
        <v>-1.006866070414629E-2</v>
      </c>
      <c r="AY167" s="12">
        <v>0.59208086102213853</v>
      </c>
      <c r="AZ167" s="12">
        <v>-9.8190965851567003E-3</v>
      </c>
      <c r="BA167" s="12">
        <v>0.52786091305667393</v>
      </c>
      <c r="BB167" s="12">
        <v>0.49369960992601003</v>
      </c>
      <c r="BC167" s="12">
        <v>0.35643677013032082</v>
      </c>
      <c r="BD167" s="12">
        <v>0.83821782242137099</v>
      </c>
      <c r="BE167" s="12">
        <v>0.42579470276659209</v>
      </c>
      <c r="BF167" s="12">
        <v>0.60579902933304608</v>
      </c>
      <c r="BG167" s="12">
        <v>0.94474784110488208</v>
      </c>
      <c r="BH167" s="12">
        <v>0.2103979696815822</v>
      </c>
      <c r="BI167" s="12">
        <v>0.74495328650302484</v>
      </c>
      <c r="BJ167" s="12">
        <v>-0.32705403709241831</v>
      </c>
      <c r="BK167" s="12">
        <v>0.58137885572982362</v>
      </c>
      <c r="BL167" s="12">
        <v>0.73150247523283241</v>
      </c>
      <c r="BM167" s="12">
        <v>-6.4446194230504114E-2</v>
      </c>
      <c r="BN167" s="12">
        <v>0.57140565858452685</v>
      </c>
      <c r="BO167" s="12">
        <v>0.22423952561151689</v>
      </c>
      <c r="BP167" s="12">
        <v>-6.9621773200808784E-2</v>
      </c>
      <c r="BQ167" s="12">
        <v>0.81214809674821331</v>
      </c>
      <c r="BR167" s="12">
        <v>0.38433269721138952</v>
      </c>
      <c r="BS167" s="12">
        <v>-9.4094092566178622E-2</v>
      </c>
      <c r="BT167" s="12">
        <v>-0.35397933692803851</v>
      </c>
      <c r="BU167" s="12">
        <v>0.94232976266408275</v>
      </c>
      <c r="BV167" s="12">
        <v>-0.78010411669802782</v>
      </c>
      <c r="BW167" s="12">
        <v>0.3507325887566814</v>
      </c>
      <c r="BX167" s="12">
        <v>0.58199398445578843</v>
      </c>
      <c r="BY167" s="12">
        <v>9.5621665113255344E-2</v>
      </c>
      <c r="BZ167" s="12">
        <v>0.87226849874372681</v>
      </c>
      <c r="CA167" s="12">
        <v>-0.64811437591770282</v>
      </c>
      <c r="CB167" s="12">
        <v>-0.17037600795485686</v>
      </c>
      <c r="CC167" s="12">
        <v>0.85507969762105329</v>
      </c>
      <c r="CD167" s="12">
        <v>-0.22290216042687147</v>
      </c>
      <c r="CE167" s="12">
        <v>0.49662556596861462</v>
      </c>
      <c r="CF167" s="12">
        <v>0.36164061727272628</v>
      </c>
      <c r="CG167" s="12">
        <v>-0.51011967911021405</v>
      </c>
      <c r="CH167" s="12">
        <v>0.90311879351110025</v>
      </c>
      <c r="CI167" s="12">
        <v>0.23682263698401224</v>
      </c>
      <c r="CJ167" s="12">
        <v>-4.4076912578551369E-2</v>
      </c>
      <c r="CK167" s="12">
        <v>0.8306746703125969</v>
      </c>
      <c r="CL167" s="12">
        <v>0.65655783529908718</v>
      </c>
      <c r="CM167" s="12">
        <v>0.16551555173226601</v>
      </c>
      <c r="CN167" s="12">
        <v>-0.38247680769256875</v>
      </c>
      <c r="CO167" s="12">
        <v>0.50639628261759184</v>
      </c>
      <c r="CP167" s="12">
        <v>0.55195546128618123</v>
      </c>
      <c r="CQ167" s="12">
        <v>0.52611029421054389</v>
      </c>
      <c r="CR167" s="12">
        <v>0.41890378064053552</v>
      </c>
      <c r="CS167" s="12">
        <v>-0.31093115310797048</v>
      </c>
      <c r="CT167" s="12">
        <v>0.39166699092689722</v>
      </c>
      <c r="CU167" s="12">
        <v>0.82368081971186791</v>
      </c>
      <c r="CV167" s="12">
        <v>0.34289238808145156</v>
      </c>
      <c r="CW167" s="12">
        <v>0.30498663792248742</v>
      </c>
      <c r="CX167" s="12">
        <v>2.6350510926812652E-2</v>
      </c>
      <c r="CY167" s="12">
        <v>0.41550788841846359</v>
      </c>
      <c r="CZ167" s="12">
        <v>0.62949829293000259</v>
      </c>
      <c r="DA167" s="12">
        <v>0.32689594718990617</v>
      </c>
      <c r="DB167" s="12">
        <v>0.55949257401123675</v>
      </c>
      <c r="DC167" s="12">
        <v>0.22131110079673222</v>
      </c>
      <c r="DD167" s="12">
        <v>0.31870081355803581</v>
      </c>
      <c r="DE167" s="12">
        <v>0.84953698393718569</v>
      </c>
      <c r="DF167" s="12">
        <v>0.55884956395253038</v>
      </c>
      <c r="DG167" s="12">
        <v>0.4119829624313861</v>
      </c>
      <c r="DH167" s="12">
        <v>-7.8774467594020334E-2</v>
      </c>
      <c r="DI167" s="12">
        <v>0.63841184835141374</v>
      </c>
      <c r="DJ167" s="12">
        <v>-0.18989584424645151</v>
      </c>
      <c r="DK167" s="12">
        <v>0.69767236819450595</v>
      </c>
      <c r="DL167" s="12">
        <v>0.4821459154985463</v>
      </c>
      <c r="DM167" s="12">
        <v>0.32586731438595223</v>
      </c>
      <c r="DN167" s="12">
        <v>0.59224976195340573</v>
      </c>
      <c r="DO167" s="12">
        <v>0.88188937832039083</v>
      </c>
      <c r="DP167" s="12">
        <v>0.16029245630413833</v>
      </c>
      <c r="DQ167" s="12">
        <v>0.88180583165971205</v>
      </c>
      <c r="DR167" s="12">
        <v>0.91945334486784203</v>
      </c>
      <c r="DS167" s="12">
        <v>0.12827410749329068</v>
      </c>
      <c r="DT167" s="12">
        <v>0.60179059358062703</v>
      </c>
      <c r="DU167" s="12">
        <v>0.5332454902459004</v>
      </c>
      <c r="DV167" s="12">
        <v>0.87626694630129509</v>
      </c>
      <c r="DW167" s="12">
        <v>0.83863517387691666</v>
      </c>
      <c r="DX167" s="12">
        <v>0.56572759933215233</v>
      </c>
      <c r="DY167" s="12">
        <v>0.91395962681638399</v>
      </c>
      <c r="DZ167" s="12">
        <v>0.74494455598805098</v>
      </c>
      <c r="EA167" s="12">
        <v>0.84564740931402749</v>
      </c>
      <c r="EB167" s="12">
        <v>0.55039118243383522</v>
      </c>
      <c r="EC167" s="12">
        <v>0.72048694265380986</v>
      </c>
      <c r="ED167" s="12">
        <v>0.54329061391819333</v>
      </c>
      <c r="EE167" s="12">
        <v>0.50618959841845224</v>
      </c>
      <c r="EF167" s="12">
        <v>0.81854372392219377</v>
      </c>
      <c r="EG167" s="12">
        <v>0.54273641762637082</v>
      </c>
      <c r="EH167" s="12">
        <v>0.52208510189809543</v>
      </c>
      <c r="EI167" s="12">
        <v>0.88641203902429433</v>
      </c>
      <c r="EJ167" s="12">
        <v>-0.36894601921086717</v>
      </c>
      <c r="EK167" s="12">
        <v>-0.24162024336380034</v>
      </c>
      <c r="EL167" s="12">
        <v>0.61286056278076495</v>
      </c>
      <c r="EM167" s="12">
        <v>0.39309743266229941</v>
      </c>
      <c r="EN167" s="12">
        <v>0.14703722166862052</v>
      </c>
      <c r="EO167" s="12">
        <v>-0.4802243529932006</v>
      </c>
      <c r="EP167" s="12">
        <v>-0.10236046306588745</v>
      </c>
      <c r="EQ167" s="12">
        <v>0.75902015555756464</v>
      </c>
      <c r="ER167" s="12">
        <v>-0.3281092332666708</v>
      </c>
      <c r="ES167" s="12">
        <v>0.83656310226499353</v>
      </c>
      <c r="ET167" s="12">
        <v>0.60314777894461824</v>
      </c>
      <c r="EU167" s="12">
        <v>-0.70567814357079095</v>
      </c>
      <c r="EV167" s="12">
        <v>-0.35065538482334874</v>
      </c>
      <c r="EW167" s="12">
        <v>0.1180621604295886</v>
      </c>
      <c r="EX167" s="12">
        <v>0.14430982780411206</v>
      </c>
      <c r="EY167" s="12">
        <v>0.39692320777954238</v>
      </c>
      <c r="EZ167" s="12">
        <v>-0.55723984958829986</v>
      </c>
      <c r="FA167" s="12">
        <v>0.13194621349806268</v>
      </c>
      <c r="FB167" s="12">
        <v>-0.45611607459469411</v>
      </c>
      <c r="FC167" s="12">
        <v>0.86505559671649468</v>
      </c>
      <c r="FD167" s="12">
        <v>-3.1618967135304162E-2</v>
      </c>
      <c r="FE167" s="12">
        <v>0.93944467040885171</v>
      </c>
      <c r="FF167" s="12">
        <v>-0.57921216523344476</v>
      </c>
      <c r="FG167" s="12">
        <v>0.73039291719132249</v>
      </c>
      <c r="FH167" s="12">
        <v>-0.60962321863157543</v>
      </c>
      <c r="FI167" s="12">
        <v>0.18912459701816486</v>
      </c>
      <c r="FJ167" s="12">
        <v>1</v>
      </c>
      <c r="FK167" s="12"/>
      <c r="FL167" s="12"/>
      <c r="FM167" s="12"/>
      <c r="FN167" s="12"/>
      <c r="FO167" s="12"/>
      <c r="FP167" s="12"/>
      <c r="FQ167" s="12"/>
      <c r="FR167" s="12"/>
      <c r="FS167" s="12"/>
      <c r="FT167" s="12"/>
      <c r="FU167" s="12"/>
      <c r="FV167" s="12"/>
      <c r="FW167" s="12"/>
      <c r="FX167" s="12"/>
      <c r="FY167" s="12"/>
      <c r="FZ167" s="12"/>
      <c r="GA167" s="12"/>
      <c r="GB167" s="12"/>
      <c r="GC167" s="12"/>
      <c r="GD167" s="12"/>
      <c r="GE167" s="12"/>
      <c r="GF167" s="12"/>
      <c r="GG167" s="12"/>
      <c r="GH167" s="12"/>
      <c r="GI167" s="12"/>
      <c r="GJ167" s="12"/>
      <c r="GK167" s="12"/>
      <c r="GL167" s="12"/>
      <c r="GM167" s="12"/>
      <c r="GN167" s="12"/>
      <c r="GO167" s="12"/>
      <c r="GP167" s="12"/>
      <c r="GQ167" s="12"/>
      <c r="GR167" s="12"/>
      <c r="GS167" s="12"/>
      <c r="GT167" s="12"/>
      <c r="GU167" s="12"/>
      <c r="GV167" s="12"/>
      <c r="GW167" s="12"/>
      <c r="GX167" s="12"/>
      <c r="GY167" s="12"/>
      <c r="GZ167" s="12"/>
      <c r="HA167" s="13"/>
    </row>
    <row r="168" spans="1:209" x14ac:dyDescent="0.25">
      <c r="A168" s="10" t="s">
        <v>165</v>
      </c>
      <c r="B168" s="11">
        <v>0.47951473460258148</v>
      </c>
      <c r="C168" s="12">
        <v>-0.34040812357835959</v>
      </c>
      <c r="D168" s="12">
        <v>0.46328701451122739</v>
      </c>
      <c r="E168" s="12">
        <v>-0.25751871667706466</v>
      </c>
      <c r="F168" s="12">
        <v>-0.45065942306683193</v>
      </c>
      <c r="G168" s="12">
        <v>-0.28946191058568455</v>
      </c>
      <c r="H168" s="12">
        <v>0.42210753511151394</v>
      </c>
      <c r="I168" s="12">
        <v>-0.43491449238276497</v>
      </c>
      <c r="J168" s="11">
        <v>0.33775332749036113</v>
      </c>
      <c r="K168" s="12">
        <v>0.28520384267343002</v>
      </c>
      <c r="L168" s="12">
        <v>-8.126801633159185E-2</v>
      </c>
      <c r="M168" s="12">
        <v>0.12564359208514411</v>
      </c>
      <c r="N168" s="12">
        <v>0.37732882758258851</v>
      </c>
      <c r="O168" s="12">
        <v>0.54047647549355637</v>
      </c>
      <c r="P168" s="12">
        <v>0.27358402023074657</v>
      </c>
      <c r="Q168" s="12">
        <v>1.8909190344331139E-2</v>
      </c>
      <c r="R168" s="12">
        <v>0.51443989661667011</v>
      </c>
      <c r="S168" s="12">
        <v>0.19060023024445999</v>
      </c>
      <c r="T168" s="12">
        <v>-0.21841554269459207</v>
      </c>
      <c r="U168" s="12">
        <v>0.11859198958448755</v>
      </c>
      <c r="V168" s="12">
        <v>-0.18349577079500159</v>
      </c>
      <c r="W168" s="12">
        <v>-0.2052472588230059</v>
      </c>
      <c r="X168" s="12">
        <v>0.28067667193681439</v>
      </c>
      <c r="Y168" s="12">
        <v>0.46452280382340339</v>
      </c>
      <c r="Z168" s="12">
        <v>0.61338141865980622</v>
      </c>
      <c r="AA168" s="12">
        <v>-0.11332549304958456</v>
      </c>
      <c r="AB168" s="12">
        <v>-0.21895613837770081</v>
      </c>
      <c r="AC168" s="12">
        <v>-0.49803620852710612</v>
      </c>
      <c r="AD168" s="12">
        <v>-0.1687420879560825</v>
      </c>
      <c r="AE168" s="12">
        <v>-0.39119252839074342</v>
      </c>
      <c r="AF168" s="12">
        <v>-0.38833262338225827</v>
      </c>
      <c r="AG168" s="12">
        <v>-0.59699978556135169</v>
      </c>
      <c r="AH168" s="12">
        <v>9.746987885428228E-2</v>
      </c>
      <c r="AI168" s="12">
        <v>0.30912002764894408</v>
      </c>
      <c r="AJ168" s="12">
        <v>-0.36924976129193177</v>
      </c>
      <c r="AK168" s="12">
        <v>-0.29998888509836885</v>
      </c>
      <c r="AL168" s="12">
        <v>0.24981112581483877</v>
      </c>
      <c r="AM168" s="12">
        <v>-0.4640426601618477</v>
      </c>
      <c r="AN168" s="12">
        <v>-0.308185646120539</v>
      </c>
      <c r="AO168" s="12">
        <v>-4.5080730342995347E-2</v>
      </c>
      <c r="AP168" s="12">
        <v>0.13360759064176311</v>
      </c>
      <c r="AQ168" s="12">
        <v>-0.46713447199153763</v>
      </c>
      <c r="AR168" s="12">
        <v>0.7462646346185009</v>
      </c>
      <c r="AS168" s="12">
        <v>0.51512949624141047</v>
      </c>
      <c r="AT168" s="12">
        <v>0.19505954226243274</v>
      </c>
      <c r="AU168" s="12">
        <v>-0.18373817970292167</v>
      </c>
      <c r="AV168" s="12">
        <v>0.24663273714427864</v>
      </c>
      <c r="AW168" s="12">
        <v>-0.33089685869476598</v>
      </c>
      <c r="AX168" s="12">
        <v>0.148833419106909</v>
      </c>
      <c r="AY168" s="12">
        <v>0.18114079443262388</v>
      </c>
      <c r="AZ168" s="12">
        <v>-0.57577405614687982</v>
      </c>
      <c r="BA168" s="12">
        <v>-0.3574012158636935</v>
      </c>
      <c r="BB168" s="12">
        <v>4.5598958209677985E-2</v>
      </c>
      <c r="BC168" s="12">
        <v>-2.0615979287493681E-2</v>
      </c>
      <c r="BD168" s="12">
        <v>-3.4916081385296963E-2</v>
      </c>
      <c r="BE168" s="12">
        <v>-0.59331991106671045</v>
      </c>
      <c r="BF168" s="12">
        <v>-0.37725815079229053</v>
      </c>
      <c r="BG168" s="12">
        <v>-0.54153531922184317</v>
      </c>
      <c r="BH168" s="12">
        <v>-0.13804976599382179</v>
      </c>
      <c r="BI168" s="12">
        <v>-4.2846115077466067E-3</v>
      </c>
      <c r="BJ168" s="12">
        <v>0.80053562214519702</v>
      </c>
      <c r="BK168" s="12">
        <v>-0.32959110558163029</v>
      </c>
      <c r="BL168" s="12">
        <v>-0.23490891104959435</v>
      </c>
      <c r="BM168" s="12">
        <v>0.41714742255616105</v>
      </c>
      <c r="BN168" s="12">
        <v>0.24075750304314392</v>
      </c>
      <c r="BO168" s="12">
        <v>0.37714843621480471</v>
      </c>
      <c r="BP168" s="12">
        <v>0.40137627256721131</v>
      </c>
      <c r="BQ168" s="12">
        <v>-0.32548073914449394</v>
      </c>
      <c r="BR168" s="12">
        <v>-0.59681793064139865</v>
      </c>
      <c r="BS168" s="12">
        <v>-0.59246190513940955</v>
      </c>
      <c r="BT168" s="12">
        <v>0.52399826747827316</v>
      </c>
      <c r="BU168" s="12">
        <v>-0.13210922550958648</v>
      </c>
      <c r="BV168" s="12">
        <v>0.71814209699060039</v>
      </c>
      <c r="BW168" s="12">
        <v>-0.50207747866936847</v>
      </c>
      <c r="BX168" s="12">
        <v>-0.74150593184656188</v>
      </c>
      <c r="BY168" s="12">
        <v>0.3612396872470926</v>
      </c>
      <c r="BZ168" s="12">
        <v>-0.36678729091972523</v>
      </c>
      <c r="CA168" s="12">
        <v>0.64830518468396847</v>
      </c>
      <c r="CB168" s="12">
        <v>-0.12247179575606394</v>
      </c>
      <c r="CC168" s="12">
        <v>-0.26495122227102519</v>
      </c>
      <c r="CD168" s="12">
        <v>-0.27684677227466287</v>
      </c>
      <c r="CE168" s="12">
        <v>-0.2313051061580649</v>
      </c>
      <c r="CF168" s="12">
        <v>0.37606910327672627</v>
      </c>
      <c r="CG168" s="12">
        <v>0.54806252595291227</v>
      </c>
      <c r="CH168" s="12">
        <v>-4.5694116925502792E-2</v>
      </c>
      <c r="CI168" s="12">
        <v>-2.3387912973345363E-2</v>
      </c>
      <c r="CJ168" s="12">
        <v>0.37075676995909546</v>
      </c>
      <c r="CK168" s="12">
        <v>-0.36841073335692642</v>
      </c>
      <c r="CL168" s="12">
        <v>-0.35579178098113345</v>
      </c>
      <c r="CM168" s="12">
        <v>0.13539607979035068</v>
      </c>
      <c r="CN168" s="12">
        <v>0.12450970584594544</v>
      </c>
      <c r="CO168" s="12">
        <v>-0.10096785712236465</v>
      </c>
      <c r="CP168" s="12">
        <v>-0.16643170081826825</v>
      </c>
      <c r="CQ168" s="12">
        <v>-0.12433735477905539</v>
      </c>
      <c r="CR168" s="12">
        <v>0.16280340370601215</v>
      </c>
      <c r="CS168" s="12">
        <v>0.15399462685416013</v>
      </c>
      <c r="CT168" s="12">
        <v>-7.3270064898967188E-2</v>
      </c>
      <c r="CU168" s="12">
        <v>-0.36828363148350102</v>
      </c>
      <c r="CV168" s="12">
        <v>-9.8633630553199611E-2</v>
      </c>
      <c r="CW168" s="12">
        <v>0.53488016758973189</v>
      </c>
      <c r="CX168" s="12">
        <v>0.15552474993536888</v>
      </c>
      <c r="CY168" s="12">
        <v>7.315593802871885E-2</v>
      </c>
      <c r="CZ168" s="12">
        <v>0.24593027547305552</v>
      </c>
      <c r="DA168" s="12">
        <v>1.1134336164574734E-2</v>
      </c>
      <c r="DB168" s="12">
        <v>0.50897607395844102</v>
      </c>
      <c r="DC168" s="12">
        <v>0.27584669494497238</v>
      </c>
      <c r="DD168" s="12">
        <v>8.3919689382460638E-3</v>
      </c>
      <c r="DE168" s="12">
        <v>-0.1482866351707772</v>
      </c>
      <c r="DF168" s="12">
        <v>-0.3908581411535153</v>
      </c>
      <c r="DG168" s="12">
        <v>-0.44428144901970235</v>
      </c>
      <c r="DH168" s="12">
        <v>-0.40404171909023429</v>
      </c>
      <c r="DI168" s="12">
        <v>-0.65350037244960746</v>
      </c>
      <c r="DJ168" s="12">
        <v>-0.13282343437260924</v>
      </c>
      <c r="DK168" s="12">
        <v>-0.27084952795455081</v>
      </c>
      <c r="DL168" s="12">
        <v>-0.23825627253445178</v>
      </c>
      <c r="DM168" s="12">
        <v>-0.5803021349233437</v>
      </c>
      <c r="DN168" s="12">
        <v>-0.52897048773911293</v>
      </c>
      <c r="DO168" s="12">
        <v>-0.46378527749320686</v>
      </c>
      <c r="DP168" s="12">
        <v>0.1814299234697192</v>
      </c>
      <c r="DQ168" s="12">
        <v>-0.44349499459162328</v>
      </c>
      <c r="DR168" s="12">
        <v>-0.33511163808998234</v>
      </c>
      <c r="DS168" s="12">
        <v>0.18486327423549526</v>
      </c>
      <c r="DT168" s="12">
        <v>-0.53765706440815952</v>
      </c>
      <c r="DU168" s="12">
        <v>0.15253935175358796</v>
      </c>
      <c r="DV168" s="12">
        <v>-0.29842966832297929</v>
      </c>
      <c r="DW168" s="12">
        <v>-0.11732608390250808</v>
      </c>
      <c r="DX168" s="12">
        <v>0.18525047123941246</v>
      </c>
      <c r="DY168" s="12">
        <v>-0.461206334136259</v>
      </c>
      <c r="DZ168" s="12">
        <v>6.3494783234354583E-4</v>
      </c>
      <c r="EA168" s="12">
        <v>-0.31049148102511442</v>
      </c>
      <c r="EB168" s="12">
        <v>0.14305270486385599</v>
      </c>
      <c r="EC168" s="12">
        <v>-0.21909567067938532</v>
      </c>
      <c r="ED168" s="12">
        <v>0.12741662760296557</v>
      </c>
      <c r="EE168" s="12">
        <v>0.45493097791962822</v>
      </c>
      <c r="EF168" s="12">
        <v>-0.18344407145310465</v>
      </c>
      <c r="EG168" s="12">
        <v>0.20058184822832648</v>
      </c>
      <c r="EH168" s="12">
        <v>0.27236610142212925</v>
      </c>
      <c r="EI168" s="12">
        <v>-0.19918754090174148</v>
      </c>
      <c r="EJ168" s="12">
        <v>0.51065180323045589</v>
      </c>
      <c r="EK168" s="12">
        <v>0.35288640119586689</v>
      </c>
      <c r="EL168" s="12">
        <v>-0.79485531747592997</v>
      </c>
      <c r="EM168" s="12">
        <v>0.28805512233090846</v>
      </c>
      <c r="EN168" s="12">
        <v>-0.13531345893562935</v>
      </c>
      <c r="EO168" s="12">
        <v>0.74358351496961084</v>
      </c>
      <c r="EP168" s="12">
        <v>0.37981096981032852</v>
      </c>
      <c r="EQ168" s="12">
        <v>-0.64554109521234615</v>
      </c>
      <c r="ER168" s="12">
        <v>0.72911414147141973</v>
      </c>
      <c r="ES168" s="12">
        <v>-0.47115892253272229</v>
      </c>
      <c r="ET168" s="12">
        <v>-0.16943739283519305</v>
      </c>
      <c r="EU168" s="12">
        <v>0.7714929085189538</v>
      </c>
      <c r="EV168" s="12">
        <v>0.62456608204349884</v>
      </c>
      <c r="EW168" s="12">
        <v>0.13761104025600229</v>
      </c>
      <c r="EX168" s="12">
        <v>0.30707822527389744</v>
      </c>
      <c r="EY168" s="12">
        <v>0.45705077920310871</v>
      </c>
      <c r="EZ168" s="12">
        <v>0.76857014275324698</v>
      </c>
      <c r="FA168" s="12">
        <v>0.44723287782488941</v>
      </c>
      <c r="FB168" s="12">
        <v>0.53437868301251201</v>
      </c>
      <c r="FC168" s="12">
        <v>5.8364418190118339E-2</v>
      </c>
      <c r="FD168" s="12">
        <v>-9.0719549867932972E-2</v>
      </c>
      <c r="FE168" s="12">
        <v>-0.47591798904117477</v>
      </c>
      <c r="FF168" s="12">
        <v>0.80745790697637065</v>
      </c>
      <c r="FG168" s="12">
        <v>-0.53111322647839365</v>
      </c>
      <c r="FH168" s="12">
        <v>0.44308801325307484</v>
      </c>
      <c r="FI168" s="12">
        <v>0.23870502987133901</v>
      </c>
      <c r="FJ168" s="12">
        <v>-0.38585047791399801</v>
      </c>
      <c r="FK168" s="12">
        <v>1</v>
      </c>
      <c r="FL168" s="12"/>
      <c r="FM168" s="12"/>
      <c r="FN168" s="12"/>
      <c r="FO168" s="12"/>
      <c r="FP168" s="12"/>
      <c r="FQ168" s="12"/>
      <c r="FR168" s="12"/>
      <c r="FS168" s="12"/>
      <c r="FT168" s="12"/>
      <c r="FU168" s="12"/>
      <c r="FV168" s="12"/>
      <c r="FW168" s="12"/>
      <c r="FX168" s="12"/>
      <c r="FY168" s="12"/>
      <c r="FZ168" s="12"/>
      <c r="GA168" s="12"/>
      <c r="GB168" s="12"/>
      <c r="GC168" s="12"/>
      <c r="GD168" s="12"/>
      <c r="GE168" s="12"/>
      <c r="GF168" s="12"/>
      <c r="GG168" s="12"/>
      <c r="GH168" s="12"/>
      <c r="GI168" s="12"/>
      <c r="GJ168" s="12"/>
      <c r="GK168" s="12"/>
      <c r="GL168" s="12"/>
      <c r="GM168" s="12"/>
      <c r="GN168" s="12"/>
      <c r="GO168" s="12"/>
      <c r="GP168" s="12"/>
      <c r="GQ168" s="12"/>
      <c r="GR168" s="12"/>
      <c r="GS168" s="12"/>
      <c r="GT168" s="12"/>
      <c r="GU168" s="12"/>
      <c r="GV168" s="12"/>
      <c r="GW168" s="12"/>
      <c r="GX168" s="12"/>
      <c r="GY168" s="12"/>
      <c r="GZ168" s="12"/>
      <c r="HA168" s="13"/>
    </row>
    <row r="169" spans="1:209" x14ac:dyDescent="0.25">
      <c r="A169" s="10" t="s">
        <v>166</v>
      </c>
      <c r="B169" s="11">
        <v>-7.9191522997279606E-2</v>
      </c>
      <c r="C169" s="12">
        <v>0.38841616723352368</v>
      </c>
      <c r="D169" s="12">
        <v>-0.19617289331083951</v>
      </c>
      <c r="E169" s="12">
        <v>0.2179566502843652</v>
      </c>
      <c r="F169" s="12">
        <v>0.29145193706682249</v>
      </c>
      <c r="G169" s="12">
        <v>0.37549781701663709</v>
      </c>
      <c r="H169" s="12">
        <v>-0.76779709756601244</v>
      </c>
      <c r="I169" s="12">
        <v>-9.3466699351383548E-2</v>
      </c>
      <c r="J169" s="11">
        <v>-0.2811455919410023</v>
      </c>
      <c r="K169" s="12">
        <v>0.66970436309465764</v>
      </c>
      <c r="L169" s="12">
        <v>0.34559340831075919</v>
      </c>
      <c r="M169" s="12">
        <v>0.31745000360117809</v>
      </c>
      <c r="N169" s="12">
        <v>-0.33096438281605584</v>
      </c>
      <c r="O169" s="12">
        <v>-0.26357850137744243</v>
      </c>
      <c r="P169" s="12">
        <v>0.63471732966404126</v>
      </c>
      <c r="Q169" s="12">
        <v>0.54903269517715436</v>
      </c>
      <c r="R169" s="12">
        <v>-0.22521182943739324</v>
      </c>
      <c r="S169" s="12">
        <v>0.33008770743199012</v>
      </c>
      <c r="T169" s="12">
        <v>0.19203908720593307</v>
      </c>
      <c r="U169" s="12">
        <v>4.3440929591101046E-2</v>
      </c>
      <c r="V169" s="12">
        <v>-0.47521749451672579</v>
      </c>
      <c r="W169" s="12">
        <v>0.44757226363019037</v>
      </c>
      <c r="X169" s="12">
        <v>-0.22547395453699329</v>
      </c>
      <c r="Y169" s="12">
        <v>8.8704956770850329E-2</v>
      </c>
      <c r="Z169" s="12">
        <v>9.1608060611856459E-2</v>
      </c>
      <c r="AA169" s="12">
        <v>-0.16529314589967878</v>
      </c>
      <c r="AB169" s="12">
        <v>0.6777011210826015</v>
      </c>
      <c r="AC169" s="12">
        <v>0.42755106804610227</v>
      </c>
      <c r="AD169" s="12">
        <v>-0.16331226311812527</v>
      </c>
      <c r="AE169" s="12">
        <v>0.30491354950109334</v>
      </c>
      <c r="AF169" s="12">
        <v>0.26169373985059519</v>
      </c>
      <c r="AG169" s="12">
        <v>0.36087779521284108</v>
      </c>
      <c r="AH169" s="12">
        <v>1.3522163418683866E-2</v>
      </c>
      <c r="AI169" s="12">
        <v>-0.47563882780759681</v>
      </c>
      <c r="AJ169" s="12">
        <v>0.5685599219294285</v>
      </c>
      <c r="AK169" s="12">
        <v>0.41044500864905009</v>
      </c>
      <c r="AL169" s="12">
        <v>-0.48484682931384393</v>
      </c>
      <c r="AM169" s="12">
        <v>0.36997090810176203</v>
      </c>
      <c r="AN169" s="12">
        <v>7.8117092960322876E-2</v>
      </c>
      <c r="AO169" s="12">
        <v>0.42948338745320852</v>
      </c>
      <c r="AP169" s="12">
        <v>-0.47465644082064556</v>
      </c>
      <c r="AQ169" s="12">
        <v>0.68781964178517452</v>
      </c>
      <c r="AR169" s="12">
        <v>-0.19344453755379032</v>
      </c>
      <c r="AS169" s="12">
        <v>-0.14508955729983242</v>
      </c>
      <c r="AT169" s="12">
        <v>0.60730586101638673</v>
      </c>
      <c r="AU169" s="12">
        <v>4.135436387833076E-2</v>
      </c>
      <c r="AV169" s="12">
        <v>0.12807864775096672</v>
      </c>
      <c r="AW169" s="12">
        <v>0.26496487459072704</v>
      </c>
      <c r="AX169" s="12">
        <v>-0.28156990097459383</v>
      </c>
      <c r="AY169" s="12">
        <v>0.37323816237666402</v>
      </c>
      <c r="AZ169" s="12">
        <v>4.8366945144823634E-2</v>
      </c>
      <c r="BA169" s="12">
        <v>0.4419283078746391</v>
      </c>
      <c r="BB169" s="12">
        <v>0.53360718014320874</v>
      </c>
      <c r="BC169" s="12">
        <v>3.3358779969657443E-2</v>
      </c>
      <c r="BD169" s="12">
        <v>0.82015042111813541</v>
      </c>
      <c r="BE169" s="12">
        <v>0.48050383971909533</v>
      </c>
      <c r="BF169" s="12">
        <v>0.58282974205541838</v>
      </c>
      <c r="BG169" s="12">
        <v>0.88601934083948664</v>
      </c>
      <c r="BH169" s="12">
        <v>-3.2564609212222748E-2</v>
      </c>
      <c r="BI169" s="12">
        <v>0.53908209482107294</v>
      </c>
      <c r="BJ169" s="12">
        <v>-0.45752329885099957</v>
      </c>
      <c r="BK169" s="12">
        <v>0.38828203017091517</v>
      </c>
      <c r="BL169" s="12">
        <v>0.61074523542485148</v>
      </c>
      <c r="BM169" s="12">
        <v>-0.20179876449504569</v>
      </c>
      <c r="BN169" s="12">
        <v>0.45276729634657292</v>
      </c>
      <c r="BO169" s="12">
        <v>0.17954948773003665</v>
      </c>
      <c r="BP169" s="12">
        <v>-0.10950557775125901</v>
      </c>
      <c r="BQ169" s="12">
        <v>0.66271987615898365</v>
      </c>
      <c r="BR169" s="12">
        <v>0.1647249924254629</v>
      </c>
      <c r="BS169" s="12">
        <v>-0.13277232212654289</v>
      </c>
      <c r="BT169" s="12">
        <v>-0.33115883736580803</v>
      </c>
      <c r="BU169" s="12">
        <v>0.83063749494557138</v>
      </c>
      <c r="BV169" s="12">
        <v>-0.71129838350774277</v>
      </c>
      <c r="BW169" s="12">
        <v>0.12903828132828601</v>
      </c>
      <c r="BX169" s="12">
        <v>0.57596528513748124</v>
      </c>
      <c r="BY169" s="12">
        <v>8.7132050848563805E-2</v>
      </c>
      <c r="BZ169" s="12">
        <v>0.82270925263927197</v>
      </c>
      <c r="CA169" s="12">
        <v>-0.5976438071792215</v>
      </c>
      <c r="CB169" s="12">
        <v>-0.44551527728290174</v>
      </c>
      <c r="CC169" s="12">
        <v>0.79746724386123913</v>
      </c>
      <c r="CD169" s="12">
        <v>-0.32770015649077094</v>
      </c>
      <c r="CE169" s="12">
        <v>0.20074246165311363</v>
      </c>
      <c r="CF169" s="12">
        <v>0.25554622109001635</v>
      </c>
      <c r="CG169" s="12">
        <v>-0.54665105359169863</v>
      </c>
      <c r="CH169" s="12">
        <v>0.82108508960182225</v>
      </c>
      <c r="CI169" s="12">
        <v>0.16851019751653784</v>
      </c>
      <c r="CJ169" s="12">
        <v>-0.25219916446793611</v>
      </c>
      <c r="CK169" s="12">
        <v>0.65957595737463537</v>
      </c>
      <c r="CL169" s="12">
        <v>0.61099779206769611</v>
      </c>
      <c r="CM169" s="12">
        <v>8.1071300989457099E-2</v>
      </c>
      <c r="CN169" s="12">
        <v>-0.4910519927804643</v>
      </c>
      <c r="CO169" s="12">
        <v>0.57601774131624595</v>
      </c>
      <c r="CP169" s="12">
        <v>0.49853252366972839</v>
      </c>
      <c r="CQ169" s="12">
        <v>0.54261805166836741</v>
      </c>
      <c r="CR169" s="12">
        <v>0.29966750695124578</v>
      </c>
      <c r="CS169" s="12">
        <v>-0.42423670458378138</v>
      </c>
      <c r="CT169" s="12">
        <v>0.46815670556302957</v>
      </c>
      <c r="CU169" s="12">
        <v>0.69510835500195434</v>
      </c>
      <c r="CV169" s="12">
        <v>0.3316708692648907</v>
      </c>
      <c r="CW169" s="12">
        <v>0.21862885328024542</v>
      </c>
      <c r="CX169" s="12">
        <v>-8.8723660572730831E-2</v>
      </c>
      <c r="CY169" s="12">
        <v>0.50872864626582859</v>
      </c>
      <c r="CZ169" s="12">
        <v>0.54652895875771457</v>
      </c>
      <c r="DA169" s="12">
        <v>0.35062240354967644</v>
      </c>
      <c r="DB169" s="12">
        <v>0.47339694518778891</v>
      </c>
      <c r="DC169" s="12">
        <v>8.5636904016279422E-2</v>
      </c>
      <c r="DD169" s="12">
        <v>0.41452427479622561</v>
      </c>
      <c r="DE169" s="12">
        <v>0.71926579942962088</v>
      </c>
      <c r="DF169" s="12">
        <v>0.43033311095164606</v>
      </c>
      <c r="DG169" s="12">
        <v>0.48055329291214993</v>
      </c>
      <c r="DH169" s="12">
        <v>-0.18390279201118057</v>
      </c>
      <c r="DI169" s="12">
        <v>0.59041803530559556</v>
      </c>
      <c r="DJ169" s="12">
        <v>-4.1046482776665255E-2</v>
      </c>
      <c r="DK169" s="12">
        <v>0.65609199808762131</v>
      </c>
      <c r="DL169" s="12">
        <v>0.4823330102949232</v>
      </c>
      <c r="DM169" s="12">
        <v>0.19129607161731957</v>
      </c>
      <c r="DN169" s="12">
        <v>0.62162659468442116</v>
      </c>
      <c r="DO169" s="12">
        <v>0.82233053317733174</v>
      </c>
      <c r="DP169" s="12">
        <v>4.8447879376915561E-2</v>
      </c>
      <c r="DQ169" s="12">
        <v>0.72955006188620031</v>
      </c>
      <c r="DR169" s="12">
        <v>0.86857161314280584</v>
      </c>
      <c r="DS169" s="12">
        <v>-3.1114881345009143E-2</v>
      </c>
      <c r="DT169" s="12">
        <v>0.53430905529806039</v>
      </c>
      <c r="DU169" s="12">
        <v>0.46474328266559284</v>
      </c>
      <c r="DV169" s="12">
        <v>0.7395114425558561</v>
      </c>
      <c r="DW169" s="12">
        <v>0.74728073735944101</v>
      </c>
      <c r="DX169" s="12">
        <v>0.47914032015681524</v>
      </c>
      <c r="DY169" s="12">
        <v>0.77113250397361011</v>
      </c>
      <c r="DZ169" s="12">
        <v>0.5440224632263807</v>
      </c>
      <c r="EA169" s="12">
        <v>0.86345148317203757</v>
      </c>
      <c r="EB169" s="12">
        <v>0.59687540923916338</v>
      </c>
      <c r="EC169" s="12">
        <v>0.60933362768162991</v>
      </c>
      <c r="ED169" s="12">
        <v>0.59332490251653736</v>
      </c>
      <c r="EE169" s="12">
        <v>0.406655623764268</v>
      </c>
      <c r="EF169" s="12">
        <v>0.86791366446574325</v>
      </c>
      <c r="EG169" s="12">
        <v>0.58613518587165292</v>
      </c>
      <c r="EH169" s="12">
        <v>0.53470112984444018</v>
      </c>
      <c r="EI169" s="12">
        <v>0.83768331689969322</v>
      </c>
      <c r="EJ169" s="12">
        <v>-0.47543086644757876</v>
      </c>
      <c r="EK169" s="12">
        <v>-0.15886685566450948</v>
      </c>
      <c r="EL169" s="12">
        <v>0.6269046221900485</v>
      </c>
      <c r="EM169" s="12">
        <v>0.19595921688148563</v>
      </c>
      <c r="EN169" s="12">
        <v>0.13036066466128554</v>
      </c>
      <c r="EO169" s="12">
        <v>-0.43859481265982092</v>
      </c>
      <c r="EP169" s="12">
        <v>-5.7193890804847665E-2</v>
      </c>
      <c r="EQ169" s="12">
        <v>0.77150895079995307</v>
      </c>
      <c r="ER169" s="12">
        <v>-0.32269113086034062</v>
      </c>
      <c r="ES169" s="12">
        <v>0.69912827808894384</v>
      </c>
      <c r="ET169" s="12">
        <v>0.38045539054036948</v>
      </c>
      <c r="EU169" s="12">
        <v>-0.75530993027589344</v>
      </c>
      <c r="EV169" s="12">
        <v>-0.35148751162850272</v>
      </c>
      <c r="EW169" s="12">
        <v>6.7042363247296788E-2</v>
      </c>
      <c r="EX169" s="12">
        <v>0.21838409524092386</v>
      </c>
      <c r="EY169" s="12">
        <v>0.27899972880731316</v>
      </c>
      <c r="EZ169" s="12">
        <v>-0.57663471931848975</v>
      </c>
      <c r="FA169" s="12">
        <v>0.11704903859514784</v>
      </c>
      <c r="FB169" s="12">
        <v>-0.39228475685426012</v>
      </c>
      <c r="FC169" s="12">
        <v>0.82684414016001506</v>
      </c>
      <c r="FD169" s="12">
        <v>-0.17966057325709148</v>
      </c>
      <c r="FE169" s="12">
        <v>0.91769834868084454</v>
      </c>
      <c r="FF169" s="12">
        <v>-0.5545206088751895</v>
      </c>
      <c r="FG169" s="12">
        <v>0.67012547410109657</v>
      </c>
      <c r="FH169" s="12">
        <v>-0.52155406947719885</v>
      </c>
      <c r="FI169" s="12">
        <v>0.28456958094430618</v>
      </c>
      <c r="FJ169" s="12">
        <v>0.94067253602452039</v>
      </c>
      <c r="FK169" s="12">
        <v>-0.41680186827678928</v>
      </c>
      <c r="FL169" s="12">
        <v>1</v>
      </c>
      <c r="FM169" s="12"/>
      <c r="FN169" s="12"/>
      <c r="FO169" s="12"/>
      <c r="FP169" s="12"/>
      <c r="FQ169" s="12"/>
      <c r="FR169" s="12"/>
      <c r="FS169" s="12"/>
      <c r="FT169" s="12"/>
      <c r="FU169" s="12"/>
      <c r="FV169" s="12"/>
      <c r="FW169" s="12"/>
      <c r="FX169" s="12"/>
      <c r="FY169" s="12"/>
      <c r="FZ169" s="12"/>
      <c r="GA169" s="12"/>
      <c r="GB169" s="12"/>
      <c r="GC169" s="12"/>
      <c r="GD169" s="12"/>
      <c r="GE169" s="12"/>
      <c r="GF169" s="12"/>
      <c r="GG169" s="12"/>
      <c r="GH169" s="12"/>
      <c r="GI169" s="12"/>
      <c r="GJ169" s="12"/>
      <c r="GK169" s="12"/>
      <c r="GL169" s="12"/>
      <c r="GM169" s="12"/>
      <c r="GN169" s="12"/>
      <c r="GO169" s="12"/>
      <c r="GP169" s="12"/>
      <c r="GQ169" s="12"/>
      <c r="GR169" s="12"/>
      <c r="GS169" s="12"/>
      <c r="GT169" s="12"/>
      <c r="GU169" s="12"/>
      <c r="GV169" s="12"/>
      <c r="GW169" s="12"/>
      <c r="GX169" s="12"/>
      <c r="GY169" s="12"/>
      <c r="GZ169" s="12"/>
      <c r="HA169" s="13"/>
    </row>
    <row r="170" spans="1:209" x14ac:dyDescent="0.25">
      <c r="A170" s="10" t="s">
        <v>167</v>
      </c>
      <c r="B170" s="11">
        <v>-0.1864477159138655</v>
      </c>
      <c r="C170" s="12">
        <v>0.39487658091792172</v>
      </c>
      <c r="D170" s="12">
        <v>-0.26251244032185883</v>
      </c>
      <c r="E170" s="12">
        <v>0.50147110192242939</v>
      </c>
      <c r="F170" s="12">
        <v>9.6827918166539947E-2</v>
      </c>
      <c r="G170" s="12">
        <v>-0.76948320425031114</v>
      </c>
      <c r="H170" s="12">
        <v>-0.24926281753149385</v>
      </c>
      <c r="I170" s="12">
        <v>0.28941357012739194</v>
      </c>
      <c r="J170" s="11">
        <v>0.37018096417539348</v>
      </c>
      <c r="K170" s="12">
        <v>3.7288053337751946E-2</v>
      </c>
      <c r="L170" s="12">
        <v>4.2314773778129429E-2</v>
      </c>
      <c r="M170" s="12">
        <v>-5.264060427914765E-2</v>
      </c>
      <c r="N170" s="12">
        <v>0.56787183850005518</v>
      </c>
      <c r="O170" s="12">
        <v>0.69498705662854465</v>
      </c>
      <c r="P170" s="12">
        <v>0.15537809430001218</v>
      </c>
      <c r="Q170" s="12">
        <v>-0.13283229547848743</v>
      </c>
      <c r="R170" s="12">
        <v>0.58460642876358426</v>
      </c>
      <c r="S170" s="12">
        <v>2.2210408838400413E-2</v>
      </c>
      <c r="T170" s="12">
        <v>-0.39062794323821648</v>
      </c>
      <c r="U170" s="12">
        <v>-0.24396688396979782</v>
      </c>
      <c r="V170" s="12">
        <v>-0.33514418401641577</v>
      </c>
      <c r="W170" s="12">
        <v>-0.58115191936256105</v>
      </c>
      <c r="X170" s="12">
        <v>0.31783587312451583</v>
      </c>
      <c r="Y170" s="12">
        <v>0.75442291794347127</v>
      </c>
      <c r="Z170" s="12">
        <v>1.0543312434953191E-2</v>
      </c>
      <c r="AA170" s="12">
        <v>-0.68317423512279274</v>
      </c>
      <c r="AB170" s="12">
        <v>-0.37003314398941978</v>
      </c>
      <c r="AC170" s="12">
        <v>-0.43696168257117984</v>
      </c>
      <c r="AD170" s="12">
        <v>-0.32104197637393439</v>
      </c>
      <c r="AE170" s="12">
        <v>-0.67482205625107539</v>
      </c>
      <c r="AF170" s="12">
        <v>-0.52682961614205537</v>
      </c>
      <c r="AG170" s="12">
        <v>-0.79632238083718421</v>
      </c>
      <c r="AH170" s="12">
        <v>2.0194664196232909E-2</v>
      </c>
      <c r="AI170" s="12">
        <v>0.40084444179996387</v>
      </c>
      <c r="AJ170" s="12">
        <v>-0.70445810943186349</v>
      </c>
      <c r="AK170" s="12">
        <v>-0.62305124584550453</v>
      </c>
      <c r="AL170" s="12">
        <v>0.42213512388990615</v>
      </c>
      <c r="AM170" s="12">
        <v>-0.45712958436118767</v>
      </c>
      <c r="AN170" s="12">
        <v>-0.72860588832060691</v>
      </c>
      <c r="AO170" s="12">
        <v>5.6001192811437166E-2</v>
      </c>
      <c r="AP170" s="12">
        <v>0.3812236703445413</v>
      </c>
      <c r="AQ170" s="12">
        <v>-0.51772592145828822</v>
      </c>
      <c r="AR170" s="12">
        <v>0.78005034771163362</v>
      </c>
      <c r="AS170" s="12">
        <v>0.39612351267814228</v>
      </c>
      <c r="AT170" s="12">
        <v>0.25219199344948795</v>
      </c>
      <c r="AU170" s="12">
        <v>-0.30612851915444922</v>
      </c>
      <c r="AV170" s="12">
        <v>0.40635384414142345</v>
      </c>
      <c r="AW170" s="12">
        <v>-0.26168080107465347</v>
      </c>
      <c r="AX170" s="12">
        <v>-0.4054405756700819</v>
      </c>
      <c r="AY170" s="12">
        <v>0.13752363013642702</v>
      </c>
      <c r="AZ170" s="12">
        <v>-0.17528407527987522</v>
      </c>
      <c r="BA170" s="12">
        <v>-0.52408182269338288</v>
      </c>
      <c r="BB170" s="12">
        <v>0.24429360337033018</v>
      </c>
      <c r="BC170" s="12">
        <v>-0.19380876058642482</v>
      </c>
      <c r="BD170" s="12">
        <v>-1.6869989386438775E-2</v>
      </c>
      <c r="BE170" s="12">
        <v>-0.26480663082864919</v>
      </c>
      <c r="BF170" s="12">
        <v>-0.38367822584417222</v>
      </c>
      <c r="BG170" s="12">
        <v>-0.31380925745176447</v>
      </c>
      <c r="BH170" s="12">
        <v>-0.44990489307542525</v>
      </c>
      <c r="BI170" s="12">
        <v>-9.8235208285816236E-2</v>
      </c>
      <c r="BJ170" s="12">
        <v>-4.152352418461492E-2</v>
      </c>
      <c r="BK170" s="12">
        <v>-0.55739345683082131</v>
      </c>
      <c r="BL170" s="12">
        <v>0.16759855791808898</v>
      </c>
      <c r="BM170" s="12">
        <v>0.42036354606930892</v>
      </c>
      <c r="BN170" s="12">
        <v>0.13328824098855144</v>
      </c>
      <c r="BO170" s="12">
        <v>-0.16516969306776899</v>
      </c>
      <c r="BP170" s="12">
        <v>0.38649329546468503</v>
      </c>
      <c r="BQ170" s="12">
        <v>-0.37356785109406726</v>
      </c>
      <c r="BR170" s="12">
        <v>-0.41261451521942877</v>
      </c>
      <c r="BS170" s="12">
        <v>-0.35393010989024992</v>
      </c>
      <c r="BT170" s="12">
        <v>0.732173101193616</v>
      </c>
      <c r="BU170" s="12">
        <v>-4.1138695130894812E-2</v>
      </c>
      <c r="BV170" s="12">
        <v>0.6777435688261928</v>
      </c>
      <c r="BW170" s="12">
        <v>-8.8544475602409578E-2</v>
      </c>
      <c r="BX170" s="12">
        <v>-0.60337968197198388</v>
      </c>
      <c r="BY170" s="12">
        <v>0.2707274765564191</v>
      </c>
      <c r="BZ170" s="12">
        <v>-0.3394751051907543</v>
      </c>
      <c r="CA170" s="12">
        <v>0.5449642352059022</v>
      </c>
      <c r="CB170" s="12">
        <v>-0.37307996216477274</v>
      </c>
      <c r="CC170" s="12">
        <v>-0.27152388777729908</v>
      </c>
      <c r="CD170" s="12">
        <v>-1.3338736290118881E-2</v>
      </c>
      <c r="CE170" s="12">
        <v>-0.35082900960917862</v>
      </c>
      <c r="CF170" s="12">
        <v>-1.6590098707808466E-2</v>
      </c>
      <c r="CG170" s="12">
        <v>0.77251958338087978</v>
      </c>
      <c r="CH170" s="12">
        <v>-9.5822155638663059E-2</v>
      </c>
      <c r="CI170" s="12">
        <v>-0.28934031303520247</v>
      </c>
      <c r="CJ170" s="12">
        <v>0.50792188289937612</v>
      </c>
      <c r="CK170" s="12">
        <v>-0.57355334445943695</v>
      </c>
      <c r="CL170" s="12">
        <v>-0.58626988111158662</v>
      </c>
      <c r="CM170" s="12">
        <v>-1.8001873761184978E-2</v>
      </c>
      <c r="CN170" s="12">
        <v>-0.14316339263178371</v>
      </c>
      <c r="CO170" s="12">
        <v>-0.23579120327621308</v>
      </c>
      <c r="CP170" s="12">
        <v>8.5175133124899896E-2</v>
      </c>
      <c r="CQ170" s="12">
        <v>-5.2027344319869592E-2</v>
      </c>
      <c r="CR170" s="12">
        <v>-3.6577023895605631E-2</v>
      </c>
      <c r="CS170" s="12">
        <v>-0.25549790970556396</v>
      </c>
      <c r="CT170" s="12">
        <v>-0.12127797149827932</v>
      </c>
      <c r="CU170" s="12">
        <v>-0.46428975658840232</v>
      </c>
      <c r="CV170" s="12">
        <v>-0.49563945462503184</v>
      </c>
      <c r="CW170" s="12">
        <v>0.17176349049211492</v>
      </c>
      <c r="CX170" s="12">
        <v>-0.19458463989092484</v>
      </c>
      <c r="CY170" s="12">
        <v>-0.2316785789783575</v>
      </c>
      <c r="CZ170" s="12">
        <v>0.27074086059343688</v>
      </c>
      <c r="DA170" s="12">
        <v>-3.1325359212759071E-2</v>
      </c>
      <c r="DB170" s="12">
        <v>0.10189562740299173</v>
      </c>
      <c r="DC170" s="12">
        <v>-0.24812759738633675</v>
      </c>
      <c r="DD170" s="12">
        <v>-0.13969859569878099</v>
      </c>
      <c r="DE170" s="12">
        <v>-0.33914444656042264</v>
      </c>
      <c r="DF170" s="12">
        <v>-0.90078866188480566</v>
      </c>
      <c r="DG170" s="12">
        <v>-0.45840240506854119</v>
      </c>
      <c r="DH170" s="12">
        <v>-0.11942371322292575</v>
      </c>
      <c r="DI170" s="12">
        <v>-0.78354029868345076</v>
      </c>
      <c r="DJ170" s="12">
        <v>0.73997613717762434</v>
      </c>
      <c r="DK170" s="12">
        <v>-0.42160031950640525</v>
      </c>
      <c r="DL170" s="12">
        <v>-0.32528071743589138</v>
      </c>
      <c r="DM170" s="12">
        <v>-0.35732920640609683</v>
      </c>
      <c r="DN170" s="12">
        <v>-0.54914035740788125</v>
      </c>
      <c r="DO170" s="12">
        <v>-0.36588016286307862</v>
      </c>
      <c r="DP170" s="12">
        <v>-3.5998135808060293E-2</v>
      </c>
      <c r="DQ170" s="12">
        <v>-0.26526400127631239</v>
      </c>
      <c r="DR170" s="12">
        <v>-0.276764350919599</v>
      </c>
      <c r="DS170" s="12">
        <v>0.28215637950109979</v>
      </c>
      <c r="DT170" s="12">
        <v>3.8101087797687991E-2</v>
      </c>
      <c r="DU170" s="12">
        <v>0.37050077365797618</v>
      </c>
      <c r="DV170" s="12">
        <v>-0.26006419650652413</v>
      </c>
      <c r="DW170" s="12">
        <v>-0.28680824436527708</v>
      </c>
      <c r="DX170" s="12">
        <v>0.26935822064003767</v>
      </c>
      <c r="DY170" s="12">
        <v>-0.41697383419030276</v>
      </c>
      <c r="DZ170" s="12">
        <v>-0.20226461061291498</v>
      </c>
      <c r="EA170" s="12">
        <v>-0.50848070591087169</v>
      </c>
      <c r="EB170" s="12">
        <v>-0.43955433434793373</v>
      </c>
      <c r="EC170" s="12">
        <v>-0.40283946649933028</v>
      </c>
      <c r="ED170" s="12">
        <v>4.1232554843464726E-2</v>
      </c>
      <c r="EE170" s="12">
        <v>0.52887279472109427</v>
      </c>
      <c r="EF170" s="12">
        <v>-0.39388680963987543</v>
      </c>
      <c r="EG170" s="12">
        <v>-0.41259393994153443</v>
      </c>
      <c r="EH170" s="12">
        <v>0.20375126624387263</v>
      </c>
      <c r="EI170" s="12">
        <v>-0.40823838187457301</v>
      </c>
      <c r="EJ170" s="12">
        <v>-4.619368711980236E-2</v>
      </c>
      <c r="EK170" s="12">
        <v>0.93732342929834089</v>
      </c>
      <c r="EL170" s="12">
        <v>-0.53289962081604758</v>
      </c>
      <c r="EM170" s="12">
        <v>7.8990582476244534E-2</v>
      </c>
      <c r="EN170" s="12">
        <v>0.67637936450249969</v>
      </c>
      <c r="EO170" s="12">
        <v>0.69178381763674446</v>
      </c>
      <c r="EP170" s="12">
        <v>0.77345102242391561</v>
      </c>
      <c r="EQ170" s="12">
        <v>-0.51943530511074643</v>
      </c>
      <c r="ER170" s="12">
        <v>0.73300712995849904</v>
      </c>
      <c r="ES170" s="12">
        <v>-4.2640195050870126E-2</v>
      </c>
      <c r="ET170" s="12">
        <v>-0.48106934414169789</v>
      </c>
      <c r="EU170" s="12">
        <v>0.63184707771598758</v>
      </c>
      <c r="EV170" s="12">
        <v>0.5799089099001572</v>
      </c>
      <c r="EW170" s="12">
        <v>0.44162075424862762</v>
      </c>
      <c r="EX170" s="12">
        <v>0.69602529007414737</v>
      </c>
      <c r="EY170" s="12">
        <v>0.48963078609953242</v>
      </c>
      <c r="EZ170" s="12">
        <v>0.6009370061867193</v>
      </c>
      <c r="FA170" s="12">
        <v>0.12163352743796116</v>
      </c>
      <c r="FB170" s="12">
        <v>0.73014574097161999</v>
      </c>
      <c r="FC170" s="12">
        <v>-5.0952838018586591E-2</v>
      </c>
      <c r="FD170" s="12">
        <v>-0.52411561776490434</v>
      </c>
      <c r="FE170" s="12">
        <v>-0.30507894036875027</v>
      </c>
      <c r="FF170" s="12">
        <v>0.58632569430289172</v>
      </c>
      <c r="FG170" s="12">
        <v>-0.64284457875080714</v>
      </c>
      <c r="FH170" s="12">
        <v>0.89478995965763242</v>
      </c>
      <c r="FI170" s="12">
        <v>8.1735998135334539E-2</v>
      </c>
      <c r="FJ170" s="12">
        <v>-0.23521589450683364</v>
      </c>
      <c r="FK170" s="12">
        <v>0.45673155801443865</v>
      </c>
      <c r="FL170" s="12">
        <v>-0.1914356521879253</v>
      </c>
      <c r="FM170" s="12">
        <v>1</v>
      </c>
      <c r="FN170" s="12"/>
      <c r="FO170" s="12"/>
      <c r="FP170" s="12"/>
      <c r="FQ170" s="12"/>
      <c r="FR170" s="12"/>
      <c r="FS170" s="12"/>
      <c r="FT170" s="12"/>
      <c r="FU170" s="12"/>
      <c r="FV170" s="12"/>
      <c r="FW170" s="12"/>
      <c r="FX170" s="12"/>
      <c r="FY170" s="12"/>
      <c r="FZ170" s="12"/>
      <c r="GA170" s="12"/>
      <c r="GB170" s="12"/>
      <c r="GC170" s="12"/>
      <c r="GD170" s="12"/>
      <c r="GE170" s="12"/>
      <c r="GF170" s="12"/>
      <c r="GG170" s="12"/>
      <c r="GH170" s="12"/>
      <c r="GI170" s="12"/>
      <c r="GJ170" s="12"/>
      <c r="GK170" s="12"/>
      <c r="GL170" s="12"/>
      <c r="GM170" s="12"/>
      <c r="GN170" s="12"/>
      <c r="GO170" s="12"/>
      <c r="GP170" s="12"/>
      <c r="GQ170" s="12"/>
      <c r="GR170" s="12"/>
      <c r="GS170" s="12"/>
      <c r="GT170" s="12"/>
      <c r="GU170" s="12"/>
      <c r="GV170" s="12"/>
      <c r="GW170" s="12"/>
      <c r="GX170" s="12"/>
      <c r="GY170" s="12"/>
      <c r="GZ170" s="12"/>
      <c r="HA170" s="13"/>
    </row>
    <row r="171" spans="1:209" x14ac:dyDescent="0.25">
      <c r="A171" s="6" t="s">
        <v>168</v>
      </c>
      <c r="B171" s="7">
        <v>0.39839601064838165</v>
      </c>
      <c r="C171" s="8">
        <v>-0.35864915456139951</v>
      </c>
      <c r="D171" s="8">
        <v>0.3946322726563895</v>
      </c>
      <c r="E171" s="8">
        <v>-0.30556435661285075</v>
      </c>
      <c r="F171" s="8">
        <v>3.2858678018350421E-2</v>
      </c>
      <c r="G171" s="8">
        <v>-0.1792568934543734</v>
      </c>
      <c r="H171" s="8">
        <v>0.2058818205250787</v>
      </c>
      <c r="I171" s="8">
        <v>-0.51583045984590581</v>
      </c>
      <c r="J171" s="11">
        <v>-0.19862700318325166</v>
      </c>
      <c r="K171" s="12">
        <v>4.3338888260903624E-2</v>
      </c>
      <c r="L171" s="12">
        <v>5.758760814661093E-2</v>
      </c>
      <c r="M171" s="12">
        <v>0.38963205030412562</v>
      </c>
      <c r="N171" s="12">
        <v>0.18333634325800241</v>
      </c>
      <c r="O171" s="12">
        <v>0.11755034988235923</v>
      </c>
      <c r="P171" s="12">
        <v>0.13317173779729793</v>
      </c>
      <c r="Q171" s="12">
        <v>0.16218599217533725</v>
      </c>
      <c r="R171" s="12">
        <v>0.41001045056362706</v>
      </c>
      <c r="S171" s="12">
        <v>-2.1281670855145939E-3</v>
      </c>
      <c r="T171" s="12">
        <v>-0.63550148223155489</v>
      </c>
      <c r="U171" s="12">
        <v>-0.42474788872051228</v>
      </c>
      <c r="V171" s="12">
        <v>0.21668816105566913</v>
      </c>
      <c r="W171" s="12">
        <v>-0.34898081569555084</v>
      </c>
      <c r="X171" s="12">
        <v>-0.51990875153632876</v>
      </c>
      <c r="Y171" s="12">
        <v>-0.75787627420198256</v>
      </c>
      <c r="Z171" s="12">
        <v>-0.28829938610325412</v>
      </c>
      <c r="AA171" s="12">
        <v>0.65132484326796813</v>
      </c>
      <c r="AB171" s="12">
        <v>1.2709975592120507E-2</v>
      </c>
      <c r="AC171" s="12">
        <v>-0.54708543195137516</v>
      </c>
      <c r="AD171" s="12">
        <v>0.13837113572039739</v>
      </c>
      <c r="AE171" s="12">
        <v>-0.11145496091341037</v>
      </c>
      <c r="AF171" s="12">
        <v>6.5480111055368509E-2</v>
      </c>
      <c r="AG171" s="12">
        <v>-0.10851284644939256</v>
      </c>
      <c r="AH171" s="12">
        <v>-0.1097735673231108</v>
      </c>
      <c r="AI171" s="12">
        <v>0.20490410061414446</v>
      </c>
      <c r="AJ171" s="12">
        <v>0.19278987776221151</v>
      </c>
      <c r="AK171" s="12">
        <v>0.28673974804904251</v>
      </c>
      <c r="AL171" s="12">
        <v>0.23781719493481682</v>
      </c>
      <c r="AM171" s="12">
        <v>-0.1372797808321074</v>
      </c>
      <c r="AN171" s="12">
        <v>-0.11168657762612609</v>
      </c>
      <c r="AO171" s="12">
        <v>-0.82177054535247362</v>
      </c>
      <c r="AP171" s="12">
        <v>0.33520643450358556</v>
      </c>
      <c r="AQ171" s="12">
        <v>-0.30539548676145467</v>
      </c>
      <c r="AR171" s="12">
        <v>-0.25235507360780002</v>
      </c>
      <c r="AS171" s="12">
        <v>0.5013247321547537</v>
      </c>
      <c r="AT171" s="12">
        <v>8.2801021225135784E-3</v>
      </c>
      <c r="AU171" s="12">
        <v>-0.3044253749386075</v>
      </c>
      <c r="AV171" s="12">
        <v>0.20965704257244827</v>
      </c>
      <c r="AW171" s="12">
        <v>-0.63849619993494966</v>
      </c>
      <c r="AX171" s="12">
        <v>-0.3849733771001087</v>
      </c>
      <c r="AY171" s="12">
        <v>-0.53842109263927795</v>
      </c>
      <c r="AZ171" s="12">
        <v>8.3488150626063407E-2</v>
      </c>
      <c r="BA171" s="12">
        <v>-7.0355457019411718E-2</v>
      </c>
      <c r="BB171" s="12">
        <v>-0.43544680304860445</v>
      </c>
      <c r="BC171" s="12">
        <v>-0.70290321989651272</v>
      </c>
      <c r="BD171" s="12">
        <v>-0.1833454166172459</v>
      </c>
      <c r="BE171" s="12">
        <v>0.23243731219849376</v>
      </c>
      <c r="BF171" s="12">
        <v>0.16504997850117364</v>
      </c>
      <c r="BG171" s="12">
        <v>-0.43880816408284506</v>
      </c>
      <c r="BH171" s="12">
        <v>-0.44174230258834885</v>
      </c>
      <c r="BI171" s="12">
        <v>-0.7710716118451566</v>
      </c>
      <c r="BJ171" s="12">
        <v>0.23158668895468021</v>
      </c>
      <c r="BK171" s="12">
        <v>-0.44905640491305671</v>
      </c>
      <c r="BL171" s="12">
        <v>-0.59210974264846639</v>
      </c>
      <c r="BM171" s="12">
        <v>-0.31929593599248796</v>
      </c>
      <c r="BN171" s="12">
        <v>-0.25851094942090802</v>
      </c>
      <c r="BO171" s="12">
        <v>0.3216987769869345</v>
      </c>
      <c r="BP171" s="12">
        <v>-4.6653935961770081E-2</v>
      </c>
      <c r="BQ171" s="12">
        <v>-0.43712744450301677</v>
      </c>
      <c r="BR171" s="12">
        <v>-0.46856918779330298</v>
      </c>
      <c r="BS171" s="12">
        <v>-0.27923597524222726</v>
      </c>
      <c r="BT171" s="12">
        <v>-7.5171514660107561E-2</v>
      </c>
      <c r="BU171" s="12">
        <v>-0.56220092047064563</v>
      </c>
      <c r="BV171" s="12">
        <v>9.9239974544541032E-2</v>
      </c>
      <c r="BW171" s="12">
        <v>-0.48940552995612946</v>
      </c>
      <c r="BX171" s="12">
        <v>1.9038360621232618E-2</v>
      </c>
      <c r="BY171" s="12">
        <v>0.14928581880924732</v>
      </c>
      <c r="BZ171" s="12">
        <v>-7.7637922870812864E-2</v>
      </c>
      <c r="CA171" s="12">
        <v>0.18755298839939305</v>
      </c>
      <c r="CB171" s="12">
        <v>-0.26649506006885826</v>
      </c>
      <c r="CC171" s="12">
        <v>-0.56969153906693626</v>
      </c>
      <c r="CD171" s="12">
        <v>-0.26349823327423633</v>
      </c>
      <c r="CE171" s="12">
        <v>-0.53198399941670649</v>
      </c>
      <c r="CF171" s="12">
        <v>-0.47749789820450445</v>
      </c>
      <c r="CG171" s="12">
        <v>-5.7523563252021646E-2</v>
      </c>
      <c r="CH171" s="12">
        <v>-0.42136674447378852</v>
      </c>
      <c r="CI171" s="12">
        <v>0.29834343523492513</v>
      </c>
      <c r="CJ171" s="12">
        <v>-0.34042883092476373</v>
      </c>
      <c r="CK171" s="12">
        <v>-0.44642635001144537</v>
      </c>
      <c r="CL171" s="12">
        <v>8.1218274352911943E-2</v>
      </c>
      <c r="CM171" s="12">
        <v>-0.43719021223759086</v>
      </c>
      <c r="CN171" s="12">
        <v>-0.2165108834650922</v>
      </c>
      <c r="CO171" s="12">
        <v>0.1806647306881792</v>
      </c>
      <c r="CP171" s="12">
        <v>-0.4631044586472981</v>
      </c>
      <c r="CQ171" s="12">
        <v>0.12924647288453203</v>
      </c>
      <c r="CR171" s="12">
        <v>-0.4239405071687255</v>
      </c>
      <c r="CS171" s="12">
        <v>-0.14690775226934941</v>
      </c>
      <c r="CT171" s="12">
        <v>0.33168310021327063</v>
      </c>
      <c r="CU171" s="12">
        <v>-0.38942514106519788</v>
      </c>
      <c r="CV171" s="12">
        <v>0.41741212370875641</v>
      </c>
      <c r="CW171" s="12">
        <v>-0.56225012787348883</v>
      </c>
      <c r="CX171" s="12">
        <v>-0.47854649083340256</v>
      </c>
      <c r="CY171" s="12">
        <v>0.42103986821068029</v>
      </c>
      <c r="CZ171" s="12">
        <v>-0.59096907928085485</v>
      </c>
      <c r="DA171" s="12">
        <v>0.29492160437419784</v>
      </c>
      <c r="DB171" s="12">
        <v>-0.32323894070702891</v>
      </c>
      <c r="DC171" s="12">
        <v>-0.46420731381408237</v>
      </c>
      <c r="DD171" s="12">
        <v>0.48793602838038586</v>
      </c>
      <c r="DE171" s="12">
        <v>-0.44192834545194654</v>
      </c>
      <c r="DF171" s="12">
        <v>-2.1122203222765971E-2</v>
      </c>
      <c r="DG171" s="12">
        <v>0.1247881934160233</v>
      </c>
      <c r="DH171" s="12">
        <v>-0.33757447702051857</v>
      </c>
      <c r="DI171" s="12">
        <v>-6.7952900790882564E-2</v>
      </c>
      <c r="DJ171" s="12">
        <v>-9.2515184797551414E-2</v>
      </c>
      <c r="DK171" s="12">
        <v>0.1103491999138019</v>
      </c>
      <c r="DL171" s="12">
        <v>0.17372515269024263</v>
      </c>
      <c r="DM171" s="12">
        <v>-0.33364448681823311</v>
      </c>
      <c r="DN171" s="12">
        <v>0.25713752354102426</v>
      </c>
      <c r="DO171" s="12">
        <v>-0.30546157268761609</v>
      </c>
      <c r="DP171" s="12">
        <v>-0.30621602259623781</v>
      </c>
      <c r="DQ171" s="12">
        <v>-0.65659623863114014</v>
      </c>
      <c r="DR171" s="12">
        <v>-0.27176168950851975</v>
      </c>
      <c r="DS171" s="12">
        <v>-0.88885487163386667</v>
      </c>
      <c r="DT171" s="12">
        <v>-0.58786628388030593</v>
      </c>
      <c r="DU171" s="12">
        <v>-0.41369129037283636</v>
      </c>
      <c r="DV171" s="12">
        <v>-0.42803646483472302</v>
      </c>
      <c r="DW171" s="12">
        <v>-0.20132239615347053</v>
      </c>
      <c r="DX171" s="12">
        <v>-0.46187251705314242</v>
      </c>
      <c r="DY171" s="12">
        <v>-0.55754281018979501</v>
      </c>
      <c r="DZ171" s="12">
        <v>-0.71995075575891465</v>
      </c>
      <c r="EA171" s="12">
        <v>-0.17604753011547419</v>
      </c>
      <c r="EB171" s="12">
        <v>4.1524277574612668E-2</v>
      </c>
      <c r="EC171" s="12">
        <v>-0.57959279736479208</v>
      </c>
      <c r="ED171" s="12">
        <v>-0.27051171124204781</v>
      </c>
      <c r="EE171" s="12">
        <v>-0.60342167940575409</v>
      </c>
      <c r="EF171" s="12">
        <v>-5.7762710422209823E-3</v>
      </c>
      <c r="EG171" s="12">
        <v>0.23098575151680933</v>
      </c>
      <c r="EH171" s="12">
        <v>-0.43900086477541123</v>
      </c>
      <c r="EI171" s="12">
        <v>-0.33810038660476466</v>
      </c>
      <c r="EJ171" s="12">
        <v>-7.2938715391667866E-2</v>
      </c>
      <c r="EK171" s="12">
        <v>-0.26755271386782437</v>
      </c>
      <c r="EL171" s="12">
        <v>1.6986379846483459E-2</v>
      </c>
      <c r="EM171" s="12">
        <v>-0.66754894481350657</v>
      </c>
      <c r="EN171" s="12">
        <v>-0.45539547437451777</v>
      </c>
      <c r="EO171" s="12">
        <v>8.2929894379164107E-2</v>
      </c>
      <c r="EP171" s="12">
        <v>-4.3296942907568692E-2</v>
      </c>
      <c r="EQ171" s="12">
        <v>0.13018343382576586</v>
      </c>
      <c r="ER171" s="12">
        <v>-6.794965544790886E-2</v>
      </c>
      <c r="ES171" s="12">
        <v>-0.59522507944564806</v>
      </c>
      <c r="ET171" s="12">
        <v>-0.51706226667691368</v>
      </c>
      <c r="EU171" s="12">
        <v>5.9333565959035578E-2</v>
      </c>
      <c r="EV171" s="12">
        <v>0.16936845863371702</v>
      </c>
      <c r="EW171" s="12">
        <v>-2.5691111844824359E-2</v>
      </c>
      <c r="EX171" s="12">
        <v>-0.1267049292391893</v>
      </c>
      <c r="EY171" s="12">
        <v>-0.43324665183521593</v>
      </c>
      <c r="EZ171" s="12">
        <v>0.17569461426359739</v>
      </c>
      <c r="FA171" s="12">
        <v>0.24762084860132391</v>
      </c>
      <c r="FB171" s="12">
        <v>0.19832409454314309</v>
      </c>
      <c r="FC171" s="12">
        <v>-0.24480977502400339</v>
      </c>
      <c r="FD171" s="12">
        <v>-0.2144469560710654</v>
      </c>
      <c r="FE171" s="12">
        <v>-0.42835561193378202</v>
      </c>
      <c r="FF171" s="12">
        <v>-5.6529384076941615E-2</v>
      </c>
      <c r="FG171" s="12">
        <v>-0.29088403660317658</v>
      </c>
      <c r="FH171" s="12">
        <v>-4.6096387031156566E-2</v>
      </c>
      <c r="FI171" s="12">
        <v>0.50598402400535647</v>
      </c>
      <c r="FJ171" s="12">
        <v>-0.40655605004025852</v>
      </c>
      <c r="FK171" s="12">
        <v>2.7613916444163E-2</v>
      </c>
      <c r="FL171" s="12">
        <v>-0.20268760176058029</v>
      </c>
      <c r="FM171" s="12">
        <v>-0.32795148413407488</v>
      </c>
      <c r="FN171" s="12">
        <v>1</v>
      </c>
      <c r="FO171" s="12"/>
      <c r="FP171" s="12"/>
      <c r="FQ171" s="12"/>
      <c r="FR171" s="12"/>
      <c r="FS171" s="12"/>
      <c r="FT171" s="12"/>
      <c r="FU171" s="12"/>
      <c r="FV171" s="12"/>
      <c r="FW171" s="12"/>
      <c r="FX171" s="12"/>
      <c r="FY171" s="12"/>
      <c r="FZ171" s="12"/>
      <c r="GA171" s="12"/>
      <c r="GB171" s="12"/>
      <c r="GC171" s="12"/>
      <c r="GD171" s="12"/>
      <c r="GE171" s="12"/>
      <c r="GF171" s="12"/>
      <c r="GG171" s="12"/>
      <c r="GH171" s="12"/>
      <c r="GI171" s="12"/>
      <c r="GJ171" s="12"/>
      <c r="GK171" s="12"/>
      <c r="GL171" s="12"/>
      <c r="GM171" s="12"/>
      <c r="GN171" s="12"/>
      <c r="GO171" s="12"/>
      <c r="GP171" s="12"/>
      <c r="GQ171" s="12"/>
      <c r="GR171" s="12"/>
      <c r="GS171" s="12"/>
      <c r="GT171" s="12"/>
      <c r="GU171" s="12"/>
      <c r="GV171" s="12"/>
      <c r="GW171" s="12"/>
      <c r="GX171" s="12"/>
      <c r="GY171" s="12"/>
      <c r="GZ171" s="12"/>
      <c r="HA171" s="13"/>
    </row>
    <row r="172" spans="1:209" x14ac:dyDescent="0.25">
      <c r="A172" s="10" t="s">
        <v>169</v>
      </c>
      <c r="B172" s="11">
        <v>0.63774512624054303</v>
      </c>
      <c r="C172" s="12">
        <v>-0.55350578167229569</v>
      </c>
      <c r="D172" s="12">
        <v>0.64378607394471576</v>
      </c>
      <c r="E172" s="12">
        <v>-0.37959994300831568</v>
      </c>
      <c r="F172" s="12">
        <v>-0.69568086505718452</v>
      </c>
      <c r="G172" s="12">
        <v>0.21152865073068991</v>
      </c>
      <c r="H172" s="12">
        <v>0.35408696999741734</v>
      </c>
      <c r="I172" s="12">
        <v>-0.40270288047123026</v>
      </c>
      <c r="J172" s="11">
        <v>0.17167824965900119</v>
      </c>
      <c r="K172" s="12">
        <v>0.31625342804773615</v>
      </c>
      <c r="L172" s="12">
        <v>-0.15793139006246576</v>
      </c>
      <c r="M172" s="12">
        <v>-0.26998467710783025</v>
      </c>
      <c r="N172" s="12">
        <v>-0.1339600600414815</v>
      </c>
      <c r="O172" s="12">
        <v>7.6140154834579449E-2</v>
      </c>
      <c r="P172" s="12">
        <v>0.10813951381456328</v>
      </c>
      <c r="Q172" s="12">
        <v>-9.9223603092760113E-2</v>
      </c>
      <c r="R172" s="12">
        <v>6.2094522248826819E-2</v>
      </c>
      <c r="S172" s="12">
        <v>0.2134973959756325</v>
      </c>
      <c r="T172" s="12">
        <v>0.38494014173026198</v>
      </c>
      <c r="U172" s="12">
        <v>0.47585500348897242</v>
      </c>
      <c r="V172" s="12">
        <v>8.2532905749229998E-3</v>
      </c>
      <c r="W172" s="12">
        <v>-8.5350360956420041E-2</v>
      </c>
      <c r="X172" s="12">
        <v>0.43051282648405431</v>
      </c>
      <c r="Y172" s="12">
        <v>0.57963494595602116</v>
      </c>
      <c r="Z172" s="12">
        <v>0.60562821970888647</v>
      </c>
      <c r="AA172" s="12">
        <v>-0.12543672201884851</v>
      </c>
      <c r="AB172" s="12">
        <v>-0.24489646960127495</v>
      </c>
      <c r="AC172" s="12">
        <v>0.1542014623703449</v>
      </c>
      <c r="AD172" s="12">
        <v>0.33460659916282615</v>
      </c>
      <c r="AE172" s="12">
        <v>0.23314227507722524</v>
      </c>
      <c r="AF172" s="12">
        <v>0.24762080691689856</v>
      </c>
      <c r="AG172" s="12">
        <v>-0.18025510317030277</v>
      </c>
      <c r="AH172" s="12">
        <v>0.608045666034569</v>
      </c>
      <c r="AI172" s="12">
        <v>0.39582233390053601</v>
      </c>
      <c r="AJ172" s="12">
        <v>0.10644853259153919</v>
      </c>
      <c r="AK172" s="12">
        <v>0.19270146693796072</v>
      </c>
      <c r="AL172" s="12">
        <v>8.9480767370756951E-4</v>
      </c>
      <c r="AM172" s="12">
        <v>0.18953853781324662</v>
      </c>
      <c r="AN172" s="12">
        <v>0.22921890858504965</v>
      </c>
      <c r="AO172" s="12">
        <v>0.34642931590529186</v>
      </c>
      <c r="AP172" s="12">
        <v>0.19160098985314797</v>
      </c>
      <c r="AQ172" s="12">
        <v>-0.22289306868962849</v>
      </c>
      <c r="AR172" s="12">
        <v>0.66396065169588203</v>
      </c>
      <c r="AS172" s="12">
        <v>9.8104846891549358E-2</v>
      </c>
      <c r="AT172" s="12">
        <v>-4.3366051672417104E-2</v>
      </c>
      <c r="AU172" s="12">
        <v>0.24540873207961139</v>
      </c>
      <c r="AV172" s="12">
        <v>-0.23345283896681704</v>
      </c>
      <c r="AW172" s="12">
        <v>0.32153897415302146</v>
      </c>
      <c r="AX172" s="12">
        <v>0.24122691790124415</v>
      </c>
      <c r="AY172" s="12">
        <v>0.31837998398794254</v>
      </c>
      <c r="AZ172" s="12">
        <v>-0.14856738035794448</v>
      </c>
      <c r="BA172" s="12">
        <v>-0.4737005553864776</v>
      </c>
      <c r="BB172" s="12">
        <v>-6.6172508100892549E-2</v>
      </c>
      <c r="BC172" s="12">
        <v>0.20072001967574049</v>
      </c>
      <c r="BD172" s="12">
        <v>-2.1584598334107544E-2</v>
      </c>
      <c r="BE172" s="12">
        <v>-0.22736238242583492</v>
      </c>
      <c r="BF172" s="12">
        <v>-0.56344251305653636</v>
      </c>
      <c r="BG172" s="12">
        <v>-0.21189904074932758</v>
      </c>
      <c r="BH172" s="12">
        <v>0.27674879955179998</v>
      </c>
      <c r="BI172" s="12">
        <v>0.31927965536998509</v>
      </c>
      <c r="BJ172" s="12">
        <v>0.48414476366192088</v>
      </c>
      <c r="BK172" s="12">
        <v>-0.10695576960016454</v>
      </c>
      <c r="BL172" s="12">
        <v>2.3585164039188138E-2</v>
      </c>
      <c r="BM172" s="12">
        <v>0.32051714907926515</v>
      </c>
      <c r="BN172" s="12">
        <v>9.8218411397179142E-2</v>
      </c>
      <c r="BO172" s="12">
        <v>5.8102364407446941E-2</v>
      </c>
      <c r="BP172" s="12">
        <v>0.1321038689494089</v>
      </c>
      <c r="BQ172" s="12">
        <v>0.25162228007828391</v>
      </c>
      <c r="BR172" s="12">
        <v>-0.10596354662445497</v>
      </c>
      <c r="BS172" s="12">
        <v>-0.18688533455389691</v>
      </c>
      <c r="BT172" s="12">
        <v>0.35492923473404309</v>
      </c>
      <c r="BU172" s="12">
        <v>0.22167514718218953</v>
      </c>
      <c r="BV172" s="12">
        <v>0.46146337176263658</v>
      </c>
      <c r="BW172" s="12">
        <v>-0.21180627622064194</v>
      </c>
      <c r="BX172" s="12">
        <v>-0.55165751062092427</v>
      </c>
      <c r="BY172" s="12">
        <v>7.008948647866084E-2</v>
      </c>
      <c r="BZ172" s="12">
        <v>-0.15791535997161993</v>
      </c>
      <c r="CA172" s="12">
        <v>0.58774702449471261</v>
      </c>
      <c r="CB172" s="12">
        <v>8.859387247224712E-2</v>
      </c>
      <c r="CC172" s="12">
        <v>0.1873712929078534</v>
      </c>
      <c r="CD172" s="12">
        <v>0.18299595955818543</v>
      </c>
      <c r="CE172" s="12">
        <v>-0.13023444682060023</v>
      </c>
      <c r="CF172" s="12">
        <v>0.34648456620112877</v>
      </c>
      <c r="CG172" s="12">
        <v>0.16808869073621294</v>
      </c>
      <c r="CH172" s="12">
        <v>0.12984844470939974</v>
      </c>
      <c r="CI172" s="12">
        <v>3.7836169974676107E-3</v>
      </c>
      <c r="CJ172" s="12">
        <v>9.0858449052755225E-2</v>
      </c>
      <c r="CK172" s="12">
        <v>7.9366514416906495E-2</v>
      </c>
      <c r="CL172" s="12">
        <v>-0.16577521766084927</v>
      </c>
      <c r="CM172" s="12">
        <v>0.56750248077985832</v>
      </c>
      <c r="CN172" s="12">
        <v>0.37633548508063719</v>
      </c>
      <c r="CO172" s="12">
        <v>-0.29203716617166026</v>
      </c>
      <c r="CP172" s="12">
        <v>-3.9122269740064627E-3</v>
      </c>
      <c r="CQ172" s="12">
        <v>-0.25956801501989973</v>
      </c>
      <c r="CR172" s="12">
        <v>0.53783279027082165</v>
      </c>
      <c r="CS172" s="12">
        <v>0.39200976752467981</v>
      </c>
      <c r="CT172" s="12">
        <v>-0.2811458630627251</v>
      </c>
      <c r="CU172" s="12">
        <v>0.20904709366203253</v>
      </c>
      <c r="CV172" s="12">
        <v>-0.18807021251108322</v>
      </c>
      <c r="CW172" s="12">
        <v>0.87026643777618951</v>
      </c>
      <c r="CX172" s="12">
        <v>0.49932771369961143</v>
      </c>
      <c r="CY172" s="12">
        <v>-0.16959924060614462</v>
      </c>
      <c r="CZ172" s="12">
        <v>0.39153792415705385</v>
      </c>
      <c r="DA172" s="12">
        <v>-0.25046035328943861</v>
      </c>
      <c r="DB172" s="12">
        <v>0.6188352709631586</v>
      </c>
      <c r="DC172" s="12">
        <v>0.55514668220366892</v>
      </c>
      <c r="DD172" s="12">
        <v>-0.20190544901881133</v>
      </c>
      <c r="DE172" s="12">
        <v>0.3953499152006883</v>
      </c>
      <c r="DF172" s="12">
        <v>-8.9075898366877918E-2</v>
      </c>
      <c r="DG172" s="12">
        <v>-0.1608772028339493</v>
      </c>
      <c r="DH172" s="12">
        <v>0.11485190381095566</v>
      </c>
      <c r="DI172" s="12">
        <v>-0.41298814092872538</v>
      </c>
      <c r="DJ172" s="12">
        <v>-0.33610976845951829</v>
      </c>
      <c r="DK172" s="12">
        <v>-0.31279772777355608</v>
      </c>
      <c r="DL172" s="12">
        <v>-0.21848532466126186</v>
      </c>
      <c r="DM172" s="12">
        <v>3.5521440589370797E-2</v>
      </c>
      <c r="DN172" s="12">
        <v>-0.47968522134424568</v>
      </c>
      <c r="DO172" s="12">
        <v>7.2744979240048774E-2</v>
      </c>
      <c r="DP172" s="12">
        <v>0.69489989257139795</v>
      </c>
      <c r="DQ172" s="12">
        <v>-5.0504284719954506E-3</v>
      </c>
      <c r="DR172" s="12">
        <v>-0.17244955609482562</v>
      </c>
      <c r="DS172" s="12">
        <v>0.42007993860508896</v>
      </c>
      <c r="DT172" s="12">
        <v>-0.47877276227741805</v>
      </c>
      <c r="DU172" s="12">
        <v>0.54174250896231269</v>
      </c>
      <c r="DV172" s="12">
        <v>-0.10165118943946146</v>
      </c>
      <c r="DW172" s="12">
        <v>-8.4663376797974393E-2</v>
      </c>
      <c r="DX172" s="12">
        <v>0.1071231867532223</v>
      </c>
      <c r="DY172" s="12">
        <v>2.2938702009639052E-2</v>
      </c>
      <c r="DZ172" s="12">
        <v>0.4686585062404342</v>
      </c>
      <c r="EA172" s="12">
        <v>3.9532071373954134E-2</v>
      </c>
      <c r="EB172" s="12">
        <v>0.49118201676445516</v>
      </c>
      <c r="EC172" s="12">
        <v>0.20286102980591855</v>
      </c>
      <c r="ED172" s="12">
        <v>3.7023978384738657E-2</v>
      </c>
      <c r="EE172" s="12">
        <v>0.47864876046890609</v>
      </c>
      <c r="EF172" s="12">
        <v>-2.5163934422364868E-2</v>
      </c>
      <c r="EG172" s="12">
        <v>0.31867477288944251</v>
      </c>
      <c r="EH172" s="12">
        <v>0.47819605124706005</v>
      </c>
      <c r="EI172" s="12">
        <v>0.15690106303444748</v>
      </c>
      <c r="EJ172" s="12">
        <v>0.71531088571551549</v>
      </c>
      <c r="EK172" s="12">
        <v>0.10549054799162069</v>
      </c>
      <c r="EL172" s="12">
        <v>-0.32309359554865125</v>
      </c>
      <c r="EM172" s="12">
        <v>0.37940865791633405</v>
      </c>
      <c r="EN172" s="12">
        <v>-0.30505692056519523</v>
      </c>
      <c r="EO172" s="12">
        <v>0.44507981769887839</v>
      </c>
      <c r="EP172" s="12">
        <v>-3.0053029477980754E-2</v>
      </c>
      <c r="EQ172" s="12">
        <v>-0.321219601768443</v>
      </c>
      <c r="ER172" s="12">
        <v>0.42710682100127406</v>
      </c>
      <c r="ES172" s="12">
        <v>-6.2436243444523358E-2</v>
      </c>
      <c r="ET172" s="12">
        <v>0.40327726316562629</v>
      </c>
      <c r="EU172" s="12">
        <v>0.33427636439757558</v>
      </c>
      <c r="EV172" s="12">
        <v>3.1030274677775137E-3</v>
      </c>
      <c r="EW172" s="12">
        <v>0.14482994040433389</v>
      </c>
      <c r="EX172" s="12">
        <v>-0.11519401288272213</v>
      </c>
      <c r="EY172" s="12">
        <v>0.49310333653178451</v>
      </c>
      <c r="EZ172" s="12">
        <v>0.25328297099583036</v>
      </c>
      <c r="FA172" s="12">
        <v>3.8001955473591976E-3</v>
      </c>
      <c r="FB172" s="12">
        <v>0.28195928718812791</v>
      </c>
      <c r="FC172" s="12">
        <v>0.27865472625992072</v>
      </c>
      <c r="FD172" s="12">
        <v>0.42410062283396466</v>
      </c>
      <c r="FE172" s="12">
        <v>2.0818017041544599E-2</v>
      </c>
      <c r="FF172" s="12">
        <v>0.61625560754269837</v>
      </c>
      <c r="FG172" s="12">
        <v>-0.17619146695824389</v>
      </c>
      <c r="FH172" s="12">
        <v>5.9886062591013124E-2</v>
      </c>
      <c r="FI172" s="12">
        <v>-0.11578078978313884</v>
      </c>
      <c r="FJ172" s="12">
        <v>9.0306292421032767E-3</v>
      </c>
      <c r="FK172" s="12">
        <v>0.71239071629419781</v>
      </c>
      <c r="FL172" s="12">
        <v>-6.6734002900062067E-2</v>
      </c>
      <c r="FM172" s="12">
        <v>0.25897400787676006</v>
      </c>
      <c r="FN172" s="12">
        <v>-0.3050105376076499</v>
      </c>
      <c r="FO172" s="12">
        <v>1</v>
      </c>
      <c r="FP172" s="12"/>
      <c r="FQ172" s="12"/>
      <c r="FR172" s="12"/>
      <c r="FS172" s="12"/>
      <c r="FT172" s="12"/>
      <c r="FU172" s="12"/>
      <c r="FV172" s="12"/>
      <c r="FW172" s="12"/>
      <c r="FX172" s="12"/>
      <c r="FY172" s="12"/>
      <c r="FZ172" s="12"/>
      <c r="GA172" s="12"/>
      <c r="GB172" s="12"/>
      <c r="GC172" s="12"/>
      <c r="GD172" s="12"/>
      <c r="GE172" s="12"/>
      <c r="GF172" s="12"/>
      <c r="GG172" s="12"/>
      <c r="GH172" s="12"/>
      <c r="GI172" s="12"/>
      <c r="GJ172" s="12"/>
      <c r="GK172" s="12"/>
      <c r="GL172" s="12"/>
      <c r="GM172" s="12"/>
      <c r="GN172" s="12"/>
      <c r="GO172" s="12"/>
      <c r="GP172" s="12"/>
      <c r="GQ172" s="12"/>
      <c r="GR172" s="12"/>
      <c r="GS172" s="12"/>
      <c r="GT172" s="12"/>
      <c r="GU172" s="12"/>
      <c r="GV172" s="12"/>
      <c r="GW172" s="12"/>
      <c r="GX172" s="12"/>
      <c r="GY172" s="12"/>
      <c r="GZ172" s="12"/>
      <c r="HA172" s="13"/>
    </row>
    <row r="173" spans="1:209" x14ac:dyDescent="0.25">
      <c r="A173" s="10" t="s">
        <v>170</v>
      </c>
      <c r="B173" s="11">
        <v>0.29083255993236662</v>
      </c>
      <c r="C173" s="12">
        <v>-0.43005503278177309</v>
      </c>
      <c r="D173" s="12">
        <v>0.34748736154093263</v>
      </c>
      <c r="E173" s="12">
        <v>-0.24218324720942738</v>
      </c>
      <c r="F173" s="12">
        <v>-0.32247817968905357</v>
      </c>
      <c r="G173" s="12">
        <v>-0.16900604579364786</v>
      </c>
      <c r="H173" s="12">
        <v>0.41908042930515771</v>
      </c>
      <c r="I173" s="12">
        <v>0.20461270362099251</v>
      </c>
      <c r="J173" s="11">
        <v>-0.18008764465652316</v>
      </c>
      <c r="K173" s="12">
        <v>-0.69085715555491456</v>
      </c>
      <c r="L173" s="12">
        <v>-0.53720371881996321</v>
      </c>
      <c r="M173" s="12">
        <v>-0.47637261818034532</v>
      </c>
      <c r="N173" s="12">
        <v>-0.10714699298520987</v>
      </c>
      <c r="O173" s="12">
        <v>-0.16378507106625217</v>
      </c>
      <c r="P173" s="12">
        <v>-0.57557783362223436</v>
      </c>
      <c r="Q173" s="12">
        <v>-0.66359733546453981</v>
      </c>
      <c r="R173" s="12">
        <v>1.1443005497940565E-2</v>
      </c>
      <c r="S173" s="12">
        <v>-0.59789756835848007</v>
      </c>
      <c r="T173" s="12">
        <v>-0.2011605628862414</v>
      </c>
      <c r="U173" s="12">
        <v>-7.979404883132947E-2</v>
      </c>
      <c r="V173" s="12">
        <v>0.83438295511149529</v>
      </c>
      <c r="W173" s="12">
        <v>-0.61881239577138414</v>
      </c>
      <c r="X173" s="12">
        <v>6.1896924604994678E-2</v>
      </c>
      <c r="Y173" s="12">
        <v>-0.48927769546269967</v>
      </c>
      <c r="Z173" s="12">
        <v>-0.40046503350900248</v>
      </c>
      <c r="AA173" s="12">
        <v>0.52200269344857619</v>
      </c>
      <c r="AB173" s="12">
        <v>-0.70999090223809913</v>
      </c>
      <c r="AC173" s="12">
        <v>-0.13971892784466744</v>
      </c>
      <c r="AD173" s="12">
        <v>0.45790460801213834</v>
      </c>
      <c r="AE173" s="12">
        <v>3.7633014274373648E-2</v>
      </c>
      <c r="AF173" s="12">
        <v>0.25008803364628795</v>
      </c>
      <c r="AG173" s="12">
        <v>-0.14464032596531742</v>
      </c>
      <c r="AH173" s="12">
        <v>2.239265668739459E-2</v>
      </c>
      <c r="AI173" s="12">
        <v>0.46446173494080628</v>
      </c>
      <c r="AJ173" s="12">
        <v>-0.15515209517138054</v>
      </c>
      <c r="AK173" s="12">
        <v>6.7330348844345689E-2</v>
      </c>
      <c r="AL173" s="12">
        <v>0.21989905398065468</v>
      </c>
      <c r="AM173" s="12">
        <v>-3.8974085151834599E-2</v>
      </c>
      <c r="AN173" s="12">
        <v>3.8219340308022272E-2</v>
      </c>
      <c r="AO173" s="12">
        <v>-0.55790838719249192</v>
      </c>
      <c r="AP173" s="12">
        <v>0.69691355528200449</v>
      </c>
      <c r="AQ173" s="12">
        <v>-0.71655782402815138</v>
      </c>
      <c r="AR173" s="12">
        <v>-0.19838735270902494</v>
      </c>
      <c r="AS173" s="12">
        <v>-1.710434268436007E-2</v>
      </c>
      <c r="AT173" s="12">
        <v>-0.70531765851689809</v>
      </c>
      <c r="AU173" s="12">
        <v>-0.24082991684500224</v>
      </c>
      <c r="AV173" s="12">
        <v>-0.43140129152951123</v>
      </c>
      <c r="AW173" s="12">
        <v>-0.29343772047896732</v>
      </c>
      <c r="AX173" s="12">
        <v>-7.1468779999585466E-2</v>
      </c>
      <c r="AY173" s="12">
        <v>-0.48424193166169865</v>
      </c>
      <c r="AZ173" s="12">
        <v>0.65658571906329599</v>
      </c>
      <c r="BA173" s="12">
        <v>-0.38906592936152362</v>
      </c>
      <c r="BB173" s="12">
        <v>-0.78478261437156949</v>
      </c>
      <c r="BC173" s="12">
        <v>-0.49353778015688865</v>
      </c>
      <c r="BD173" s="12">
        <v>-0.78086189465849498</v>
      </c>
      <c r="BE173" s="12">
        <v>0.27770400747589546</v>
      </c>
      <c r="BF173" s="12">
        <v>-0.44689856505324421</v>
      </c>
      <c r="BG173" s="12">
        <v>-0.72463224737975618</v>
      </c>
      <c r="BH173" s="12">
        <v>-0.25973333704823753</v>
      </c>
      <c r="BI173" s="12">
        <v>-0.86215840524606147</v>
      </c>
      <c r="BJ173" s="12">
        <v>-4.5646411267101845E-2</v>
      </c>
      <c r="BK173" s="12">
        <v>-0.6518958513525116</v>
      </c>
      <c r="BL173" s="12">
        <v>-0.75804351566819117</v>
      </c>
      <c r="BM173" s="12">
        <v>-0.42716263966912527</v>
      </c>
      <c r="BN173" s="12">
        <v>-0.83314912844503797</v>
      </c>
      <c r="BO173" s="12">
        <v>-0.48936136534795693</v>
      </c>
      <c r="BP173" s="12">
        <v>-0.45267083106717609</v>
      </c>
      <c r="BQ173" s="12">
        <v>-0.55953505861926101</v>
      </c>
      <c r="BR173" s="12">
        <v>-7.740549641701773E-2</v>
      </c>
      <c r="BS173" s="12">
        <v>0.25351066436325298</v>
      </c>
      <c r="BT173" s="12">
        <v>-8.5255396098464484E-2</v>
      </c>
      <c r="BU173" s="12">
        <v>-0.85697445427099239</v>
      </c>
      <c r="BV173" s="12">
        <v>0.40218932741097935</v>
      </c>
      <c r="BW173" s="12">
        <v>-0.16447222754091731</v>
      </c>
      <c r="BX173" s="12">
        <v>-0.37391973146705615</v>
      </c>
      <c r="BY173" s="12">
        <v>-0.46849130791385296</v>
      </c>
      <c r="BZ173" s="12">
        <v>-0.64102549964216216</v>
      </c>
      <c r="CA173" s="12">
        <v>0.48850765999941265</v>
      </c>
      <c r="CB173" s="12">
        <v>0.22103782758577104</v>
      </c>
      <c r="CC173" s="12">
        <v>-0.73458832013344422</v>
      </c>
      <c r="CD173" s="12">
        <v>0.51361198713326905</v>
      </c>
      <c r="CE173" s="12">
        <v>-0.46263216453270029</v>
      </c>
      <c r="CF173" s="12">
        <v>-0.6556674142137231</v>
      </c>
      <c r="CG173" s="12">
        <v>6.6907795166251741E-2</v>
      </c>
      <c r="CH173" s="12">
        <v>-0.91710105312974144</v>
      </c>
      <c r="CI173" s="12">
        <v>-0.21076833738156325</v>
      </c>
      <c r="CJ173" s="12">
        <v>-0.26315129809201881</v>
      </c>
      <c r="CK173" s="12">
        <v>-0.55233767290510816</v>
      </c>
      <c r="CL173" s="12">
        <v>-0.55881517346835263</v>
      </c>
      <c r="CM173" s="12">
        <v>7.26203919806407E-2</v>
      </c>
      <c r="CN173" s="12">
        <v>0.49460993089793281</v>
      </c>
      <c r="CO173" s="12">
        <v>-0.68882588255624133</v>
      </c>
      <c r="CP173" s="12">
        <v>-0.25487073680061245</v>
      </c>
      <c r="CQ173" s="12">
        <v>-0.60616530251841494</v>
      </c>
      <c r="CR173" s="12">
        <v>-0.14052700109386221</v>
      </c>
      <c r="CS173" s="12">
        <v>0.44809167739484596</v>
      </c>
      <c r="CT173" s="12">
        <v>-0.50990565564853563</v>
      </c>
      <c r="CU173" s="12">
        <v>-0.36635633465142547</v>
      </c>
      <c r="CV173" s="12">
        <v>-0.36181839595136978</v>
      </c>
      <c r="CW173" s="12">
        <v>-0.54614148375558569</v>
      </c>
      <c r="CX173" s="12">
        <v>-2.9620165582577233E-2</v>
      </c>
      <c r="CY173" s="12">
        <v>-0.52938553394036281</v>
      </c>
      <c r="CZ173" s="12">
        <v>-0.64127217435554329</v>
      </c>
      <c r="DA173" s="12">
        <v>-0.46802557652017668</v>
      </c>
      <c r="DB173" s="12">
        <v>-0.84097577243090427</v>
      </c>
      <c r="DC173" s="12">
        <v>-0.29321300313230525</v>
      </c>
      <c r="DD173" s="12">
        <v>-0.36796545343495263</v>
      </c>
      <c r="DE173" s="12">
        <v>-0.53553090846176721</v>
      </c>
      <c r="DF173" s="12">
        <v>-0.31156723981427675</v>
      </c>
      <c r="DG173" s="12">
        <v>-0.35796805853589142</v>
      </c>
      <c r="DH173" s="12">
        <v>0.48878414899401962</v>
      </c>
      <c r="DI173" s="12">
        <v>-0.41984808887632735</v>
      </c>
      <c r="DJ173" s="12">
        <v>6.5086455995726628E-2</v>
      </c>
      <c r="DK173" s="12">
        <v>-0.61870083333637393</v>
      </c>
      <c r="DL173" s="12">
        <v>-0.52708652727573746</v>
      </c>
      <c r="DM173" s="12">
        <v>0.24038496749063076</v>
      </c>
      <c r="DN173" s="12">
        <v>-0.4092136580180285</v>
      </c>
      <c r="DO173" s="12">
        <v>-0.57673783177474425</v>
      </c>
      <c r="DP173" s="12">
        <v>0.15477717568839816</v>
      </c>
      <c r="DQ173" s="12">
        <v>-0.74515203322313128</v>
      </c>
      <c r="DR173" s="12">
        <v>-0.6722074343880432</v>
      </c>
      <c r="DS173" s="12">
        <v>-0.42060439144451683</v>
      </c>
      <c r="DT173" s="12">
        <v>-0.50214535510989999</v>
      </c>
      <c r="DU173" s="12">
        <v>-0.26234323440535129</v>
      </c>
      <c r="DV173" s="12">
        <v>-0.8415155741898328</v>
      </c>
      <c r="DW173" s="12">
        <v>-0.76644988875983633</v>
      </c>
      <c r="DX173" s="12">
        <v>-0.93403329915675404</v>
      </c>
      <c r="DY173" s="12">
        <v>-0.66638174567200492</v>
      </c>
      <c r="DZ173" s="12">
        <v>-0.72318937822370222</v>
      </c>
      <c r="EA173" s="12">
        <v>-0.66127533343180478</v>
      </c>
      <c r="EB173" s="12">
        <v>-0.49761537108720921</v>
      </c>
      <c r="EC173" s="12">
        <v>-0.73507100974549999</v>
      </c>
      <c r="ED173" s="12">
        <v>-0.83765939043245574</v>
      </c>
      <c r="EE173" s="12">
        <v>-0.82712811034004319</v>
      </c>
      <c r="EF173" s="12">
        <v>-0.74157971176391757</v>
      </c>
      <c r="EG173" s="12">
        <v>-0.58259748587909133</v>
      </c>
      <c r="EH173" s="12">
        <v>-0.86548984119492334</v>
      </c>
      <c r="EI173" s="12">
        <v>-0.81333724902473703</v>
      </c>
      <c r="EJ173" s="12">
        <v>6.9341910062045764E-2</v>
      </c>
      <c r="EK173" s="12">
        <v>-0.16011744101114714</v>
      </c>
      <c r="EL173" s="12">
        <v>9.7024435296353448E-2</v>
      </c>
      <c r="EM173" s="12">
        <v>-0.85267967071776041</v>
      </c>
      <c r="EN173" s="12">
        <v>-0.35094844505873957</v>
      </c>
      <c r="EO173" s="12">
        <v>-4.2627103590210651E-2</v>
      </c>
      <c r="EP173" s="12">
        <v>-0.28836199960161452</v>
      </c>
      <c r="EQ173" s="12">
        <v>-0.1521988668086654</v>
      </c>
      <c r="ER173" s="12">
        <v>-0.23431356128375472</v>
      </c>
      <c r="ES173" s="12">
        <v>-0.62647002356614312</v>
      </c>
      <c r="ET173" s="12">
        <v>-0.4440518418814795</v>
      </c>
      <c r="EU173" s="12">
        <v>0.18895378094234094</v>
      </c>
      <c r="EV173" s="12">
        <v>-0.15846144157650996</v>
      </c>
      <c r="EW173" s="12">
        <v>-0.11956870529262356</v>
      </c>
      <c r="EX173" s="12">
        <v>-0.47393372754173713</v>
      </c>
      <c r="EY173" s="12">
        <v>-0.6955119641153551</v>
      </c>
      <c r="EZ173" s="12">
        <v>2.5707412333919877E-2</v>
      </c>
      <c r="FA173" s="12">
        <v>-0.51467853183495715</v>
      </c>
      <c r="FB173" s="12">
        <v>0.21324221306223978</v>
      </c>
      <c r="FC173" s="12">
        <v>-0.82275219645163067</v>
      </c>
      <c r="FD173" s="12">
        <v>0.16116835622805081</v>
      </c>
      <c r="FE173" s="12">
        <v>-0.57543258801728747</v>
      </c>
      <c r="FF173" s="12">
        <v>0.24773956302826858</v>
      </c>
      <c r="FG173" s="12">
        <v>-0.42226434769537741</v>
      </c>
      <c r="FH173" s="12">
        <v>0.28118163832087362</v>
      </c>
      <c r="FI173" s="12">
        <v>-0.30099006683800966</v>
      </c>
      <c r="FJ173" s="12">
        <v>-0.71393733897546319</v>
      </c>
      <c r="FK173" s="12">
        <v>-0.12881933469858992</v>
      </c>
      <c r="FL173" s="12">
        <v>-0.62630518992850459</v>
      </c>
      <c r="FM173" s="12">
        <v>-6.5133976181774245E-2</v>
      </c>
      <c r="FN173" s="12">
        <v>0.52840197890017315</v>
      </c>
      <c r="FO173" s="12">
        <v>-0.22245922284350292</v>
      </c>
      <c r="FP173" s="12">
        <v>1</v>
      </c>
      <c r="FQ173" s="12"/>
      <c r="FR173" s="12"/>
      <c r="FS173" s="12"/>
      <c r="FT173" s="12"/>
      <c r="FU173" s="12"/>
      <c r="FV173" s="12"/>
      <c r="FW173" s="12"/>
      <c r="FX173" s="12"/>
      <c r="FY173" s="12"/>
      <c r="FZ173" s="12"/>
      <c r="GA173" s="12"/>
      <c r="GB173" s="12"/>
      <c r="GC173" s="12"/>
      <c r="GD173" s="12"/>
      <c r="GE173" s="12"/>
      <c r="GF173" s="12"/>
      <c r="GG173" s="12"/>
      <c r="GH173" s="12"/>
      <c r="GI173" s="12"/>
      <c r="GJ173" s="12"/>
      <c r="GK173" s="12"/>
      <c r="GL173" s="12"/>
      <c r="GM173" s="12"/>
      <c r="GN173" s="12"/>
      <c r="GO173" s="12"/>
      <c r="GP173" s="12"/>
      <c r="GQ173" s="12"/>
      <c r="GR173" s="12"/>
      <c r="GS173" s="12"/>
      <c r="GT173" s="12"/>
      <c r="GU173" s="12"/>
      <c r="GV173" s="12"/>
      <c r="GW173" s="12"/>
      <c r="GX173" s="12"/>
      <c r="GY173" s="12"/>
      <c r="GZ173" s="12"/>
      <c r="HA173" s="13"/>
    </row>
    <row r="174" spans="1:209" x14ac:dyDescent="0.25">
      <c r="A174" s="10" t="s">
        <v>171</v>
      </c>
      <c r="B174" s="11">
        <v>-0.16358924542361436</v>
      </c>
      <c r="C174" s="12">
        <v>8.2171280253532125E-2</v>
      </c>
      <c r="D174" s="12">
        <v>-0.14271986983832011</v>
      </c>
      <c r="E174" s="12">
        <v>-0.33906825456619211</v>
      </c>
      <c r="F174" s="12">
        <v>-3.4818363453965002E-2</v>
      </c>
      <c r="G174" s="12">
        <v>0.7527125945931783</v>
      </c>
      <c r="H174" s="12">
        <v>-3.7771194725285874E-2</v>
      </c>
      <c r="I174" s="12">
        <v>2.9891078052169427E-2</v>
      </c>
      <c r="J174" s="11">
        <v>0.11069333467713115</v>
      </c>
      <c r="K174" s="12">
        <v>2.8772093619587207E-2</v>
      </c>
      <c r="L174" s="12">
        <v>0.1403563957225108</v>
      </c>
      <c r="M174" s="12">
        <v>0.15550709019859241</v>
      </c>
      <c r="N174" s="12">
        <v>-0.43946976677081806</v>
      </c>
      <c r="O174" s="12">
        <v>-0.45081831020123625</v>
      </c>
      <c r="P174" s="12">
        <v>0.1299816692049662</v>
      </c>
      <c r="Q174" s="12">
        <v>0.35293622088092663</v>
      </c>
      <c r="R174" s="12">
        <v>-0.58309982021396822</v>
      </c>
      <c r="S174" s="12">
        <v>0.23356123552084379</v>
      </c>
      <c r="T174" s="12">
        <v>0.59128326454384295</v>
      </c>
      <c r="U174" s="12">
        <v>0.22482853951912801</v>
      </c>
      <c r="V174" s="12">
        <v>-7.5428243772523718E-2</v>
      </c>
      <c r="W174" s="12">
        <v>0.83361250625075078</v>
      </c>
      <c r="X174" s="12">
        <v>-0.22893407941313704</v>
      </c>
      <c r="Y174" s="12">
        <v>-3.5671449168361805E-2</v>
      </c>
      <c r="Z174" s="12">
        <v>0.29347373009137334</v>
      </c>
      <c r="AA174" s="12">
        <v>0.26002684326575554</v>
      </c>
      <c r="AB174" s="12">
        <v>0.6766730372206271</v>
      </c>
      <c r="AC174" s="12">
        <v>0.59255328771928828</v>
      </c>
      <c r="AD174" s="12">
        <v>-0.11534576337970011</v>
      </c>
      <c r="AE174" s="12">
        <v>0.34137278548054067</v>
      </c>
      <c r="AF174" s="12">
        <v>0.22484865352801656</v>
      </c>
      <c r="AG174" s="12">
        <v>0.50126467477973891</v>
      </c>
      <c r="AH174" s="12">
        <v>-0.26299059868382163</v>
      </c>
      <c r="AI174" s="12">
        <v>-0.67049859483500007</v>
      </c>
      <c r="AJ174" s="12">
        <v>0.26882528082852858</v>
      </c>
      <c r="AK174" s="12">
        <v>0.32319136380316799</v>
      </c>
      <c r="AL174" s="12">
        <v>-0.80495464809050721</v>
      </c>
      <c r="AM174" s="12">
        <v>0.34337137226678544</v>
      </c>
      <c r="AN174" s="12">
        <v>0.52138561071991341</v>
      </c>
      <c r="AO174" s="12">
        <v>0.38200329279156936</v>
      </c>
      <c r="AP174" s="12">
        <v>-0.81040163470215554</v>
      </c>
      <c r="AQ174" s="12">
        <v>0.66662535318448746</v>
      </c>
      <c r="AR174" s="12">
        <v>-0.6469337702085437</v>
      </c>
      <c r="AS174" s="12">
        <v>-0.39870017697468568</v>
      </c>
      <c r="AT174" s="12">
        <v>3.0600803899268992E-2</v>
      </c>
      <c r="AU174" s="12">
        <v>0.32971659702050288</v>
      </c>
      <c r="AV174" s="12">
        <v>-0.28564540100823382</v>
      </c>
      <c r="AW174" s="12">
        <v>0.45876599928085321</v>
      </c>
      <c r="AX174" s="12">
        <v>0.59585410279087669</v>
      </c>
      <c r="AY174" s="12">
        <v>0.61492626890999413</v>
      </c>
      <c r="AZ174" s="12">
        <v>-0.10047442223841603</v>
      </c>
      <c r="BA174" s="12">
        <v>0.76631206112266048</v>
      </c>
      <c r="BB174" s="12">
        <v>0.17362630412150737</v>
      </c>
      <c r="BC174" s="12">
        <v>0.75117968090795995</v>
      </c>
      <c r="BD174" s="12">
        <v>0.5269714343363423</v>
      </c>
      <c r="BE174" s="12">
        <v>0.19577790158366967</v>
      </c>
      <c r="BF174" s="12">
        <v>0.64050587248326485</v>
      </c>
      <c r="BG174" s="12">
        <v>0.72250292090846469</v>
      </c>
      <c r="BH174" s="12">
        <v>0.56293743645780092</v>
      </c>
      <c r="BI174" s="12">
        <v>0.71676496169445159</v>
      </c>
      <c r="BJ174" s="12">
        <v>6.2457204915533408E-2</v>
      </c>
      <c r="BK174" s="12">
        <v>0.83803605855941465</v>
      </c>
      <c r="BL174" s="12">
        <v>0.46922144687906836</v>
      </c>
      <c r="BM174" s="12">
        <v>-3.559997668904586E-2</v>
      </c>
      <c r="BN174" s="12">
        <v>0.47874316688895685</v>
      </c>
      <c r="BO174" s="12">
        <v>0.30811863763831876</v>
      </c>
      <c r="BP174" s="12">
        <v>-0.13414354980069218</v>
      </c>
      <c r="BQ174" s="12">
        <v>0.69496275250136352</v>
      </c>
      <c r="BR174" s="12">
        <v>0.63967556478061549</v>
      </c>
      <c r="BS174" s="12">
        <v>7.5097594341117152E-2</v>
      </c>
      <c r="BT174" s="12">
        <v>-0.57891543303627291</v>
      </c>
      <c r="BU174" s="12">
        <v>0.64414667498670719</v>
      </c>
      <c r="BV174" s="12">
        <v>-0.82911825237270231</v>
      </c>
      <c r="BW174" s="12">
        <v>0.53813460189888174</v>
      </c>
      <c r="BX174" s="12">
        <v>0.57540513533000326</v>
      </c>
      <c r="BY174" s="12">
        <v>-3.1300151086451733E-2</v>
      </c>
      <c r="BZ174" s="12">
        <v>0.67183783165014865</v>
      </c>
      <c r="CA174" s="12">
        <v>-0.73625408019083982</v>
      </c>
      <c r="CB174" s="12">
        <v>0.44339301050971119</v>
      </c>
      <c r="CC174" s="12">
        <v>0.59905716745665238</v>
      </c>
      <c r="CD174" s="12">
        <v>-8.1505287633192508E-2</v>
      </c>
      <c r="CE174" s="12">
        <v>0.92348379809294645</v>
      </c>
      <c r="CF174" s="12">
        <v>0.40560028436356821</v>
      </c>
      <c r="CG174" s="12">
        <v>-0.50472395387498881</v>
      </c>
      <c r="CH174" s="12">
        <v>0.64835938015175798</v>
      </c>
      <c r="CI174" s="12">
        <v>0.30446472603002689</v>
      </c>
      <c r="CJ174" s="12">
        <v>0.1541190234750261</v>
      </c>
      <c r="CK174" s="12">
        <v>0.90435764134631091</v>
      </c>
      <c r="CL174" s="12">
        <v>0.6289525803386351</v>
      </c>
      <c r="CM174" s="12">
        <v>0.13765874583933191</v>
      </c>
      <c r="CN174" s="12">
        <v>-4.1004924863479057E-2</v>
      </c>
      <c r="CO174" s="12">
        <v>0.31988521957268196</v>
      </c>
      <c r="CP174" s="12">
        <v>0.39612754369328224</v>
      </c>
      <c r="CQ174" s="12">
        <v>0.31377528198968718</v>
      </c>
      <c r="CR174" s="12">
        <v>0.36445259449050316</v>
      </c>
      <c r="CS174" s="12">
        <v>5.8450966339767998E-2</v>
      </c>
      <c r="CT174" s="12">
        <v>0.18017495075135773</v>
      </c>
      <c r="CU174" s="12">
        <v>0.74459163444049525</v>
      </c>
      <c r="CV174" s="12">
        <v>0.41085786300436089</v>
      </c>
      <c r="CW174" s="12">
        <v>0.10365917886068846</v>
      </c>
      <c r="CX174" s="12">
        <v>0.20197678826709406</v>
      </c>
      <c r="CY174" s="12">
        <v>0.22459126787503006</v>
      </c>
      <c r="CZ174" s="12">
        <v>0.36200223490085687</v>
      </c>
      <c r="DA174" s="12">
        <v>0.20179790285914245</v>
      </c>
      <c r="DB174" s="12">
        <v>0.33025580846371277</v>
      </c>
      <c r="DC174" s="12">
        <v>0.37858234453471001</v>
      </c>
      <c r="DD174" s="12">
        <v>0.10544104445854727</v>
      </c>
      <c r="DE174" s="12">
        <v>0.69746764855816035</v>
      </c>
      <c r="DF174" s="12">
        <v>0.84458872071757018</v>
      </c>
      <c r="DG174" s="12">
        <v>0.21189279059496594</v>
      </c>
      <c r="DH174" s="12">
        <v>5.8526961522016328E-2</v>
      </c>
      <c r="DI174" s="12">
        <v>0.7499815887139426</v>
      </c>
      <c r="DJ174" s="12">
        <v>-0.592434258990716</v>
      </c>
      <c r="DK174" s="12">
        <v>0.66304257749348194</v>
      </c>
      <c r="DL174" s="12">
        <v>0.37565232584893671</v>
      </c>
      <c r="DM174" s="12">
        <v>0.42077290539600282</v>
      </c>
      <c r="DN174" s="12">
        <v>0.51893209208482816</v>
      </c>
      <c r="DO174" s="12">
        <v>0.60651828300280775</v>
      </c>
      <c r="DP174" s="12">
        <v>0.13171248805649394</v>
      </c>
      <c r="DQ174" s="12">
        <v>0.77042449440804139</v>
      </c>
      <c r="DR174" s="12">
        <v>0.72958723599550745</v>
      </c>
      <c r="DS174" s="12">
        <v>0.15836185642120099</v>
      </c>
      <c r="DT174" s="12">
        <v>0.50739836400930871</v>
      </c>
      <c r="DU174" s="12">
        <v>0.13949192840397137</v>
      </c>
      <c r="DV174" s="12">
        <v>0.79483102732568267</v>
      </c>
      <c r="DW174" s="12">
        <v>0.76383251499687033</v>
      </c>
      <c r="DX174" s="12">
        <v>0.35229145746602153</v>
      </c>
      <c r="DY174" s="12">
        <v>0.82999457406819899</v>
      </c>
      <c r="DZ174" s="12">
        <v>0.70831642915783488</v>
      </c>
      <c r="EA174" s="12">
        <v>0.59179081548723145</v>
      </c>
      <c r="EB174" s="12">
        <v>0.29007471205838492</v>
      </c>
      <c r="EC174" s="12">
        <v>0.66006895015585976</v>
      </c>
      <c r="ED174" s="12">
        <v>0.24581853449997401</v>
      </c>
      <c r="EE174" s="12">
        <v>0.19288519134363863</v>
      </c>
      <c r="EF174" s="12">
        <v>0.51341506773995871</v>
      </c>
      <c r="EG174" s="12">
        <v>0.33258906578869485</v>
      </c>
      <c r="EH174" s="12">
        <v>8.7335798034091167E-2</v>
      </c>
      <c r="EI174" s="12">
        <v>0.66485550655161962</v>
      </c>
      <c r="EJ174" s="12">
        <v>-0.165380423248775</v>
      </c>
      <c r="EK174" s="12">
        <v>-0.62400024677771637</v>
      </c>
      <c r="EL174" s="12">
        <v>0.48328619496433817</v>
      </c>
      <c r="EM174" s="12">
        <v>0.45293481025001858</v>
      </c>
      <c r="EN174" s="12">
        <v>-0.10526679238822333</v>
      </c>
      <c r="EO174" s="12">
        <v>-0.63830779845739116</v>
      </c>
      <c r="EP174" s="12">
        <v>-0.37753052439511131</v>
      </c>
      <c r="EQ174" s="12">
        <v>0.58692989700614839</v>
      </c>
      <c r="ER174" s="12">
        <v>-0.50202176255824171</v>
      </c>
      <c r="ES174" s="12">
        <v>0.62792081306586534</v>
      </c>
      <c r="ET174" s="12">
        <v>0.73920244776239918</v>
      </c>
      <c r="EU174" s="12">
        <v>-0.53070715867339024</v>
      </c>
      <c r="EV174" s="12">
        <v>-0.31245081741303116</v>
      </c>
      <c r="EW174" s="12">
        <v>-8.7151060804292677E-2</v>
      </c>
      <c r="EX174" s="12">
        <v>-0.21232592783656121</v>
      </c>
      <c r="EY174" s="12">
        <v>0.14456171827137262</v>
      </c>
      <c r="EZ174" s="12">
        <v>-0.46519603933992454</v>
      </c>
      <c r="FA174" s="12">
        <v>0.12371087372294974</v>
      </c>
      <c r="FB174" s="12">
        <v>-0.66966012140834874</v>
      </c>
      <c r="FC174" s="12">
        <v>0.49751871714000034</v>
      </c>
      <c r="FD174" s="12">
        <v>0.27594757712455703</v>
      </c>
      <c r="FE174" s="12">
        <v>0.60688424917840356</v>
      </c>
      <c r="FF174" s="12">
        <v>-0.60560634686507986</v>
      </c>
      <c r="FG174" s="12">
        <v>0.74969428676696093</v>
      </c>
      <c r="FH174" s="12">
        <v>-0.77519860739199475</v>
      </c>
      <c r="FI174" s="12">
        <v>-2.3450305603979267E-2</v>
      </c>
      <c r="FJ174" s="12">
        <v>0.68702781801387958</v>
      </c>
      <c r="FK174" s="12">
        <v>-0.36110542599097223</v>
      </c>
      <c r="FL174" s="12">
        <v>0.45327665149787394</v>
      </c>
      <c r="FM174" s="12">
        <v>-0.59220534793203983</v>
      </c>
      <c r="FN174" s="12">
        <v>-0.35466355104030167</v>
      </c>
      <c r="FO174" s="12">
        <v>-0.13866530486334364</v>
      </c>
      <c r="FP174" s="12">
        <v>-0.48329678716369795</v>
      </c>
      <c r="FQ174" s="12">
        <v>1</v>
      </c>
      <c r="FR174" s="12"/>
      <c r="FS174" s="12"/>
      <c r="FT174" s="12"/>
      <c r="FU174" s="12"/>
      <c r="FV174" s="12"/>
      <c r="FW174" s="12"/>
      <c r="FX174" s="12"/>
      <c r="FY174" s="12"/>
      <c r="FZ174" s="12"/>
      <c r="GA174" s="12"/>
      <c r="GB174" s="12"/>
      <c r="GC174" s="12"/>
      <c r="GD174" s="12"/>
      <c r="GE174" s="12"/>
      <c r="GF174" s="12"/>
      <c r="GG174" s="12"/>
      <c r="GH174" s="12"/>
      <c r="GI174" s="12"/>
      <c r="GJ174" s="12"/>
      <c r="GK174" s="12"/>
      <c r="GL174" s="12"/>
      <c r="GM174" s="12"/>
      <c r="GN174" s="12"/>
      <c r="GO174" s="12"/>
      <c r="GP174" s="12"/>
      <c r="GQ174" s="12"/>
      <c r="GR174" s="12"/>
      <c r="GS174" s="12"/>
      <c r="GT174" s="12"/>
      <c r="GU174" s="12"/>
      <c r="GV174" s="12"/>
      <c r="GW174" s="12"/>
      <c r="GX174" s="12"/>
      <c r="GY174" s="12"/>
      <c r="GZ174" s="12"/>
      <c r="HA174" s="13"/>
    </row>
    <row r="175" spans="1:209" x14ac:dyDescent="0.25">
      <c r="A175" s="10" t="s">
        <v>172</v>
      </c>
      <c r="B175" s="11">
        <v>-0.37969203314720074</v>
      </c>
      <c r="C175" s="12">
        <v>0.6364906549617142</v>
      </c>
      <c r="D175" s="12">
        <v>-0.49169555216674238</v>
      </c>
      <c r="E175" s="12">
        <v>0.52675826314099272</v>
      </c>
      <c r="F175" s="12">
        <v>0.29829738821498841</v>
      </c>
      <c r="G175" s="12">
        <v>-0.39307864734064657</v>
      </c>
      <c r="H175" s="12">
        <v>-0.67873061795848644</v>
      </c>
      <c r="I175" s="12">
        <v>0.62136246213089963</v>
      </c>
      <c r="J175" s="11">
        <v>6.9869660125352964E-2</v>
      </c>
      <c r="K175" s="12">
        <v>-0.13463970484319654</v>
      </c>
      <c r="L175" s="12">
        <v>1.1571216968452938E-2</v>
      </c>
      <c r="M175" s="12">
        <v>-9.6999174876223337E-2</v>
      </c>
      <c r="N175" s="12">
        <v>0.1039354412437485</v>
      </c>
      <c r="O175" s="12">
        <v>0.17195144150426847</v>
      </c>
      <c r="P175" s="12">
        <v>0.15942193129542173</v>
      </c>
      <c r="Q175" s="12">
        <v>-8.6939570885348663E-2</v>
      </c>
      <c r="R175" s="12">
        <v>0.13816965297528216</v>
      </c>
      <c r="S175" s="12">
        <v>-0.15748913857759797</v>
      </c>
      <c r="T175" s="12">
        <v>-0.21881058376385681</v>
      </c>
      <c r="U175" s="12">
        <v>-0.3354138678264364</v>
      </c>
      <c r="V175" s="12">
        <v>-9.9047592153774774E-2</v>
      </c>
      <c r="W175" s="12">
        <v>-0.37377897039091829</v>
      </c>
      <c r="X175" s="12">
        <v>4.1607674254075426E-3</v>
      </c>
      <c r="Y175" s="12">
        <v>0.35478519377365336</v>
      </c>
      <c r="Z175" s="12">
        <v>-0.34224982006499738</v>
      </c>
      <c r="AA175" s="12">
        <v>-0.35748902008736899</v>
      </c>
      <c r="AB175" s="12">
        <v>-7.5877073862945704E-2</v>
      </c>
      <c r="AC175" s="12">
        <v>3.6310394088248363E-2</v>
      </c>
      <c r="AD175" s="12">
        <v>-0.23325410394720245</v>
      </c>
      <c r="AE175" s="12">
        <v>-0.35923885855242821</v>
      </c>
      <c r="AF175" s="12">
        <v>-0.11529976408052325</v>
      </c>
      <c r="AG175" s="12">
        <v>-0.39152105369115303</v>
      </c>
      <c r="AH175" s="12">
        <v>-0.2181282288689507</v>
      </c>
      <c r="AI175" s="12">
        <v>2.6153960082230088E-2</v>
      </c>
      <c r="AJ175" s="12">
        <v>-0.37616339289989242</v>
      </c>
      <c r="AK175" s="12">
        <v>-0.22473876127028863</v>
      </c>
      <c r="AL175" s="12">
        <v>-0.10934046757465454</v>
      </c>
      <c r="AM175" s="12">
        <v>-8.2662535434455453E-2</v>
      </c>
      <c r="AN175" s="12">
        <v>-0.49847841811803045</v>
      </c>
      <c r="AO175" s="12">
        <v>6.7042200125335349E-2</v>
      </c>
      <c r="AP175" s="12">
        <v>0.1832325186159432</v>
      </c>
      <c r="AQ175" s="12">
        <v>-0.20285608044917466</v>
      </c>
      <c r="AR175" s="12">
        <v>2.8519203168664801E-2</v>
      </c>
      <c r="AS175" s="12">
        <v>3.0680682187791842E-2</v>
      </c>
      <c r="AT175" s="12">
        <v>0.16079674614375378</v>
      </c>
      <c r="AU175" s="12">
        <v>-0.34835668105337364</v>
      </c>
      <c r="AV175" s="12">
        <v>0.10171399371345194</v>
      </c>
      <c r="AW175" s="12">
        <v>-0.10813450822002239</v>
      </c>
      <c r="AX175" s="12">
        <v>-0.50979865621979603</v>
      </c>
      <c r="AY175" s="12">
        <v>0.2506437219227664</v>
      </c>
      <c r="AZ175" s="12">
        <v>0.41596860631487309</v>
      </c>
      <c r="BA175" s="12">
        <v>-6.4271090716263052E-2</v>
      </c>
      <c r="BB175" s="12">
        <v>0.1522576408575971</v>
      </c>
      <c r="BC175" s="12">
        <v>-0.23180695978397714</v>
      </c>
      <c r="BD175" s="12">
        <v>0.22079697249603086</v>
      </c>
      <c r="BE175" s="12">
        <v>0.48575052891792536</v>
      </c>
      <c r="BF175" s="12">
        <v>0.11725194669240062</v>
      </c>
      <c r="BG175" s="12">
        <v>0.20516517298606984</v>
      </c>
      <c r="BH175" s="12">
        <v>-0.48583380581038715</v>
      </c>
      <c r="BI175" s="12">
        <v>-0.10078864288888451</v>
      </c>
      <c r="BJ175" s="12">
        <v>-0.63347188822183154</v>
      </c>
      <c r="BK175" s="12">
        <v>-0.36956947514177463</v>
      </c>
      <c r="BL175" s="12">
        <v>0.33185539641199613</v>
      </c>
      <c r="BM175" s="12">
        <v>-0.11809654118857348</v>
      </c>
      <c r="BN175" s="12">
        <v>1.0546658748340182E-2</v>
      </c>
      <c r="BO175" s="12">
        <v>-0.37858737681007565</v>
      </c>
      <c r="BP175" s="12">
        <v>-0.12361292594121957</v>
      </c>
      <c r="BQ175" s="12">
        <v>-4.380043391395929E-2</v>
      </c>
      <c r="BR175" s="12">
        <v>4.0450149551972348E-2</v>
      </c>
      <c r="BS175" s="12">
        <v>-0.10949582479542383</v>
      </c>
      <c r="BT175" s="12">
        <v>0.11579702489783752</v>
      </c>
      <c r="BU175" s="12">
        <v>0.17691620676567862</v>
      </c>
      <c r="BV175" s="12">
        <v>-3.7762878793459312E-2</v>
      </c>
      <c r="BW175" s="12">
        <v>0.28769299574428342</v>
      </c>
      <c r="BX175" s="12">
        <v>-4.1027848626518884E-2</v>
      </c>
      <c r="BY175" s="12">
        <v>-7.0875832850956111E-2</v>
      </c>
      <c r="BZ175" s="12">
        <v>0.12134238341227062</v>
      </c>
      <c r="CA175" s="12">
        <v>-1.8540929752435605E-2</v>
      </c>
      <c r="CB175" s="12">
        <v>-0.34215675793171302</v>
      </c>
      <c r="CC175" s="12">
        <v>-1.6225399041026926E-2</v>
      </c>
      <c r="CD175" s="12">
        <v>0.13370435328476168</v>
      </c>
      <c r="CE175" s="12">
        <v>-8.759564272624025E-2</v>
      </c>
      <c r="CF175" s="12">
        <v>-0.29156723091847891</v>
      </c>
      <c r="CG175" s="12">
        <v>0.19904599786057578</v>
      </c>
      <c r="CH175" s="12">
        <v>6.119362089217479E-2</v>
      </c>
      <c r="CI175" s="12">
        <v>-0.22365058363829821</v>
      </c>
      <c r="CJ175" s="12">
        <v>0.21845573818024486</v>
      </c>
      <c r="CK175" s="12">
        <v>-0.13501764362475288</v>
      </c>
      <c r="CL175" s="12">
        <v>-0.27074623100918188</v>
      </c>
      <c r="CM175" s="12">
        <v>3.700997325069524E-3</v>
      </c>
      <c r="CN175" s="12">
        <v>-0.2591958011928624</v>
      </c>
      <c r="CO175" s="12">
        <v>-0.16214084756637584</v>
      </c>
      <c r="CP175" s="12">
        <v>0.47044694439176288</v>
      </c>
      <c r="CQ175" s="12">
        <v>9.2535452550120384E-2</v>
      </c>
      <c r="CR175" s="12">
        <v>8.1461214281021585E-2</v>
      </c>
      <c r="CS175" s="12">
        <v>-0.34367014913572713</v>
      </c>
      <c r="CT175" s="12">
        <v>-4.1630655348229767E-2</v>
      </c>
      <c r="CU175" s="12">
        <v>4.9263899150751335E-2</v>
      </c>
      <c r="CV175" s="12">
        <v>-0.36514660035520446</v>
      </c>
      <c r="CW175" s="12">
        <v>-0.29837070859676712</v>
      </c>
      <c r="CX175" s="12">
        <v>-0.35124039423193343</v>
      </c>
      <c r="CY175" s="12">
        <v>-0.19644404647154143</v>
      </c>
      <c r="CZ175" s="12">
        <v>0.25117439825466942</v>
      </c>
      <c r="DA175" s="12">
        <v>3.6449270041339975E-3</v>
      </c>
      <c r="DB175" s="12">
        <v>-0.25838463051468691</v>
      </c>
      <c r="DC175" s="12">
        <v>-0.44427546319214306</v>
      </c>
      <c r="DD175" s="12">
        <v>-6.6427698526370746E-2</v>
      </c>
      <c r="DE175" s="12">
        <v>-2.0852595548045205E-2</v>
      </c>
      <c r="DF175" s="12">
        <v>-0.48735361243296088</v>
      </c>
      <c r="DG175" s="12">
        <v>-0.24318126882357294</v>
      </c>
      <c r="DH175" s="12">
        <v>0.19398726468960539</v>
      </c>
      <c r="DI175" s="12">
        <v>-0.24346233951892371</v>
      </c>
      <c r="DJ175" s="12">
        <v>0.70430047677347063</v>
      </c>
      <c r="DK175" s="12">
        <v>-6.56042519763569E-2</v>
      </c>
      <c r="DL175" s="12">
        <v>-0.1629771754850293</v>
      </c>
      <c r="DM175" s="12">
        <v>0.21321343990019323</v>
      </c>
      <c r="DN175" s="12">
        <v>-6.3152869706440268E-2</v>
      </c>
      <c r="DO175" s="12">
        <v>8.1747720095928358E-2</v>
      </c>
      <c r="DP175" s="12">
        <v>-1.4423353259030798E-2</v>
      </c>
      <c r="DQ175" s="12">
        <v>0.10585803125110749</v>
      </c>
      <c r="DR175" s="12">
        <v>0.22166011083361264</v>
      </c>
      <c r="DS175" s="12">
        <v>-4.4487423866064357E-2</v>
      </c>
      <c r="DT175" s="12">
        <v>0.49610292303256193</v>
      </c>
      <c r="DU175" s="12">
        <v>0.47930675659975258</v>
      </c>
      <c r="DV175" s="12">
        <v>4.6615866987368554E-2</v>
      </c>
      <c r="DW175" s="12">
        <v>1.1478806244382031E-2</v>
      </c>
      <c r="DX175" s="12">
        <v>6.3957749975623993E-2</v>
      </c>
      <c r="DY175" s="12">
        <v>3.7848053797493855E-2</v>
      </c>
      <c r="DZ175" s="12">
        <v>-0.15469983353697081</v>
      </c>
      <c r="EA175" s="12">
        <v>-0.16288746347065866</v>
      </c>
      <c r="EB175" s="12">
        <v>-0.47907006419496395</v>
      </c>
      <c r="EC175" s="12">
        <v>-0.27855432604151509</v>
      </c>
      <c r="ED175" s="12">
        <v>-9.0777268094942118E-2</v>
      </c>
      <c r="EE175" s="12">
        <v>0.18521427079389308</v>
      </c>
      <c r="EF175" s="12">
        <v>-0.1365391387315944</v>
      </c>
      <c r="EG175" s="12">
        <v>-0.47250377281337369</v>
      </c>
      <c r="EH175" s="12">
        <v>-0.15167224508607019</v>
      </c>
      <c r="EI175" s="12">
        <v>-0.18396537023839415</v>
      </c>
      <c r="EJ175" s="12">
        <v>-0.65432587396226272</v>
      </c>
      <c r="EK175" s="12">
        <v>0.48036479440917756</v>
      </c>
      <c r="EL175" s="12">
        <v>0.33747607257251544</v>
      </c>
      <c r="EM175" s="12">
        <v>-0.31708000731254232</v>
      </c>
      <c r="EN175" s="12">
        <v>0.67265410256435576</v>
      </c>
      <c r="EO175" s="12">
        <v>-7.0936003320071536E-2</v>
      </c>
      <c r="EP175" s="12">
        <v>0.40321460872966924</v>
      </c>
      <c r="EQ175" s="12">
        <v>0.283972365361642</v>
      </c>
      <c r="ER175" s="12">
        <v>-1.1920130427908134E-2</v>
      </c>
      <c r="ES175" s="12">
        <v>0.38588671102157662</v>
      </c>
      <c r="ET175" s="12">
        <v>-0.31866670817396986</v>
      </c>
      <c r="EU175" s="12">
        <v>-0.11499166235222633</v>
      </c>
      <c r="EV175" s="12">
        <v>4.2524219853938498E-2</v>
      </c>
      <c r="EW175" s="12">
        <v>0.38306619481573334</v>
      </c>
      <c r="EX175" s="12">
        <v>0.46864525158234005</v>
      </c>
      <c r="EY175" s="12">
        <v>0.12733706480990906</v>
      </c>
      <c r="EZ175" s="12">
        <v>-0.10338394672598111</v>
      </c>
      <c r="FA175" s="12">
        <v>-0.19499712371929195</v>
      </c>
      <c r="FB175" s="12">
        <v>0.25735988046595293</v>
      </c>
      <c r="FC175" s="12">
        <v>6.0806159173848948E-2</v>
      </c>
      <c r="FD175" s="12">
        <v>-0.54721369814688492</v>
      </c>
      <c r="FE175" s="12">
        <v>0.22545589157568494</v>
      </c>
      <c r="FF175" s="12">
        <v>-0.10024443846703497</v>
      </c>
      <c r="FG175" s="12">
        <v>-0.1053435620031911</v>
      </c>
      <c r="FH175" s="12">
        <v>0.42490570746134138</v>
      </c>
      <c r="FI175" s="12">
        <v>2.404137719825904E-2</v>
      </c>
      <c r="FJ175" s="12">
        <v>0.24496599135995223</v>
      </c>
      <c r="FK175" s="12">
        <v>-0.37828809492261412</v>
      </c>
      <c r="FL175" s="12">
        <v>0.3067023064743345</v>
      </c>
      <c r="FM175" s="12">
        <v>0.5622083296308289</v>
      </c>
      <c r="FN175" s="12">
        <v>-0.25536376826774881</v>
      </c>
      <c r="FO175" s="12">
        <v>-0.33045465367974791</v>
      </c>
      <c r="FP175" s="12">
        <v>7.6006223143046808E-2</v>
      </c>
      <c r="FQ175" s="12">
        <v>-0.15304037351527144</v>
      </c>
      <c r="FR175" s="12">
        <v>1</v>
      </c>
      <c r="FS175" s="12"/>
      <c r="FT175" s="12"/>
      <c r="FU175" s="12"/>
      <c r="FV175" s="12"/>
      <c r="FW175" s="12"/>
      <c r="FX175" s="12"/>
      <c r="FY175" s="12"/>
      <c r="FZ175" s="12"/>
      <c r="GA175" s="12"/>
      <c r="GB175" s="12"/>
      <c r="GC175" s="12"/>
      <c r="GD175" s="12"/>
      <c r="GE175" s="12"/>
      <c r="GF175" s="12"/>
      <c r="GG175" s="12"/>
      <c r="GH175" s="12"/>
      <c r="GI175" s="12"/>
      <c r="GJ175" s="12"/>
      <c r="GK175" s="12"/>
      <c r="GL175" s="12"/>
      <c r="GM175" s="12"/>
      <c r="GN175" s="12"/>
      <c r="GO175" s="12"/>
      <c r="GP175" s="12"/>
      <c r="GQ175" s="12"/>
      <c r="GR175" s="12"/>
      <c r="GS175" s="12"/>
      <c r="GT175" s="12"/>
      <c r="GU175" s="12"/>
      <c r="GV175" s="12"/>
      <c r="GW175" s="12"/>
      <c r="GX175" s="12"/>
      <c r="GY175" s="12"/>
      <c r="GZ175" s="12"/>
      <c r="HA175" s="13"/>
    </row>
    <row r="176" spans="1:209" x14ac:dyDescent="0.25">
      <c r="A176" s="10" t="s">
        <v>173</v>
      </c>
      <c r="B176" s="11">
        <v>-0.10064134041153461</v>
      </c>
      <c r="C176" s="12">
        <v>0.16533878387250403</v>
      </c>
      <c r="D176" s="12">
        <v>-0.13186327535165696</v>
      </c>
      <c r="E176" s="12">
        <v>-0.27649802205834406</v>
      </c>
      <c r="F176" s="12">
        <v>0.13913609870253502</v>
      </c>
      <c r="G176" s="12">
        <v>0.15234011993670865</v>
      </c>
      <c r="H176" s="12">
        <v>-0.11731067097032188</v>
      </c>
      <c r="I176" s="12">
        <v>-0.39119828263676015</v>
      </c>
      <c r="J176" s="11">
        <v>0.66996464914203968</v>
      </c>
      <c r="K176" s="12">
        <v>0.31975297041504369</v>
      </c>
      <c r="L176" s="12">
        <v>0.69995348109965616</v>
      </c>
      <c r="M176" s="12">
        <v>0.68218455979590231</v>
      </c>
      <c r="N176" s="12">
        <v>0.29904518364814719</v>
      </c>
      <c r="O176" s="12">
        <v>0.38915245764693623</v>
      </c>
      <c r="P176" s="12">
        <v>0.55869025596273414</v>
      </c>
      <c r="Q176" s="12">
        <v>0.83121676713250447</v>
      </c>
      <c r="R176" s="12">
        <v>0.29918721736812065</v>
      </c>
      <c r="S176" s="12">
        <v>0.83092702876528979</v>
      </c>
      <c r="T176" s="12">
        <v>-1.9866624687314715E-2</v>
      </c>
      <c r="U176" s="12">
        <v>-0.43768700252824599</v>
      </c>
      <c r="V176" s="12">
        <v>-0.56650844455665927</v>
      </c>
      <c r="W176" s="12">
        <v>0.26810193603394566</v>
      </c>
      <c r="X176" s="12">
        <v>-0.63344325881233654</v>
      </c>
      <c r="Y176" s="12">
        <v>0.32223913468623089</v>
      </c>
      <c r="Z176" s="12">
        <v>0.13747209384674217</v>
      </c>
      <c r="AA176" s="12">
        <v>5.3645290222257329E-2</v>
      </c>
      <c r="AB176" s="12">
        <v>0.81159066987884099</v>
      </c>
      <c r="AC176" s="12">
        <v>-6.9670129811191417E-2</v>
      </c>
      <c r="AD176" s="12">
        <v>-0.2247518301171636</v>
      </c>
      <c r="AE176" s="12">
        <v>-0.27599826399576705</v>
      </c>
      <c r="AF176" s="12">
        <v>-5.2150742820760917E-2</v>
      </c>
      <c r="AG176" s="12">
        <v>-0.231917451458128</v>
      </c>
      <c r="AH176" s="12">
        <v>-8.5313904361062814E-2</v>
      </c>
      <c r="AI176" s="12">
        <v>-0.15564958983488084</v>
      </c>
      <c r="AJ176" s="12">
        <v>-7.9497904916986356E-2</v>
      </c>
      <c r="AK176" s="12">
        <v>0.25086701004380585</v>
      </c>
      <c r="AL176" s="12">
        <v>-0.40414628159304011</v>
      </c>
      <c r="AM176" s="12">
        <v>0.1856099211104657</v>
      </c>
      <c r="AN176" s="12">
        <v>3.7662831646186376E-2</v>
      </c>
      <c r="AO176" s="12">
        <v>-7.5380277467428522E-2</v>
      </c>
      <c r="AP176" s="12">
        <v>-0.44534350779711351</v>
      </c>
      <c r="AQ176" s="12">
        <v>0.30644986749469644</v>
      </c>
      <c r="AR176" s="12">
        <v>-0.17186797214337055</v>
      </c>
      <c r="AS176" s="12">
        <v>0.46696057635601573</v>
      </c>
      <c r="AT176" s="12">
        <v>0.4261114140404868</v>
      </c>
      <c r="AU176" s="12">
        <v>0.2890294237079743</v>
      </c>
      <c r="AV176" s="12">
        <v>0.35483827720183631</v>
      </c>
      <c r="AW176" s="12">
        <v>0.12046501704366387</v>
      </c>
      <c r="AX176" s="12">
        <v>-1.6860208009051268E-2</v>
      </c>
      <c r="AY176" s="12">
        <v>0.63959652466532946</v>
      </c>
      <c r="AZ176" s="12">
        <v>-0.43233400842618785</v>
      </c>
      <c r="BA176" s="12">
        <v>0.29245189482692696</v>
      </c>
      <c r="BB176" s="12">
        <v>0.16680007543858738</v>
      </c>
      <c r="BC176" s="12">
        <v>0.4621445005466206</v>
      </c>
      <c r="BD176" s="12">
        <v>0.73658550783902532</v>
      </c>
      <c r="BE176" s="12">
        <v>0.20614737889897944</v>
      </c>
      <c r="BF176" s="12">
        <v>0.65174209986792841</v>
      </c>
      <c r="BG176" s="12">
        <v>0.47915502986087138</v>
      </c>
      <c r="BH176" s="12">
        <v>0.22948879511639358</v>
      </c>
      <c r="BI176" s="12">
        <v>0.51299528948050799</v>
      </c>
      <c r="BJ176" s="12">
        <v>0.31058081951775324</v>
      </c>
      <c r="BK176" s="12">
        <v>0.39880463596287152</v>
      </c>
      <c r="BL176" s="12">
        <v>0.72791566522922801</v>
      </c>
      <c r="BM176" s="12">
        <v>0.53244630170662555</v>
      </c>
      <c r="BN176" s="12">
        <v>0.9080740945097644</v>
      </c>
      <c r="BO176" s="12">
        <v>0.77214742678645665</v>
      </c>
      <c r="BP176" s="12">
        <v>0.558443452584934</v>
      </c>
      <c r="BQ176" s="12">
        <v>0.58067515620348842</v>
      </c>
      <c r="BR176" s="12">
        <v>0.23848079326197713</v>
      </c>
      <c r="BS176" s="12">
        <v>-0.53207927016849277</v>
      </c>
      <c r="BT176" s="12">
        <v>0.1931415423706461</v>
      </c>
      <c r="BU176" s="12">
        <v>0.70016593208991085</v>
      </c>
      <c r="BV176" s="12">
        <v>-0.42304685274833692</v>
      </c>
      <c r="BW176" s="12">
        <v>0.47318685540527455</v>
      </c>
      <c r="BX176" s="12">
        <v>0.35753632102752508</v>
      </c>
      <c r="BY176" s="12">
        <v>0.73477336126617931</v>
      </c>
      <c r="BZ176" s="12">
        <v>0.80866459199359719</v>
      </c>
      <c r="CA176" s="12">
        <v>-0.2631784200268672</v>
      </c>
      <c r="CB176" s="12">
        <v>6.5571001960050987E-2</v>
      </c>
      <c r="CC176" s="12">
        <v>0.22199203304661663</v>
      </c>
      <c r="CD176" s="12">
        <v>-0.30949526141250333</v>
      </c>
      <c r="CE176" s="12">
        <v>0.54556965068603047</v>
      </c>
      <c r="CF176" s="12">
        <v>0.11742556118063499</v>
      </c>
      <c r="CG176" s="12">
        <v>0.19033760305342176</v>
      </c>
      <c r="CH176" s="12">
        <v>0.7082888272425899</v>
      </c>
      <c r="CI176" s="12">
        <v>0.7514687205805386</v>
      </c>
      <c r="CJ176" s="12">
        <v>0.63782780840274556</v>
      </c>
      <c r="CK176" s="12">
        <v>0.40997709835032226</v>
      </c>
      <c r="CL176" s="12">
        <v>0.66303941793321375</v>
      </c>
      <c r="CM176" s="12">
        <v>-0.32569544219069996</v>
      </c>
      <c r="CN176" s="12">
        <v>-0.62125594049017296</v>
      </c>
      <c r="CO176" s="12">
        <v>0.56406182728074949</v>
      </c>
      <c r="CP176" s="12">
        <v>4.2681316719852494E-2</v>
      </c>
      <c r="CQ176" s="12">
        <v>0.81364548705060669</v>
      </c>
      <c r="CR176" s="12">
        <v>4.3753651283008357E-2</v>
      </c>
      <c r="CS176" s="12">
        <v>-0.54913942691503348</v>
      </c>
      <c r="CT176" s="12">
        <v>0.68771634202468912</v>
      </c>
      <c r="CU176" s="12">
        <v>0.34355771642124677</v>
      </c>
      <c r="CV176" s="12">
        <v>0.69377214673296927</v>
      </c>
      <c r="CW176" s="12">
        <v>6.367941836884454E-2</v>
      </c>
      <c r="CX176" s="12">
        <v>-0.45510283732708018</v>
      </c>
      <c r="CY176" s="12">
        <v>0.62344562127488568</v>
      </c>
      <c r="CZ176" s="12">
        <v>0.32271083756099861</v>
      </c>
      <c r="DA176" s="12">
        <v>0.79039959445765862</v>
      </c>
      <c r="DB176" s="12">
        <v>0.6578134862779953</v>
      </c>
      <c r="DC176" s="12">
        <v>-0.18187804776942798</v>
      </c>
      <c r="DD176" s="12">
        <v>0.67767943499755934</v>
      </c>
      <c r="DE176" s="12">
        <v>0.44526069061103124</v>
      </c>
      <c r="DF176" s="12">
        <v>0.29117408386325783</v>
      </c>
      <c r="DG176" s="12">
        <v>0.2615594992642718</v>
      </c>
      <c r="DH176" s="12">
        <v>-0.3924045771011847</v>
      </c>
      <c r="DI176" s="12">
        <v>0.23495777338458446</v>
      </c>
      <c r="DJ176" s="12">
        <v>-0.12618474019683826</v>
      </c>
      <c r="DK176" s="12">
        <v>0.79464467531626393</v>
      </c>
      <c r="DL176" s="12">
        <v>0.70452600420680622</v>
      </c>
      <c r="DM176" s="12">
        <v>-4.7120250458014282E-2</v>
      </c>
      <c r="DN176" s="12">
        <v>0.57510142312779133</v>
      </c>
      <c r="DO176" s="12">
        <v>0.55853589843958817</v>
      </c>
      <c r="DP176" s="12">
        <v>-8.3935519222964577E-2</v>
      </c>
      <c r="DQ176" s="12">
        <v>0.50554143259199202</v>
      </c>
      <c r="DR176" s="12">
        <v>0.56127296012229999</v>
      </c>
      <c r="DS176" s="12">
        <v>-0.18978727272494195</v>
      </c>
      <c r="DT176" s="12">
        <v>0.17649555221908114</v>
      </c>
      <c r="DU176" s="12">
        <v>0.43133361196151632</v>
      </c>
      <c r="DV176" s="12">
        <v>0.76427565670370667</v>
      </c>
      <c r="DW176" s="12">
        <v>0.73508357074499531</v>
      </c>
      <c r="DX176" s="12">
        <v>0.72183035110517335</v>
      </c>
      <c r="DY176" s="12">
        <v>0.45528174739164173</v>
      </c>
      <c r="DZ176" s="12">
        <v>0.413465316831783</v>
      </c>
      <c r="EA176" s="12">
        <v>0.28320185619712868</v>
      </c>
      <c r="EB176" s="12">
        <v>0.19196380471098182</v>
      </c>
      <c r="EC176" s="12">
        <v>0.19670019423166152</v>
      </c>
      <c r="ED176" s="12">
        <v>0.24965701990138628</v>
      </c>
      <c r="EE176" s="12">
        <v>0.60806895287421803</v>
      </c>
      <c r="EF176" s="12">
        <v>0.49948834032547157</v>
      </c>
      <c r="EG176" s="12">
        <v>0.50128369105903348</v>
      </c>
      <c r="EH176" s="12">
        <v>0.34827347827676886</v>
      </c>
      <c r="EI176" s="12">
        <v>0.45948190876664563</v>
      </c>
      <c r="EJ176" s="12">
        <v>-7.5999124121033657E-2</v>
      </c>
      <c r="EK176" s="12">
        <v>-8.5200585241954167E-3</v>
      </c>
      <c r="EL176" s="12">
        <v>7.6695748158791488E-2</v>
      </c>
      <c r="EM176" s="12">
        <v>0.49341838776668162</v>
      </c>
      <c r="EN176" s="12">
        <v>0.30106037659148888</v>
      </c>
      <c r="EO176" s="12">
        <v>0.13177216298053152</v>
      </c>
      <c r="EP176" s="12">
        <v>0.42481364408916034</v>
      </c>
      <c r="EQ176" s="12">
        <v>0.43697498570112642</v>
      </c>
      <c r="ER176" s="12">
        <v>0.27616774469553146</v>
      </c>
      <c r="ES176" s="12">
        <v>0.64849651653193618</v>
      </c>
      <c r="ET176" s="12">
        <v>0.37251993800561389</v>
      </c>
      <c r="EU176" s="12">
        <v>1.2323767795243268E-2</v>
      </c>
      <c r="EV176" s="12">
        <v>0.37685632480840187</v>
      </c>
      <c r="EW176" s="12">
        <v>0.66780841471455421</v>
      </c>
      <c r="EX176" s="12">
        <v>0.37546728254807377</v>
      </c>
      <c r="EY176" s="12">
        <v>0.77156358456548135</v>
      </c>
      <c r="EZ176" s="12">
        <v>0.23124839145742501</v>
      </c>
      <c r="FA176" s="12">
        <v>0.73321802070986208</v>
      </c>
      <c r="FB176" s="12">
        <v>0.16022936104769392</v>
      </c>
      <c r="FC176" s="12">
        <v>0.77095906742280818</v>
      </c>
      <c r="FD176" s="12">
        <v>-0.23844127564645465</v>
      </c>
      <c r="FE176" s="12">
        <v>0.28101153274376961</v>
      </c>
      <c r="FF176" s="12">
        <v>-0.41602450920742551</v>
      </c>
      <c r="FG176" s="12">
        <v>7.6495953321375085E-2</v>
      </c>
      <c r="FH176" s="12">
        <v>-0.30727730020762789</v>
      </c>
      <c r="FI176" s="12">
        <v>0.67301227407640363</v>
      </c>
      <c r="FJ176" s="12">
        <v>0.58791743803649321</v>
      </c>
      <c r="FK176" s="12">
        <v>8.6190701687134469E-2</v>
      </c>
      <c r="FL176" s="12">
        <v>0.43835167802290209</v>
      </c>
      <c r="FM176" s="12">
        <v>-1.0150735262969965E-2</v>
      </c>
      <c r="FN176" s="12">
        <v>-0.1401919085510101</v>
      </c>
      <c r="FO176" s="12">
        <v>6.4998260722243337E-2</v>
      </c>
      <c r="FP176" s="12">
        <v>-0.61704453801319192</v>
      </c>
      <c r="FQ176" s="12">
        <v>0.56482613968873585</v>
      </c>
      <c r="FR176" s="12">
        <v>7.5291685648551168E-2</v>
      </c>
      <c r="FS176" s="12">
        <v>1</v>
      </c>
      <c r="FT176" s="12"/>
      <c r="FU176" s="12"/>
      <c r="FV176" s="12"/>
      <c r="FW176" s="12"/>
      <c r="FX176" s="12"/>
      <c r="FY176" s="12"/>
      <c r="FZ176" s="12"/>
      <c r="GA176" s="12"/>
      <c r="GB176" s="12"/>
      <c r="GC176" s="12"/>
      <c r="GD176" s="12"/>
      <c r="GE176" s="12"/>
      <c r="GF176" s="12"/>
      <c r="GG176" s="12"/>
      <c r="GH176" s="12"/>
      <c r="GI176" s="12"/>
      <c r="GJ176" s="12"/>
      <c r="GK176" s="12"/>
      <c r="GL176" s="12"/>
      <c r="GM176" s="12"/>
      <c r="GN176" s="12"/>
      <c r="GO176" s="12"/>
      <c r="GP176" s="12"/>
      <c r="GQ176" s="12"/>
      <c r="GR176" s="12"/>
      <c r="GS176" s="12"/>
      <c r="GT176" s="12"/>
      <c r="GU176" s="12"/>
      <c r="GV176" s="12"/>
      <c r="GW176" s="12"/>
      <c r="GX176" s="12"/>
      <c r="GY176" s="12"/>
      <c r="GZ176" s="12"/>
      <c r="HA176" s="13"/>
    </row>
    <row r="177" spans="1:209" x14ac:dyDescent="0.25">
      <c r="A177" s="10" t="s">
        <v>174</v>
      </c>
      <c r="B177" s="11">
        <v>0.51298690140599401</v>
      </c>
      <c r="C177" s="12">
        <v>-0.34902492247326888</v>
      </c>
      <c r="D177" s="12">
        <v>0.48329833649377119</v>
      </c>
      <c r="E177" s="12">
        <v>-0.37305828172637606</v>
      </c>
      <c r="F177" s="12">
        <v>-0.40744944794670968</v>
      </c>
      <c r="G177" s="12">
        <v>-6.9519328645615872E-2</v>
      </c>
      <c r="H177" s="12">
        <v>0.25862253932828405</v>
      </c>
      <c r="I177" s="12">
        <v>-0.6505940290028428</v>
      </c>
      <c r="J177" s="11">
        <v>0.49651414424603696</v>
      </c>
      <c r="K177" s="12">
        <v>0.49324493062559144</v>
      </c>
      <c r="L177" s="12">
        <v>0.26605727641985399</v>
      </c>
      <c r="M177" s="12">
        <v>0.30607603429515701</v>
      </c>
      <c r="N177" s="12">
        <v>0.32389834367685916</v>
      </c>
      <c r="O177" s="12">
        <v>0.5342673522663095</v>
      </c>
      <c r="P177" s="12">
        <v>0.47927957039942798</v>
      </c>
      <c r="Q177" s="12">
        <v>0.38165804405092429</v>
      </c>
      <c r="R177" s="12">
        <v>0.52722378249465729</v>
      </c>
      <c r="S177" s="12">
        <v>0.59686108515128911</v>
      </c>
      <c r="T177" s="12">
        <v>-7.0055631871983576E-2</v>
      </c>
      <c r="U177" s="12">
        <v>-2.2583978025780663E-2</v>
      </c>
      <c r="V177" s="12">
        <v>-0.3720592693980061</v>
      </c>
      <c r="W177" s="12">
        <v>-0.14121125664545525</v>
      </c>
      <c r="X177" s="12">
        <v>-2.526024489826139E-2</v>
      </c>
      <c r="Y177" s="12">
        <v>0.56864284023247036</v>
      </c>
      <c r="Z177" s="12">
        <v>0.53183171021101572</v>
      </c>
      <c r="AA177" s="12">
        <v>-8.822546070142101E-2</v>
      </c>
      <c r="AB177" s="12">
        <v>0.13334620049665921</v>
      </c>
      <c r="AC177" s="12">
        <v>-0.30018503597712637</v>
      </c>
      <c r="AD177" s="12">
        <v>8.9339921900613573E-3</v>
      </c>
      <c r="AE177" s="12">
        <v>-0.22973196246495037</v>
      </c>
      <c r="AF177" s="12">
        <v>-8.0481056372592605E-2</v>
      </c>
      <c r="AG177" s="12">
        <v>-0.51224199473452114</v>
      </c>
      <c r="AH177" s="12">
        <v>0.34864949176243709</v>
      </c>
      <c r="AI177" s="12">
        <v>0.35481221926037398</v>
      </c>
      <c r="AJ177" s="12">
        <v>-0.11354805467147684</v>
      </c>
      <c r="AK177" s="12">
        <v>9.9269744832823359E-2</v>
      </c>
      <c r="AL177" s="12">
        <v>5.5614267858388154E-2</v>
      </c>
      <c r="AM177" s="12">
        <v>-4.547146619373834E-2</v>
      </c>
      <c r="AN177" s="12">
        <v>-8.981210660884055E-2</v>
      </c>
      <c r="AO177" s="12">
        <v>-7.025145828681436E-3</v>
      </c>
      <c r="AP177" s="12">
        <v>7.1315191923327012E-2</v>
      </c>
      <c r="AQ177" s="12">
        <v>-0.23098875926991405</v>
      </c>
      <c r="AR177" s="12">
        <v>0.63012098753190238</v>
      </c>
      <c r="AS177" s="12">
        <v>0.60825961051115307</v>
      </c>
      <c r="AT177" s="12">
        <v>0.32029973686967628</v>
      </c>
      <c r="AU177" s="12">
        <v>0.1206701172639207</v>
      </c>
      <c r="AV177" s="12">
        <v>0.26269397880444217</v>
      </c>
      <c r="AW177" s="12">
        <v>-3.6590387794616347E-2</v>
      </c>
      <c r="AX177" s="12">
        <v>-5.5021793687120828E-3</v>
      </c>
      <c r="AY177" s="12">
        <v>0.39348946457091399</v>
      </c>
      <c r="AZ177" s="12">
        <v>-0.51023229005082082</v>
      </c>
      <c r="BA177" s="12">
        <v>-0.35264019975392447</v>
      </c>
      <c r="BB177" s="12">
        <v>4.3358602223853487E-2</v>
      </c>
      <c r="BC177" s="12">
        <v>0.1178925145851729</v>
      </c>
      <c r="BD177" s="12">
        <v>0.2892001130599921</v>
      </c>
      <c r="BE177" s="12">
        <v>-0.241787452932886</v>
      </c>
      <c r="BF177" s="12">
        <v>-0.1629580920593878</v>
      </c>
      <c r="BG177" s="12">
        <v>-0.19030726370708753</v>
      </c>
      <c r="BH177" s="12">
        <v>5.6622998270945316E-2</v>
      </c>
      <c r="BI177" s="12">
        <v>0.24956103186732678</v>
      </c>
      <c r="BJ177" s="12">
        <v>0.69603306883960936</v>
      </c>
      <c r="BK177" s="12">
        <v>-0.14361316997089596</v>
      </c>
      <c r="BL177" s="12">
        <v>0.1895983393847008</v>
      </c>
      <c r="BM177" s="12">
        <v>0.56939821522249845</v>
      </c>
      <c r="BN177" s="12">
        <v>0.52775681419313003</v>
      </c>
      <c r="BO177" s="12">
        <v>0.56702884780086926</v>
      </c>
      <c r="BP177" s="12">
        <v>0.53942788893730864</v>
      </c>
      <c r="BQ177" s="12">
        <v>0.16567641992781706</v>
      </c>
      <c r="BR177" s="12">
        <v>-0.32787073076425699</v>
      </c>
      <c r="BS177" s="12">
        <v>-0.64192864205391387</v>
      </c>
      <c r="BT177" s="12">
        <v>0.57030447413381291</v>
      </c>
      <c r="BU177" s="12">
        <v>0.29631407724269754</v>
      </c>
      <c r="BV177" s="12">
        <v>0.41515424854268623</v>
      </c>
      <c r="BW177" s="12">
        <v>-0.21068379977940416</v>
      </c>
      <c r="BX177" s="12">
        <v>-0.43984967933088115</v>
      </c>
      <c r="BY177" s="12">
        <v>0.59158425284361482</v>
      </c>
      <c r="BZ177" s="12">
        <v>0.11297481257389275</v>
      </c>
      <c r="CA177" s="12">
        <v>0.52527242461256918</v>
      </c>
      <c r="CB177" s="12">
        <v>-0.11779431407794941</v>
      </c>
      <c r="CC177" s="12">
        <v>-6.4051857927255118E-3</v>
      </c>
      <c r="CD177" s="12">
        <v>-0.22020450070053768</v>
      </c>
      <c r="CE177" s="12">
        <v>-9.8083511582199717E-2</v>
      </c>
      <c r="CF177" s="12">
        <v>0.27959659208483784</v>
      </c>
      <c r="CG177" s="12">
        <v>0.44894659655400554</v>
      </c>
      <c r="CH177" s="12">
        <v>0.30484240952749841</v>
      </c>
      <c r="CI177" s="12">
        <v>0.36552251517965495</v>
      </c>
      <c r="CJ177" s="12">
        <v>0.4282957910922397</v>
      </c>
      <c r="CK177" s="12">
        <v>-6.9104097027553088E-2</v>
      </c>
      <c r="CL177" s="12">
        <v>6.011482125734887E-2</v>
      </c>
      <c r="CM177" s="12">
        <v>9.1196111812878664E-2</v>
      </c>
      <c r="CN177" s="12">
        <v>-0.13901065011227831</v>
      </c>
      <c r="CO177" s="12">
        <v>0.11883758428250729</v>
      </c>
      <c r="CP177" s="12">
        <v>-0.15169778174275367</v>
      </c>
      <c r="CQ177" s="12">
        <v>0.23811590538207869</v>
      </c>
      <c r="CR177" s="12">
        <v>0.24519464212136807</v>
      </c>
      <c r="CS177" s="12">
        <v>-9.0554777673662254E-2</v>
      </c>
      <c r="CT177" s="12">
        <v>0.22773098163320979</v>
      </c>
      <c r="CU177" s="12">
        <v>-7.6332830478726731E-3</v>
      </c>
      <c r="CV177" s="12">
        <v>0.22060506339320507</v>
      </c>
      <c r="CW177" s="12">
        <v>0.62364825646085176</v>
      </c>
      <c r="CX177" s="12">
        <v>-1.5799073213918487E-2</v>
      </c>
      <c r="CY177" s="12">
        <v>0.31041636694097519</v>
      </c>
      <c r="CZ177" s="12">
        <v>0.35847708005129969</v>
      </c>
      <c r="DA177" s="12">
        <v>0.30819996512436043</v>
      </c>
      <c r="DB177" s="12">
        <v>0.79246823524367294</v>
      </c>
      <c r="DC177" s="12">
        <v>0.18108745310232369</v>
      </c>
      <c r="DD177" s="12">
        <v>0.31648640586749394</v>
      </c>
      <c r="DE177" s="12">
        <v>0.23295619359886269</v>
      </c>
      <c r="DF177" s="12">
        <v>-0.17795928067157737</v>
      </c>
      <c r="DG177" s="12">
        <v>-9.4002456640962823E-2</v>
      </c>
      <c r="DH177" s="12">
        <v>-0.37456092974395466</v>
      </c>
      <c r="DI177" s="12">
        <v>-0.44107133680006394</v>
      </c>
      <c r="DJ177" s="12">
        <v>-0.18247424567356502</v>
      </c>
      <c r="DK177" s="12">
        <v>7.9726444783081191E-2</v>
      </c>
      <c r="DL177" s="12">
        <v>0.15249813703307255</v>
      </c>
      <c r="DM177" s="12">
        <v>-0.35125147747914137</v>
      </c>
      <c r="DN177" s="12">
        <v>-0.17331211657526699</v>
      </c>
      <c r="DO177" s="12">
        <v>5.4181948387606801E-2</v>
      </c>
      <c r="DP177" s="12">
        <v>0.3055387455594496</v>
      </c>
      <c r="DQ177" s="12">
        <v>-7.6134214238531867E-2</v>
      </c>
      <c r="DR177" s="12">
        <v>-4.1403242374315322E-2</v>
      </c>
      <c r="DS177" s="12">
        <v>6.9592449005039775E-2</v>
      </c>
      <c r="DT177" s="12">
        <v>-0.48142763023040219</v>
      </c>
      <c r="DU177" s="12">
        <v>0.49653563342469531</v>
      </c>
      <c r="DV177" s="12">
        <v>8.5317591010463767E-2</v>
      </c>
      <c r="DW177" s="12">
        <v>0.17332999013991077</v>
      </c>
      <c r="DX177" s="12">
        <v>0.42803656736357804</v>
      </c>
      <c r="DY177" s="12">
        <v>-9.6518848717367794E-2</v>
      </c>
      <c r="DZ177" s="12">
        <v>0.2780898163906651</v>
      </c>
      <c r="EA177" s="12">
        <v>-1.8467589200675094E-2</v>
      </c>
      <c r="EB177" s="12">
        <v>0.40228999433324902</v>
      </c>
      <c r="EC177" s="12">
        <v>-1.2765335123454189E-2</v>
      </c>
      <c r="ED177" s="12">
        <v>0.18025920543289978</v>
      </c>
      <c r="EE177" s="12">
        <v>0.66249976811389411</v>
      </c>
      <c r="EF177" s="12">
        <v>0.14421387809856442</v>
      </c>
      <c r="EG177" s="12">
        <v>0.50838700471386844</v>
      </c>
      <c r="EH177" s="12">
        <v>0.52139519350546659</v>
      </c>
      <c r="EI177" s="12">
        <v>0.14336016259994816</v>
      </c>
      <c r="EJ177" s="12">
        <v>0.52222024252629451</v>
      </c>
      <c r="EK177" s="12">
        <v>0.27298730050665593</v>
      </c>
      <c r="EL177" s="12">
        <v>-0.4959356879738524</v>
      </c>
      <c r="EM177" s="12">
        <v>0.43206751255540587</v>
      </c>
      <c r="EN177" s="12">
        <v>-6.7582726877416496E-2</v>
      </c>
      <c r="EO177" s="12">
        <v>0.69077258070929715</v>
      </c>
      <c r="EP177" s="12">
        <v>0.41833474443745894</v>
      </c>
      <c r="EQ177" s="12">
        <v>-0.24767159426466262</v>
      </c>
      <c r="ER177" s="12">
        <v>0.71726920957689888</v>
      </c>
      <c r="ES177" s="12">
        <v>-1.7825107997830814E-2</v>
      </c>
      <c r="ET177" s="12">
        <v>0.16049048250584122</v>
      </c>
      <c r="EU177" s="12">
        <v>0.53188856020405983</v>
      </c>
      <c r="EV177" s="12">
        <v>0.49499565385930927</v>
      </c>
      <c r="EW177" s="12">
        <v>0.47942294939138574</v>
      </c>
      <c r="EX177" s="12">
        <v>0.29978374855502049</v>
      </c>
      <c r="EY177" s="12">
        <v>0.77165746592887807</v>
      </c>
      <c r="EZ177" s="12">
        <v>0.61633673925109078</v>
      </c>
      <c r="FA177" s="12">
        <v>0.57150810852667699</v>
      </c>
      <c r="FB177" s="12">
        <v>0.54954526029781436</v>
      </c>
      <c r="FC177" s="12">
        <v>0.49744142680343417</v>
      </c>
      <c r="FD177" s="12">
        <v>-2.8733887042764306E-2</v>
      </c>
      <c r="FE177" s="12">
        <v>-0.1298650219910602</v>
      </c>
      <c r="FF177" s="12">
        <v>0.47936997136418935</v>
      </c>
      <c r="FG177" s="12">
        <v>-0.38177287437143731</v>
      </c>
      <c r="FH177" s="12">
        <v>0.14961038232450855</v>
      </c>
      <c r="FI177" s="12">
        <v>0.45900930311645438</v>
      </c>
      <c r="FJ177" s="12">
        <v>4.5099090922820669E-2</v>
      </c>
      <c r="FK177" s="12">
        <v>0.8398169650275602</v>
      </c>
      <c r="FL177" s="12">
        <v>-9.3942708729726557E-3</v>
      </c>
      <c r="FM177" s="12">
        <v>0.36517567362596148</v>
      </c>
      <c r="FN177" s="12">
        <v>-5.7743249820806947E-2</v>
      </c>
      <c r="FO177" s="12">
        <v>0.80592863108870638</v>
      </c>
      <c r="FP177" s="12">
        <v>-0.39007563716653798</v>
      </c>
      <c r="FQ177" s="12">
        <v>-0.1217130084464724</v>
      </c>
      <c r="FR177" s="12">
        <v>-0.2700452087081775</v>
      </c>
      <c r="FS177" s="12">
        <v>0.48343287462498802</v>
      </c>
      <c r="FT177" s="12">
        <v>1</v>
      </c>
      <c r="FU177" s="12"/>
      <c r="FV177" s="12"/>
      <c r="FW177" s="12"/>
      <c r="FX177" s="12"/>
      <c r="FY177" s="12"/>
      <c r="FZ177" s="12"/>
      <c r="GA177" s="12"/>
      <c r="GB177" s="12"/>
      <c r="GC177" s="12"/>
      <c r="GD177" s="12"/>
      <c r="GE177" s="12"/>
      <c r="GF177" s="12"/>
      <c r="GG177" s="12"/>
      <c r="GH177" s="12"/>
      <c r="GI177" s="12"/>
      <c r="GJ177" s="12"/>
      <c r="GK177" s="12"/>
      <c r="GL177" s="12"/>
      <c r="GM177" s="12"/>
      <c r="GN177" s="12"/>
      <c r="GO177" s="12"/>
      <c r="GP177" s="12"/>
      <c r="GQ177" s="12"/>
      <c r="GR177" s="12"/>
      <c r="GS177" s="12"/>
      <c r="GT177" s="12"/>
      <c r="GU177" s="12"/>
      <c r="GV177" s="12"/>
      <c r="GW177" s="12"/>
      <c r="GX177" s="12"/>
      <c r="GY177" s="12"/>
      <c r="GZ177" s="12"/>
      <c r="HA177" s="13"/>
    </row>
    <row r="178" spans="1:209" x14ac:dyDescent="0.25">
      <c r="A178" s="10" t="s">
        <v>175</v>
      </c>
      <c r="B178" s="11">
        <v>0.60432312148806699</v>
      </c>
      <c r="C178" s="12">
        <v>-0.64238700430529194</v>
      </c>
      <c r="D178" s="12">
        <v>0.63880100968720865</v>
      </c>
      <c r="E178" s="12">
        <v>-0.59692407948676063</v>
      </c>
      <c r="F178" s="12">
        <v>-0.41607957931137879</v>
      </c>
      <c r="G178" s="12">
        <v>-6.3684400301167402E-3</v>
      </c>
      <c r="H178" s="12">
        <v>0.52252183696530052</v>
      </c>
      <c r="I178" s="12">
        <v>-0.32985759595093728</v>
      </c>
      <c r="J178" s="11">
        <v>-9.312644934128389E-2</v>
      </c>
      <c r="K178" s="12">
        <v>-0.32722248753201966</v>
      </c>
      <c r="L178" s="12">
        <v>-0.3090980555588127</v>
      </c>
      <c r="M178" s="12">
        <v>-2.810954074060016E-2</v>
      </c>
      <c r="N178" s="12">
        <v>-4.4057401331606807E-2</v>
      </c>
      <c r="O178" s="12">
        <v>-5.1872736583993974E-2</v>
      </c>
      <c r="P178" s="12">
        <v>-0.16504273604768541</v>
      </c>
      <c r="Q178" s="12">
        <v>-0.22341495872558695</v>
      </c>
      <c r="R178" s="12">
        <v>0.20847867844258003</v>
      </c>
      <c r="S178" s="12">
        <v>-0.23989663193631316</v>
      </c>
      <c r="T178" s="12">
        <v>-0.34080343306721089</v>
      </c>
      <c r="U178" s="12">
        <v>-0.1846628773657365</v>
      </c>
      <c r="V178" s="12">
        <v>0.64594958558141913</v>
      </c>
      <c r="W178" s="12">
        <v>-0.44636718123773311</v>
      </c>
      <c r="X178" s="12">
        <v>-0.27306869033879694</v>
      </c>
      <c r="Y178" s="12">
        <v>-0.62953293847854341</v>
      </c>
      <c r="Z178" s="12">
        <v>-0.15338628357468567</v>
      </c>
      <c r="AA178" s="12">
        <v>0.83097300581213585</v>
      </c>
      <c r="AB178" s="12">
        <v>-0.31644862229446979</v>
      </c>
      <c r="AC178" s="12">
        <v>-0.32169316276939675</v>
      </c>
      <c r="AD178" s="12">
        <v>0.38594676144930601</v>
      </c>
      <c r="AE178" s="12">
        <v>1.0366383152879886E-2</v>
      </c>
      <c r="AF178" s="12">
        <v>0.26593850197184338</v>
      </c>
      <c r="AG178" s="12">
        <v>-0.18099428820373428</v>
      </c>
      <c r="AH178" s="12">
        <v>-2.9222427837033629E-2</v>
      </c>
      <c r="AI178" s="12">
        <v>0.36136227741756966</v>
      </c>
      <c r="AJ178" s="12">
        <v>3.9273925520819868E-2</v>
      </c>
      <c r="AK178" s="12">
        <v>0.33132902928696112</v>
      </c>
      <c r="AL178" s="12">
        <v>5.5761062873416499E-2</v>
      </c>
      <c r="AM178" s="12">
        <v>-4.6990339393376553E-2</v>
      </c>
      <c r="AN178" s="12">
        <v>9.2305670802050252E-2</v>
      </c>
      <c r="AO178" s="12">
        <v>-0.75015281423379032</v>
      </c>
      <c r="AP178" s="12">
        <v>0.48871393069500646</v>
      </c>
      <c r="AQ178" s="12">
        <v>-0.60916037665041711</v>
      </c>
      <c r="AR178" s="12">
        <v>-0.2700359047246042</v>
      </c>
      <c r="AS178" s="12">
        <v>0.3217778903666948</v>
      </c>
      <c r="AT178" s="12">
        <v>-0.42560667867541746</v>
      </c>
      <c r="AU178" s="12">
        <v>-0.25559713158432135</v>
      </c>
      <c r="AV178" s="12">
        <v>-0.24305298181148677</v>
      </c>
      <c r="AW178" s="12">
        <v>-0.47588736525846037</v>
      </c>
      <c r="AX178" s="12">
        <v>-5.6767260386507479E-2</v>
      </c>
      <c r="AY178" s="12">
        <v>-0.34844971320139428</v>
      </c>
      <c r="AZ178" s="12">
        <v>0.35517032017838895</v>
      </c>
      <c r="BA178" s="12">
        <v>-0.20553476367718759</v>
      </c>
      <c r="BB178" s="12">
        <v>-0.77330468095165961</v>
      </c>
      <c r="BC178" s="12">
        <v>-0.51707627122480049</v>
      </c>
      <c r="BD178" s="12">
        <v>-0.45595904747012361</v>
      </c>
      <c r="BE178" s="12">
        <v>0.30327898726734087</v>
      </c>
      <c r="BF178" s="12">
        <v>-0.12811162163212805</v>
      </c>
      <c r="BG178" s="12">
        <v>-0.66388142801757377</v>
      </c>
      <c r="BH178" s="12">
        <v>-0.27538202668432199</v>
      </c>
      <c r="BI178" s="12">
        <v>-0.79794595309195804</v>
      </c>
      <c r="BJ178" s="12">
        <v>0.36451504199796031</v>
      </c>
      <c r="BK178" s="12">
        <v>-0.55793967589572024</v>
      </c>
      <c r="BL178" s="12">
        <v>-0.75748673112626841</v>
      </c>
      <c r="BM178" s="12">
        <v>-0.37304688703558936</v>
      </c>
      <c r="BN178" s="12">
        <v>-0.49139211506367042</v>
      </c>
      <c r="BO178" s="12">
        <v>6.8868510531475247E-2</v>
      </c>
      <c r="BP178" s="12">
        <v>-0.28194598791339864</v>
      </c>
      <c r="BQ178" s="12">
        <v>-0.43536058672699918</v>
      </c>
      <c r="BR178" s="12">
        <v>-0.26630634992905294</v>
      </c>
      <c r="BS178" s="12">
        <v>-0.15962932184378542</v>
      </c>
      <c r="BT178" s="12">
        <v>-0.13051412417666811</v>
      </c>
      <c r="BU178" s="12">
        <v>-0.69768783430851589</v>
      </c>
      <c r="BV178" s="12">
        <v>0.26621493269852786</v>
      </c>
      <c r="BW178" s="12">
        <v>-0.35557848153263</v>
      </c>
      <c r="BX178" s="12">
        <v>-0.28609950528876821</v>
      </c>
      <c r="BY178" s="12">
        <v>-0.13454114354358648</v>
      </c>
      <c r="BZ178" s="12">
        <v>-0.32849734417144127</v>
      </c>
      <c r="CA178" s="12">
        <v>0.43857645796578071</v>
      </c>
      <c r="CB178" s="12">
        <v>0.10780456970951467</v>
      </c>
      <c r="CC178" s="12">
        <v>-0.69531899245563733</v>
      </c>
      <c r="CD178" s="12">
        <v>0.13640166108528748</v>
      </c>
      <c r="CE178" s="12">
        <v>-0.41239459352688046</v>
      </c>
      <c r="CF178" s="12">
        <v>-0.51488166254833201</v>
      </c>
      <c r="CG178" s="12">
        <v>-1.2459013616981532E-2</v>
      </c>
      <c r="CH178" s="12">
        <v>-0.65277206320994385</v>
      </c>
      <c r="CI178" s="12">
        <v>0.1708845639524067</v>
      </c>
      <c r="CJ178" s="12">
        <v>-0.23330338260702488</v>
      </c>
      <c r="CK178" s="12">
        <v>-0.41745887405667553</v>
      </c>
      <c r="CL178" s="12">
        <v>-0.20909436715227975</v>
      </c>
      <c r="CM178" s="12">
        <v>-6.883727863632004E-2</v>
      </c>
      <c r="CN178" s="12">
        <v>0.24577143769167797</v>
      </c>
      <c r="CO178" s="12">
        <v>-0.3165613167016782</v>
      </c>
      <c r="CP178" s="12">
        <v>-0.35199698091428633</v>
      </c>
      <c r="CQ178" s="12">
        <v>-0.26695430125492764</v>
      </c>
      <c r="CR178" s="12">
        <v>-0.1114739281306569</v>
      </c>
      <c r="CS178" s="12">
        <v>0.30098614722677108</v>
      </c>
      <c r="CT178" s="12">
        <v>-0.1181066545574217</v>
      </c>
      <c r="CU178" s="12">
        <v>-0.2693446936645591</v>
      </c>
      <c r="CV178" s="12">
        <v>0.11847994024161136</v>
      </c>
      <c r="CW178" s="12">
        <v>-0.46987699866944965</v>
      </c>
      <c r="CX178" s="12">
        <v>-0.18363136747716027</v>
      </c>
      <c r="CY178" s="12">
        <v>-1.8655977802966836E-2</v>
      </c>
      <c r="CZ178" s="12">
        <v>-0.56928948379228539</v>
      </c>
      <c r="DA178" s="12">
        <v>-7.6750644857536479E-2</v>
      </c>
      <c r="DB178" s="12">
        <v>-0.46593059447741419</v>
      </c>
      <c r="DC178" s="12">
        <v>-0.25900371921730464</v>
      </c>
      <c r="DD178" s="12">
        <v>8.9943479037433938E-2</v>
      </c>
      <c r="DE178" s="12">
        <v>-0.36256932390887953</v>
      </c>
      <c r="DF178" s="12">
        <v>-4.7441457143047767E-2</v>
      </c>
      <c r="DG178" s="12">
        <v>-0.21494347194209654</v>
      </c>
      <c r="DH178" s="12">
        <v>8.1521063020826026E-2</v>
      </c>
      <c r="DI178" s="12">
        <v>-0.28908676039533598</v>
      </c>
      <c r="DJ178" s="12">
        <v>-0.27682370461235167</v>
      </c>
      <c r="DK178" s="12">
        <v>-0.21445426172064999</v>
      </c>
      <c r="DL178" s="12">
        <v>-0.19350653669265716</v>
      </c>
      <c r="DM178" s="12">
        <v>2.4852664634297614E-3</v>
      </c>
      <c r="DN178" s="12">
        <v>-0.10910612017527553</v>
      </c>
      <c r="DO178" s="12">
        <v>-0.44447200007754678</v>
      </c>
      <c r="DP178" s="12">
        <v>0.11736461876625269</v>
      </c>
      <c r="DQ178" s="12">
        <v>-0.75384947583259931</v>
      </c>
      <c r="DR178" s="12">
        <v>-0.46085679413096503</v>
      </c>
      <c r="DS178" s="12">
        <v>-0.73096872728514461</v>
      </c>
      <c r="DT178" s="12">
        <v>-0.72855533094086744</v>
      </c>
      <c r="DU178" s="12">
        <v>-0.23031360868028616</v>
      </c>
      <c r="DV178" s="12">
        <v>-0.64476746394340734</v>
      </c>
      <c r="DW178" s="12">
        <v>-0.41594540709575045</v>
      </c>
      <c r="DX178" s="12">
        <v>-0.75656766766483352</v>
      </c>
      <c r="DY178" s="12">
        <v>-0.61474991475024088</v>
      </c>
      <c r="DZ178" s="12">
        <v>-0.64533418738927872</v>
      </c>
      <c r="EA178" s="12">
        <v>-0.4261826743757266</v>
      </c>
      <c r="EB178" s="12">
        <v>-0.11934056224342245</v>
      </c>
      <c r="EC178" s="12">
        <v>-0.68690876564147652</v>
      </c>
      <c r="ED178" s="12">
        <v>-0.65053693905424137</v>
      </c>
      <c r="EE178" s="12">
        <v>-0.70469094065193405</v>
      </c>
      <c r="EF178" s="12">
        <v>-0.37451144908205564</v>
      </c>
      <c r="EG178" s="12">
        <v>-4.7575360626287803E-2</v>
      </c>
      <c r="EH178" s="12">
        <v>-0.72466781808590675</v>
      </c>
      <c r="EI178" s="12">
        <v>-0.56685874407410963</v>
      </c>
      <c r="EJ178" s="12">
        <v>0.13482595885286749</v>
      </c>
      <c r="EK178" s="12">
        <v>-0.39493647320552</v>
      </c>
      <c r="EL178" s="12">
        <v>6.0644555198793047E-2</v>
      </c>
      <c r="EM178" s="12">
        <v>-0.76212202402452045</v>
      </c>
      <c r="EN178" s="12">
        <v>-0.62222127109780501</v>
      </c>
      <c r="EO178" s="12">
        <v>3.0021118494825253E-2</v>
      </c>
      <c r="EP178" s="12">
        <v>-0.25729736150625354</v>
      </c>
      <c r="EQ178" s="12">
        <v>3.6923392839386206E-2</v>
      </c>
      <c r="ER178" s="12">
        <v>-0.15547517475287551</v>
      </c>
      <c r="ES178" s="12">
        <v>-0.67219517266469309</v>
      </c>
      <c r="ET178" s="12">
        <v>-0.35834972648577734</v>
      </c>
      <c r="EU178" s="12">
        <v>0.19116232612251244</v>
      </c>
      <c r="EV178" s="12">
        <v>2.8196670738455415E-2</v>
      </c>
      <c r="EW178" s="12">
        <v>-2.6962607650207731E-2</v>
      </c>
      <c r="EX178" s="12">
        <v>-0.4143236947067801</v>
      </c>
      <c r="EY178" s="12">
        <v>-0.50849249922682327</v>
      </c>
      <c r="EZ178" s="12">
        <v>0.17018667457147299</v>
      </c>
      <c r="FA178" s="12">
        <v>-5.1136904285293244E-2</v>
      </c>
      <c r="FB178" s="12">
        <v>0.22731379787283798</v>
      </c>
      <c r="FC178" s="12">
        <v>-0.46902115419978968</v>
      </c>
      <c r="FD178" s="12">
        <v>8.9094013951744738E-2</v>
      </c>
      <c r="FE178" s="12">
        <v>-0.54030732231934198</v>
      </c>
      <c r="FF178" s="12">
        <v>0.17518228525080995</v>
      </c>
      <c r="FG178" s="12">
        <v>-0.36814671588541231</v>
      </c>
      <c r="FH178" s="12">
        <v>4.6973074573760315E-3</v>
      </c>
      <c r="FI178" s="12">
        <v>0.17009766206953519</v>
      </c>
      <c r="FJ178" s="12">
        <v>-0.56709754836847925</v>
      </c>
      <c r="FK178" s="12">
        <v>0.1097932688952807</v>
      </c>
      <c r="FL178" s="12">
        <v>-0.47328144842543574</v>
      </c>
      <c r="FM178" s="12">
        <v>-0.30214782607263885</v>
      </c>
      <c r="FN178" s="12">
        <v>0.84339811148216159</v>
      </c>
      <c r="FO178" s="12">
        <v>-9.6748102865499036E-2</v>
      </c>
      <c r="FP178" s="12">
        <v>0.80250814914267132</v>
      </c>
      <c r="FQ178" s="12">
        <v>-0.31026707353052191</v>
      </c>
      <c r="FR178" s="12">
        <v>-0.24216894669838976</v>
      </c>
      <c r="FS178" s="12">
        <v>-0.25710951644131902</v>
      </c>
      <c r="FT178" s="12">
        <v>-3.668728830025015E-2</v>
      </c>
      <c r="FU178" s="12">
        <v>1</v>
      </c>
      <c r="FV178" s="12"/>
      <c r="FW178" s="12"/>
      <c r="FX178" s="12"/>
      <c r="FY178" s="12"/>
      <c r="FZ178" s="12"/>
      <c r="GA178" s="12"/>
      <c r="GB178" s="12"/>
      <c r="GC178" s="12"/>
      <c r="GD178" s="12"/>
      <c r="GE178" s="12"/>
      <c r="GF178" s="12"/>
      <c r="GG178" s="12"/>
      <c r="GH178" s="12"/>
      <c r="GI178" s="12"/>
      <c r="GJ178" s="12"/>
      <c r="GK178" s="12"/>
      <c r="GL178" s="12"/>
      <c r="GM178" s="12"/>
      <c r="GN178" s="12"/>
      <c r="GO178" s="12"/>
      <c r="GP178" s="12"/>
      <c r="GQ178" s="12"/>
      <c r="GR178" s="12"/>
      <c r="GS178" s="12"/>
      <c r="GT178" s="12"/>
      <c r="GU178" s="12"/>
      <c r="GV178" s="12"/>
      <c r="GW178" s="12"/>
      <c r="GX178" s="12"/>
      <c r="GY178" s="12"/>
      <c r="GZ178" s="12"/>
      <c r="HA178" s="13"/>
    </row>
    <row r="179" spans="1:209" x14ac:dyDescent="0.25">
      <c r="A179" s="10" t="s">
        <v>176</v>
      </c>
      <c r="B179" s="11">
        <v>-6.6201763174565706E-2</v>
      </c>
      <c r="C179" s="12">
        <v>9.4256373394708215E-2</v>
      </c>
      <c r="D179" s="12">
        <v>-8.4237247647960631E-2</v>
      </c>
      <c r="E179" s="12">
        <v>-0.26153611830524087</v>
      </c>
      <c r="F179" s="12">
        <v>9.9952384792716245E-2</v>
      </c>
      <c r="G179" s="12">
        <v>-0.23071387416902031</v>
      </c>
      <c r="H179" s="12">
        <v>4.9149223002347961E-2</v>
      </c>
      <c r="I179" s="12">
        <v>-0.35450793146232823</v>
      </c>
      <c r="J179" s="11">
        <v>0.86897347235172329</v>
      </c>
      <c r="K179" s="12">
        <v>7.4743850784641741E-2</v>
      </c>
      <c r="L179" s="12">
        <v>0.66279401835314233</v>
      </c>
      <c r="M179" s="12">
        <v>0.62516604787810159</v>
      </c>
      <c r="N179" s="12">
        <v>0.60405713026226704</v>
      </c>
      <c r="O179" s="12">
        <v>0.70090381465303053</v>
      </c>
      <c r="P179" s="12">
        <v>0.40582095827121767</v>
      </c>
      <c r="Q179" s="12">
        <v>0.66268562050825841</v>
      </c>
      <c r="R179" s="12">
        <v>0.64072075385396388</v>
      </c>
      <c r="S179" s="12">
        <v>0.76719182835061861</v>
      </c>
      <c r="T179" s="12">
        <v>-0.31982431168408915</v>
      </c>
      <c r="U179" s="12">
        <v>-0.69403924050749</v>
      </c>
      <c r="V179" s="12">
        <v>-0.4383514327221425</v>
      </c>
      <c r="W179" s="12">
        <v>-0.20439589823526566</v>
      </c>
      <c r="X179" s="12">
        <v>-0.65183593626533975</v>
      </c>
      <c r="Y179" s="12">
        <v>0.36629184739880227</v>
      </c>
      <c r="Z179" s="12">
        <v>-6.7919140431732153E-2</v>
      </c>
      <c r="AA179" s="12">
        <v>5.6947959633704415E-2</v>
      </c>
      <c r="AB179" s="12">
        <v>0.49298618940768352</v>
      </c>
      <c r="AC179" s="12">
        <v>-0.40316490588102705</v>
      </c>
      <c r="AD179" s="12">
        <v>-0.14886737818914297</v>
      </c>
      <c r="AE179" s="12">
        <v>-0.57561905514910694</v>
      </c>
      <c r="AF179" s="12">
        <v>-0.17649855467606315</v>
      </c>
      <c r="AG179" s="12">
        <v>-0.62082968777782299</v>
      </c>
      <c r="AH179" s="12">
        <v>-4.009152552288265E-2</v>
      </c>
      <c r="AI179" s="12">
        <v>0.23430466475064574</v>
      </c>
      <c r="AJ179" s="12">
        <v>-0.4144352809849256</v>
      </c>
      <c r="AK179" s="12">
        <v>8.4166009755061846E-2</v>
      </c>
      <c r="AL179" s="12">
        <v>-9.2550955385098693E-2</v>
      </c>
      <c r="AM179" s="12">
        <v>1.8581000868197136E-2</v>
      </c>
      <c r="AN179" s="12">
        <v>-0.19348994865893668</v>
      </c>
      <c r="AO179" s="12">
        <v>-0.41097572534566168</v>
      </c>
      <c r="AP179" s="12">
        <v>-2.9080073593565139E-2</v>
      </c>
      <c r="AQ179" s="12">
        <v>-0.15331347038756418</v>
      </c>
      <c r="AR179" s="12">
        <v>1.5135215661316301E-2</v>
      </c>
      <c r="AS179" s="12">
        <v>0.74973344377694251</v>
      </c>
      <c r="AT179" s="12">
        <v>0.26116088677183519</v>
      </c>
      <c r="AU179" s="12">
        <v>0.17637465193078072</v>
      </c>
      <c r="AV179" s="12">
        <v>0.4436531355769685</v>
      </c>
      <c r="AW179" s="12">
        <v>-0.11352798849622672</v>
      </c>
      <c r="AX179" s="12">
        <v>-0.21776520727401788</v>
      </c>
      <c r="AY179" s="12">
        <v>0.45826411384097282</v>
      </c>
      <c r="AZ179" s="12">
        <v>-0.35699822484271609</v>
      </c>
      <c r="BA179" s="12">
        <v>-7.7264636272622922E-2</v>
      </c>
      <c r="BB179" s="12">
        <v>-9.9618043780514948E-2</v>
      </c>
      <c r="BC179" s="12">
        <v>0.22845356264946054</v>
      </c>
      <c r="BD179" s="12">
        <v>0.43306993943879107</v>
      </c>
      <c r="BE179" s="12">
        <v>0.17888402061560565</v>
      </c>
      <c r="BF179" s="12">
        <v>0.39364449994052464</v>
      </c>
      <c r="BG179" s="12">
        <v>4.5746135636177299E-2</v>
      </c>
      <c r="BH179" s="12">
        <v>2.1957878885728171E-2</v>
      </c>
      <c r="BI179" s="12">
        <v>0.12153138445437552</v>
      </c>
      <c r="BJ179" s="12">
        <v>0.39185283427718703</v>
      </c>
      <c r="BK179" s="12">
        <v>-2.1406381193517093E-2</v>
      </c>
      <c r="BL179" s="12">
        <v>0.53260605732059685</v>
      </c>
      <c r="BM179" s="12">
        <v>0.65970822330266399</v>
      </c>
      <c r="BN179" s="12">
        <v>0.73069813902997716</v>
      </c>
      <c r="BO179" s="12">
        <v>0.6854534851445635</v>
      </c>
      <c r="BP179" s="12">
        <v>0.68998072738026861</v>
      </c>
      <c r="BQ179" s="12">
        <v>0.24109956038814773</v>
      </c>
      <c r="BR179" s="12">
        <v>5.7655694479507628E-2</v>
      </c>
      <c r="BS179" s="12">
        <v>-0.61671714140801992</v>
      </c>
      <c r="BT179" s="12">
        <v>0.52657566284144064</v>
      </c>
      <c r="BU179" s="12">
        <v>0.33811011772541144</v>
      </c>
      <c r="BV179" s="12">
        <v>-1.5584026699196779E-2</v>
      </c>
      <c r="BW179" s="12">
        <v>0.41443927380674117</v>
      </c>
      <c r="BX179" s="12">
        <v>5.0280522223323916E-2</v>
      </c>
      <c r="BY179" s="12">
        <v>0.82551450300668039</v>
      </c>
      <c r="BZ179" s="12">
        <v>0.4930276334730147</v>
      </c>
      <c r="CA179" s="12">
        <v>0.14296775707986184</v>
      </c>
      <c r="CB179" s="12">
        <v>5.9571209590685868E-2</v>
      </c>
      <c r="CC179" s="12">
        <v>-0.24682561807664929</v>
      </c>
      <c r="CD179" s="12">
        <v>-0.15948463130550652</v>
      </c>
      <c r="CE179" s="12">
        <v>0.25192264232850053</v>
      </c>
      <c r="CF179" s="12">
        <v>-0.20439765190555592</v>
      </c>
      <c r="CG179" s="12">
        <v>0.5895710847068697</v>
      </c>
      <c r="CH179" s="12">
        <v>0.31943867207187282</v>
      </c>
      <c r="CI179" s="12">
        <v>0.74106369019545504</v>
      </c>
      <c r="CJ179" s="12">
        <v>0.81007944557978018</v>
      </c>
      <c r="CK179" s="12">
        <v>-5.8291417687872008E-2</v>
      </c>
      <c r="CL179" s="12">
        <v>0.34354550053572802</v>
      </c>
      <c r="CM179" s="12">
        <v>-0.46496227274887497</v>
      </c>
      <c r="CN179" s="12">
        <v>-0.58932414978750358</v>
      </c>
      <c r="CO179" s="12">
        <v>0.3140745813916706</v>
      </c>
      <c r="CP179" s="12">
        <v>-0.19209280523857863</v>
      </c>
      <c r="CQ179" s="12">
        <v>0.69065046132991237</v>
      </c>
      <c r="CR179" s="12">
        <v>-0.15946258249174111</v>
      </c>
      <c r="CS179" s="12">
        <v>-0.57027706509891085</v>
      </c>
      <c r="CT179" s="12">
        <v>0.59053218105687311</v>
      </c>
      <c r="CU179" s="12">
        <v>-4.5042518362868392E-2</v>
      </c>
      <c r="CV179" s="12">
        <v>0.54171975163986685</v>
      </c>
      <c r="CW179" s="12">
        <v>-0.14014966973154924</v>
      </c>
      <c r="CX179" s="12">
        <v>-0.66518044008999511</v>
      </c>
      <c r="CY179" s="12">
        <v>0.45421949439327763</v>
      </c>
      <c r="CZ179" s="12">
        <v>6.6536188084981018E-2</v>
      </c>
      <c r="DA179" s="12">
        <v>0.75748438255663664</v>
      </c>
      <c r="DB179" s="12">
        <v>0.41983373952953396</v>
      </c>
      <c r="DC179" s="12">
        <v>-0.48411757026495028</v>
      </c>
      <c r="DD179" s="12">
        <v>0.63370712962275766</v>
      </c>
      <c r="DE179" s="12">
        <v>5.3605314785813769E-2</v>
      </c>
      <c r="DF179" s="12">
        <v>-0.13752527134518572</v>
      </c>
      <c r="DG179" s="12">
        <v>4.9805635901172492E-2</v>
      </c>
      <c r="DH179" s="12">
        <v>-0.34567735071619099</v>
      </c>
      <c r="DI179" s="12">
        <v>-0.20272110064389068</v>
      </c>
      <c r="DJ179" s="12">
        <v>0.15420281474625347</v>
      </c>
      <c r="DK179" s="12">
        <v>0.49750047028616895</v>
      </c>
      <c r="DL179" s="12">
        <v>0.53210023170574239</v>
      </c>
      <c r="DM179" s="12">
        <v>-0.16788897615976128</v>
      </c>
      <c r="DN179" s="12">
        <v>0.31544259587791063</v>
      </c>
      <c r="DO179" s="12">
        <v>0.21171023727537519</v>
      </c>
      <c r="DP179" s="12">
        <v>-0.13667679038038294</v>
      </c>
      <c r="DQ179" s="12">
        <v>9.3977871422589232E-2</v>
      </c>
      <c r="DR179" s="12">
        <v>0.15380903049252062</v>
      </c>
      <c r="DS179" s="12">
        <v>-0.34792524734671348</v>
      </c>
      <c r="DT179" s="12">
        <v>-9.6379761631575009E-2</v>
      </c>
      <c r="DU179" s="12">
        <v>0.3956787782579293</v>
      </c>
      <c r="DV179" s="12">
        <v>0.38017083140553204</v>
      </c>
      <c r="DW179" s="12">
        <v>0.34915601376487054</v>
      </c>
      <c r="DX179" s="12">
        <v>0.52503235583981644</v>
      </c>
      <c r="DY179" s="12">
        <v>1.1556830691209735E-3</v>
      </c>
      <c r="DZ179" s="12">
        <v>1.2345513669522646E-2</v>
      </c>
      <c r="EA179" s="12">
        <v>-0.19767696426681425</v>
      </c>
      <c r="EB179" s="12">
        <v>-0.16218878618181504</v>
      </c>
      <c r="EC179" s="12">
        <v>-0.28069035501268741</v>
      </c>
      <c r="ED179" s="12">
        <v>-7.8433013101969734E-2</v>
      </c>
      <c r="EE179" s="12">
        <v>0.48425747560608839</v>
      </c>
      <c r="EF179" s="12">
        <v>8.6379746689303524E-2</v>
      </c>
      <c r="EG179" s="12">
        <v>0.20095200161430665</v>
      </c>
      <c r="EH179" s="12">
        <v>0.10919952967757683</v>
      </c>
      <c r="EI179" s="12">
        <v>-1.7557058444960055E-2</v>
      </c>
      <c r="EJ179" s="12">
        <v>1.589776462859457E-2</v>
      </c>
      <c r="EK179" s="12">
        <v>0.27549397622186367</v>
      </c>
      <c r="EL179" s="12">
        <v>-0.16420108865124056</v>
      </c>
      <c r="EM179" s="12">
        <v>0.24776220248617081</v>
      </c>
      <c r="EN179" s="12">
        <v>0.41903591828590692</v>
      </c>
      <c r="EO179" s="12">
        <v>0.47353063388862099</v>
      </c>
      <c r="EP179" s="12">
        <v>0.67858740256557237</v>
      </c>
      <c r="EQ179" s="12">
        <v>0.16536703900602537</v>
      </c>
      <c r="ER179" s="12">
        <v>0.55748073204060344</v>
      </c>
      <c r="ES179" s="12">
        <v>0.3868283793873824</v>
      </c>
      <c r="ET179" s="12">
        <v>2.2060659579375794E-2</v>
      </c>
      <c r="EU179" s="12">
        <v>0.40319299472486292</v>
      </c>
      <c r="EV179" s="12">
        <v>0.64261150165859693</v>
      </c>
      <c r="EW179" s="12">
        <v>0.88833960233880904</v>
      </c>
      <c r="EX179" s="12">
        <v>0.46230577006808116</v>
      </c>
      <c r="EY179" s="12">
        <v>0.75675332314047616</v>
      </c>
      <c r="EZ179" s="12">
        <v>0.58211601881638786</v>
      </c>
      <c r="FA179" s="12">
        <v>0.73360713010451284</v>
      </c>
      <c r="FB179" s="12">
        <v>0.59260462729979335</v>
      </c>
      <c r="FC179" s="12">
        <v>0.45989133823117018</v>
      </c>
      <c r="FD179" s="12">
        <v>-0.37862061469414093</v>
      </c>
      <c r="FE179" s="12">
        <v>-0.14965016194293057</v>
      </c>
      <c r="FF179" s="12">
        <v>-0.15912104637887123</v>
      </c>
      <c r="FG179" s="12">
        <v>-0.40867135562894491</v>
      </c>
      <c r="FH179" s="12">
        <v>0.10518065012630444</v>
      </c>
      <c r="FI179" s="12">
        <v>0.72318763181689094</v>
      </c>
      <c r="FJ179" s="12">
        <v>0.18438040477583195</v>
      </c>
      <c r="FK179" s="12">
        <v>0.25695167943851049</v>
      </c>
      <c r="FL179" s="12">
        <v>7.5864803537910294E-2</v>
      </c>
      <c r="FM179" s="12">
        <v>0.2959701742885596</v>
      </c>
      <c r="FN179" s="12">
        <v>3.2798212182243373E-2</v>
      </c>
      <c r="FO179" s="12">
        <v>6.4331165084277692E-2</v>
      </c>
      <c r="FP179" s="12">
        <v>-0.28130436135461678</v>
      </c>
      <c r="FQ179" s="12">
        <v>0.16912252179308027</v>
      </c>
      <c r="FR179" s="12">
        <v>0.21135747096213911</v>
      </c>
      <c r="FS179" s="12">
        <v>0.86810913569009951</v>
      </c>
      <c r="FT179" s="12">
        <v>0.54601992981478031</v>
      </c>
      <c r="FU179" s="12">
        <v>-7.8236875819876518E-3</v>
      </c>
      <c r="FV179" s="12">
        <v>1</v>
      </c>
      <c r="FW179" s="12"/>
      <c r="FX179" s="12"/>
      <c r="FY179" s="12"/>
      <c r="FZ179" s="12"/>
      <c r="GA179" s="12"/>
      <c r="GB179" s="12"/>
      <c r="GC179" s="12"/>
      <c r="GD179" s="12"/>
      <c r="GE179" s="12"/>
      <c r="GF179" s="12"/>
      <c r="GG179" s="12"/>
      <c r="GH179" s="12"/>
      <c r="GI179" s="12"/>
      <c r="GJ179" s="12"/>
      <c r="GK179" s="12"/>
      <c r="GL179" s="12"/>
      <c r="GM179" s="12"/>
      <c r="GN179" s="12"/>
      <c r="GO179" s="12"/>
      <c r="GP179" s="12"/>
      <c r="GQ179" s="12"/>
      <c r="GR179" s="12"/>
      <c r="GS179" s="12"/>
      <c r="GT179" s="12"/>
      <c r="GU179" s="12"/>
      <c r="GV179" s="12"/>
      <c r="GW179" s="12"/>
      <c r="GX179" s="12"/>
      <c r="GY179" s="12"/>
      <c r="GZ179" s="12"/>
      <c r="HA179" s="13"/>
    </row>
    <row r="180" spans="1:209" x14ac:dyDescent="0.25">
      <c r="A180" s="14" t="s">
        <v>177</v>
      </c>
      <c r="B180" s="15">
        <v>0.18320221466956646</v>
      </c>
      <c r="C180" s="16">
        <v>-0.14626282679170671</v>
      </c>
      <c r="D180" s="16">
        <v>0.1687366671898749</v>
      </c>
      <c r="E180" s="16">
        <v>-0.35566103221512207</v>
      </c>
      <c r="F180" s="16">
        <v>-8.6308659389457046E-2</v>
      </c>
      <c r="G180" s="16">
        <v>0.66005678005607804</v>
      </c>
      <c r="H180" s="16">
        <v>-0.2126090066308178</v>
      </c>
      <c r="I180" s="16">
        <v>-0.36072290097313753</v>
      </c>
      <c r="J180" s="11">
        <v>9.3270663578647106E-2</v>
      </c>
      <c r="K180" s="12">
        <v>0.34227567644148171</v>
      </c>
      <c r="L180" s="12">
        <v>0.41111251505803198</v>
      </c>
      <c r="M180" s="12">
        <v>0.19228745720075135</v>
      </c>
      <c r="N180" s="12">
        <v>-0.38047188968087131</v>
      </c>
      <c r="O180" s="12">
        <v>-0.30159459355553792</v>
      </c>
      <c r="P180" s="12">
        <v>0.31081628518184495</v>
      </c>
      <c r="Q180" s="12">
        <v>0.5323209813630535</v>
      </c>
      <c r="R180" s="12">
        <v>-0.2511214916827218</v>
      </c>
      <c r="S180" s="12">
        <v>0.55963741901923203</v>
      </c>
      <c r="T180" s="12">
        <v>0.4654671400046908</v>
      </c>
      <c r="U180" s="12">
        <v>-2.3412371756604362E-3</v>
      </c>
      <c r="V180" s="12">
        <v>-0.15033541471107242</v>
      </c>
      <c r="W180" s="12">
        <v>0.3249439236785272</v>
      </c>
      <c r="X180" s="12">
        <v>-0.44072407190508939</v>
      </c>
      <c r="Y180" s="12">
        <v>4.17465518041494E-2</v>
      </c>
      <c r="Z180" s="12">
        <v>8.5331103452036903E-3</v>
      </c>
      <c r="AA180" s="12">
        <v>0.22413466993784972</v>
      </c>
      <c r="AB180" s="12">
        <v>0.6225833054682417</v>
      </c>
      <c r="AC180" s="12">
        <v>0.56035181603552542</v>
      </c>
      <c r="AD180" s="12">
        <v>0.36906054757110285</v>
      </c>
      <c r="AE180" s="12">
        <v>0.51616230905823079</v>
      </c>
      <c r="AF180" s="12">
        <v>0.68233424949787258</v>
      </c>
      <c r="AG180" s="12">
        <v>0.37528497918761111</v>
      </c>
      <c r="AH180" s="12">
        <v>0.38708597351346974</v>
      </c>
      <c r="AI180" s="12">
        <v>-9.7747684173908181E-2</v>
      </c>
      <c r="AJ180" s="12">
        <v>0.62103746569664264</v>
      </c>
      <c r="AK180" s="12">
        <v>0.81813405261983774</v>
      </c>
      <c r="AL180" s="12">
        <v>-0.55314215161795044</v>
      </c>
      <c r="AM180" s="12">
        <v>0.79959199116626334</v>
      </c>
      <c r="AN180" s="12">
        <v>0.57936936522219373</v>
      </c>
      <c r="AO180" s="12">
        <v>0.18944139332341464</v>
      </c>
      <c r="AP180" s="12">
        <v>-0.25398009298943375</v>
      </c>
      <c r="AQ180" s="12">
        <v>0.5141417009796424</v>
      </c>
      <c r="AR180" s="12">
        <v>-0.36966296027518702</v>
      </c>
      <c r="AS180" s="12">
        <v>-6.2921010562209348E-2</v>
      </c>
      <c r="AT180" s="12">
        <v>0.11785162891688392</v>
      </c>
      <c r="AU180" s="12">
        <v>0.52386476387195535</v>
      </c>
      <c r="AV180" s="12">
        <v>-0.20734604953680322</v>
      </c>
      <c r="AW180" s="12">
        <v>0.59242436133889431</v>
      </c>
      <c r="AX180" s="12">
        <v>-3.6761743628474466E-2</v>
      </c>
      <c r="AY180" s="12">
        <v>0.42803464450142503</v>
      </c>
      <c r="AZ180" s="12">
        <v>0.20503149208128676</v>
      </c>
      <c r="BA180" s="12">
        <v>0.19135736454660646</v>
      </c>
      <c r="BB180" s="12">
        <v>-3.9461353863661806E-2</v>
      </c>
      <c r="BC180" s="12">
        <v>0.32378913774209406</v>
      </c>
      <c r="BD180" s="12">
        <v>0.55883626183103963</v>
      </c>
      <c r="BE180" s="12">
        <v>0.65182494990809647</v>
      </c>
      <c r="BF180" s="12">
        <v>0.40893591354681108</v>
      </c>
      <c r="BG180" s="12">
        <v>0.68499570819210942</v>
      </c>
      <c r="BH180" s="12">
        <v>0.44214111623013624</v>
      </c>
      <c r="BI180" s="12">
        <v>0.51724055689844384</v>
      </c>
      <c r="BJ180" s="12">
        <v>-0.15142213377649597</v>
      </c>
      <c r="BK180" s="12">
        <v>0.45703954170169481</v>
      </c>
      <c r="BL180" s="12">
        <v>0.61989813351518508</v>
      </c>
      <c r="BM180" s="12">
        <v>4.9846486783975734E-2</v>
      </c>
      <c r="BN180" s="12">
        <v>0.40340164771720788</v>
      </c>
      <c r="BO180" s="12">
        <v>0.27884769012290306</v>
      </c>
      <c r="BP180" s="12">
        <v>-5.796361972836621E-3</v>
      </c>
      <c r="BQ180" s="12">
        <v>0.93141062967524912</v>
      </c>
      <c r="BR180" s="12">
        <v>0.55862830518807516</v>
      </c>
      <c r="BS180" s="12">
        <v>9.2356304693680374E-3</v>
      </c>
      <c r="BT180" s="12">
        <v>-0.21037431340930043</v>
      </c>
      <c r="BU180" s="12">
        <v>0.7614653587376109</v>
      </c>
      <c r="BV180" s="12">
        <v>-0.67609424964730147</v>
      </c>
      <c r="BW180" s="12">
        <v>0.46631804880934091</v>
      </c>
      <c r="BX180" s="12">
        <v>0.56815972330550379</v>
      </c>
      <c r="BY180" s="12">
        <v>0.17800639048262165</v>
      </c>
      <c r="BZ180" s="12">
        <v>0.84420822452135935</v>
      </c>
      <c r="CA180" s="12">
        <v>-0.34187407087949628</v>
      </c>
      <c r="CB180" s="12">
        <v>0.11999859602617491</v>
      </c>
      <c r="CC180" s="12">
        <v>0.58760090865395331</v>
      </c>
      <c r="CD180" s="12">
        <v>0.1226830111867513</v>
      </c>
      <c r="CE180" s="12">
        <v>0.35871223983187794</v>
      </c>
      <c r="CF180" s="12">
        <v>-3.5056805829254155E-2</v>
      </c>
      <c r="CG180" s="12">
        <v>-0.44451256040548126</v>
      </c>
      <c r="CH180" s="12">
        <v>0.63817533943037741</v>
      </c>
      <c r="CI180" s="12">
        <v>0.5976981305810245</v>
      </c>
      <c r="CJ180" s="12">
        <v>-7.2434556894767049E-2</v>
      </c>
      <c r="CK180" s="12">
        <v>0.73182054074115921</v>
      </c>
      <c r="CL180" s="12">
        <v>0.76000693134406216</v>
      </c>
      <c r="CM180" s="12">
        <v>0.11852511189901845</v>
      </c>
      <c r="CN180" s="12">
        <v>-0.26506141674317707</v>
      </c>
      <c r="CO180" s="12">
        <v>0.32889080584027519</v>
      </c>
      <c r="CP180" s="12">
        <v>0.15748358553234998</v>
      </c>
      <c r="CQ180" s="12">
        <v>0.49219243696000931</v>
      </c>
      <c r="CR180" s="12">
        <v>0.33043039210750547</v>
      </c>
      <c r="CS180" s="12">
        <v>-0.19460080480608188</v>
      </c>
      <c r="CT180" s="12">
        <v>0.39224966195066319</v>
      </c>
      <c r="CU180" s="12">
        <v>0.82535259352356949</v>
      </c>
      <c r="CV180" s="12">
        <v>0.53739649801755063</v>
      </c>
      <c r="CW180" s="12">
        <v>0.21881548555537084</v>
      </c>
      <c r="CX180" s="12">
        <v>-6.9389134081643974E-2</v>
      </c>
      <c r="CY180" s="12">
        <v>0.36148344326628518</v>
      </c>
      <c r="CZ180" s="12">
        <v>0.25345700355523282</v>
      </c>
      <c r="DA180" s="12">
        <v>0.36211284621310413</v>
      </c>
      <c r="DB180" s="12">
        <v>0.47396709756011712</v>
      </c>
      <c r="DC180" s="12">
        <v>7.0682038951471071E-2</v>
      </c>
      <c r="DD180" s="12">
        <v>0.41443790214478016</v>
      </c>
      <c r="DE180" s="12">
        <v>0.82779264269274</v>
      </c>
      <c r="DF180" s="12">
        <v>0.61976721964462667</v>
      </c>
      <c r="DG180" s="12">
        <v>0.58270842553933433</v>
      </c>
      <c r="DH180" s="12">
        <v>0.15221234844732862</v>
      </c>
      <c r="DI180" s="12">
        <v>0.54102468869291886</v>
      </c>
      <c r="DJ180" s="12">
        <v>-0.36245968087560398</v>
      </c>
      <c r="DK180" s="12">
        <v>0.62465076765135796</v>
      </c>
      <c r="DL180" s="12">
        <v>0.59700356343194882</v>
      </c>
      <c r="DM180" s="12">
        <v>0.54401796193206897</v>
      </c>
      <c r="DN180" s="12">
        <v>0.62576324317934684</v>
      </c>
      <c r="DO180" s="12">
        <v>0.94588503215514153</v>
      </c>
      <c r="DP180" s="12">
        <v>0.36267445994183733</v>
      </c>
      <c r="DQ180" s="12">
        <v>0.70891477752334231</v>
      </c>
      <c r="DR180" s="12">
        <v>0.61336354888147693</v>
      </c>
      <c r="DS180" s="12">
        <v>-0.15513165675616336</v>
      </c>
      <c r="DT180" s="12">
        <v>0.1216002240862623</v>
      </c>
      <c r="DU180" s="12">
        <v>0.56445549769685421</v>
      </c>
      <c r="DV180" s="12">
        <v>0.693117720442883</v>
      </c>
      <c r="DW180" s="12">
        <v>0.58483351239806347</v>
      </c>
      <c r="DX180" s="12">
        <v>0.29327745525203536</v>
      </c>
      <c r="DY180" s="12">
        <v>0.77074211593484898</v>
      </c>
      <c r="DZ180" s="12">
        <v>0.61725238862463605</v>
      </c>
      <c r="EA180" s="12">
        <v>0.66324598697838022</v>
      </c>
      <c r="EB180" s="12">
        <v>0.59463463043845299</v>
      </c>
      <c r="EC180" s="12">
        <v>0.51559402930292686</v>
      </c>
      <c r="ED180" s="12">
        <v>9.8329429280700612E-2</v>
      </c>
      <c r="EE180" s="12">
        <v>0.24443192940811787</v>
      </c>
      <c r="EF180" s="12">
        <v>0.64223601519976914</v>
      </c>
      <c r="EG180" s="12">
        <v>0.60473305867844485</v>
      </c>
      <c r="EH180" s="12">
        <v>0.35454563482793011</v>
      </c>
      <c r="EI180" s="12">
        <v>0.71401939972281481</v>
      </c>
      <c r="EJ180" s="12">
        <v>2.4039021365503677E-2</v>
      </c>
      <c r="EK180" s="12">
        <v>-0.43020651684831457</v>
      </c>
      <c r="EL180" s="12">
        <v>0.67640325725153227</v>
      </c>
      <c r="EM180" s="12">
        <v>0.22484811734377344</v>
      </c>
      <c r="EN180" s="12">
        <v>-0.13264662850636927</v>
      </c>
      <c r="EO180" s="12">
        <v>-0.3468868445282608</v>
      </c>
      <c r="EP180" s="12">
        <v>-0.23465607735143434</v>
      </c>
      <c r="EQ180" s="12">
        <v>0.80254196294972446</v>
      </c>
      <c r="ER180" s="12">
        <v>-0.28476671532190312</v>
      </c>
      <c r="ES180" s="12">
        <v>0.75532337960431517</v>
      </c>
      <c r="ET180" s="12">
        <v>0.7387864601552131</v>
      </c>
      <c r="EU180" s="12">
        <v>-0.60299759150053212</v>
      </c>
      <c r="EV180" s="12">
        <v>-0.44665345886552138</v>
      </c>
      <c r="EW180" s="12">
        <v>0.35970768345242277</v>
      </c>
      <c r="EX180" s="12">
        <v>-0.23249798817036815</v>
      </c>
      <c r="EY180" s="12">
        <v>0.37248442862110337</v>
      </c>
      <c r="EZ180" s="12">
        <v>-0.48103147552507564</v>
      </c>
      <c r="FA180" s="12">
        <v>8.1530480387471946E-2</v>
      </c>
      <c r="FB180" s="12">
        <v>-0.24554383038788891</v>
      </c>
      <c r="FC180" s="12">
        <v>0.75520840591795269</v>
      </c>
      <c r="FD180" s="12">
        <v>0.29737838075627138</v>
      </c>
      <c r="FE180" s="12">
        <v>0.73163773542399657</v>
      </c>
      <c r="FF180" s="12">
        <v>-0.61103945505426083</v>
      </c>
      <c r="FG180" s="12">
        <v>0.50104247665307722</v>
      </c>
      <c r="FH180" s="12">
        <v>-0.73887491306793529</v>
      </c>
      <c r="FI180" s="12">
        <v>0.23472469187687464</v>
      </c>
      <c r="FJ180" s="12">
        <v>0.81859339532226139</v>
      </c>
      <c r="FK180" s="12">
        <v>-0.35254505677023296</v>
      </c>
      <c r="FL180" s="12">
        <v>0.74760170605747878</v>
      </c>
      <c r="FM180" s="12">
        <v>-0.41125348116394195</v>
      </c>
      <c r="FN180" s="12">
        <v>-0.1467314684050311</v>
      </c>
      <c r="FO180" s="12">
        <v>0.17429811738062048</v>
      </c>
      <c r="FP180" s="12">
        <v>-0.42254129089362907</v>
      </c>
      <c r="FQ180" s="12">
        <v>0.600461694714161</v>
      </c>
      <c r="FR180" s="12">
        <v>4.2593215663267736E-2</v>
      </c>
      <c r="FS180" s="12">
        <v>0.61516045806049668</v>
      </c>
      <c r="FT180" s="12">
        <v>0.18261375838396041</v>
      </c>
      <c r="FU180" s="12">
        <v>-0.19019467440129684</v>
      </c>
      <c r="FV180" s="12">
        <v>0.32158587761610141</v>
      </c>
      <c r="FW180" s="12">
        <v>1</v>
      </c>
      <c r="FX180" s="12"/>
      <c r="FY180" s="12"/>
      <c r="FZ180" s="12"/>
      <c r="GA180" s="12"/>
      <c r="GB180" s="12"/>
      <c r="GC180" s="12"/>
      <c r="GD180" s="12"/>
      <c r="GE180" s="12"/>
      <c r="GF180" s="12"/>
      <c r="GG180" s="12"/>
      <c r="GH180" s="12"/>
      <c r="GI180" s="12"/>
      <c r="GJ180" s="12"/>
      <c r="GK180" s="12"/>
      <c r="GL180" s="12"/>
      <c r="GM180" s="12"/>
      <c r="GN180" s="12"/>
      <c r="GO180" s="12"/>
      <c r="GP180" s="12"/>
      <c r="GQ180" s="12"/>
      <c r="GR180" s="12"/>
      <c r="GS180" s="12"/>
      <c r="GT180" s="12"/>
      <c r="GU180" s="12"/>
      <c r="GV180" s="12"/>
      <c r="GW180" s="12"/>
      <c r="GX180" s="12"/>
      <c r="GY180" s="12"/>
      <c r="GZ180" s="12"/>
      <c r="HA180" s="13"/>
    </row>
    <row r="181" spans="1:209" x14ac:dyDescent="0.25">
      <c r="A181" s="10" t="s">
        <v>178</v>
      </c>
      <c r="B181" s="11">
        <v>0.31366828161671595</v>
      </c>
      <c r="C181" s="12">
        <v>-0.63765370996422222</v>
      </c>
      <c r="D181" s="12">
        <v>0.4381469789466696</v>
      </c>
      <c r="E181" s="12">
        <v>-0.63790531384891025</v>
      </c>
      <c r="F181" s="12">
        <v>-0.38729038066902072</v>
      </c>
      <c r="G181" s="12">
        <v>0.87365387244712789</v>
      </c>
      <c r="H181" s="12">
        <v>0.49734292250345097</v>
      </c>
      <c r="I181" s="12">
        <v>-0.32650766938195619</v>
      </c>
      <c r="J181" s="11">
        <v>-0.16658807714296867</v>
      </c>
      <c r="K181" s="12">
        <v>-0.1162789775469403</v>
      </c>
      <c r="L181" s="12">
        <v>-8.8147128425516072E-2</v>
      </c>
      <c r="M181" s="12">
        <v>-0.23084341400086544</v>
      </c>
      <c r="N181" s="12">
        <v>-0.61518020427396036</v>
      </c>
      <c r="O181" s="12">
        <v>-0.68199173829228821</v>
      </c>
      <c r="P181" s="12">
        <v>-0.3654272251318777</v>
      </c>
      <c r="Q181" s="12">
        <v>-2.1030285619062863E-2</v>
      </c>
      <c r="R181" s="12">
        <v>-0.64376883389720041</v>
      </c>
      <c r="S181" s="12">
        <v>7.2859953921323731E-2</v>
      </c>
      <c r="T181" s="12">
        <v>0.7167640760112266</v>
      </c>
      <c r="U181" s="12">
        <v>0.45391327384364538</v>
      </c>
      <c r="V181" s="12">
        <v>0.41007409423359703</v>
      </c>
      <c r="W181" s="12">
        <v>0.49962867938205896</v>
      </c>
      <c r="X181" s="12">
        <v>-8.5458000697021294E-2</v>
      </c>
      <c r="Y181" s="12">
        <v>-0.41404378334229719</v>
      </c>
      <c r="Z181" s="12">
        <v>0.11214887055288333</v>
      </c>
      <c r="AA181" s="12">
        <v>0.53490997149985819</v>
      </c>
      <c r="AB181" s="12">
        <v>0.16328596094530878</v>
      </c>
      <c r="AC181" s="12">
        <v>0.6224265607598416</v>
      </c>
      <c r="AD181" s="12">
        <v>0.61126900961069519</v>
      </c>
      <c r="AE181" s="12">
        <v>0.83244343460587256</v>
      </c>
      <c r="AF181" s="12">
        <v>0.70889218336186155</v>
      </c>
      <c r="AG181" s="12">
        <v>0.76623881368754088</v>
      </c>
      <c r="AH181" s="12">
        <v>0.38232196035724431</v>
      </c>
      <c r="AI181" s="12">
        <v>-0.10946741916477212</v>
      </c>
      <c r="AJ181" s="12">
        <v>0.68038900863023588</v>
      </c>
      <c r="AK181" s="12">
        <v>0.6881755843574332</v>
      </c>
      <c r="AL181" s="12">
        <v>-0.35442192446676024</v>
      </c>
      <c r="AM181" s="12">
        <v>0.68578134397457757</v>
      </c>
      <c r="AN181" s="12">
        <v>0.96195197776851993</v>
      </c>
      <c r="AO181" s="12">
        <v>0.14497064180506489</v>
      </c>
      <c r="AP181" s="12">
        <v>-0.21631879642164861</v>
      </c>
      <c r="AQ181" s="12">
        <v>0.42052912874943171</v>
      </c>
      <c r="AR181" s="12">
        <v>-0.50990129760230485</v>
      </c>
      <c r="AS181" s="12">
        <v>-0.47321053506605087</v>
      </c>
      <c r="AT181" s="12">
        <v>-0.48224729225608581</v>
      </c>
      <c r="AU181" s="12">
        <v>0.63725359658530589</v>
      </c>
      <c r="AV181" s="12">
        <v>-0.61906566196863211</v>
      </c>
      <c r="AW181" s="12">
        <v>0.63170875163832796</v>
      </c>
      <c r="AX181" s="12">
        <v>0.58463996150909503</v>
      </c>
      <c r="AY181" s="12">
        <v>-2.4023410400251109E-2</v>
      </c>
      <c r="AZ181" s="12">
        <v>0.19633563477494095</v>
      </c>
      <c r="BA181" s="12">
        <v>0.19858749124148231</v>
      </c>
      <c r="BB181" s="12">
        <v>-0.36974319017782742</v>
      </c>
      <c r="BC181" s="12">
        <v>0.46161436991681337</v>
      </c>
      <c r="BD181" s="12">
        <v>-0.15299271261159103</v>
      </c>
      <c r="BE181" s="12">
        <v>0.15055873558341809</v>
      </c>
      <c r="BF181" s="12">
        <v>8.6069686467335461E-4</v>
      </c>
      <c r="BG181" s="12">
        <v>0.21450211039269521</v>
      </c>
      <c r="BH181" s="12">
        <v>0.78593628854963637</v>
      </c>
      <c r="BI181" s="12">
        <v>0.29748302038331981</v>
      </c>
      <c r="BJ181" s="12">
        <v>0.15946465737653515</v>
      </c>
      <c r="BK181" s="12">
        <v>0.59475253527044847</v>
      </c>
      <c r="BL181" s="12">
        <v>-4.6973911435600493E-2</v>
      </c>
      <c r="BM181" s="12">
        <v>-0.13616715740667229</v>
      </c>
      <c r="BN181" s="12">
        <v>-0.15583151762796893</v>
      </c>
      <c r="BO181" s="12">
        <v>3.5678939023099134E-2</v>
      </c>
      <c r="BP181" s="12">
        <v>-0.27737095103642945</v>
      </c>
      <c r="BQ181" s="12">
        <v>0.57213756506519065</v>
      </c>
      <c r="BR181" s="12">
        <v>0.61033084429629703</v>
      </c>
      <c r="BS181" s="12">
        <v>0.50737741012816739</v>
      </c>
      <c r="BT181" s="12">
        <v>-0.48562401011692669</v>
      </c>
      <c r="BU181" s="12">
        <v>0.1274992540020706</v>
      </c>
      <c r="BV181" s="12">
        <v>-0.45920455778167923</v>
      </c>
      <c r="BW181" s="12">
        <v>0.24508311128573668</v>
      </c>
      <c r="BX181" s="12">
        <v>0.4032438503368494</v>
      </c>
      <c r="BY181" s="12">
        <v>-0.27902490520416073</v>
      </c>
      <c r="BZ181" s="12">
        <v>0.21145475956480358</v>
      </c>
      <c r="CA181" s="12">
        <v>-0.26278708847110999</v>
      </c>
      <c r="CB181" s="12">
        <v>0.64257606150166224</v>
      </c>
      <c r="CC181" s="12">
        <v>0.33288550788809385</v>
      </c>
      <c r="CD181" s="12">
        <v>0.35197203921133025</v>
      </c>
      <c r="CE181" s="12">
        <v>0.39024784929932377</v>
      </c>
      <c r="CF181" s="12">
        <v>6.1902407707176033E-2</v>
      </c>
      <c r="CG181" s="12">
        <v>-0.61359244366733812</v>
      </c>
      <c r="CH181" s="12">
        <v>6.7088363804860121E-2</v>
      </c>
      <c r="CI181" s="12">
        <v>0.30380601349143133</v>
      </c>
      <c r="CJ181" s="12">
        <v>-0.37298989330689486</v>
      </c>
      <c r="CK181" s="12">
        <v>0.61733549252901443</v>
      </c>
      <c r="CL181" s="12">
        <v>0.49093829975920639</v>
      </c>
      <c r="CM181" s="12">
        <v>0.2735063980500072</v>
      </c>
      <c r="CN181" s="12">
        <v>0.40773745254646104</v>
      </c>
      <c r="CO181" s="12">
        <v>-3.4988776433384654E-2</v>
      </c>
      <c r="CP181" s="12">
        <v>-0.17112896857788668</v>
      </c>
      <c r="CQ181" s="12">
        <v>-0.13423854755083048</v>
      </c>
      <c r="CR181" s="12">
        <v>0.21769040242194079</v>
      </c>
      <c r="CS181" s="12">
        <v>0.48070257258395604</v>
      </c>
      <c r="CT181" s="12">
        <v>-0.11649218305753883</v>
      </c>
      <c r="CU181" s="12">
        <v>0.55862990178259198</v>
      </c>
      <c r="CV181" s="12">
        <v>0.32959486088483886</v>
      </c>
      <c r="CW181" s="12">
        <v>0.19849197358846474</v>
      </c>
      <c r="CX181" s="12">
        <v>0.45832301386547286</v>
      </c>
      <c r="CY181" s="12">
        <v>-5.2254959634690783E-2</v>
      </c>
      <c r="CZ181" s="12">
        <v>-0.19992299135476083</v>
      </c>
      <c r="DA181" s="12">
        <v>-0.16861938127346163</v>
      </c>
      <c r="DB181" s="12">
        <v>7.3851483688187183E-2</v>
      </c>
      <c r="DC181" s="12">
        <v>0.46576352168773671</v>
      </c>
      <c r="DD181" s="12">
        <v>-9.7158278035590351E-2</v>
      </c>
      <c r="DE181" s="12">
        <v>0.4889916167091431</v>
      </c>
      <c r="DF181" s="12">
        <v>0.83865542483882893</v>
      </c>
      <c r="DG181" s="12">
        <v>0.43324582602135348</v>
      </c>
      <c r="DH181" s="12">
        <v>0.39570717632494079</v>
      </c>
      <c r="DI181" s="12">
        <v>0.59764664589359917</v>
      </c>
      <c r="DJ181" s="12">
        <v>-0.81470181720953538</v>
      </c>
      <c r="DK181" s="12">
        <v>0.17787115375630053</v>
      </c>
      <c r="DL181" s="12">
        <v>0.21288269042738836</v>
      </c>
      <c r="DM181" s="12">
        <v>0.5507832895048137</v>
      </c>
      <c r="DN181" s="12">
        <v>0.28087085747843654</v>
      </c>
      <c r="DO181" s="12">
        <v>0.4410085866874674</v>
      </c>
      <c r="DP181" s="12">
        <v>0.38011499500677404</v>
      </c>
      <c r="DQ181" s="12">
        <v>0.35373880684797271</v>
      </c>
      <c r="DR181" s="12">
        <v>8.0769104557149238E-2</v>
      </c>
      <c r="DS181" s="12">
        <v>4.8509394521494054E-2</v>
      </c>
      <c r="DT181" s="12">
        <v>-0.20538711152511108</v>
      </c>
      <c r="DU181" s="12">
        <v>-0.13930918535807521</v>
      </c>
      <c r="DV181" s="12">
        <v>0.22131910350187808</v>
      </c>
      <c r="DW181" s="12">
        <v>0.11512619784893685</v>
      </c>
      <c r="DX181" s="12">
        <v>-0.23577575070837847</v>
      </c>
      <c r="DY181" s="12">
        <v>0.47412435256218805</v>
      </c>
      <c r="DZ181" s="12">
        <v>0.45739027883363975</v>
      </c>
      <c r="EA181" s="12">
        <v>0.41234483114867404</v>
      </c>
      <c r="EB181" s="12">
        <v>0.50359820728948723</v>
      </c>
      <c r="EC181" s="12">
        <v>0.52158725381375448</v>
      </c>
      <c r="ED181" s="12">
        <v>-0.17535462589188922</v>
      </c>
      <c r="EE181" s="12">
        <v>-0.34706283851567032</v>
      </c>
      <c r="EF181" s="12">
        <v>0.21853312116942361</v>
      </c>
      <c r="EG181" s="12">
        <v>0.3624882238274249</v>
      </c>
      <c r="EH181" s="12">
        <v>-1.7408784147423757E-2</v>
      </c>
      <c r="EI181" s="12">
        <v>0.40666544548693812</v>
      </c>
      <c r="EJ181" s="12">
        <v>0.48646378237623816</v>
      </c>
      <c r="EK181" s="12">
        <v>-0.83732798231004046</v>
      </c>
      <c r="EL181" s="12">
        <v>0.3908504232850295</v>
      </c>
      <c r="EM181" s="12">
        <v>0.17485004574036234</v>
      </c>
      <c r="EN181" s="12">
        <v>-0.69493209562122282</v>
      </c>
      <c r="EO181" s="12">
        <v>-0.48386498102763736</v>
      </c>
      <c r="EP181" s="12">
        <v>-0.80243718992305713</v>
      </c>
      <c r="EQ181" s="12">
        <v>0.30095995325815589</v>
      </c>
      <c r="ER181" s="12">
        <v>-0.52818356053797288</v>
      </c>
      <c r="ES181" s="12">
        <v>0.13697899113465417</v>
      </c>
      <c r="ET181" s="12">
        <v>0.7756099750146952</v>
      </c>
      <c r="EU181" s="12">
        <v>-0.44702487482631181</v>
      </c>
      <c r="EV181" s="12">
        <v>-0.65592434747605022</v>
      </c>
      <c r="EW181" s="12">
        <v>-0.30265432904135631</v>
      </c>
      <c r="EX181" s="12">
        <v>-0.85902795473048854</v>
      </c>
      <c r="EY181" s="12">
        <v>-0.25096086097021286</v>
      </c>
      <c r="EZ181" s="12">
        <v>-0.5128438446950988</v>
      </c>
      <c r="FA181" s="12">
        <v>-0.26578411122421608</v>
      </c>
      <c r="FB181" s="12">
        <v>-0.58829240706231656</v>
      </c>
      <c r="FC181" s="12">
        <v>6.1607015207686425E-2</v>
      </c>
      <c r="FD181" s="12">
        <v>0.87270570274565529</v>
      </c>
      <c r="FE181" s="12">
        <v>0.27789301250573112</v>
      </c>
      <c r="FF181" s="12">
        <v>-0.36645527569522318</v>
      </c>
      <c r="FG181" s="12">
        <v>0.52174183427989329</v>
      </c>
      <c r="FH181" s="12">
        <v>-0.84129873045446579</v>
      </c>
      <c r="FI181" s="12">
        <v>-0.32327902388930702</v>
      </c>
      <c r="FJ181" s="12">
        <v>0.1970823021199973</v>
      </c>
      <c r="FK181" s="12">
        <v>-0.24155909964115374</v>
      </c>
      <c r="FL181" s="12">
        <v>6.2199779182836146E-2</v>
      </c>
      <c r="FM181" s="12">
        <v>-0.84894602892227156</v>
      </c>
      <c r="FN181" s="12">
        <v>8.7189907503007012E-3</v>
      </c>
      <c r="FO181" s="12">
        <v>0.18207842608089597</v>
      </c>
      <c r="FP181" s="12">
        <v>2.1494604622498666E-3</v>
      </c>
      <c r="FQ181" s="12">
        <v>0.55864699803238238</v>
      </c>
      <c r="FR181" s="12">
        <v>-0.66664405832323304</v>
      </c>
      <c r="FS181" s="12">
        <v>8.3671317797554424E-3</v>
      </c>
      <c r="FT181" s="12">
        <v>-9.4736485023564007E-2</v>
      </c>
      <c r="FU181" s="12">
        <v>0.15237928680260399</v>
      </c>
      <c r="FV181" s="12">
        <v>-0.27055433684671787</v>
      </c>
      <c r="FW181" s="12">
        <v>0.49399612907510299</v>
      </c>
      <c r="FX181" s="12">
        <v>1</v>
      </c>
      <c r="FY181" s="12"/>
      <c r="FZ181" s="12"/>
      <c r="GA181" s="12"/>
      <c r="GB181" s="12"/>
      <c r="GC181" s="12"/>
      <c r="GD181" s="12"/>
      <c r="GE181" s="12"/>
      <c r="GF181" s="12"/>
      <c r="GG181" s="12"/>
      <c r="GH181" s="12"/>
      <c r="GI181" s="12"/>
      <c r="GJ181" s="12"/>
      <c r="GK181" s="12"/>
      <c r="GL181" s="12"/>
      <c r="GM181" s="12"/>
      <c r="GN181" s="12"/>
      <c r="GO181" s="12"/>
      <c r="GP181" s="12"/>
      <c r="GQ181" s="12"/>
      <c r="GR181" s="12"/>
      <c r="GS181" s="12"/>
      <c r="GT181" s="12"/>
      <c r="GU181" s="12"/>
      <c r="GV181" s="12"/>
      <c r="GW181" s="12"/>
      <c r="GX181" s="12"/>
      <c r="GY181" s="12"/>
      <c r="GZ181" s="12"/>
      <c r="HA181" s="13"/>
    </row>
    <row r="182" spans="1:209" x14ac:dyDescent="0.25">
      <c r="A182" s="10" t="s">
        <v>179</v>
      </c>
      <c r="B182" s="11">
        <v>0.24891530612917706</v>
      </c>
      <c r="C182" s="12">
        <v>-0.22551158157115062</v>
      </c>
      <c r="D182" s="12">
        <v>0.26186679315327954</v>
      </c>
      <c r="E182" s="12">
        <v>-0.23458731994033818</v>
      </c>
      <c r="F182" s="12">
        <v>-0.23891323736018941</v>
      </c>
      <c r="G182" s="12">
        <v>0.51583271913916995</v>
      </c>
      <c r="H182" s="12">
        <v>0.15852631132710174</v>
      </c>
      <c r="I182" s="12">
        <v>-0.43636926001064968</v>
      </c>
      <c r="J182" s="11">
        <v>-0.11134828969753793</v>
      </c>
      <c r="K182" s="12">
        <v>0.57372803408274464</v>
      </c>
      <c r="L182" s="12">
        <v>4.3949427333391522E-2</v>
      </c>
      <c r="M182" s="12">
        <v>0.12991814906785243</v>
      </c>
      <c r="N182" s="12">
        <v>-0.26423758208668974</v>
      </c>
      <c r="O182" s="12">
        <v>-0.20899284118781941</v>
      </c>
      <c r="P182" s="12">
        <v>0.28146875764006191</v>
      </c>
      <c r="Q182" s="12">
        <v>0.27186025922915841</v>
      </c>
      <c r="R182" s="12">
        <v>-0.29431670470328086</v>
      </c>
      <c r="S182" s="12">
        <v>0.27516255366619796</v>
      </c>
      <c r="T182" s="12">
        <v>0.46389081068919491</v>
      </c>
      <c r="U182" s="12">
        <v>0.58592075456427084</v>
      </c>
      <c r="V182" s="12">
        <v>-0.32228248565550394</v>
      </c>
      <c r="W182" s="12">
        <v>0.71341255469807952</v>
      </c>
      <c r="X182" s="12">
        <v>0.24929218232944061</v>
      </c>
      <c r="Y182" s="12">
        <v>0.1839775048633201</v>
      </c>
      <c r="Z182" s="12">
        <v>0.73011419514911446</v>
      </c>
      <c r="AA182" s="12">
        <v>-0.10120382814547133</v>
      </c>
      <c r="AB182" s="12">
        <v>0.35456559922912362</v>
      </c>
      <c r="AC182" s="12">
        <v>0.26519703682937662</v>
      </c>
      <c r="AD182" s="12">
        <v>-0.11728174568940122</v>
      </c>
      <c r="AE182" s="12">
        <v>0.36799511264828633</v>
      </c>
      <c r="AF182" s="12">
        <v>4.1161087318696225E-3</v>
      </c>
      <c r="AG182" s="12">
        <v>0.40078376492796197</v>
      </c>
      <c r="AH182" s="12">
        <v>0.13977525615154188</v>
      </c>
      <c r="AI182" s="12">
        <v>-0.38985658860092054</v>
      </c>
      <c r="AJ182" s="12">
        <v>0.40965117557213404</v>
      </c>
      <c r="AK182" s="12">
        <v>0.11241556059651354</v>
      </c>
      <c r="AL182" s="12">
        <v>-0.23461708277042559</v>
      </c>
      <c r="AM182" s="12">
        <v>6.5634235574175623E-2</v>
      </c>
      <c r="AN182" s="12">
        <v>0.34491060144915692</v>
      </c>
      <c r="AO182" s="12">
        <v>0.55652994880510798</v>
      </c>
      <c r="AP182" s="12">
        <v>-0.59603455291677987</v>
      </c>
      <c r="AQ182" s="12">
        <v>0.54465390313229012</v>
      </c>
      <c r="AR182" s="12">
        <v>0.20258416947964744</v>
      </c>
      <c r="AS182" s="12">
        <v>-0.20412074755979262</v>
      </c>
      <c r="AT182" s="12">
        <v>0.30484062892525615</v>
      </c>
      <c r="AU182" s="12">
        <v>0.2631351357767332</v>
      </c>
      <c r="AV182" s="12">
        <v>-1.8772206812280989E-2</v>
      </c>
      <c r="AW182" s="12">
        <v>0.31334747051112122</v>
      </c>
      <c r="AX182" s="12">
        <v>0.5330973379017413</v>
      </c>
      <c r="AY182" s="12">
        <v>0.28869491346478049</v>
      </c>
      <c r="AZ182" s="12">
        <v>-0.57539397749581545</v>
      </c>
      <c r="BA182" s="12">
        <v>0.31575516357152694</v>
      </c>
      <c r="BB182" s="12">
        <v>0.44106961883629725</v>
      </c>
      <c r="BC182" s="12">
        <v>0.47642454165867598</v>
      </c>
      <c r="BD182" s="12">
        <v>0.35336391817917173</v>
      </c>
      <c r="BE182" s="12">
        <v>-0.49133731415952969</v>
      </c>
      <c r="BF182" s="12">
        <v>7.1166186014205837E-2</v>
      </c>
      <c r="BG182" s="12">
        <v>0.33242781958666784</v>
      </c>
      <c r="BH182" s="12">
        <v>0.45722427145999472</v>
      </c>
      <c r="BI182" s="12">
        <v>0.70097401541105442</v>
      </c>
      <c r="BJ182" s="12">
        <v>0.44514884783500069</v>
      </c>
      <c r="BK182" s="12">
        <v>0.61220455727268863</v>
      </c>
      <c r="BL182" s="12">
        <v>0.15655274227631402</v>
      </c>
      <c r="BM182" s="12">
        <v>0.16077498350949232</v>
      </c>
      <c r="BN182" s="12">
        <v>0.40827789427066186</v>
      </c>
      <c r="BO182" s="12">
        <v>0.38887710599222647</v>
      </c>
      <c r="BP182" s="12">
        <v>0.11616242452519292</v>
      </c>
      <c r="BQ182" s="12">
        <v>0.39862199447749636</v>
      </c>
      <c r="BR182" s="12">
        <v>-1.2145030086156682E-2</v>
      </c>
      <c r="BS182" s="12">
        <v>-8.1643500896001545E-2</v>
      </c>
      <c r="BT182" s="12">
        <v>-0.17349411196100731</v>
      </c>
      <c r="BU182" s="12">
        <v>0.47345778046521164</v>
      </c>
      <c r="BV182" s="12">
        <v>-0.18323626255720457</v>
      </c>
      <c r="BW182" s="12">
        <v>-0.21412809642492464</v>
      </c>
      <c r="BX182" s="12">
        <v>7.8876966893014724E-2</v>
      </c>
      <c r="BY182" s="12">
        <v>9.0459607881858209E-2</v>
      </c>
      <c r="BZ182" s="12">
        <v>0.2241440394567015</v>
      </c>
      <c r="CA182" s="12">
        <v>-0.2447404113269224</v>
      </c>
      <c r="CB182" s="12">
        <v>6.2966805614968618E-2</v>
      </c>
      <c r="CC182" s="12">
        <v>0.62943653704734104</v>
      </c>
      <c r="CD182" s="12">
        <v>-0.36145538927106968</v>
      </c>
      <c r="CE182" s="12">
        <v>0.35002949577247222</v>
      </c>
      <c r="CF182" s="12">
        <v>0.80337433093765265</v>
      </c>
      <c r="CG182" s="12">
        <v>-0.32224566143047789</v>
      </c>
      <c r="CH182" s="12">
        <v>0.56982026821009168</v>
      </c>
      <c r="CI182" s="12">
        <v>3.9175353372762747E-2</v>
      </c>
      <c r="CJ182" s="12">
        <v>-0.10090038133301403</v>
      </c>
      <c r="CK182" s="12">
        <v>0.55490032224594077</v>
      </c>
      <c r="CL182" s="12">
        <v>0.36182189706453682</v>
      </c>
      <c r="CM182" s="12">
        <v>0.30127169563920392</v>
      </c>
      <c r="CN182" s="12">
        <v>0.10656828177050555</v>
      </c>
      <c r="CO182" s="12">
        <v>0.35715486502732824</v>
      </c>
      <c r="CP182" s="12">
        <v>0.10729129894985336</v>
      </c>
      <c r="CQ182" s="12">
        <v>7.9547277019644411E-2</v>
      </c>
      <c r="CR182" s="12">
        <v>0.35993621932919567</v>
      </c>
      <c r="CS182" s="12">
        <v>0.20567445006351923</v>
      </c>
      <c r="CT182" s="12">
        <v>9.2309197175200183E-2</v>
      </c>
      <c r="CU182" s="12">
        <v>0.37089215203873438</v>
      </c>
      <c r="CV182" s="12">
        <v>0.23093591489097481</v>
      </c>
      <c r="CW182" s="12">
        <v>0.77325952341820459</v>
      </c>
      <c r="CX182" s="12">
        <v>0.55180806499065627</v>
      </c>
      <c r="CY182" s="12">
        <v>0.29481185484914124</v>
      </c>
      <c r="CZ182" s="12">
        <v>0.47162615273913094</v>
      </c>
      <c r="DA182" s="12">
        <v>2.2105816143995972E-2</v>
      </c>
      <c r="DB182" s="12">
        <v>0.75273937139362623</v>
      </c>
      <c r="DC182" s="12">
        <v>0.76789706438202721</v>
      </c>
      <c r="DD182" s="12">
        <v>3.6517891197290001E-2</v>
      </c>
      <c r="DE182" s="12">
        <v>0.53097479716254226</v>
      </c>
      <c r="DF182" s="12">
        <v>0.54229697634179486</v>
      </c>
      <c r="DG182" s="12">
        <v>0.19396316229544028</v>
      </c>
      <c r="DH182" s="12">
        <v>-0.30534511176970763</v>
      </c>
      <c r="DI182" s="12">
        <v>0.36979587084412985</v>
      </c>
      <c r="DJ182" s="12">
        <v>-0.64191953185240558</v>
      </c>
      <c r="DK182" s="12">
        <v>0.27502595900933219</v>
      </c>
      <c r="DL182" s="12">
        <v>0.18114523389288562</v>
      </c>
      <c r="DM182" s="12">
        <v>-0.17930326267793581</v>
      </c>
      <c r="DN182" s="12">
        <v>8.6657014409459415E-2</v>
      </c>
      <c r="DO182" s="12">
        <v>0.28828992251013558</v>
      </c>
      <c r="DP182" s="12">
        <v>0.19040339513861809</v>
      </c>
      <c r="DQ182" s="12">
        <v>0.42092982605438634</v>
      </c>
      <c r="DR182" s="12">
        <v>0.34184647857399952</v>
      </c>
      <c r="DS182" s="12">
        <v>0.4814111856612816</v>
      </c>
      <c r="DT182" s="12">
        <v>1.5079415702352663E-2</v>
      </c>
      <c r="DU182" s="12">
        <v>1.6403195463342988E-2</v>
      </c>
      <c r="DV182" s="12">
        <v>0.43492086348542364</v>
      </c>
      <c r="DW182" s="12">
        <v>0.48340196144825381</v>
      </c>
      <c r="DX182" s="12">
        <v>0.44848059711066968</v>
      </c>
      <c r="DY182" s="12">
        <v>0.46725028207604602</v>
      </c>
      <c r="DZ182" s="12">
        <v>0.72107223738094284</v>
      </c>
      <c r="EA182" s="12">
        <v>0.61260043709019785</v>
      </c>
      <c r="EB182" s="12">
        <v>0.75451683257880675</v>
      </c>
      <c r="EC182" s="12">
        <v>0.75878002687778112</v>
      </c>
      <c r="ED182" s="12">
        <v>0.62927613403000338</v>
      </c>
      <c r="EE182" s="12">
        <v>0.4538523539451183</v>
      </c>
      <c r="EF182" s="12">
        <v>0.55282949942273596</v>
      </c>
      <c r="EG182" s="12">
        <v>0.67226959989632218</v>
      </c>
      <c r="EH182" s="12">
        <v>0.66153049915962403</v>
      </c>
      <c r="EI182" s="12">
        <v>0.69863268735482598</v>
      </c>
      <c r="EJ182" s="12">
        <v>0.39656797002183458</v>
      </c>
      <c r="EK182" s="12">
        <v>-0.29031418097160527</v>
      </c>
      <c r="EL182" s="12">
        <v>-0.21476274424642122</v>
      </c>
      <c r="EM182" s="12">
        <v>0.7274538657572226</v>
      </c>
      <c r="EN182" s="12">
        <v>-0.36924747612800896</v>
      </c>
      <c r="EO182" s="12">
        <v>-4.1619068997464516E-2</v>
      </c>
      <c r="EP182" s="12">
        <v>-0.26294330862939075</v>
      </c>
      <c r="EQ182" s="12">
        <v>-9.4300008714365946E-2</v>
      </c>
      <c r="ER182" s="12">
        <v>3.6862038392736073E-2</v>
      </c>
      <c r="ES182" s="12">
        <v>9.2068400714668042E-2</v>
      </c>
      <c r="ET182" s="12">
        <v>0.58393814679055978</v>
      </c>
      <c r="EU182" s="12">
        <v>-0.11956514419037931</v>
      </c>
      <c r="EV182" s="12">
        <v>-9.2265834646954856E-2</v>
      </c>
      <c r="EW182" s="12">
        <v>-0.3539766566974123</v>
      </c>
      <c r="EX182" s="12">
        <v>-8.7480787685993128E-2</v>
      </c>
      <c r="EY182" s="12">
        <v>0.30022535156289493</v>
      </c>
      <c r="EZ182" s="12">
        <v>-8.2389490443697519E-2</v>
      </c>
      <c r="FA182" s="12">
        <v>0.26151421664312513</v>
      </c>
      <c r="FB182" s="12">
        <v>-0.42523064056547061</v>
      </c>
      <c r="FC182" s="12">
        <v>0.49565651634834529</v>
      </c>
      <c r="FD182" s="12">
        <v>0.36854927127696674</v>
      </c>
      <c r="FE182" s="12">
        <v>0.35154285186998224</v>
      </c>
      <c r="FF182" s="12">
        <v>9.6711103986521607E-2</v>
      </c>
      <c r="FG182" s="12">
        <v>0.46916614760381309</v>
      </c>
      <c r="FH182" s="12">
        <v>-0.47156117326516794</v>
      </c>
      <c r="FI182" s="12">
        <v>-2.5108737464924303E-2</v>
      </c>
      <c r="FJ182" s="12">
        <v>0.34643404339830852</v>
      </c>
      <c r="FK182" s="12">
        <v>0.40414660741765929</v>
      </c>
      <c r="FL182" s="12">
        <v>0.23880568016549603</v>
      </c>
      <c r="FM182" s="12">
        <v>-0.31048608195212285</v>
      </c>
      <c r="FN182" s="12">
        <v>-0.29896061899931708</v>
      </c>
      <c r="FO182" s="12">
        <v>0.54639754622006809</v>
      </c>
      <c r="FP182" s="12">
        <v>-0.67274413039749037</v>
      </c>
      <c r="FQ182" s="12">
        <v>0.42620934922211107</v>
      </c>
      <c r="FR182" s="12">
        <v>-0.69506228953175264</v>
      </c>
      <c r="FS182" s="12">
        <v>0.20744251383422463</v>
      </c>
      <c r="FT182" s="12">
        <v>0.46055603972645526</v>
      </c>
      <c r="FU182" s="12">
        <v>-0.37694011480446521</v>
      </c>
      <c r="FV182" s="12">
        <v>-0.14597907112332503</v>
      </c>
      <c r="FW182" s="12">
        <v>0.24084924077449255</v>
      </c>
      <c r="FX182" s="12">
        <v>0.48053828355377487</v>
      </c>
      <c r="FY182" s="12">
        <v>1</v>
      </c>
      <c r="FZ182" s="12"/>
      <c r="GA182" s="12"/>
      <c r="GB182" s="12"/>
      <c r="GC182" s="12"/>
      <c r="GD182" s="12"/>
      <c r="GE182" s="12"/>
      <c r="GF182" s="12"/>
      <c r="GG182" s="12"/>
      <c r="GH182" s="12"/>
      <c r="GI182" s="12"/>
      <c r="GJ182" s="12"/>
      <c r="GK182" s="12"/>
      <c r="GL182" s="12"/>
      <c r="GM182" s="12"/>
      <c r="GN182" s="12"/>
      <c r="GO182" s="12"/>
      <c r="GP182" s="12"/>
      <c r="GQ182" s="12"/>
      <c r="GR182" s="12"/>
      <c r="GS182" s="12"/>
      <c r="GT182" s="12"/>
      <c r="GU182" s="12"/>
      <c r="GV182" s="12"/>
      <c r="GW182" s="12"/>
      <c r="GX182" s="12"/>
      <c r="GY182" s="12"/>
      <c r="GZ182" s="12"/>
      <c r="HA182" s="13"/>
    </row>
    <row r="183" spans="1:209" x14ac:dyDescent="0.25">
      <c r="A183" s="10" t="s">
        <v>180</v>
      </c>
      <c r="B183" s="11">
        <v>0.64873758917043955</v>
      </c>
      <c r="C183" s="12">
        <v>-0.64594346917744128</v>
      </c>
      <c r="D183" s="12">
        <v>0.68077619254746646</v>
      </c>
      <c r="E183" s="12">
        <v>-0.65697044772242252</v>
      </c>
      <c r="F183" s="12">
        <v>-0.436361019121497</v>
      </c>
      <c r="G183" s="12">
        <v>0.44168482831652001</v>
      </c>
      <c r="H183" s="12">
        <v>0.48690624264946142</v>
      </c>
      <c r="I183" s="12">
        <v>-0.83724740154510724</v>
      </c>
      <c r="J183" s="11">
        <v>-2.7557445216786942E-3</v>
      </c>
      <c r="K183" s="12">
        <v>0.47339492293176816</v>
      </c>
      <c r="L183" s="12">
        <v>8.0287244985191838E-2</v>
      </c>
      <c r="M183" s="12">
        <v>0.30992349368414485</v>
      </c>
      <c r="N183" s="12">
        <v>-0.11966146642910618</v>
      </c>
      <c r="O183" s="12">
        <v>-5.4523689236428759E-2</v>
      </c>
      <c r="P183" s="12">
        <v>0.29990145776688765</v>
      </c>
      <c r="Q183" s="12">
        <v>0.34825340791622966</v>
      </c>
      <c r="R183" s="12">
        <v>4.0957706334278109E-2</v>
      </c>
      <c r="S183" s="12">
        <v>0.37298109500862625</v>
      </c>
      <c r="T183" s="12">
        <v>0.1340787358535285</v>
      </c>
      <c r="U183" s="12">
        <v>0.27467232579613521</v>
      </c>
      <c r="V183" s="12">
        <v>-6.8928705758438097E-2</v>
      </c>
      <c r="W183" s="12">
        <v>0.34961907165381328</v>
      </c>
      <c r="X183" s="12">
        <v>-0.12378715177642637</v>
      </c>
      <c r="Y183" s="12">
        <v>-0.17067560787797451</v>
      </c>
      <c r="Z183" s="12">
        <v>0.56997810993041731</v>
      </c>
      <c r="AA183" s="12">
        <v>0.42260341962720605</v>
      </c>
      <c r="AB183" s="12">
        <v>0.29234341466173813</v>
      </c>
      <c r="AC183" s="12">
        <v>-6.9132770520246786E-2</v>
      </c>
      <c r="AD183" s="12">
        <v>0.1474676834018637</v>
      </c>
      <c r="AE183" s="12">
        <v>0.28020037501038297</v>
      </c>
      <c r="AF183" s="12">
        <v>0.17143746848362856</v>
      </c>
      <c r="AG183" s="12">
        <v>0.17522070800423775</v>
      </c>
      <c r="AH183" s="12">
        <v>0.21128269206076875</v>
      </c>
      <c r="AI183" s="12">
        <v>-4.6481584961232149E-2</v>
      </c>
      <c r="AJ183" s="12">
        <v>0.43442051927972686</v>
      </c>
      <c r="AK183" s="12">
        <v>0.40650703264330945</v>
      </c>
      <c r="AL183" s="12">
        <v>-0.13181122544925075</v>
      </c>
      <c r="AM183" s="12">
        <v>9.4032657746518311E-2</v>
      </c>
      <c r="AN183" s="12">
        <v>0.37613071332052189</v>
      </c>
      <c r="AO183" s="12">
        <v>-5.2116115853694543E-2</v>
      </c>
      <c r="AP183" s="12">
        <v>-0.24130984025483621</v>
      </c>
      <c r="AQ183" s="12">
        <v>0.15945879020613357</v>
      </c>
      <c r="AR183" s="12">
        <v>7.689559675928892E-2</v>
      </c>
      <c r="AS183" s="12">
        <v>0.22605047799930364</v>
      </c>
      <c r="AT183" s="12">
        <v>0.14195542730823166</v>
      </c>
      <c r="AU183" s="12">
        <v>0.19210659125530083</v>
      </c>
      <c r="AV183" s="12">
        <v>-7.4229823577784872E-3</v>
      </c>
      <c r="AW183" s="12">
        <v>-5.4478743330012291E-3</v>
      </c>
      <c r="AX183" s="12">
        <v>0.35252075302549252</v>
      </c>
      <c r="AY183" s="12">
        <v>7.9040592768239756E-2</v>
      </c>
      <c r="AZ183" s="12">
        <v>-0.45379364726724924</v>
      </c>
      <c r="BA183" s="12">
        <v>0.10277945359410706</v>
      </c>
      <c r="BB183" s="12">
        <v>-6.6078655569572778E-2</v>
      </c>
      <c r="BC183" s="12">
        <v>0.13106964150276609</v>
      </c>
      <c r="BD183" s="12">
        <v>0.16618493209355562</v>
      </c>
      <c r="BE183" s="12">
        <v>-0.25485020565965394</v>
      </c>
      <c r="BF183" s="12">
        <v>6.3311854576871204E-2</v>
      </c>
      <c r="BG183" s="12">
        <v>-7.5828971043817903E-2</v>
      </c>
      <c r="BH183" s="12">
        <v>0.28822754325508526</v>
      </c>
      <c r="BI183" s="12">
        <v>0.19842628676611943</v>
      </c>
      <c r="BJ183" s="12">
        <v>0.75124195503361713</v>
      </c>
      <c r="BK183" s="12">
        <v>0.24351308532729593</v>
      </c>
      <c r="BL183" s="12">
        <v>-0.19099273240119108</v>
      </c>
      <c r="BM183" s="12">
        <v>0.1027474254901361</v>
      </c>
      <c r="BN183" s="12">
        <v>0.26552722529699518</v>
      </c>
      <c r="BO183" s="12">
        <v>0.62766943954053322</v>
      </c>
      <c r="BP183" s="12">
        <v>0.15257612620073743</v>
      </c>
      <c r="BQ183" s="12">
        <v>0.20087116911159689</v>
      </c>
      <c r="BR183" s="12">
        <v>-0.2067658874234812</v>
      </c>
      <c r="BS183" s="12">
        <v>-0.31682740040110685</v>
      </c>
      <c r="BT183" s="12">
        <v>-8.2802564172538576E-2</v>
      </c>
      <c r="BU183" s="12">
        <v>0.11316613995426901</v>
      </c>
      <c r="BV183" s="12">
        <v>-8.5053030729812049E-3</v>
      </c>
      <c r="BW183" s="12">
        <v>-0.39408896713912817</v>
      </c>
      <c r="BX183" s="12">
        <v>-4.6055141368146361E-2</v>
      </c>
      <c r="BY183" s="12">
        <v>0.2552600375859137</v>
      </c>
      <c r="BZ183" s="12">
        <v>0.15816615850713564</v>
      </c>
      <c r="CA183" s="12">
        <v>8.7734780722702271E-2</v>
      </c>
      <c r="CB183" s="12">
        <v>7.9359771184157407E-2</v>
      </c>
      <c r="CC183" s="12">
        <v>0.1431390158789842</v>
      </c>
      <c r="CD183" s="12">
        <v>-0.33708784233028777</v>
      </c>
      <c r="CE183" s="12">
        <v>5.0382167771129464E-2</v>
      </c>
      <c r="CF183" s="12">
        <v>0.38987396603319746</v>
      </c>
      <c r="CG183" s="12">
        <v>-0.20558523362108747</v>
      </c>
      <c r="CH183" s="12">
        <v>0.2368104074946131</v>
      </c>
      <c r="CI183" s="12">
        <v>0.37611835561422413</v>
      </c>
      <c r="CJ183" s="12">
        <v>-0.13493869751602519</v>
      </c>
      <c r="CK183" s="12">
        <v>0.24700572174856089</v>
      </c>
      <c r="CL183" s="12">
        <v>0.37434150648574266</v>
      </c>
      <c r="CM183" s="12">
        <v>9.386775372047243E-2</v>
      </c>
      <c r="CN183" s="12">
        <v>6.2075081701071282E-2</v>
      </c>
      <c r="CO183" s="12">
        <v>0.30080819407194631</v>
      </c>
      <c r="CP183" s="12">
        <v>-0.25373950979087856</v>
      </c>
      <c r="CQ183" s="12">
        <v>0.12589630237389951</v>
      </c>
      <c r="CR183" s="12">
        <v>0.18348415202638049</v>
      </c>
      <c r="CS183" s="12">
        <v>0.20039276279096765</v>
      </c>
      <c r="CT183" s="12">
        <v>0.23413401992357563</v>
      </c>
      <c r="CU183" s="12">
        <v>0.16512048370110621</v>
      </c>
      <c r="CV183" s="12">
        <v>0.50095624651459525</v>
      </c>
      <c r="CW183" s="12">
        <v>0.46258976513533651</v>
      </c>
      <c r="CX183" s="12">
        <v>0.23773209776746521</v>
      </c>
      <c r="CY183" s="12">
        <v>0.46356930248014405</v>
      </c>
      <c r="CZ183" s="12">
        <v>7.3280844126843631E-2</v>
      </c>
      <c r="DA183" s="12">
        <v>0.20464971251902467</v>
      </c>
      <c r="DB183" s="12">
        <v>0.59267531937060391</v>
      </c>
      <c r="DC183" s="12">
        <v>0.45309707786945574</v>
      </c>
      <c r="DD183" s="12">
        <v>0.32417183583782883</v>
      </c>
      <c r="DE183" s="12">
        <v>0.30340188852870875</v>
      </c>
      <c r="DF183" s="12">
        <v>0.48094325252950348</v>
      </c>
      <c r="DG183" s="12">
        <v>0.18798997014789862</v>
      </c>
      <c r="DH183" s="12">
        <v>-0.38158463311259555</v>
      </c>
      <c r="DI183" s="12">
        <v>0.15910538689646486</v>
      </c>
      <c r="DJ183" s="12">
        <v>-0.76474042443124368</v>
      </c>
      <c r="DK183" s="12">
        <v>0.27897209080231689</v>
      </c>
      <c r="DL183" s="12">
        <v>0.26378872868350067</v>
      </c>
      <c r="DM183" s="12">
        <v>-0.26154905089809893</v>
      </c>
      <c r="DN183" s="12">
        <v>0.14992603670786944</v>
      </c>
      <c r="DO183" s="12">
        <v>0.10294384796880728</v>
      </c>
      <c r="DP183" s="12">
        <v>0.19760418869229898</v>
      </c>
      <c r="DQ183" s="12">
        <v>-4.4262546378646427E-2</v>
      </c>
      <c r="DR183" s="12">
        <v>6.0098460072543297E-2</v>
      </c>
      <c r="DS183" s="12">
        <v>-0.1116085402302594</v>
      </c>
      <c r="DT183" s="12">
        <v>-0.53654441873406045</v>
      </c>
      <c r="DU183" s="12">
        <v>-6.2078160500666314E-2</v>
      </c>
      <c r="DV183" s="12">
        <v>0.11212079284629353</v>
      </c>
      <c r="DW183" s="12">
        <v>0.28216726285053051</v>
      </c>
      <c r="DX183" s="12">
        <v>0.10706654029499689</v>
      </c>
      <c r="DY183" s="12">
        <v>6.5589604055312181E-2</v>
      </c>
      <c r="DZ183" s="12">
        <v>0.29297472475258857</v>
      </c>
      <c r="EA183" s="12">
        <v>0.34310595160215535</v>
      </c>
      <c r="EB183" s="12">
        <v>0.72788599175258251</v>
      </c>
      <c r="EC183" s="12">
        <v>0.27364019354775931</v>
      </c>
      <c r="ED183" s="12">
        <v>0.23289415562520341</v>
      </c>
      <c r="EE183" s="12">
        <v>0.11107315365238478</v>
      </c>
      <c r="EF183" s="12">
        <v>0.39848937192207973</v>
      </c>
      <c r="EG183" s="12">
        <v>0.77967437370512838</v>
      </c>
      <c r="EH183" s="12">
        <v>0.31070767670669047</v>
      </c>
      <c r="EI183" s="12">
        <v>0.37512444583276938</v>
      </c>
      <c r="EJ183" s="12">
        <v>0.53655599026626599</v>
      </c>
      <c r="EK183" s="12">
        <v>-0.46098544842350125</v>
      </c>
      <c r="EL183" s="12">
        <v>-0.22641159200016731</v>
      </c>
      <c r="EM183" s="12">
        <v>0.30440688680906608</v>
      </c>
      <c r="EN183" s="12">
        <v>-0.69291272509667035</v>
      </c>
      <c r="EO183" s="12">
        <v>0.13893520482362406</v>
      </c>
      <c r="EP183" s="12">
        <v>-0.25573626709602171</v>
      </c>
      <c r="EQ183" s="12">
        <v>-2.9438873613976391E-2</v>
      </c>
      <c r="ER183" s="12">
        <v>0.10722213403419843</v>
      </c>
      <c r="ES183" s="12">
        <v>-0.25493592894295053</v>
      </c>
      <c r="ET183" s="12">
        <v>0.35560419404023536</v>
      </c>
      <c r="EU183" s="12">
        <v>7.6801279781862006E-2</v>
      </c>
      <c r="EV183" s="12">
        <v>6.4036865115469271E-2</v>
      </c>
      <c r="EW183" s="12">
        <v>-0.14805974008604036</v>
      </c>
      <c r="EX183" s="12">
        <v>-0.24952399330064182</v>
      </c>
      <c r="EY183" s="12">
        <v>0.16718943402433797</v>
      </c>
      <c r="EZ183" s="12">
        <v>0.16155657790646916</v>
      </c>
      <c r="FA183" s="12">
        <v>0.42969144193778719</v>
      </c>
      <c r="FB183" s="12">
        <v>-0.11397388505534983</v>
      </c>
      <c r="FC183" s="12">
        <v>0.34222001463320911</v>
      </c>
      <c r="FD183" s="12">
        <v>0.34714292931443347</v>
      </c>
      <c r="FE183" s="12">
        <v>-1.9797463584614698E-2</v>
      </c>
      <c r="FF183" s="12">
        <v>0.14856355912527719</v>
      </c>
      <c r="FG183" s="12">
        <v>0.12235861955523623</v>
      </c>
      <c r="FH183" s="12">
        <v>-0.46795527788306562</v>
      </c>
      <c r="FI183" s="12">
        <v>0.30800302238563609</v>
      </c>
      <c r="FJ183" s="12">
        <v>3.460891978353086E-2</v>
      </c>
      <c r="FK183" s="12">
        <v>0.54227484462066</v>
      </c>
      <c r="FL183" s="12">
        <v>-3.3797740355637584E-3</v>
      </c>
      <c r="FM183" s="12">
        <v>-0.4522444299643229</v>
      </c>
      <c r="FN183" s="12">
        <v>0.30779363039026941</v>
      </c>
      <c r="FO183" s="12">
        <v>0.52997047055610103</v>
      </c>
      <c r="FP183" s="12">
        <v>-0.25349247224086852</v>
      </c>
      <c r="FQ183" s="12">
        <v>0.20546013238027033</v>
      </c>
      <c r="FR183" s="12">
        <v>-0.85155523170266878</v>
      </c>
      <c r="FS183" s="12">
        <v>0.23661597885447644</v>
      </c>
      <c r="FT183" s="12">
        <v>0.60294725310796671</v>
      </c>
      <c r="FU183" s="12">
        <v>0.26311188502364941</v>
      </c>
      <c r="FV183" s="12">
        <v>6.8416903521507214E-2</v>
      </c>
      <c r="FW183" s="12">
        <v>0.23300255209848109</v>
      </c>
      <c r="FX183" s="12">
        <v>0.53551944758065528</v>
      </c>
      <c r="FY183" s="12">
        <v>0.75810074050571408</v>
      </c>
      <c r="FZ183" s="12">
        <v>1</v>
      </c>
      <c r="GA183" s="12"/>
      <c r="GB183" s="12"/>
      <c r="GC183" s="12"/>
      <c r="GD183" s="12"/>
      <c r="GE183" s="12"/>
      <c r="GF183" s="12"/>
      <c r="GG183" s="12"/>
      <c r="GH183" s="12"/>
      <c r="GI183" s="12"/>
      <c r="GJ183" s="12"/>
      <c r="GK183" s="12"/>
      <c r="GL183" s="12"/>
      <c r="GM183" s="12"/>
      <c r="GN183" s="12"/>
      <c r="GO183" s="12"/>
      <c r="GP183" s="12"/>
      <c r="GQ183" s="12"/>
      <c r="GR183" s="12"/>
      <c r="GS183" s="12"/>
      <c r="GT183" s="12"/>
      <c r="GU183" s="12"/>
      <c r="GV183" s="12"/>
      <c r="GW183" s="12"/>
      <c r="GX183" s="12"/>
      <c r="GY183" s="12"/>
      <c r="GZ183" s="12"/>
      <c r="HA183" s="13"/>
    </row>
    <row r="184" spans="1:209" x14ac:dyDescent="0.25">
      <c r="A184" s="10" t="s">
        <v>181</v>
      </c>
      <c r="B184" s="11">
        <v>-0.25646615986019478</v>
      </c>
      <c r="C184" s="12">
        <v>0.31352621845402023</v>
      </c>
      <c r="D184" s="12">
        <v>-0.28429098192617464</v>
      </c>
      <c r="E184" s="12">
        <v>6.7432125286008657E-2</v>
      </c>
      <c r="F184" s="12">
        <v>0.27913751198932379</v>
      </c>
      <c r="G184" s="12">
        <v>0.56227747488849034</v>
      </c>
      <c r="H184" s="12">
        <v>-0.33201634026033933</v>
      </c>
      <c r="I184" s="12">
        <v>-1.7663819348659307E-2</v>
      </c>
      <c r="J184" s="11">
        <v>-0.33070484758210866</v>
      </c>
      <c r="K184" s="12">
        <v>0.41855021269095155</v>
      </c>
      <c r="L184" s="12">
        <v>0.13692930105300147</v>
      </c>
      <c r="M184" s="12">
        <v>0.30758396250847375</v>
      </c>
      <c r="N184" s="12">
        <v>-0.38904005622963295</v>
      </c>
      <c r="O184" s="12">
        <v>-0.45779353836955006</v>
      </c>
      <c r="P184" s="12">
        <v>0.33357588113163938</v>
      </c>
      <c r="Q184" s="12">
        <v>0.40383373257817945</v>
      </c>
      <c r="R184" s="12">
        <v>-0.54306951728562591</v>
      </c>
      <c r="S184" s="12">
        <v>0.10111568987416451</v>
      </c>
      <c r="T184" s="12">
        <v>0.34665441425769611</v>
      </c>
      <c r="U184" s="12">
        <v>0.32573909879511642</v>
      </c>
      <c r="V184" s="12">
        <v>-0.34828392818347514</v>
      </c>
      <c r="W184" s="12">
        <v>0.9615493787975925</v>
      </c>
      <c r="X184" s="12">
        <v>-7.2338015425056204E-2</v>
      </c>
      <c r="Y184" s="12">
        <v>-0.19798702897153364</v>
      </c>
      <c r="Z184" s="12">
        <v>0.34968454655579589</v>
      </c>
      <c r="AA184" s="12">
        <v>-9.4087582716370014E-4</v>
      </c>
      <c r="AB184" s="12">
        <v>0.70248247880373615</v>
      </c>
      <c r="AC184" s="12">
        <v>0.40814445466531329</v>
      </c>
      <c r="AD184" s="12">
        <v>-0.41424572359742678</v>
      </c>
      <c r="AE184" s="12">
        <v>0.32452088129074325</v>
      </c>
      <c r="AF184" s="12">
        <v>-5.6007998548311483E-2</v>
      </c>
      <c r="AG184" s="12">
        <v>0.66366737115215846</v>
      </c>
      <c r="AH184" s="12">
        <v>-0.3889156321397228</v>
      </c>
      <c r="AI184" s="12">
        <v>-0.90081281436603033</v>
      </c>
      <c r="AJ184" s="12">
        <v>0.45446029317313619</v>
      </c>
      <c r="AK184" s="12">
        <v>9.0173827098007961E-2</v>
      </c>
      <c r="AL184" s="12">
        <v>-0.53794024938931384</v>
      </c>
      <c r="AM184" s="12">
        <v>4.934310523555703E-2</v>
      </c>
      <c r="AN184" s="12">
        <v>0.24374734718735214</v>
      </c>
      <c r="AO184" s="12">
        <v>0.50053195562317432</v>
      </c>
      <c r="AP184" s="12">
        <v>-0.93093268376624994</v>
      </c>
      <c r="AQ184" s="12">
        <v>0.89206679410928291</v>
      </c>
      <c r="AR184" s="12">
        <v>-0.44646265491056064</v>
      </c>
      <c r="AS184" s="12">
        <v>-0.44382672355738645</v>
      </c>
      <c r="AT184" s="12">
        <v>0.42083454394760827</v>
      </c>
      <c r="AU184" s="12">
        <v>5.7921769070013479E-2</v>
      </c>
      <c r="AV184" s="12">
        <v>3.9624842944772358E-2</v>
      </c>
      <c r="AW184" s="12">
        <v>0.20054018817104269</v>
      </c>
      <c r="AX184" s="12">
        <v>0.38884790219558074</v>
      </c>
      <c r="AY184" s="12">
        <v>0.28541613234691898</v>
      </c>
      <c r="AZ184" s="12">
        <v>-0.33771465662990424</v>
      </c>
      <c r="BA184" s="12">
        <v>0.88255324378244482</v>
      </c>
      <c r="BB184" s="12">
        <v>0.60739014214762399</v>
      </c>
      <c r="BC184" s="12">
        <v>0.42160042412739696</v>
      </c>
      <c r="BD184" s="12">
        <v>0.60841840787724144</v>
      </c>
      <c r="BE184" s="12">
        <v>-0.10247387762452492</v>
      </c>
      <c r="BF184" s="12">
        <v>0.67922131519554307</v>
      </c>
      <c r="BG184" s="12">
        <v>0.78904590569707578</v>
      </c>
      <c r="BH184" s="12">
        <v>0.26792948354050294</v>
      </c>
      <c r="BI184" s="12">
        <v>0.66262636877370507</v>
      </c>
      <c r="BJ184" s="12">
        <v>-8.5859253421335394E-2</v>
      </c>
      <c r="BK184" s="12">
        <v>0.83040757350032635</v>
      </c>
      <c r="BL184" s="12">
        <v>0.3124688349433023</v>
      </c>
      <c r="BM184" s="12">
        <v>-0.22747016945592272</v>
      </c>
      <c r="BN184" s="12">
        <v>0.42613109624295903</v>
      </c>
      <c r="BO184" s="12">
        <v>0.30420429950956857</v>
      </c>
      <c r="BP184" s="12">
        <v>-0.15444128732038992</v>
      </c>
      <c r="BQ184" s="12">
        <v>0.43890559404726948</v>
      </c>
      <c r="BR184" s="12">
        <v>0.22053853155417952</v>
      </c>
      <c r="BS184" s="12">
        <v>5.8193336600510154E-2</v>
      </c>
      <c r="BT184" s="12">
        <v>-0.65643286550562463</v>
      </c>
      <c r="BU184" s="12">
        <v>0.57482878196081577</v>
      </c>
      <c r="BV184" s="12">
        <v>-0.7988483198504005</v>
      </c>
      <c r="BW184" s="12">
        <v>6.8555378822170693E-2</v>
      </c>
      <c r="BX184" s="12">
        <v>0.63706117244956784</v>
      </c>
      <c r="BY184" s="12">
        <v>-7.024750520314714E-2</v>
      </c>
      <c r="BZ184" s="12">
        <v>0.57825260112262011</v>
      </c>
      <c r="CA184" s="12">
        <v>-0.90430150105822837</v>
      </c>
      <c r="CB184" s="12">
        <v>-3.6214005046269759E-2</v>
      </c>
      <c r="CC184" s="12">
        <v>0.7569879768586727</v>
      </c>
      <c r="CD184" s="12">
        <v>-0.50718358316525158</v>
      </c>
      <c r="CE184" s="12">
        <v>0.62783832298867281</v>
      </c>
      <c r="CF184" s="12">
        <v>0.64603887682685079</v>
      </c>
      <c r="CG184" s="12">
        <v>-0.67057252301830028</v>
      </c>
      <c r="CH184" s="12">
        <v>0.71356617786257437</v>
      </c>
      <c r="CI184" s="12">
        <v>1.3829755571306231E-2</v>
      </c>
      <c r="CJ184" s="12">
        <v>-0.21563539566808473</v>
      </c>
      <c r="CK184" s="12">
        <v>0.78344816158356012</v>
      </c>
      <c r="CL184" s="12">
        <v>0.60688772968613391</v>
      </c>
      <c r="CM184" s="12">
        <v>2.7076667563562428E-2</v>
      </c>
      <c r="CN184" s="12">
        <v>-0.2050434358256526</v>
      </c>
      <c r="CO184" s="12">
        <v>0.62756085211085866</v>
      </c>
      <c r="CP184" s="12">
        <v>0.40526416963335282</v>
      </c>
      <c r="CQ184" s="12">
        <v>0.33997446890122762</v>
      </c>
      <c r="CR184" s="12">
        <v>0.18254459291080979</v>
      </c>
      <c r="CS184" s="12">
        <v>-9.5632299972021606E-2</v>
      </c>
      <c r="CT184" s="12">
        <v>0.31230753275080442</v>
      </c>
      <c r="CU184" s="12">
        <v>0.53037129871093436</v>
      </c>
      <c r="CV184" s="12">
        <v>0.37423596597883368</v>
      </c>
      <c r="CW184" s="12">
        <v>0.17287005412404169</v>
      </c>
      <c r="CX184" s="12">
        <v>0.24152303842891815</v>
      </c>
      <c r="CY184" s="12">
        <v>0.45098335435835346</v>
      </c>
      <c r="CZ184" s="12">
        <v>0.41082048217269512</v>
      </c>
      <c r="DA184" s="12">
        <v>0.20474095097876727</v>
      </c>
      <c r="DB184" s="12">
        <v>0.36582465097163996</v>
      </c>
      <c r="DC184" s="12">
        <v>0.44951061097076583</v>
      </c>
      <c r="DD184" s="12">
        <v>0.18281194424758659</v>
      </c>
      <c r="DE184" s="12">
        <v>0.52598423736535804</v>
      </c>
      <c r="DF184" s="12">
        <v>0.78403744005010467</v>
      </c>
      <c r="DG184" s="12">
        <v>0.33952462221449242</v>
      </c>
      <c r="DH184" s="12">
        <v>-0.31391671083874062</v>
      </c>
      <c r="DI184" s="12">
        <v>0.86916836022036459</v>
      </c>
      <c r="DJ184" s="12">
        <v>-0.45795824608146013</v>
      </c>
      <c r="DK184" s="12">
        <v>0.67032036116727933</v>
      </c>
      <c r="DL184" s="12">
        <v>0.37966224588195441</v>
      </c>
      <c r="DM184" s="12">
        <v>-3.4194719538269401E-3</v>
      </c>
      <c r="DN184" s="12">
        <v>0.57248737734019284</v>
      </c>
      <c r="DO184" s="12">
        <v>0.48049619839517094</v>
      </c>
      <c r="DP184" s="12">
        <v>-0.20488995505486404</v>
      </c>
      <c r="DQ184" s="12">
        <v>0.69030504070453769</v>
      </c>
      <c r="DR184" s="12">
        <v>0.78628997862046701</v>
      </c>
      <c r="DS184" s="12">
        <v>0.21258628489714426</v>
      </c>
      <c r="DT184" s="12">
        <v>0.61907636195580185</v>
      </c>
      <c r="DU184" s="12">
        <v>-0.17977203550709586</v>
      </c>
      <c r="DV184" s="12">
        <v>0.74208971239207233</v>
      </c>
      <c r="DW184" s="12">
        <v>0.79323708409008697</v>
      </c>
      <c r="DX184" s="12">
        <v>0.44421702630881221</v>
      </c>
      <c r="DY184" s="12">
        <v>0.747007435370038</v>
      </c>
      <c r="DZ184" s="12">
        <v>0.59384457292605075</v>
      </c>
      <c r="EA184" s="12">
        <v>0.82797480790087941</v>
      </c>
      <c r="EB184" s="12">
        <v>0.49793074436287055</v>
      </c>
      <c r="EC184" s="12">
        <v>0.80328426547999732</v>
      </c>
      <c r="ED184" s="12">
        <v>0.70634026403067296</v>
      </c>
      <c r="EE184" s="12">
        <v>0.19206762155874949</v>
      </c>
      <c r="EF184" s="12">
        <v>0.7711638961761732</v>
      </c>
      <c r="EG184" s="12">
        <v>0.50656597713135565</v>
      </c>
      <c r="EH184" s="12">
        <v>0.34764812847974397</v>
      </c>
      <c r="EI184" s="12">
        <v>0.81474170151064729</v>
      </c>
      <c r="EJ184" s="12">
        <v>-0.34446083632894303</v>
      </c>
      <c r="EK184" s="12">
        <v>-0.49588115950788059</v>
      </c>
      <c r="EL184" s="12">
        <v>0.32015515892852153</v>
      </c>
      <c r="EM184" s="12">
        <v>0.46374785322063511</v>
      </c>
      <c r="EN184" s="12">
        <v>-0.11480121872482889</v>
      </c>
      <c r="EO184" s="12">
        <v>-0.63733210199543355</v>
      </c>
      <c r="EP184" s="12">
        <v>-0.34919282444627958</v>
      </c>
      <c r="EQ184" s="12">
        <v>0.44067900421761114</v>
      </c>
      <c r="ER184" s="12">
        <v>-0.50243512934211321</v>
      </c>
      <c r="ES184" s="12">
        <v>0.39458350047460722</v>
      </c>
      <c r="ET184" s="12">
        <v>0.45892044008912375</v>
      </c>
      <c r="EU184" s="12">
        <v>-0.65058143623614284</v>
      </c>
      <c r="EV184" s="12">
        <v>-0.28305399166920259</v>
      </c>
      <c r="EW184" s="12">
        <v>-0.47852316872096612</v>
      </c>
      <c r="EX184" s="12">
        <v>1.9247654331276439E-3</v>
      </c>
      <c r="EY184" s="12">
        <v>-3.7270034197187503E-2</v>
      </c>
      <c r="EZ184" s="12">
        <v>-0.53253483268295321</v>
      </c>
      <c r="FA184" s="12">
        <v>0.18420562139769786</v>
      </c>
      <c r="FB184" s="12">
        <v>-0.83618978534754573</v>
      </c>
      <c r="FC184" s="12">
        <v>0.50022266361820933</v>
      </c>
      <c r="FD184" s="12">
        <v>4.4426019132489288E-2</v>
      </c>
      <c r="FE184" s="12">
        <v>0.66682235878219887</v>
      </c>
      <c r="FF184" s="12">
        <v>-0.5382276170867738</v>
      </c>
      <c r="FG184" s="12">
        <v>0.8792100079222408</v>
      </c>
      <c r="FH184" s="12">
        <v>-0.70276506890488011</v>
      </c>
      <c r="FI184" s="12">
        <v>3.2487538639118616E-2</v>
      </c>
      <c r="FJ184" s="12">
        <v>0.65947936214715064</v>
      </c>
      <c r="FK184" s="12">
        <v>-0.32520668765448152</v>
      </c>
      <c r="FL184" s="12">
        <v>0.58446115646512298</v>
      </c>
      <c r="FM184" s="12">
        <v>-0.58707876488901312</v>
      </c>
      <c r="FN184" s="12">
        <v>-0.21775663960086986</v>
      </c>
      <c r="FO184" s="12">
        <v>-0.25055563224081401</v>
      </c>
      <c r="FP184" s="12">
        <v>-0.64078967472725001</v>
      </c>
      <c r="FQ184" s="12">
        <v>0.77072343487472805</v>
      </c>
      <c r="FR184" s="12">
        <v>-0.2768609487898856</v>
      </c>
      <c r="FS184" s="12">
        <v>0.28218343994472717</v>
      </c>
      <c r="FT184" s="12">
        <v>-0.22667513368429321</v>
      </c>
      <c r="FU184" s="12">
        <v>-0.44437605502792416</v>
      </c>
      <c r="FV184" s="12">
        <v>-0.19474237415995854</v>
      </c>
      <c r="FW184" s="12">
        <v>0.35276058384127112</v>
      </c>
      <c r="FX184" s="12">
        <v>0.39449289896184947</v>
      </c>
      <c r="FY184" s="12">
        <v>0.61627085079851129</v>
      </c>
      <c r="FZ184" s="12">
        <v>0.27907763965381838</v>
      </c>
      <c r="GA184" s="12">
        <v>1</v>
      </c>
      <c r="GB184" s="12"/>
      <c r="GC184" s="12"/>
      <c r="GD184" s="12"/>
      <c r="GE184" s="12"/>
      <c r="GF184" s="12"/>
      <c r="GG184" s="12"/>
      <c r="GH184" s="12"/>
      <c r="GI184" s="12"/>
      <c r="GJ184" s="12"/>
      <c r="GK184" s="12"/>
      <c r="GL184" s="12"/>
      <c r="GM184" s="12"/>
      <c r="GN184" s="12"/>
      <c r="GO184" s="12"/>
      <c r="GP184" s="12"/>
      <c r="GQ184" s="12"/>
      <c r="GR184" s="12"/>
      <c r="GS184" s="12"/>
      <c r="GT184" s="12"/>
      <c r="GU184" s="12"/>
      <c r="GV184" s="12"/>
      <c r="GW184" s="12"/>
      <c r="GX184" s="12"/>
      <c r="GY184" s="12"/>
      <c r="GZ184" s="12"/>
      <c r="HA184" s="13"/>
    </row>
    <row r="185" spans="1:209" x14ac:dyDescent="0.25">
      <c r="A185" s="10" t="s">
        <v>182</v>
      </c>
      <c r="B185" s="11">
        <v>-0.57674992471985054</v>
      </c>
      <c r="C185" s="12">
        <v>0.65989109976490956</v>
      </c>
      <c r="D185" s="12">
        <v>-0.63406011038639887</v>
      </c>
      <c r="E185" s="12">
        <v>0.25932241624275831</v>
      </c>
      <c r="F185" s="12">
        <v>0.54817354726904199</v>
      </c>
      <c r="G185" s="12">
        <v>0.20909408896327428</v>
      </c>
      <c r="H185" s="12">
        <v>-0.5825835535081666</v>
      </c>
      <c r="I185" s="12">
        <v>0.11248936553243986</v>
      </c>
      <c r="J185" s="11">
        <v>0.20101976101173993</v>
      </c>
      <c r="K185" s="12">
        <v>0.32123097264976241</v>
      </c>
      <c r="L185" s="12">
        <v>0.56559363019406927</v>
      </c>
      <c r="M185" s="12">
        <v>0.51735448982056265</v>
      </c>
      <c r="N185" s="12">
        <v>3.7176815221873848E-2</v>
      </c>
      <c r="O185" s="12">
        <v>1.4623101905864154E-2</v>
      </c>
      <c r="P185" s="12">
        <v>0.45689169538068397</v>
      </c>
      <c r="Q185" s="12">
        <v>0.67059443832290777</v>
      </c>
      <c r="R185" s="12">
        <v>-0.14412451798050108</v>
      </c>
      <c r="S185" s="12">
        <v>0.46839693701296492</v>
      </c>
      <c r="T185" s="12">
        <v>0.12593616254146742</v>
      </c>
      <c r="U185" s="12">
        <v>-0.22123465811018006</v>
      </c>
      <c r="V185" s="12">
        <v>-0.63786121543802909</v>
      </c>
      <c r="W185" s="12">
        <v>0.61302209422648146</v>
      </c>
      <c r="X185" s="12">
        <v>-0.39575912182928713</v>
      </c>
      <c r="Y185" s="12">
        <v>0.18761715706947502</v>
      </c>
      <c r="Z185" s="12">
        <v>8.3823698021693437E-3</v>
      </c>
      <c r="AA185" s="12">
        <v>-0.2563525399477945</v>
      </c>
      <c r="AB185" s="12">
        <v>0.85330324108896938</v>
      </c>
      <c r="AC185" s="12">
        <v>0.23569342597338336</v>
      </c>
      <c r="AD185" s="12">
        <v>-0.48589168104773761</v>
      </c>
      <c r="AE185" s="12">
        <v>-9.8294983729629595E-2</v>
      </c>
      <c r="AF185" s="12">
        <v>-0.16316773212338959</v>
      </c>
      <c r="AG185" s="12">
        <v>0.21046902899488781</v>
      </c>
      <c r="AH185" s="12">
        <v>-0.34910877028798937</v>
      </c>
      <c r="AI185" s="12">
        <v>-0.63714608070529433</v>
      </c>
      <c r="AJ185" s="12">
        <v>7.1484595929621211E-2</v>
      </c>
      <c r="AK185" s="12">
        <v>1.8317647272905156E-2</v>
      </c>
      <c r="AL185" s="12">
        <v>-0.47214828658145674</v>
      </c>
      <c r="AM185" s="12">
        <v>0.12486645541537936</v>
      </c>
      <c r="AN185" s="12">
        <v>-2.1453273186843771E-2</v>
      </c>
      <c r="AO185" s="12">
        <v>0.3240273442637997</v>
      </c>
      <c r="AP185" s="12">
        <v>-0.75590462639831302</v>
      </c>
      <c r="AQ185" s="12">
        <v>0.74485554613320859</v>
      </c>
      <c r="AR185" s="12">
        <v>-0.37440753417564354</v>
      </c>
      <c r="AS185" s="12">
        <v>-7.9061052661224318E-2</v>
      </c>
      <c r="AT185" s="12">
        <v>0.53987795322642185</v>
      </c>
      <c r="AU185" s="12">
        <v>0.16223149254961508</v>
      </c>
      <c r="AV185" s="12">
        <v>0.32553031311134395</v>
      </c>
      <c r="AW185" s="12">
        <v>0.23280254283642335</v>
      </c>
      <c r="AX185" s="12">
        <v>-4.1146420793250508E-3</v>
      </c>
      <c r="AY185" s="12">
        <v>0.51030914087275625</v>
      </c>
      <c r="AZ185" s="12">
        <v>-0.31090928105337939</v>
      </c>
      <c r="BA185" s="12">
        <v>0.66791233260195115</v>
      </c>
      <c r="BB185" s="12">
        <v>0.59456238314674892</v>
      </c>
      <c r="BC185" s="12">
        <v>0.47874626275204268</v>
      </c>
      <c r="BD185" s="12">
        <v>0.80915111395889028</v>
      </c>
      <c r="BE185" s="12">
        <v>0.16465405145930059</v>
      </c>
      <c r="BF185" s="12">
        <v>0.81283682716943351</v>
      </c>
      <c r="BG185" s="12">
        <v>0.88853254683696559</v>
      </c>
      <c r="BH185" s="12">
        <v>0.17801833070977641</v>
      </c>
      <c r="BI185" s="12">
        <v>0.68490348150198477</v>
      </c>
      <c r="BJ185" s="12">
        <v>-0.26717011176118222</v>
      </c>
      <c r="BK185" s="12">
        <v>0.6849597614056524</v>
      </c>
      <c r="BL185" s="12">
        <v>0.81410363317343881</v>
      </c>
      <c r="BM185" s="12">
        <v>0.18688707047776199</v>
      </c>
      <c r="BN185" s="12">
        <v>0.75389376585921608</v>
      </c>
      <c r="BO185" s="12">
        <v>0.39221629876908026</v>
      </c>
      <c r="BP185" s="12">
        <v>0.24166921335409602</v>
      </c>
      <c r="BQ185" s="12">
        <v>0.58105568731949531</v>
      </c>
      <c r="BR185" s="12">
        <v>0.3732004942901847</v>
      </c>
      <c r="BS185" s="12">
        <v>-0.13640686787038642</v>
      </c>
      <c r="BT185" s="12">
        <v>-0.20416084591612213</v>
      </c>
      <c r="BU185" s="12">
        <v>0.80300437768408228</v>
      </c>
      <c r="BV185" s="12">
        <v>-0.7768707324237295</v>
      </c>
      <c r="BW185" s="12">
        <v>0.52308190021334167</v>
      </c>
      <c r="BX185" s="12">
        <v>0.69729039010609628</v>
      </c>
      <c r="BY185" s="12">
        <v>0.34779160524083763</v>
      </c>
      <c r="BZ185" s="12">
        <v>0.83935835659258573</v>
      </c>
      <c r="CA185" s="12">
        <v>-0.80052721530985804</v>
      </c>
      <c r="CB185" s="12">
        <v>-8.4888183758690103E-2</v>
      </c>
      <c r="CC185" s="12">
        <v>0.6040024187676869</v>
      </c>
      <c r="CD185" s="12">
        <v>-0.38906769714702966</v>
      </c>
      <c r="CE185" s="12">
        <v>0.68011875857895054</v>
      </c>
      <c r="CF185" s="12">
        <v>0.30636111230961266</v>
      </c>
      <c r="CG185" s="12">
        <v>-0.2012886655438576</v>
      </c>
      <c r="CH185" s="12">
        <v>0.83679939657992353</v>
      </c>
      <c r="CI185" s="12">
        <v>0.31638659327179253</v>
      </c>
      <c r="CJ185" s="12">
        <v>0.30791322204890353</v>
      </c>
      <c r="CK185" s="12">
        <v>0.63551349872532792</v>
      </c>
      <c r="CL185" s="12">
        <v>0.67003480226068823</v>
      </c>
      <c r="CM185" s="12">
        <v>-0.27300485341807429</v>
      </c>
      <c r="CN185" s="12">
        <v>-0.62200512620996562</v>
      </c>
      <c r="CO185" s="12">
        <v>0.6806834280954247</v>
      </c>
      <c r="CP185" s="12">
        <v>0.37822356168227556</v>
      </c>
      <c r="CQ185" s="12">
        <v>0.72762807979074184</v>
      </c>
      <c r="CR185" s="12">
        <v>1.1383302978932629E-2</v>
      </c>
      <c r="CS185" s="12">
        <v>-0.58009403282115957</v>
      </c>
      <c r="CT185" s="12">
        <v>0.58225793478247323</v>
      </c>
      <c r="CU185" s="12">
        <v>0.46499908171068399</v>
      </c>
      <c r="CV185" s="12">
        <v>0.46121295162195497</v>
      </c>
      <c r="CW185" s="12">
        <v>-3.4766829665627282E-2</v>
      </c>
      <c r="CX185" s="12">
        <v>-0.27464507535049831</v>
      </c>
      <c r="CY185" s="12">
        <v>0.5062705543449304</v>
      </c>
      <c r="CZ185" s="12">
        <v>0.44056651171430722</v>
      </c>
      <c r="DA185" s="12">
        <v>0.57510711900579736</v>
      </c>
      <c r="DB185" s="12">
        <v>0.41440174186617423</v>
      </c>
      <c r="DC185" s="12">
        <v>-6.6229500129442453E-2</v>
      </c>
      <c r="DD185" s="12">
        <v>0.43573775970235712</v>
      </c>
      <c r="DE185" s="12">
        <v>0.47607321310220541</v>
      </c>
      <c r="DF185" s="12">
        <v>0.43506612053427912</v>
      </c>
      <c r="DG185" s="12">
        <v>0.37343507482235588</v>
      </c>
      <c r="DH185" s="12">
        <v>-0.30773708276220602</v>
      </c>
      <c r="DI185" s="12">
        <v>0.64736620645167331</v>
      </c>
      <c r="DJ185" s="12">
        <v>5.1457717071620453E-2</v>
      </c>
      <c r="DK185" s="12">
        <v>0.82122916413750724</v>
      </c>
      <c r="DL185" s="12">
        <v>0.62098092829240581</v>
      </c>
      <c r="DM185" s="12">
        <v>5.3817372025055085E-2</v>
      </c>
      <c r="DN185" s="12">
        <v>0.69625700471924001</v>
      </c>
      <c r="DO185" s="12">
        <v>0.66152946995711359</v>
      </c>
      <c r="DP185" s="12">
        <v>-0.32267366261441716</v>
      </c>
      <c r="DQ185" s="12">
        <v>0.82271553482825188</v>
      </c>
      <c r="DR185" s="12">
        <v>0.84229954508920402</v>
      </c>
      <c r="DS185" s="12">
        <v>9.0885463100288902E-2</v>
      </c>
      <c r="DT185" s="12">
        <v>0.78423396672582202</v>
      </c>
      <c r="DU185" s="12">
        <v>0.189386951447062</v>
      </c>
      <c r="DV185" s="12">
        <v>0.9422274867966044</v>
      </c>
      <c r="DW185" s="12">
        <v>0.84821833137496516</v>
      </c>
      <c r="DX185" s="12">
        <v>0.75784308449837068</v>
      </c>
      <c r="DY185" s="12">
        <v>0.75848591438652857</v>
      </c>
      <c r="DZ185" s="12">
        <v>0.51867320234312286</v>
      </c>
      <c r="EA185" s="12">
        <v>0.59158286924144843</v>
      </c>
      <c r="EB185" s="12">
        <v>0.1356543076931751</v>
      </c>
      <c r="EC185" s="12">
        <v>0.5518520798742016</v>
      </c>
      <c r="ED185" s="12">
        <v>0.5685545109164033</v>
      </c>
      <c r="EE185" s="12">
        <v>0.50446103975782319</v>
      </c>
      <c r="EF185" s="12">
        <v>0.67599583327314183</v>
      </c>
      <c r="EG185" s="12">
        <v>0.31210515827602386</v>
      </c>
      <c r="EH185" s="12">
        <v>0.39614099718083784</v>
      </c>
      <c r="EI185" s="12">
        <v>0.68464686298708122</v>
      </c>
      <c r="EJ185" s="12">
        <v>-0.51899999556553611</v>
      </c>
      <c r="EK185" s="12">
        <v>-3.9381656637917616E-2</v>
      </c>
      <c r="EL185" s="12">
        <v>0.34246598096453879</v>
      </c>
      <c r="EM185" s="12">
        <v>0.51204475698399377</v>
      </c>
      <c r="EN185" s="12">
        <v>0.49970403206682884</v>
      </c>
      <c r="EO185" s="12">
        <v>-0.35065361884794394</v>
      </c>
      <c r="EP185" s="12">
        <v>0.21489268219618698</v>
      </c>
      <c r="EQ185" s="12">
        <v>0.56390127404389512</v>
      </c>
      <c r="ER185" s="12">
        <v>-0.15111754688622392</v>
      </c>
      <c r="ES185" s="12">
        <v>0.82461819347359144</v>
      </c>
      <c r="ET185" s="12">
        <v>0.35831765903112323</v>
      </c>
      <c r="EU185" s="12">
        <v>-0.46150967147048222</v>
      </c>
      <c r="EV185" s="12">
        <v>3.1563140089416193E-2</v>
      </c>
      <c r="EW185" s="12">
        <v>0.20668713202276906</v>
      </c>
      <c r="EX185" s="12">
        <v>0.40516947532811087</v>
      </c>
      <c r="EY185" s="12">
        <v>0.43147922401696459</v>
      </c>
      <c r="EZ185" s="12">
        <v>-0.27381592612168282</v>
      </c>
      <c r="FA185" s="12">
        <v>0.39969542067115726</v>
      </c>
      <c r="FB185" s="12">
        <v>-0.36262200745225953</v>
      </c>
      <c r="FC185" s="12">
        <v>0.69434148371292193</v>
      </c>
      <c r="FD185" s="12">
        <v>-0.31175132574967745</v>
      </c>
      <c r="FE185" s="12">
        <v>0.6492934618178664</v>
      </c>
      <c r="FF185" s="12">
        <v>-0.69923003352465651</v>
      </c>
      <c r="FG185" s="12">
        <v>0.55363555341835746</v>
      </c>
      <c r="FH185" s="12">
        <v>-0.41116381220252918</v>
      </c>
      <c r="FI185" s="12">
        <v>0.32663291568961822</v>
      </c>
      <c r="FJ185" s="12">
        <v>0.81474124274675985</v>
      </c>
      <c r="FK185" s="12">
        <v>-0.41660315332047576</v>
      </c>
      <c r="FL185" s="12">
        <v>0.71007774542208457</v>
      </c>
      <c r="FM185" s="12">
        <v>-0.13252536629774256</v>
      </c>
      <c r="FN185" s="12">
        <v>-0.39748899734162907</v>
      </c>
      <c r="FO185" s="12">
        <v>-0.35804725933216069</v>
      </c>
      <c r="FP185" s="12">
        <v>-0.74868666264488215</v>
      </c>
      <c r="FQ185" s="12">
        <v>0.71787321706591611</v>
      </c>
      <c r="FR185" s="12">
        <v>0.28543553238847663</v>
      </c>
      <c r="FS185" s="12">
        <v>0.70757110675533508</v>
      </c>
      <c r="FT185" s="12">
        <v>-0.10651265832002949</v>
      </c>
      <c r="FU185" s="12">
        <v>-0.64596698049931067</v>
      </c>
      <c r="FV185" s="12">
        <v>0.38767304258537028</v>
      </c>
      <c r="FW185" s="12">
        <v>0.52592836931449427</v>
      </c>
      <c r="FX185" s="12">
        <v>-2.4175478784061819E-2</v>
      </c>
      <c r="FY185" s="12">
        <v>0.1902254079715763</v>
      </c>
      <c r="FZ185" s="12">
        <v>-0.1548459412918968</v>
      </c>
      <c r="GA185" s="12">
        <v>0.69833639975573014</v>
      </c>
      <c r="GB185" s="12">
        <v>1</v>
      </c>
      <c r="GC185" s="12"/>
      <c r="GD185" s="12"/>
      <c r="GE185" s="12"/>
      <c r="GF185" s="12"/>
      <c r="GG185" s="12"/>
      <c r="GH185" s="12"/>
      <c r="GI185" s="12"/>
      <c r="GJ185" s="12"/>
      <c r="GK185" s="12"/>
      <c r="GL185" s="12"/>
      <c r="GM185" s="12"/>
      <c r="GN185" s="12"/>
      <c r="GO185" s="12"/>
      <c r="GP185" s="12"/>
      <c r="GQ185" s="12"/>
      <c r="GR185" s="12"/>
      <c r="GS185" s="12"/>
      <c r="GT185" s="12"/>
      <c r="GU185" s="12"/>
      <c r="GV185" s="12"/>
      <c r="GW185" s="12"/>
      <c r="GX185" s="12"/>
      <c r="GY185" s="12"/>
      <c r="GZ185" s="12"/>
      <c r="HA185" s="13"/>
    </row>
    <row r="186" spans="1:209" x14ac:dyDescent="0.25">
      <c r="A186" s="10" t="s">
        <v>183</v>
      </c>
      <c r="B186" s="11">
        <v>0.16061391610749595</v>
      </c>
      <c r="C186" s="12">
        <v>-0.333471638598201</v>
      </c>
      <c r="D186" s="12">
        <v>0.22518468132548633</v>
      </c>
      <c r="E186" s="12">
        <v>-0.35484915027362124</v>
      </c>
      <c r="F186" s="12">
        <v>3.7373897679757427E-2</v>
      </c>
      <c r="G186" s="12">
        <v>-0.20919790247996542</v>
      </c>
      <c r="H186" s="12">
        <v>0.43468940387477067</v>
      </c>
      <c r="I186" s="12">
        <v>-0.79727297381403905</v>
      </c>
      <c r="J186" s="11">
        <v>0.67635253039497079</v>
      </c>
      <c r="K186" s="12">
        <v>0.22785122777561015</v>
      </c>
      <c r="L186" s="12">
        <v>0.69789094253348927</v>
      </c>
      <c r="M186" s="12">
        <v>0.5860307306286896</v>
      </c>
      <c r="N186" s="12">
        <v>0.65625642406335594</v>
      </c>
      <c r="O186" s="12">
        <v>0.67401519456763703</v>
      </c>
      <c r="P186" s="12">
        <v>0.17435450028982619</v>
      </c>
      <c r="Q186" s="12">
        <v>0.60912245494032813</v>
      </c>
      <c r="R186" s="12">
        <v>0.68591992479016117</v>
      </c>
      <c r="S186" s="12">
        <v>0.83346565442572151</v>
      </c>
      <c r="T186" s="12">
        <v>-0.30190154626119897</v>
      </c>
      <c r="U186" s="12">
        <v>-0.51212969723831958</v>
      </c>
      <c r="V186" s="12">
        <v>-0.41412041175601866</v>
      </c>
      <c r="W186" s="12">
        <v>-0.23467160929922293</v>
      </c>
      <c r="X186" s="12">
        <v>-0.5508455596993953</v>
      </c>
      <c r="Y186" s="12">
        <v>0.11864031370042533</v>
      </c>
      <c r="Z186" s="12">
        <v>-7.1438606470360336E-2</v>
      </c>
      <c r="AA186" s="12">
        <v>6.0996659215228267E-2</v>
      </c>
      <c r="AB186" s="12">
        <v>0.30355663479512968</v>
      </c>
      <c r="AC186" s="12">
        <v>-0.53998420354919408</v>
      </c>
      <c r="AD186" s="12">
        <v>0.1644011489230128</v>
      </c>
      <c r="AE186" s="12">
        <v>-0.29495069056373863</v>
      </c>
      <c r="AF186" s="12">
        <v>-7.5500202531163005E-2</v>
      </c>
      <c r="AG186" s="12">
        <v>-0.35407140577028084</v>
      </c>
      <c r="AH186" s="12">
        <v>0.39669359092519163</v>
      </c>
      <c r="AI186" s="12">
        <v>0.50265767442215437</v>
      </c>
      <c r="AJ186" s="12">
        <v>-7.6502543280475441E-2</v>
      </c>
      <c r="AK186" s="12">
        <v>0.18941972731473514</v>
      </c>
      <c r="AL186" s="12">
        <v>0.40082054281608254</v>
      </c>
      <c r="AM186" s="12">
        <v>0.11776478851580008</v>
      </c>
      <c r="AN186" s="12">
        <v>5.5633065736111896E-2</v>
      </c>
      <c r="AO186" s="12">
        <v>-0.50095164706034978</v>
      </c>
      <c r="AP186" s="12">
        <v>0.18316161722444074</v>
      </c>
      <c r="AQ186" s="12">
        <v>-9.1839086235522963E-2</v>
      </c>
      <c r="AR186" s="12">
        <v>0.26390224277256574</v>
      </c>
      <c r="AS186" s="12">
        <v>0.7646935593009202</v>
      </c>
      <c r="AT186" s="12">
        <v>0.14883772631983413</v>
      </c>
      <c r="AU186" s="12">
        <v>0.46144219898366301</v>
      </c>
      <c r="AV186" s="12">
        <v>0.49316190932412279</v>
      </c>
      <c r="AW186" s="12">
        <v>-2.669989953304196E-2</v>
      </c>
      <c r="AX186" s="12">
        <v>-0.18560568812704736</v>
      </c>
      <c r="AY186" s="12">
        <v>-8.8674309835272261E-2</v>
      </c>
      <c r="AZ186" s="12">
        <v>-0.56120166257812043</v>
      </c>
      <c r="BA186" s="12">
        <v>-0.39116962868443911</v>
      </c>
      <c r="BB186" s="12">
        <v>-0.19660098895433473</v>
      </c>
      <c r="BC186" s="12">
        <v>0.10616146357865862</v>
      </c>
      <c r="BD186" s="12">
        <v>5.9337283858342194E-2</v>
      </c>
      <c r="BE186" s="12">
        <v>-0.22146510736671468</v>
      </c>
      <c r="BF186" s="12">
        <v>1.2325238905474477E-2</v>
      </c>
      <c r="BG186" s="12">
        <v>-0.24303183994819388</v>
      </c>
      <c r="BH186" s="12">
        <v>0.25436437221723324</v>
      </c>
      <c r="BI186" s="12">
        <v>-5.2326795651705966E-3</v>
      </c>
      <c r="BJ186" s="12">
        <v>0.60745344787492916</v>
      </c>
      <c r="BK186" s="12">
        <v>2.1258254270976384E-2</v>
      </c>
      <c r="BL186" s="12">
        <v>0.24034635875628579</v>
      </c>
      <c r="BM186" s="12">
        <v>0.78181719966352448</v>
      </c>
      <c r="BN186" s="12">
        <v>0.49569821880303405</v>
      </c>
      <c r="BO186" s="12">
        <v>0.72833078802174644</v>
      </c>
      <c r="BP186" s="12">
        <v>0.84992005505290891</v>
      </c>
      <c r="BQ186" s="12">
        <v>0.13545129008767998</v>
      </c>
      <c r="BR186" s="12">
        <v>-0.11095697016953361</v>
      </c>
      <c r="BS186" s="12">
        <v>-0.36490135477088942</v>
      </c>
      <c r="BT186" s="12">
        <v>0.68809842897985485</v>
      </c>
      <c r="BU186" s="12">
        <v>4.8899085899602249E-2</v>
      </c>
      <c r="BV186" s="12">
        <v>0.25073659077066662</v>
      </c>
      <c r="BW186" s="12">
        <v>6.8303623546679321E-2</v>
      </c>
      <c r="BX186" s="12">
        <v>2.2435127886819256E-2</v>
      </c>
      <c r="BY186" s="12">
        <v>0.86376694200571247</v>
      </c>
      <c r="BZ186" s="12">
        <v>0.20745737351657637</v>
      </c>
      <c r="CA186" s="12">
        <v>0.3572499398220817</v>
      </c>
      <c r="CB186" s="12">
        <v>9.8740022697632462E-2</v>
      </c>
      <c r="CC186" s="12">
        <v>-0.31680739690105819</v>
      </c>
      <c r="CD186" s="12">
        <v>-0.14855120785784415</v>
      </c>
      <c r="CE186" s="12">
        <v>-9.4984314438070247E-2</v>
      </c>
      <c r="CF186" s="12">
        <v>-0.19441038157757287</v>
      </c>
      <c r="CG186" s="12">
        <v>0.55113235286939</v>
      </c>
      <c r="CH186" s="12">
        <v>7.5085781887820988E-2</v>
      </c>
      <c r="CI186" s="12">
        <v>0.77866243743777475</v>
      </c>
      <c r="CJ186" s="12">
        <v>0.45128557114602125</v>
      </c>
      <c r="CK186" s="12">
        <v>-0.25138183923067692</v>
      </c>
      <c r="CL186" s="12">
        <v>0.39971028690863197</v>
      </c>
      <c r="CM186" s="12">
        <v>-0.54211424185983703</v>
      </c>
      <c r="CN186" s="12">
        <v>-0.4350212449146289</v>
      </c>
      <c r="CO186" s="12">
        <v>0.37174205569507807</v>
      </c>
      <c r="CP186" s="12">
        <v>-0.73803459660476456</v>
      </c>
      <c r="CQ186" s="12">
        <v>0.54077731535077378</v>
      </c>
      <c r="CR186" s="12">
        <v>-0.43486459156712742</v>
      </c>
      <c r="CS186" s="12">
        <v>-0.41989221962595813</v>
      </c>
      <c r="CT186" s="12">
        <v>0.58898531949625788</v>
      </c>
      <c r="CU186" s="12">
        <v>-0.31218077089650548</v>
      </c>
      <c r="CV186" s="12">
        <v>0.65024974244840794</v>
      </c>
      <c r="CW186" s="12">
        <v>8.5233961572714456E-2</v>
      </c>
      <c r="CX186" s="12">
        <v>-0.47116053097140642</v>
      </c>
      <c r="CY186" s="12">
        <v>0.49680068320097931</v>
      </c>
      <c r="CZ186" s="12">
        <v>-0.29457704162879023</v>
      </c>
      <c r="DA186" s="12">
        <v>0.66402684571584758</v>
      </c>
      <c r="DB186" s="12">
        <v>0.48003085102808674</v>
      </c>
      <c r="DC186" s="12">
        <v>-0.32397128573411998</v>
      </c>
      <c r="DD186" s="12">
        <v>0.63932398797100154</v>
      </c>
      <c r="DE186" s="12">
        <v>-0.15056143389317836</v>
      </c>
      <c r="DF186" s="12">
        <v>-7.4946762912590392E-2</v>
      </c>
      <c r="DG186" s="12">
        <v>0.37139142674417136</v>
      </c>
      <c r="DH186" s="12">
        <v>-0.43514448881689982</v>
      </c>
      <c r="DI186" s="12">
        <v>-0.18885597783459143</v>
      </c>
      <c r="DJ186" s="12">
        <v>-3.6148421754585013E-2</v>
      </c>
      <c r="DK186" s="12">
        <v>0.2959408413623808</v>
      </c>
      <c r="DL186" s="12">
        <v>0.60279261414373697</v>
      </c>
      <c r="DM186" s="12">
        <v>-0.40692326343163798</v>
      </c>
      <c r="DN186" s="12">
        <v>0.25261053435744502</v>
      </c>
      <c r="DO186" s="12">
        <v>8.764716099394125E-2</v>
      </c>
      <c r="DP186" s="12">
        <v>-0.21258129046850438</v>
      </c>
      <c r="DQ186" s="12">
        <v>-0.13047635739108873</v>
      </c>
      <c r="DR186" s="12">
        <v>-0.2709783960379521</v>
      </c>
      <c r="DS186" s="12">
        <v>-0.29464337338818747</v>
      </c>
      <c r="DT186" s="12">
        <v>-0.57176760191696185</v>
      </c>
      <c r="DU186" s="12">
        <v>-2.3950791552394195E-2</v>
      </c>
      <c r="DV186" s="12">
        <v>0.11703280566943162</v>
      </c>
      <c r="DW186" s="12">
        <v>1.7819983475781814E-2</v>
      </c>
      <c r="DX186" s="12">
        <v>0.39364154047983985</v>
      </c>
      <c r="DY186" s="12">
        <v>-0.2213925096276648</v>
      </c>
      <c r="DZ186" s="12">
        <v>-7.72129767855846E-2</v>
      </c>
      <c r="EA186" s="12">
        <v>-0.17907421409993665</v>
      </c>
      <c r="EB186" s="12">
        <v>0.1577793569804665</v>
      </c>
      <c r="EC186" s="12">
        <v>-0.17828476378979949</v>
      </c>
      <c r="ED186" s="12">
        <v>-3.5594731170278171E-2</v>
      </c>
      <c r="EE186" s="12">
        <v>0.27372330219815005</v>
      </c>
      <c r="EF186" s="12">
        <v>7.9219767461005897E-2</v>
      </c>
      <c r="EG186" s="12">
        <v>0.44467934686935751</v>
      </c>
      <c r="EH186" s="12">
        <v>0.34701580655311853</v>
      </c>
      <c r="EI186" s="12">
        <v>-1.6095295789999523E-2</v>
      </c>
      <c r="EJ186" s="12">
        <v>0.58071719547569589</v>
      </c>
      <c r="EK186" s="12">
        <v>0.20913478999437263</v>
      </c>
      <c r="EL186" s="12">
        <v>-0.51284587504180468</v>
      </c>
      <c r="EM186" s="12">
        <v>0.36955209057503718</v>
      </c>
      <c r="EN186" s="12">
        <v>3.8000080737181079E-2</v>
      </c>
      <c r="EO186" s="12">
        <v>0.72901103776808374</v>
      </c>
      <c r="EP186" s="12">
        <v>0.49085474328372408</v>
      </c>
      <c r="EQ186" s="12">
        <v>-0.22812477279105001</v>
      </c>
      <c r="ER186" s="12">
        <v>0.72148965151099753</v>
      </c>
      <c r="ES186" s="12">
        <v>-1.1051907951262214E-3</v>
      </c>
      <c r="ET186" s="12">
        <v>5.4532673512493447E-2</v>
      </c>
      <c r="EU186" s="12">
        <v>0.54104689181115373</v>
      </c>
      <c r="EV186" s="12">
        <v>0.57208629354221663</v>
      </c>
      <c r="EW186" s="12">
        <v>0.62226191002309694</v>
      </c>
      <c r="EX186" s="12">
        <v>0.15542718009437492</v>
      </c>
      <c r="EY186" s="12">
        <v>0.60251082091658659</v>
      </c>
      <c r="EZ186" s="12">
        <v>0.68134285069861722</v>
      </c>
      <c r="FA186" s="12">
        <v>0.71663432581308062</v>
      </c>
      <c r="FB186" s="12">
        <v>0.5918858194052804</v>
      </c>
      <c r="FC186" s="12">
        <v>0.26754049401400704</v>
      </c>
      <c r="FD186" s="12">
        <v>-6.103856742620116E-3</v>
      </c>
      <c r="FE186" s="12">
        <v>-0.40881042038641924</v>
      </c>
      <c r="FF186" s="12">
        <v>2.1654906238637476E-2</v>
      </c>
      <c r="FG186" s="12">
        <v>-0.53024119778636603</v>
      </c>
      <c r="FH186" s="12">
        <v>2.9946707173991085E-2</v>
      </c>
      <c r="FI186" s="12">
        <v>0.63020411057125147</v>
      </c>
      <c r="FJ186" s="12">
        <v>-0.1564671601135337</v>
      </c>
      <c r="FK186" s="12">
        <v>0.5189004405120875</v>
      </c>
      <c r="FL186" s="12">
        <v>-0.18778647491609021</v>
      </c>
      <c r="FM186" s="12">
        <v>9.177811969387302E-2</v>
      </c>
      <c r="FN186" s="12">
        <v>0.26320202712008955</v>
      </c>
      <c r="FO186" s="12">
        <v>0.34590413186561753</v>
      </c>
      <c r="FP186" s="12">
        <v>-0.23605956394086075</v>
      </c>
      <c r="FQ186" s="12">
        <v>-0.1276989128330073</v>
      </c>
      <c r="FR186" s="12">
        <v>-0.43181602274668529</v>
      </c>
      <c r="FS186" s="12">
        <v>0.53131725172860267</v>
      </c>
      <c r="FT186" s="12">
        <v>0.70076119319207142</v>
      </c>
      <c r="FU186" s="12">
        <v>0.1253680937451524</v>
      </c>
      <c r="FV186" s="12">
        <v>0.66514156501456945</v>
      </c>
      <c r="FW186" s="12">
        <v>0.15644832013588394</v>
      </c>
      <c r="FX186" s="12">
        <v>5.7646059768583058E-2</v>
      </c>
      <c r="FY186" s="12">
        <v>0.21973112631457878</v>
      </c>
      <c r="FZ186" s="12">
        <v>0.53290119287780802</v>
      </c>
      <c r="GA186" s="12">
        <v>-0.24047280525828202</v>
      </c>
      <c r="GB186" s="12">
        <v>-3.8388233985449806E-2</v>
      </c>
      <c r="GC186" s="12">
        <v>1</v>
      </c>
      <c r="GD186" s="12"/>
      <c r="GE186" s="12"/>
      <c r="GF186" s="12"/>
      <c r="GG186" s="12"/>
      <c r="GH186" s="12"/>
      <c r="GI186" s="12"/>
      <c r="GJ186" s="12"/>
      <c r="GK186" s="12"/>
      <c r="GL186" s="12"/>
      <c r="GM186" s="12"/>
      <c r="GN186" s="12"/>
      <c r="GO186" s="12"/>
      <c r="GP186" s="12"/>
      <c r="GQ186" s="12"/>
      <c r="GR186" s="12"/>
      <c r="GS186" s="12"/>
      <c r="GT186" s="12"/>
      <c r="GU186" s="12"/>
      <c r="GV186" s="12"/>
      <c r="GW186" s="12"/>
      <c r="GX186" s="12"/>
      <c r="GY186" s="12"/>
      <c r="GZ186" s="12"/>
      <c r="HA186" s="13"/>
    </row>
    <row r="187" spans="1:209" x14ac:dyDescent="0.25">
      <c r="A187" s="10" t="s">
        <v>184</v>
      </c>
      <c r="B187" s="11">
        <v>1.3485921980763633E-2</v>
      </c>
      <c r="C187" s="12">
        <v>0.13406048864729311</v>
      </c>
      <c r="D187" s="12">
        <v>-3.61929656441735E-2</v>
      </c>
      <c r="E187" s="12">
        <v>-0.1166004090818776</v>
      </c>
      <c r="F187" s="12">
        <v>0.26380056184648465</v>
      </c>
      <c r="G187" s="12">
        <v>-0.20045303848856716</v>
      </c>
      <c r="H187" s="12">
        <v>-5.0423552108959754E-2</v>
      </c>
      <c r="I187" s="12">
        <v>-0.66232884567384698</v>
      </c>
      <c r="J187" s="11">
        <v>0.46349220605778185</v>
      </c>
      <c r="K187" s="12">
        <v>0.60762402005671123</v>
      </c>
      <c r="L187" s="12">
        <v>0.68542267977290605</v>
      </c>
      <c r="M187" s="12">
        <v>0.91240916749807521</v>
      </c>
      <c r="N187" s="12">
        <v>0.58966779871630859</v>
      </c>
      <c r="O187" s="12">
        <v>0.64420448242695416</v>
      </c>
      <c r="P187" s="12">
        <v>0.718040646765298</v>
      </c>
      <c r="Q187" s="12">
        <v>0.86293454936483549</v>
      </c>
      <c r="R187" s="12">
        <v>0.62657076630855268</v>
      </c>
      <c r="S187" s="12">
        <v>0.77118788524714255</v>
      </c>
      <c r="T187" s="12">
        <v>-0.45859949515708903</v>
      </c>
      <c r="U187" s="12">
        <v>-0.46013998756051561</v>
      </c>
      <c r="V187" s="12">
        <v>-0.75450036002311405</v>
      </c>
      <c r="W187" s="12">
        <v>0.17712752909862184</v>
      </c>
      <c r="X187" s="12">
        <v>-0.53901343704710258</v>
      </c>
      <c r="Y187" s="12">
        <v>0.15297676209105124</v>
      </c>
      <c r="Z187" s="12">
        <v>0.25901936998952974</v>
      </c>
      <c r="AA187" s="12">
        <v>-3.9886051001856063E-2</v>
      </c>
      <c r="AB187" s="12">
        <v>0.69646195524894905</v>
      </c>
      <c r="AC187" s="12">
        <v>-0.5729202873428354</v>
      </c>
      <c r="AD187" s="12">
        <v>-0.47344453846445678</v>
      </c>
      <c r="AE187" s="12">
        <v>-0.50384491541680632</v>
      </c>
      <c r="AF187" s="12">
        <v>-0.44719994553357573</v>
      </c>
      <c r="AG187" s="12">
        <v>-0.35818012961586171</v>
      </c>
      <c r="AH187" s="12">
        <v>-0.18851734465347486</v>
      </c>
      <c r="AI187" s="12">
        <v>-0.13108484430632553</v>
      </c>
      <c r="AJ187" s="12">
        <v>-0.10912554033755069</v>
      </c>
      <c r="AK187" s="12">
        <v>-4.5147087937784866E-2</v>
      </c>
      <c r="AL187" s="12">
        <v>3.5081780198997305E-2</v>
      </c>
      <c r="AM187" s="12">
        <v>-0.27485256072846248</v>
      </c>
      <c r="AN187" s="12">
        <v>-0.31007221521669542</v>
      </c>
      <c r="AO187" s="12">
        <v>-0.25673795415339001</v>
      </c>
      <c r="AP187" s="12">
        <v>-0.37446181910377152</v>
      </c>
      <c r="AQ187" s="12">
        <v>0.20098258848288891</v>
      </c>
      <c r="AR187" s="12">
        <v>0.17213405584549096</v>
      </c>
      <c r="AS187" s="12">
        <v>0.73163481290968368</v>
      </c>
      <c r="AT187" s="12">
        <v>0.70737623905604741</v>
      </c>
      <c r="AU187" s="12">
        <v>-1.6386363360564937E-2</v>
      </c>
      <c r="AV187" s="12">
        <v>0.75108855905719196</v>
      </c>
      <c r="AW187" s="12">
        <v>-0.35252356925418321</v>
      </c>
      <c r="AX187" s="12">
        <v>-0.17443159896166968</v>
      </c>
      <c r="AY187" s="12">
        <v>0.24433737857031121</v>
      </c>
      <c r="AZ187" s="12">
        <v>-0.82479077903249687</v>
      </c>
      <c r="BA187" s="12">
        <v>0.20278708320957151</v>
      </c>
      <c r="BB187" s="12">
        <v>0.3593310668184081</v>
      </c>
      <c r="BC187" s="12">
        <v>7.1522349023505238E-2</v>
      </c>
      <c r="BD187" s="12">
        <v>0.62591699550823399</v>
      </c>
      <c r="BE187" s="12">
        <v>-0.26182215591707808</v>
      </c>
      <c r="BF187" s="12">
        <v>0.53882852787197943</v>
      </c>
      <c r="BG187" s="12">
        <v>0.14954890523064882</v>
      </c>
      <c r="BH187" s="12">
        <v>-0.10502535033983421</v>
      </c>
      <c r="BI187" s="12">
        <v>0.2342923771560029</v>
      </c>
      <c r="BJ187" s="12">
        <v>0.5594048279463818</v>
      </c>
      <c r="BK187" s="12">
        <v>0.17637799416908803</v>
      </c>
      <c r="BL187" s="12">
        <v>0.34562908801289577</v>
      </c>
      <c r="BM187" s="12">
        <v>0.51901492648311098</v>
      </c>
      <c r="BN187" s="12">
        <v>0.84692080741361442</v>
      </c>
      <c r="BO187" s="12">
        <v>0.9546025826828215</v>
      </c>
      <c r="BP187" s="12">
        <v>0.72465508244280141</v>
      </c>
      <c r="BQ187" s="12">
        <v>9.0612607428467717E-2</v>
      </c>
      <c r="BR187" s="12">
        <v>-0.37690081131584263</v>
      </c>
      <c r="BS187" s="12">
        <v>-0.75063889369636871</v>
      </c>
      <c r="BT187" s="12">
        <v>0.34989737826080713</v>
      </c>
      <c r="BU187" s="12">
        <v>0.36088596464033168</v>
      </c>
      <c r="BV187" s="12">
        <v>-6.7050502103816342E-2</v>
      </c>
      <c r="BW187" s="12">
        <v>-0.13679829223694781</v>
      </c>
      <c r="BX187" s="12">
        <v>0.13825401597515607</v>
      </c>
      <c r="BY187" s="12">
        <v>0.87602405688594509</v>
      </c>
      <c r="BZ187" s="12">
        <v>0.49833390203643685</v>
      </c>
      <c r="CA187" s="12">
        <v>-9.4845097062383116E-2</v>
      </c>
      <c r="CB187" s="12">
        <v>-0.31666740125294074</v>
      </c>
      <c r="CC187" s="12">
        <v>1.1793594994606848E-2</v>
      </c>
      <c r="CD187" s="12">
        <v>-0.74620440659296827</v>
      </c>
      <c r="CE187" s="12">
        <v>0.12564457357503353</v>
      </c>
      <c r="CF187" s="12">
        <v>0.26977792585174737</v>
      </c>
      <c r="CG187" s="12">
        <v>0.32379473079205856</v>
      </c>
      <c r="CH187" s="12">
        <v>0.53724067677786003</v>
      </c>
      <c r="CI187" s="12">
        <v>0.58832302399360148</v>
      </c>
      <c r="CJ187" s="12">
        <v>0.45831600208580991</v>
      </c>
      <c r="CK187" s="12">
        <v>1.6624986609390755E-3</v>
      </c>
      <c r="CL187" s="12">
        <v>0.49649630806942063</v>
      </c>
      <c r="CM187" s="12">
        <v>-0.53763799007376711</v>
      </c>
      <c r="CN187" s="12">
        <v>-0.72154214660221827</v>
      </c>
      <c r="CO187" s="12">
        <v>0.76467129239387222</v>
      </c>
      <c r="CP187" s="12">
        <v>-0.21778427531432484</v>
      </c>
      <c r="CQ187" s="12">
        <v>0.78263612423943274</v>
      </c>
      <c r="CR187" s="12">
        <v>-0.24448805528082621</v>
      </c>
      <c r="CS187" s="12">
        <v>-0.63162201562039777</v>
      </c>
      <c r="CT187" s="12">
        <v>0.80919148204373825</v>
      </c>
      <c r="CU187" s="12">
        <v>-0.15430649602133012</v>
      </c>
      <c r="CV187" s="12">
        <v>0.71203684678401291</v>
      </c>
      <c r="CW187" s="12">
        <v>0.10005656209694147</v>
      </c>
      <c r="CX187" s="12">
        <v>-0.50082333598778916</v>
      </c>
      <c r="CY187" s="12">
        <v>0.8592348559744919</v>
      </c>
      <c r="CZ187" s="12">
        <v>0.19436427798335704</v>
      </c>
      <c r="DA187" s="12">
        <v>0.84859329142753981</v>
      </c>
      <c r="DB187" s="12">
        <v>0.69940390002351072</v>
      </c>
      <c r="DC187" s="12">
        <v>-0.18608424212772612</v>
      </c>
      <c r="DD187" s="12">
        <v>0.81079945181813751</v>
      </c>
      <c r="DE187" s="12">
        <v>3.34637031050012E-2</v>
      </c>
      <c r="DF187" s="12">
        <v>6.2194280199534449E-2</v>
      </c>
      <c r="DG187" s="12">
        <v>0.21632529173388307</v>
      </c>
      <c r="DH187" s="12">
        <v>-0.87621017501480214</v>
      </c>
      <c r="DI187" s="12">
        <v>5.0385236061401176E-2</v>
      </c>
      <c r="DJ187" s="12">
        <v>-5.5823713067434638E-2</v>
      </c>
      <c r="DK187" s="12">
        <v>0.6724979774573796</v>
      </c>
      <c r="DL187" s="12">
        <v>0.64604445507823627</v>
      </c>
      <c r="DM187" s="12">
        <v>-0.67982787094795838</v>
      </c>
      <c r="DN187" s="12">
        <v>0.45276860025931687</v>
      </c>
      <c r="DO187" s="12">
        <v>0.13375624498036826</v>
      </c>
      <c r="DP187" s="12">
        <v>-0.42390098107135582</v>
      </c>
      <c r="DQ187" s="12">
        <v>7.3641413981661144E-2</v>
      </c>
      <c r="DR187" s="12">
        <v>0.30786851527427789</v>
      </c>
      <c r="DS187" s="12">
        <v>-0.27671954593806453</v>
      </c>
      <c r="DT187" s="12">
        <v>-8.9600535069736753E-2</v>
      </c>
      <c r="DU187" s="12">
        <v>2.4616680912142346E-2</v>
      </c>
      <c r="DV187" s="12">
        <v>0.4568304440159664</v>
      </c>
      <c r="DW187" s="12">
        <v>0.57332478113071683</v>
      </c>
      <c r="DX187" s="12">
        <v>0.71591036678847331</v>
      </c>
      <c r="DY187" s="12">
        <v>1.7125299728362884E-2</v>
      </c>
      <c r="DZ187" s="12">
        <v>7.9833065688353758E-2</v>
      </c>
      <c r="EA187" s="12">
        <v>0.19684924022403938</v>
      </c>
      <c r="EB187" s="12">
        <v>0.29251319731502623</v>
      </c>
      <c r="EC187" s="12">
        <v>3.222501073646681E-2</v>
      </c>
      <c r="ED187" s="12">
        <v>0.51234228906857071</v>
      </c>
      <c r="EE187" s="12">
        <v>0.55844836158737454</v>
      </c>
      <c r="EF187" s="12">
        <v>0.51632596322027169</v>
      </c>
      <c r="EG187" s="12">
        <v>0.65564941783044839</v>
      </c>
      <c r="EH187" s="12">
        <v>0.47238907097406746</v>
      </c>
      <c r="EI187" s="12">
        <v>0.31857644506920096</v>
      </c>
      <c r="EJ187" s="12">
        <v>8.5480935280921294E-4</v>
      </c>
      <c r="EK187" s="12">
        <v>0.18129956078153642</v>
      </c>
      <c r="EL187" s="12">
        <v>-0.41091010507233788</v>
      </c>
      <c r="EM187" s="12">
        <v>0.45378227640033525</v>
      </c>
      <c r="EN187" s="12">
        <v>0.17197215682616449</v>
      </c>
      <c r="EO187" s="12">
        <v>0.45906906116068097</v>
      </c>
      <c r="EP187" s="12">
        <v>0.59124168612395256</v>
      </c>
      <c r="EQ187" s="12">
        <v>2.1211070211593484E-2</v>
      </c>
      <c r="ER187" s="12">
        <v>0.5543763559548518</v>
      </c>
      <c r="ES187" s="12">
        <v>0.10763042148123664</v>
      </c>
      <c r="ET187" s="12">
        <v>-6.7755646282892087E-2</v>
      </c>
      <c r="EU187" s="12">
        <v>0.29518263380332349</v>
      </c>
      <c r="EV187" s="12">
        <v>0.70909198816020624</v>
      </c>
      <c r="EW187" s="12">
        <v>0.40363646487832705</v>
      </c>
      <c r="EX187" s="12">
        <v>0.59164340355007605</v>
      </c>
      <c r="EY187" s="12">
        <v>0.6485061221071452</v>
      </c>
      <c r="EZ187" s="12">
        <v>0.55935223020774616</v>
      </c>
      <c r="FA187" s="12">
        <v>0.98664466843139642</v>
      </c>
      <c r="FB187" s="12">
        <v>0.29690869710960893</v>
      </c>
      <c r="FC187" s="12">
        <v>0.60982409689314387</v>
      </c>
      <c r="FD187" s="12">
        <v>-0.47534092525735261</v>
      </c>
      <c r="FE187" s="12">
        <v>-6.7450456414444457E-2</v>
      </c>
      <c r="FF187" s="12">
        <v>-8.1480105792912413E-2</v>
      </c>
      <c r="FG187" s="12">
        <v>-0.15675395358617067</v>
      </c>
      <c r="FH187" s="12">
        <v>-4.8569864693399481E-2</v>
      </c>
      <c r="FI187" s="12">
        <v>0.87226838959475772</v>
      </c>
      <c r="FJ187" s="12">
        <v>0.21321834937953987</v>
      </c>
      <c r="FK187" s="12">
        <v>0.47562888108479145</v>
      </c>
      <c r="FL187" s="12">
        <v>0.20683597269154325</v>
      </c>
      <c r="FM187" s="12">
        <v>8.5596151314227889E-2</v>
      </c>
      <c r="FN187" s="12">
        <v>0.21546988650893059</v>
      </c>
      <c r="FO187" s="12">
        <v>0.10577464948783107</v>
      </c>
      <c r="FP187" s="12">
        <v>-0.59533373439247173</v>
      </c>
      <c r="FQ187" s="12">
        <v>0.14521666344764572</v>
      </c>
      <c r="FR187" s="12">
        <v>-0.25383682179626277</v>
      </c>
      <c r="FS187" s="12">
        <v>0.73264341724160431</v>
      </c>
      <c r="FT187" s="12">
        <v>0.63431429268191397</v>
      </c>
      <c r="FU187" s="12">
        <v>-0.10025913329962712</v>
      </c>
      <c r="FV187" s="12">
        <v>0.68066105129098931</v>
      </c>
      <c r="FW187" s="12">
        <v>0.16054022950589356</v>
      </c>
      <c r="FX187" s="12">
        <v>-0.199958896338056</v>
      </c>
      <c r="FY187" s="12">
        <v>0.38157371628942405</v>
      </c>
      <c r="FZ187" s="12">
        <v>0.52002377733208016</v>
      </c>
      <c r="GA187" s="12">
        <v>0.24503735933497836</v>
      </c>
      <c r="GB187" s="12">
        <v>0.40476192068708211</v>
      </c>
      <c r="GC187" s="12">
        <v>0.72047728574056846</v>
      </c>
      <c r="GD187" s="12">
        <v>1</v>
      </c>
      <c r="GE187" s="12"/>
      <c r="GF187" s="12"/>
      <c r="GG187" s="12"/>
      <c r="GH187" s="12"/>
      <c r="GI187" s="12"/>
      <c r="GJ187" s="12"/>
      <c r="GK187" s="12"/>
      <c r="GL187" s="12"/>
      <c r="GM187" s="12"/>
      <c r="GN187" s="12"/>
      <c r="GO187" s="12"/>
      <c r="GP187" s="12"/>
      <c r="GQ187" s="12"/>
      <c r="GR187" s="12"/>
      <c r="GS187" s="12"/>
      <c r="GT187" s="12"/>
      <c r="GU187" s="12"/>
      <c r="GV187" s="12"/>
      <c r="GW187" s="12"/>
      <c r="GX187" s="12"/>
      <c r="GY187" s="12"/>
      <c r="GZ187" s="12"/>
      <c r="HA187" s="13"/>
    </row>
    <row r="188" spans="1:209" x14ac:dyDescent="0.25">
      <c r="A188" s="10" t="s">
        <v>185</v>
      </c>
      <c r="B188" s="11">
        <v>0.32594727685357489</v>
      </c>
      <c r="C188" s="12">
        <v>-0.27584431332694681</v>
      </c>
      <c r="D188" s="12">
        <v>0.32335637668821926</v>
      </c>
      <c r="E188" s="12">
        <v>-0.4697742978060232</v>
      </c>
      <c r="F188" s="12">
        <v>-2.3632126545788796E-2</v>
      </c>
      <c r="G188" s="12">
        <v>0.21825185108996409</v>
      </c>
      <c r="H188" s="12">
        <v>0.21445245624236831</v>
      </c>
      <c r="I188" s="12">
        <v>-0.8718174667120353</v>
      </c>
      <c r="J188" s="11">
        <v>0.25260303082827323</v>
      </c>
      <c r="K188" s="12">
        <v>0.59404002362716668</v>
      </c>
      <c r="L188" s="12">
        <v>0.5172538155378974</v>
      </c>
      <c r="M188" s="12">
        <v>0.75431302615213014</v>
      </c>
      <c r="N188" s="12">
        <v>0.22839567393453089</v>
      </c>
      <c r="O188" s="12">
        <v>0.26830450527461835</v>
      </c>
      <c r="P188" s="12">
        <v>0.57077194348573523</v>
      </c>
      <c r="Q188" s="12">
        <v>0.77132816674905735</v>
      </c>
      <c r="R188" s="12">
        <v>0.32764842183427129</v>
      </c>
      <c r="S188" s="12">
        <v>0.70260139584024717</v>
      </c>
      <c r="T188" s="12">
        <v>-0.16399857549377425</v>
      </c>
      <c r="U188" s="12">
        <v>-0.17401427162459393</v>
      </c>
      <c r="V188" s="12">
        <v>-0.46191469648295619</v>
      </c>
      <c r="W188" s="12">
        <v>0.35472277764008603</v>
      </c>
      <c r="X188" s="12">
        <v>-0.51690286946617581</v>
      </c>
      <c r="Y188" s="12">
        <v>-0.12434634761694785</v>
      </c>
      <c r="Z188" s="12">
        <v>0.36845075848717246</v>
      </c>
      <c r="AA188" s="12">
        <v>0.30184344777263028</v>
      </c>
      <c r="AB188" s="12">
        <v>0.67617881171649896</v>
      </c>
      <c r="AC188" s="12">
        <v>-0.30770405406574397</v>
      </c>
      <c r="AD188" s="12">
        <v>-0.1415734613362189</v>
      </c>
      <c r="AE188" s="12">
        <v>-6.265487513023249E-2</v>
      </c>
      <c r="AF188" s="12">
        <v>-6.9821163547902076E-2</v>
      </c>
      <c r="AG188" s="12">
        <v>-1.8944048300435835E-3</v>
      </c>
      <c r="AH188" s="12">
        <v>4.2424287169685153E-3</v>
      </c>
      <c r="AI188" s="12">
        <v>-0.15039593210005142</v>
      </c>
      <c r="AJ188" s="12">
        <v>0.27712337869981035</v>
      </c>
      <c r="AK188" s="12">
        <v>0.3194740748392394</v>
      </c>
      <c r="AL188" s="12">
        <v>-0.11785352111193594</v>
      </c>
      <c r="AM188" s="12">
        <v>7.0718765781022227E-3</v>
      </c>
      <c r="AN188" s="12">
        <v>0.12634258857105438</v>
      </c>
      <c r="AO188" s="12">
        <v>-0.22628658611327068</v>
      </c>
      <c r="AP188" s="12">
        <v>-0.39686660841342053</v>
      </c>
      <c r="AQ188" s="12">
        <v>0.30693953702525151</v>
      </c>
      <c r="AR188" s="12">
        <v>-2.6790548281571062E-2</v>
      </c>
      <c r="AS188" s="12">
        <v>0.51926619827271925</v>
      </c>
      <c r="AT188" s="12">
        <v>0.46740394393770363</v>
      </c>
      <c r="AU188" s="12">
        <v>0.17130558329765747</v>
      </c>
      <c r="AV188" s="12">
        <v>0.40845930710346079</v>
      </c>
      <c r="AW188" s="12">
        <v>-0.15267163088754487</v>
      </c>
      <c r="AX188" s="12">
        <v>7.8070637695415293E-2</v>
      </c>
      <c r="AY188" s="12">
        <v>0.1659262420443641</v>
      </c>
      <c r="AZ188" s="12">
        <v>-0.66996021110113546</v>
      </c>
      <c r="BA188" s="12">
        <v>0.25544754024146121</v>
      </c>
      <c r="BB188" s="12">
        <v>0.12980970348709131</v>
      </c>
      <c r="BC188" s="12">
        <v>0.13737096145759101</v>
      </c>
      <c r="BD188" s="12">
        <v>0.49549788333991912</v>
      </c>
      <c r="BE188" s="12">
        <v>-0.17219582960127863</v>
      </c>
      <c r="BF188" s="12">
        <v>0.4664014161539134</v>
      </c>
      <c r="BG188" s="12">
        <v>0.14594108267474695</v>
      </c>
      <c r="BH188" s="12">
        <v>0.1592466750046477</v>
      </c>
      <c r="BI188" s="12">
        <v>0.25460543060474561</v>
      </c>
      <c r="BJ188" s="12">
        <v>0.67301233776586322</v>
      </c>
      <c r="BK188" s="12">
        <v>0.32776055740918375</v>
      </c>
      <c r="BL188" s="12">
        <v>0.14900502759160822</v>
      </c>
      <c r="BM188" s="12">
        <v>0.31865393540039055</v>
      </c>
      <c r="BN188" s="12">
        <v>0.65224034233178019</v>
      </c>
      <c r="BO188" s="12">
        <v>0.9348531460904671</v>
      </c>
      <c r="BP188" s="12">
        <v>0.48079436356116229</v>
      </c>
      <c r="BQ188" s="12">
        <v>0.26244686590380634</v>
      </c>
      <c r="BR188" s="12">
        <v>-0.22014597965468011</v>
      </c>
      <c r="BS188" s="12">
        <v>-0.55116473102006314</v>
      </c>
      <c r="BT188" s="12">
        <v>6.8143024231018395E-2</v>
      </c>
      <c r="BU188" s="12">
        <v>0.31625468279885577</v>
      </c>
      <c r="BV188" s="12">
        <v>-0.20297757252575882</v>
      </c>
      <c r="BW188" s="12">
        <v>-0.20106631711670378</v>
      </c>
      <c r="BX188" s="12">
        <v>0.22273962620435098</v>
      </c>
      <c r="BY188" s="12">
        <v>0.6557563959282503</v>
      </c>
      <c r="BZ188" s="12">
        <v>0.50275315553824695</v>
      </c>
      <c r="CA188" s="12">
        <v>-0.12769393709172239</v>
      </c>
      <c r="CB188" s="12">
        <v>-9.4288591746888264E-2</v>
      </c>
      <c r="CC188" s="12">
        <v>0.12264082872472727</v>
      </c>
      <c r="CD188" s="12">
        <v>-0.60177741614016389</v>
      </c>
      <c r="CE188" s="12">
        <v>0.16646472950001115</v>
      </c>
      <c r="CF188" s="12">
        <v>0.29661511062032425</v>
      </c>
      <c r="CG188" s="12">
        <v>-2.6604489652943288E-2</v>
      </c>
      <c r="CH188" s="12">
        <v>0.48148482471286697</v>
      </c>
      <c r="CI188" s="12">
        <v>0.65546181577837415</v>
      </c>
      <c r="CJ188" s="12">
        <v>0.14569638450044664</v>
      </c>
      <c r="CK188" s="12">
        <v>0.22827165233754107</v>
      </c>
      <c r="CL188" s="12">
        <v>0.63967752573160286</v>
      </c>
      <c r="CM188" s="12">
        <v>-0.32838952844313035</v>
      </c>
      <c r="CN188" s="12">
        <v>-0.44777193670474086</v>
      </c>
      <c r="CO188" s="12">
        <v>0.68600299822018884</v>
      </c>
      <c r="CP188" s="12">
        <v>-0.28965927517827494</v>
      </c>
      <c r="CQ188" s="12">
        <v>0.61297196658530717</v>
      </c>
      <c r="CR188" s="12">
        <v>-8.6906903868606819E-2</v>
      </c>
      <c r="CS188" s="12">
        <v>-0.30957802012560381</v>
      </c>
      <c r="CT188" s="12">
        <v>0.68597815579884125</v>
      </c>
      <c r="CU188" s="12">
        <v>8.3881965722567453E-2</v>
      </c>
      <c r="CV188" s="12">
        <v>0.81295591332530748</v>
      </c>
      <c r="CW188" s="12">
        <v>0.21295158929281241</v>
      </c>
      <c r="CX188" s="12">
        <v>-0.22736322888961247</v>
      </c>
      <c r="CY188" s="12">
        <v>0.82243044149842204</v>
      </c>
      <c r="CZ188" s="12">
        <v>8.5207737807600756E-2</v>
      </c>
      <c r="DA188" s="12">
        <v>0.68247063870052183</v>
      </c>
      <c r="DB188" s="12">
        <v>0.69512860436435364</v>
      </c>
      <c r="DC188" s="12">
        <v>8.0088378773602142E-2</v>
      </c>
      <c r="DD188" s="12">
        <v>0.73362892691974946</v>
      </c>
      <c r="DE188" s="12">
        <v>0.23829255464565047</v>
      </c>
      <c r="DF188" s="12">
        <v>0.43083841342447948</v>
      </c>
      <c r="DG188" s="12">
        <v>0.35722651401839839</v>
      </c>
      <c r="DH188" s="12">
        <v>-0.69483702680646919</v>
      </c>
      <c r="DI188" s="12">
        <v>0.26555130201454075</v>
      </c>
      <c r="DJ188" s="12">
        <v>-0.49697434234913201</v>
      </c>
      <c r="DK188" s="12">
        <v>0.66816063273405335</v>
      </c>
      <c r="DL188" s="12">
        <v>0.64350451342463666</v>
      </c>
      <c r="DM188" s="12">
        <v>-0.45271800397859796</v>
      </c>
      <c r="DN188" s="12">
        <v>0.50733029932986495</v>
      </c>
      <c r="DO188" s="12">
        <v>0.25320649665951028</v>
      </c>
      <c r="DP188" s="12">
        <v>-0.17711082618186233</v>
      </c>
      <c r="DQ188" s="12">
        <v>0.10213197266454149</v>
      </c>
      <c r="DR188" s="12">
        <v>0.28862884408083778</v>
      </c>
      <c r="DS188" s="12">
        <v>-0.31990310223251756</v>
      </c>
      <c r="DT188" s="12">
        <v>-0.30739303313440008</v>
      </c>
      <c r="DU188" s="12">
        <v>-5.206686627276675E-2</v>
      </c>
      <c r="DV188" s="12">
        <v>0.41891373506075036</v>
      </c>
      <c r="DW188" s="12">
        <v>0.55646643242202443</v>
      </c>
      <c r="DX188" s="12">
        <v>0.46580967913208782</v>
      </c>
      <c r="DY188" s="12">
        <v>0.14006819149373306</v>
      </c>
      <c r="DZ188" s="12">
        <v>0.21870276849869325</v>
      </c>
      <c r="EA188" s="12">
        <v>0.38355659853170027</v>
      </c>
      <c r="EB188" s="12">
        <v>0.59759815338575417</v>
      </c>
      <c r="EC188" s="12">
        <v>0.21171163854941699</v>
      </c>
      <c r="ED188" s="12">
        <v>0.40133291860383929</v>
      </c>
      <c r="EE188" s="12">
        <v>0.30682390273238691</v>
      </c>
      <c r="EF188" s="12">
        <v>0.59976442293215193</v>
      </c>
      <c r="EG188" s="12">
        <v>0.85986039062180097</v>
      </c>
      <c r="EH188" s="12">
        <v>0.40819418488201559</v>
      </c>
      <c r="EI188" s="12">
        <v>0.46002280451904909</v>
      </c>
      <c r="EJ188" s="12">
        <v>0.24464945842281091</v>
      </c>
      <c r="EK188" s="12">
        <v>-0.26582799666808632</v>
      </c>
      <c r="EL188" s="12">
        <v>-0.22330353247309917</v>
      </c>
      <c r="EM188" s="12">
        <v>0.40127639580782154</v>
      </c>
      <c r="EN188" s="12">
        <v>-0.30658551902417736</v>
      </c>
      <c r="EO188" s="12">
        <v>0.2267407529535807</v>
      </c>
      <c r="EP188" s="12">
        <v>0.13388761260625653</v>
      </c>
      <c r="EQ188" s="12">
        <v>0.1467032689329586</v>
      </c>
      <c r="ER188" s="12">
        <v>0.26589870161278478</v>
      </c>
      <c r="ES188" s="12">
        <v>1.167693207550986E-2</v>
      </c>
      <c r="ET188" s="12">
        <v>0.22304092100355394</v>
      </c>
      <c r="EU188" s="12">
        <v>8.2526380008658223E-2</v>
      </c>
      <c r="EV188" s="12">
        <v>0.36205405091705306</v>
      </c>
      <c r="EW188" s="12">
        <v>0.16743556529264469</v>
      </c>
      <c r="EX188" s="12">
        <v>0.13236417407941614</v>
      </c>
      <c r="EY188" s="12">
        <v>0.42195729688036365</v>
      </c>
      <c r="EZ188" s="12">
        <v>0.30526709338058339</v>
      </c>
      <c r="FA188" s="12">
        <v>0.80872967094228532</v>
      </c>
      <c r="FB188" s="12">
        <v>2.3599810672279342E-2</v>
      </c>
      <c r="FC188" s="12">
        <v>0.58217652119685415</v>
      </c>
      <c r="FD188" s="12">
        <v>-5.1846960819740884E-2</v>
      </c>
      <c r="FE188" s="12">
        <v>2.5734684327831957E-2</v>
      </c>
      <c r="FF188" s="12">
        <v>-0.14585057050778985</v>
      </c>
      <c r="FG188" s="12">
        <v>6.9301892811279353E-2</v>
      </c>
      <c r="FH188" s="12">
        <v>-0.42890328541319511</v>
      </c>
      <c r="FI188" s="12">
        <v>0.71184346379364549</v>
      </c>
      <c r="FJ188" s="12">
        <v>0.2281396278114397</v>
      </c>
      <c r="FK188" s="12">
        <v>0.42378883537470846</v>
      </c>
      <c r="FL188" s="12">
        <v>0.20148330988759819</v>
      </c>
      <c r="FM188" s="12">
        <v>-0.34078894902126139</v>
      </c>
      <c r="FN188" s="12">
        <v>0.34705657116239375</v>
      </c>
      <c r="FO188" s="12">
        <v>0.2431820966866366</v>
      </c>
      <c r="FP188" s="12">
        <v>-0.4845179574397982</v>
      </c>
      <c r="FQ188" s="12">
        <v>0.30435692844495177</v>
      </c>
      <c r="FR188" s="12">
        <v>-0.61849109140490721</v>
      </c>
      <c r="FS188" s="12">
        <v>0.6156235419088989</v>
      </c>
      <c r="FT188" s="12">
        <v>0.60734080948114588</v>
      </c>
      <c r="FU188" s="12">
        <v>0.11203591482177465</v>
      </c>
      <c r="FV188" s="12">
        <v>0.45213368414972227</v>
      </c>
      <c r="FW188" s="12">
        <v>0.33996849167213722</v>
      </c>
      <c r="FX188" s="12">
        <v>0.27699121879963579</v>
      </c>
      <c r="FY188" s="12">
        <v>0.60879994778389579</v>
      </c>
      <c r="FZ188" s="12">
        <v>0.84751322641946913</v>
      </c>
      <c r="GA188" s="12">
        <v>0.37696979862750901</v>
      </c>
      <c r="GB188" s="12">
        <v>0.24093066522193832</v>
      </c>
      <c r="GC188" s="12">
        <v>0.70752982603096404</v>
      </c>
      <c r="GD188" s="12">
        <v>0.86368816962081219</v>
      </c>
      <c r="GE188" s="12">
        <v>1</v>
      </c>
      <c r="GF188" s="12"/>
      <c r="GG188" s="12"/>
      <c r="GH188" s="12"/>
      <c r="GI188" s="12"/>
      <c r="GJ188" s="12"/>
      <c r="GK188" s="12"/>
      <c r="GL188" s="12"/>
      <c r="GM188" s="12"/>
      <c r="GN188" s="12"/>
      <c r="GO188" s="12"/>
      <c r="GP188" s="12"/>
      <c r="GQ188" s="12"/>
      <c r="GR188" s="12"/>
      <c r="GS188" s="12"/>
      <c r="GT188" s="12"/>
      <c r="GU188" s="12"/>
      <c r="GV188" s="12"/>
      <c r="GW188" s="12"/>
      <c r="GX188" s="12"/>
      <c r="GY188" s="12"/>
      <c r="GZ188" s="12"/>
      <c r="HA188" s="13"/>
    </row>
    <row r="189" spans="1:209" x14ac:dyDescent="0.25">
      <c r="A189" s="10" t="s">
        <v>186</v>
      </c>
      <c r="B189" s="11">
        <v>-0.25591107316182327</v>
      </c>
      <c r="C189" s="12">
        <v>0.47465382626427016</v>
      </c>
      <c r="D189" s="12">
        <v>-0.34293813750806162</v>
      </c>
      <c r="E189" s="12">
        <v>0.30314232323879875</v>
      </c>
      <c r="F189" s="12">
        <v>0.58420274779133297</v>
      </c>
      <c r="G189" s="12">
        <v>-0.43422876897856511</v>
      </c>
      <c r="H189" s="12">
        <v>-0.38937578556310487</v>
      </c>
      <c r="I189" s="12">
        <v>-0.4357984372933405</v>
      </c>
      <c r="J189" s="11">
        <v>0.28383305963769706</v>
      </c>
      <c r="K189" s="12">
        <v>0.67339051001659556</v>
      </c>
      <c r="L189" s="12">
        <v>0.72221106767543941</v>
      </c>
      <c r="M189" s="12">
        <v>0.91592026101732449</v>
      </c>
      <c r="N189" s="12">
        <v>0.66997497113285354</v>
      </c>
      <c r="O189" s="12">
        <v>0.68173660584387785</v>
      </c>
      <c r="P189" s="12">
        <v>0.74960000088476542</v>
      </c>
      <c r="Q189" s="12">
        <v>0.82938310217919553</v>
      </c>
      <c r="R189" s="12">
        <v>0.65597229234780619</v>
      </c>
      <c r="S189" s="12">
        <v>0.65097918792394283</v>
      </c>
      <c r="T189" s="12">
        <v>-0.61739163226989058</v>
      </c>
      <c r="U189" s="12">
        <v>-0.54039117540068426</v>
      </c>
      <c r="V189" s="12">
        <v>-0.90835704770242043</v>
      </c>
      <c r="W189" s="12">
        <v>0.11331642262019577</v>
      </c>
      <c r="X189" s="12">
        <v>-0.46800300403767842</v>
      </c>
      <c r="Y189" s="12">
        <v>0.16021589455076563</v>
      </c>
      <c r="Z189" s="12">
        <v>7.1253923251178158E-2</v>
      </c>
      <c r="AA189" s="12">
        <v>-0.32619010703360068</v>
      </c>
      <c r="AB189" s="12">
        <v>0.65824667282246951</v>
      </c>
      <c r="AC189" s="12">
        <v>-0.62778753939547294</v>
      </c>
      <c r="AD189" s="12">
        <v>-0.64763012844916412</v>
      </c>
      <c r="AE189" s="12">
        <v>-0.60027420666253217</v>
      </c>
      <c r="AF189" s="12">
        <v>-0.60974685549928531</v>
      </c>
      <c r="AG189" s="12">
        <v>-0.3426657522785746</v>
      </c>
      <c r="AH189" s="12">
        <v>-0.27681286214917089</v>
      </c>
      <c r="AI189" s="12">
        <v>-0.20548993488523001</v>
      </c>
      <c r="AJ189" s="12">
        <v>-0.14015233495182464</v>
      </c>
      <c r="AK189" s="12">
        <v>-0.24967760867784211</v>
      </c>
      <c r="AL189" s="12">
        <v>0.20318928892044957</v>
      </c>
      <c r="AM189" s="12">
        <v>-0.39506624564495718</v>
      </c>
      <c r="AN189" s="12">
        <v>-0.55752817613403383</v>
      </c>
      <c r="AO189" s="12">
        <v>-0.18179554211448884</v>
      </c>
      <c r="AP189" s="12">
        <v>-0.34773568678781802</v>
      </c>
      <c r="AQ189" s="12">
        <v>0.2844763642794837</v>
      </c>
      <c r="AR189" s="12">
        <v>0.24637112492153668</v>
      </c>
      <c r="AS189" s="12">
        <v>0.66335921551374266</v>
      </c>
      <c r="AT189" s="12">
        <v>0.8779133960460217</v>
      </c>
      <c r="AU189" s="12">
        <v>-0.16834554545950528</v>
      </c>
      <c r="AV189" s="12">
        <v>0.93477498064383746</v>
      </c>
      <c r="AW189" s="12">
        <v>-0.43861279090155819</v>
      </c>
      <c r="AX189" s="12">
        <v>-0.43696085610899399</v>
      </c>
      <c r="AY189" s="12">
        <v>8.0268940609755354E-2</v>
      </c>
      <c r="AZ189" s="12">
        <v>-0.78660935256828479</v>
      </c>
      <c r="BA189" s="12">
        <v>0.20752906589624542</v>
      </c>
      <c r="BB189" s="12">
        <v>0.59935385668636143</v>
      </c>
      <c r="BC189" s="12">
        <v>-0.1213796155834589</v>
      </c>
      <c r="BD189" s="12">
        <v>0.65594842814661103</v>
      </c>
      <c r="BE189" s="12">
        <v>-0.27733233054637774</v>
      </c>
      <c r="BF189" s="12">
        <v>0.56012365004147424</v>
      </c>
      <c r="BG189" s="12">
        <v>0.25260060095952197</v>
      </c>
      <c r="BH189" s="12">
        <v>-0.32617442166666344</v>
      </c>
      <c r="BI189" s="12">
        <v>0.17314747125348581</v>
      </c>
      <c r="BJ189" s="12">
        <v>0.21409273742321813</v>
      </c>
      <c r="BK189" s="12">
        <v>0.10647077433487842</v>
      </c>
      <c r="BL189" s="12">
        <v>0.40495865860528596</v>
      </c>
      <c r="BM189" s="12">
        <v>0.43107037856485614</v>
      </c>
      <c r="BN189" s="12">
        <v>0.77968918357354322</v>
      </c>
      <c r="BO189" s="12">
        <v>0.77000345988342556</v>
      </c>
      <c r="BP189" s="12">
        <v>0.70391149826851329</v>
      </c>
      <c r="BQ189" s="12">
        <v>-3.7316850029722098E-2</v>
      </c>
      <c r="BR189" s="12">
        <v>-0.48210865014607651</v>
      </c>
      <c r="BS189" s="12">
        <v>-0.66471168744580644</v>
      </c>
      <c r="BT189" s="12">
        <v>0.372532021254182</v>
      </c>
      <c r="BU189" s="12">
        <v>0.35025650008544579</v>
      </c>
      <c r="BV189" s="12">
        <v>-7.8489997771605605E-2</v>
      </c>
      <c r="BW189" s="12">
        <v>-0.19050977003004224</v>
      </c>
      <c r="BX189" s="12">
        <v>0.22273290337444737</v>
      </c>
      <c r="BY189" s="12">
        <v>0.82142854435413559</v>
      </c>
      <c r="BZ189" s="12">
        <v>0.46574657628670602</v>
      </c>
      <c r="CA189" s="12">
        <v>-0.21244292483813068</v>
      </c>
      <c r="CB189" s="12">
        <v>-0.58874514375925291</v>
      </c>
      <c r="CC189" s="12">
        <v>6.9740514539038526E-2</v>
      </c>
      <c r="CD189" s="12">
        <v>-0.83406938094203042</v>
      </c>
      <c r="CE189" s="12">
        <v>-3.0168007956335025E-2</v>
      </c>
      <c r="CF189" s="12">
        <v>0.23326207157435871</v>
      </c>
      <c r="CG189" s="12">
        <v>0.31973366324779096</v>
      </c>
      <c r="CH189" s="12">
        <v>0.53807310067651937</v>
      </c>
      <c r="CI189" s="12">
        <v>0.37895862208840791</v>
      </c>
      <c r="CJ189" s="12">
        <v>0.34262600662484965</v>
      </c>
      <c r="CK189" s="12">
        <v>-0.11534421565924073</v>
      </c>
      <c r="CL189" s="12">
        <v>0.41526233329873807</v>
      </c>
      <c r="CM189" s="12">
        <v>-0.64357727083764416</v>
      </c>
      <c r="CN189" s="12">
        <v>-0.87542530812041719</v>
      </c>
      <c r="CO189" s="12">
        <v>0.84952607496673249</v>
      </c>
      <c r="CP189" s="12">
        <v>-0.13681550485159685</v>
      </c>
      <c r="CQ189" s="12">
        <v>0.81481703170833175</v>
      </c>
      <c r="CR189" s="12">
        <v>-0.39827706379804456</v>
      </c>
      <c r="CS189" s="12">
        <v>-0.82814147141060601</v>
      </c>
      <c r="CT189" s="12">
        <v>0.84754676773565873</v>
      </c>
      <c r="CU189" s="12">
        <v>-0.27927368388612739</v>
      </c>
      <c r="CV189" s="12">
        <v>0.56995937210961256</v>
      </c>
      <c r="CW189" s="12">
        <v>-9.6267215574610595E-3</v>
      </c>
      <c r="CX189" s="12">
        <v>-0.60187452598010693</v>
      </c>
      <c r="CY189" s="12">
        <v>0.85064414668253452</v>
      </c>
      <c r="CZ189" s="12">
        <v>0.20654698039789748</v>
      </c>
      <c r="DA189" s="12">
        <v>0.83401821293806766</v>
      </c>
      <c r="DB189" s="12">
        <v>0.5614747731484111</v>
      </c>
      <c r="DC189" s="12">
        <v>-0.33444083157112253</v>
      </c>
      <c r="DD189" s="12">
        <v>0.79163777179028927</v>
      </c>
      <c r="DE189" s="12">
        <v>-0.11061099513847694</v>
      </c>
      <c r="DF189" s="12">
        <v>-0.12095919134108934</v>
      </c>
      <c r="DG189" s="12">
        <v>0.26971238723974117</v>
      </c>
      <c r="DH189" s="12">
        <v>-0.93331810956433403</v>
      </c>
      <c r="DI189" s="12">
        <v>7.0833619528086519E-2</v>
      </c>
      <c r="DJ189" s="12">
        <v>0.28473784407235742</v>
      </c>
      <c r="DK189" s="12">
        <v>0.62845970960925557</v>
      </c>
      <c r="DL189" s="12">
        <v>0.62103152638948556</v>
      </c>
      <c r="DM189" s="12">
        <v>-0.77892883470063057</v>
      </c>
      <c r="DN189" s="12">
        <v>0.47683669312908505</v>
      </c>
      <c r="DO189" s="12">
        <v>0.10913149453269905</v>
      </c>
      <c r="DP189" s="12">
        <v>-0.64823918964845717</v>
      </c>
      <c r="DQ189" s="12">
        <v>9.7593504227173278E-2</v>
      </c>
      <c r="DR189" s="12">
        <v>0.34801620423558838</v>
      </c>
      <c r="DS189" s="12">
        <v>-0.22851596423594722</v>
      </c>
      <c r="DT189" s="12">
        <v>0.15192629881646669</v>
      </c>
      <c r="DU189" s="12">
        <v>-5.772867268499627E-2</v>
      </c>
      <c r="DV189" s="12">
        <v>0.44575890990350392</v>
      </c>
      <c r="DW189" s="12">
        <v>0.52614940160975365</v>
      </c>
      <c r="DX189" s="12">
        <v>0.7715686011337296</v>
      </c>
      <c r="DY189" s="12">
        <v>-3.64105459254531E-3</v>
      </c>
      <c r="DZ189" s="12">
        <v>-4.3947531735538586E-2</v>
      </c>
      <c r="EA189" s="12">
        <v>0.22780468225763384</v>
      </c>
      <c r="EB189" s="12">
        <v>0.17725383221881114</v>
      </c>
      <c r="EC189" s="12">
        <v>2.9980726304162816E-2</v>
      </c>
      <c r="ED189" s="12">
        <v>0.66906105473005451</v>
      </c>
      <c r="EE189" s="12">
        <v>0.56223260743242165</v>
      </c>
      <c r="EF189" s="12">
        <v>0.55017824498942991</v>
      </c>
      <c r="EG189" s="12">
        <v>0.517436329367579</v>
      </c>
      <c r="EH189" s="12">
        <v>0.54239986930279338</v>
      </c>
      <c r="EI189" s="12">
        <v>0.30696408495794458</v>
      </c>
      <c r="EJ189" s="12">
        <v>-0.26361815239728331</v>
      </c>
      <c r="EK189" s="12">
        <v>0.41460222325080559</v>
      </c>
      <c r="EL189" s="12">
        <v>-0.38606022876470408</v>
      </c>
      <c r="EM189" s="12">
        <v>0.38183647359367651</v>
      </c>
      <c r="EN189" s="12">
        <v>0.43161377787394689</v>
      </c>
      <c r="EO189" s="12">
        <v>0.42791885367170573</v>
      </c>
      <c r="EP189" s="12">
        <v>0.72151712408452739</v>
      </c>
      <c r="EQ189" s="12">
        <v>4.9012508394084033E-3</v>
      </c>
      <c r="ER189" s="12">
        <v>0.53985340059514975</v>
      </c>
      <c r="ES189" s="12">
        <v>0.14742219652357241</v>
      </c>
      <c r="ET189" s="12">
        <v>-0.28986285823633834</v>
      </c>
      <c r="EU189" s="12">
        <v>0.19122854346905022</v>
      </c>
      <c r="EV189" s="12">
        <v>0.69967288415330398</v>
      </c>
      <c r="EW189" s="12">
        <v>0.32887224490763767</v>
      </c>
      <c r="EX189" s="12">
        <v>0.79777401070984921</v>
      </c>
      <c r="EY189" s="12">
        <v>0.56387271525028937</v>
      </c>
      <c r="EZ189" s="12">
        <v>0.46694624499986409</v>
      </c>
      <c r="FA189" s="12">
        <v>0.89822135391871294</v>
      </c>
      <c r="FB189" s="12">
        <v>0.27835560070049359</v>
      </c>
      <c r="FC189" s="12">
        <v>0.56033401489235812</v>
      </c>
      <c r="FD189" s="12">
        <v>-0.71055016282428496</v>
      </c>
      <c r="FE189" s="12">
        <v>9.2327250666177207E-3</v>
      </c>
      <c r="FF189" s="12">
        <v>-0.14006486028075549</v>
      </c>
      <c r="FG189" s="12">
        <v>-0.13264624534748967</v>
      </c>
      <c r="FH189" s="12">
        <v>0.12235923153742433</v>
      </c>
      <c r="FI189" s="12">
        <v>0.83711155139872606</v>
      </c>
      <c r="FJ189" s="12">
        <v>0.24478183842892251</v>
      </c>
      <c r="FK189" s="12">
        <v>0.29492673035498923</v>
      </c>
      <c r="FL189" s="12">
        <v>0.32869819263366312</v>
      </c>
      <c r="FM189" s="12">
        <v>0.25024507780494598</v>
      </c>
      <c r="FN189" s="12">
        <v>0.1633445536887321</v>
      </c>
      <c r="FO189" s="12">
        <v>-0.11131067860404864</v>
      </c>
      <c r="FP189" s="12">
        <v>-0.62947962650970202</v>
      </c>
      <c r="FQ189" s="12">
        <v>-1.9716728730196798E-2</v>
      </c>
      <c r="FR189" s="12">
        <v>-7.1715939960281187E-4</v>
      </c>
      <c r="FS189" s="12">
        <v>0.57507823177481054</v>
      </c>
      <c r="FT189" s="12">
        <v>0.41211783616855424</v>
      </c>
      <c r="FU189" s="12">
        <v>-0.28469165553876574</v>
      </c>
      <c r="FV189" s="12">
        <v>0.53256144836300046</v>
      </c>
      <c r="FW189" s="12">
        <v>3.1738863259871228E-2</v>
      </c>
      <c r="FX189" s="12">
        <v>-0.4593985155259066</v>
      </c>
      <c r="FY189" s="12">
        <v>0.2183510490808428</v>
      </c>
      <c r="FZ189" s="12">
        <v>0.21760020900446148</v>
      </c>
      <c r="GA189" s="12">
        <v>0.26215471256155021</v>
      </c>
      <c r="GB189" s="12">
        <v>0.49160923126251332</v>
      </c>
      <c r="GC189" s="12">
        <v>0.52479860838983594</v>
      </c>
      <c r="GD189" s="12">
        <v>0.90455335688571614</v>
      </c>
      <c r="GE189" s="12">
        <v>0.63705963179968783</v>
      </c>
      <c r="GF189" s="12">
        <v>1</v>
      </c>
      <c r="GG189" s="12"/>
      <c r="GH189" s="12"/>
      <c r="GI189" s="12"/>
      <c r="GJ189" s="12"/>
      <c r="GK189" s="12"/>
      <c r="GL189" s="12"/>
      <c r="GM189" s="12"/>
      <c r="GN189" s="12"/>
      <c r="GO189" s="12"/>
      <c r="GP189" s="12"/>
      <c r="GQ189" s="12"/>
      <c r="GR189" s="12"/>
      <c r="GS189" s="12"/>
      <c r="GT189" s="12"/>
      <c r="GU189" s="12"/>
      <c r="GV189" s="12"/>
      <c r="GW189" s="12"/>
      <c r="GX189" s="12"/>
      <c r="GY189" s="12"/>
      <c r="GZ189" s="12"/>
      <c r="HA189" s="13"/>
    </row>
    <row r="190" spans="1:209" x14ac:dyDescent="0.25">
      <c r="A190" s="10" t="s">
        <v>187</v>
      </c>
      <c r="B190" s="11">
        <v>-6.0046443177242795E-2</v>
      </c>
      <c r="C190" s="12">
        <v>3.6698242115054701E-2</v>
      </c>
      <c r="D190" s="12">
        <v>-5.9764739601703788E-2</v>
      </c>
      <c r="E190" s="12">
        <v>-0.24068517682672749</v>
      </c>
      <c r="F190" s="12">
        <v>1.7069513650358151E-2</v>
      </c>
      <c r="G190" s="12">
        <v>0.74793623145093058</v>
      </c>
      <c r="H190" s="12">
        <v>-0.23666216730150041</v>
      </c>
      <c r="I190" s="12">
        <v>-0.1698140154116268</v>
      </c>
      <c r="J190" s="11">
        <v>7.1501843322008568E-2</v>
      </c>
      <c r="K190" s="12">
        <v>0.30007020327105383</v>
      </c>
      <c r="L190" s="12">
        <v>0.36855095995897502</v>
      </c>
      <c r="M190" s="12">
        <v>0.16658241300317889</v>
      </c>
      <c r="N190" s="12">
        <v>-0.43850789763725295</v>
      </c>
      <c r="O190" s="12">
        <v>-0.40482576764191114</v>
      </c>
      <c r="P190" s="12">
        <v>0.24610316616557296</v>
      </c>
      <c r="Q190" s="12">
        <v>0.50515822048745818</v>
      </c>
      <c r="R190" s="12">
        <v>-0.46876138750016838</v>
      </c>
      <c r="S190" s="12">
        <v>0.48019872603027158</v>
      </c>
      <c r="T190" s="12">
        <v>0.62415488703330968</v>
      </c>
      <c r="U190" s="12">
        <v>0.1590346544605194</v>
      </c>
      <c r="V190" s="12">
        <v>-0.2352620149104506</v>
      </c>
      <c r="W190" s="12">
        <v>0.64413070797910676</v>
      </c>
      <c r="X190" s="12">
        <v>-0.30209019834934336</v>
      </c>
      <c r="Y190" s="12">
        <v>9.2663366403588368E-2</v>
      </c>
      <c r="Z190" s="12">
        <v>0.13902895680719762</v>
      </c>
      <c r="AA190" s="12">
        <v>8.6285362981058933E-2</v>
      </c>
      <c r="AB190" s="12">
        <v>0.71280524880835461</v>
      </c>
      <c r="AC190" s="12">
        <v>0.67924134315826312</v>
      </c>
      <c r="AD190" s="12">
        <v>0.15083428643065594</v>
      </c>
      <c r="AE190" s="12">
        <v>0.52095809743589094</v>
      </c>
      <c r="AF190" s="12">
        <v>0.50304557721897947</v>
      </c>
      <c r="AG190" s="12">
        <v>0.53848790984128381</v>
      </c>
      <c r="AH190" s="12">
        <v>0.18508342071316142</v>
      </c>
      <c r="AI190" s="12">
        <v>-0.39833116363974636</v>
      </c>
      <c r="AJ190" s="12">
        <v>0.5528633128822793</v>
      </c>
      <c r="AK190" s="12">
        <v>0.60733526014294426</v>
      </c>
      <c r="AL190" s="12">
        <v>-0.65525359404520211</v>
      </c>
      <c r="AM190" s="12">
        <v>0.68481652720600938</v>
      </c>
      <c r="AN190" s="12">
        <v>0.60168127173523833</v>
      </c>
      <c r="AO190" s="12">
        <v>0.43152713825747979</v>
      </c>
      <c r="AP190" s="12">
        <v>-0.57286868395672585</v>
      </c>
      <c r="AQ190" s="12">
        <v>0.74468629334009862</v>
      </c>
      <c r="AR190" s="12">
        <v>-0.44621432507681369</v>
      </c>
      <c r="AS190" s="12">
        <v>-0.30127646899406713</v>
      </c>
      <c r="AT190" s="12">
        <v>0.14989294422495145</v>
      </c>
      <c r="AU190" s="12">
        <v>0.54605827759774406</v>
      </c>
      <c r="AV190" s="12">
        <v>-0.21702998861003289</v>
      </c>
      <c r="AW190" s="12">
        <v>0.68220255060193402</v>
      </c>
      <c r="AX190" s="12">
        <v>0.23333478963663284</v>
      </c>
      <c r="AY190" s="12">
        <v>0.52839480282016194</v>
      </c>
      <c r="AZ190" s="12">
        <v>3.0787963440008906E-2</v>
      </c>
      <c r="BA190" s="12">
        <v>0.45920738239133213</v>
      </c>
      <c r="BB190" s="12">
        <v>0.19162210126410636</v>
      </c>
      <c r="BC190" s="12">
        <v>0.59833847509777227</v>
      </c>
      <c r="BD190" s="12">
        <v>0.6199641953199041</v>
      </c>
      <c r="BE190" s="12">
        <v>0.41658299584947606</v>
      </c>
      <c r="BF190" s="12">
        <v>0.51403721069682451</v>
      </c>
      <c r="BG190" s="12">
        <v>0.85472568672290083</v>
      </c>
      <c r="BH190" s="12">
        <v>0.5903272801142585</v>
      </c>
      <c r="BI190" s="12">
        <v>0.76735106850163604</v>
      </c>
      <c r="BJ190" s="12">
        <v>-0.16078632522681696</v>
      </c>
      <c r="BK190" s="12">
        <v>0.75753553240819149</v>
      </c>
      <c r="BL190" s="12">
        <v>0.70562835929036416</v>
      </c>
      <c r="BM190" s="12">
        <v>7.0816334009815407E-2</v>
      </c>
      <c r="BN190" s="12">
        <v>0.50240969307570693</v>
      </c>
      <c r="BO190" s="12">
        <v>0.26294525229870991</v>
      </c>
      <c r="BP190" s="12">
        <v>-2.0320190850949275E-2</v>
      </c>
      <c r="BQ190" s="12">
        <v>0.96094870169699376</v>
      </c>
      <c r="BR190" s="12">
        <v>0.67238039229828983</v>
      </c>
      <c r="BS190" s="12">
        <v>0.12463577500408653</v>
      </c>
      <c r="BT190" s="12">
        <v>-0.36025377909307138</v>
      </c>
      <c r="BU190" s="12">
        <v>0.85890307172647773</v>
      </c>
      <c r="BV190" s="12">
        <v>-0.82076523736401497</v>
      </c>
      <c r="BW190" s="12">
        <v>0.56108395841644232</v>
      </c>
      <c r="BX190" s="12">
        <v>0.67250009469793337</v>
      </c>
      <c r="BY190" s="12">
        <v>9.7160877607188542E-2</v>
      </c>
      <c r="BZ190" s="12">
        <v>0.85226291966804646</v>
      </c>
      <c r="CA190" s="12">
        <v>-0.60907686220526136</v>
      </c>
      <c r="CB190" s="12">
        <v>0.24015596287086782</v>
      </c>
      <c r="CC190" s="12">
        <v>0.76797908032628348</v>
      </c>
      <c r="CD190" s="12">
        <v>3.2859433464960529E-2</v>
      </c>
      <c r="CE190" s="12">
        <v>0.65567551714871464</v>
      </c>
      <c r="CF190" s="12">
        <v>0.23984198517671457</v>
      </c>
      <c r="CG190" s="12">
        <v>-0.52436866759121636</v>
      </c>
      <c r="CH190" s="12">
        <v>0.77401847470158414</v>
      </c>
      <c r="CI190" s="12">
        <v>0.45612646256247202</v>
      </c>
      <c r="CJ190" s="12">
        <v>-3.3159406678735554E-3</v>
      </c>
      <c r="CK190" s="12">
        <v>0.91588563209557228</v>
      </c>
      <c r="CL190" s="12">
        <v>0.79011085463425534</v>
      </c>
      <c r="CM190" s="12">
        <v>0.14950103781054527</v>
      </c>
      <c r="CN190" s="12">
        <v>-0.20887604756566047</v>
      </c>
      <c r="CO190" s="12">
        <v>0.4023001828081228</v>
      </c>
      <c r="CP190" s="12">
        <v>0.29552911350060929</v>
      </c>
      <c r="CQ190" s="12">
        <v>0.46710388538558512</v>
      </c>
      <c r="CR190" s="12">
        <v>0.35941420475241864</v>
      </c>
      <c r="CS190" s="12">
        <v>-0.1359894959147836</v>
      </c>
      <c r="CT190" s="12">
        <v>0.33325790672316286</v>
      </c>
      <c r="CU190" s="12">
        <v>0.87565316071029542</v>
      </c>
      <c r="CV190" s="12">
        <v>0.484608448910406</v>
      </c>
      <c r="CW190" s="12">
        <v>0.28483636703485132</v>
      </c>
      <c r="CX190" s="12">
        <v>0.10550409808008382</v>
      </c>
      <c r="CY190" s="12">
        <v>0.31529434779919108</v>
      </c>
      <c r="CZ190" s="12">
        <v>0.38321117928855963</v>
      </c>
      <c r="DA190" s="12">
        <v>0.29916638035111381</v>
      </c>
      <c r="DB190" s="12">
        <v>0.50989231553460823</v>
      </c>
      <c r="DC190" s="12">
        <v>0.27040483228651818</v>
      </c>
      <c r="DD190" s="12">
        <v>0.27309683530409845</v>
      </c>
      <c r="DE190" s="12">
        <v>0.87293583562177723</v>
      </c>
      <c r="DF190" s="12">
        <v>0.77062620109805924</v>
      </c>
      <c r="DG190" s="12">
        <v>0.54238939223737692</v>
      </c>
      <c r="DH190" s="12">
        <v>0.11996867206030515</v>
      </c>
      <c r="DI190" s="12">
        <v>0.73475692501372336</v>
      </c>
      <c r="DJ190" s="12">
        <v>-0.43513817878296662</v>
      </c>
      <c r="DK190" s="12">
        <v>0.68865355469367762</v>
      </c>
      <c r="DL190" s="12">
        <v>0.57183852267539714</v>
      </c>
      <c r="DM190" s="12">
        <v>0.52154299267349757</v>
      </c>
      <c r="DN190" s="12">
        <v>0.63475157310589592</v>
      </c>
      <c r="DO190" s="12">
        <v>0.93952234972150428</v>
      </c>
      <c r="DP190" s="12">
        <v>0.25661299451266462</v>
      </c>
      <c r="DQ190" s="12">
        <v>0.90873126093964152</v>
      </c>
      <c r="DR190" s="12">
        <v>0.75041197033301743</v>
      </c>
      <c r="DS190" s="12">
        <v>0.11900735433002228</v>
      </c>
      <c r="DT190" s="12">
        <v>0.40557452266669647</v>
      </c>
      <c r="DU190" s="12">
        <v>0.41454020762522836</v>
      </c>
      <c r="DV190" s="12">
        <v>0.87068785477440203</v>
      </c>
      <c r="DW190" s="12">
        <v>0.732856809109941</v>
      </c>
      <c r="DX190" s="12">
        <v>0.44954212110649161</v>
      </c>
      <c r="DY190" s="12">
        <v>0.9484778970015989</v>
      </c>
      <c r="DZ190" s="12">
        <v>0.80448728719499185</v>
      </c>
      <c r="EA190" s="12">
        <v>0.76761879461052773</v>
      </c>
      <c r="EB190" s="12">
        <v>0.55244726335079108</v>
      </c>
      <c r="EC190" s="12">
        <v>0.75887607276152969</v>
      </c>
      <c r="ED190" s="12">
        <v>0.29419507521027799</v>
      </c>
      <c r="EE190" s="12">
        <v>0.33039268899948754</v>
      </c>
      <c r="EF190" s="12">
        <v>0.69781071346204948</v>
      </c>
      <c r="EG190" s="12">
        <v>0.54279859837002309</v>
      </c>
      <c r="EH190" s="12">
        <v>0.41722360465217007</v>
      </c>
      <c r="EI190" s="12">
        <v>0.84786307401754168</v>
      </c>
      <c r="EJ190" s="12">
        <v>-4.4701775326782801E-2</v>
      </c>
      <c r="EK190" s="12">
        <v>-0.47481272112856265</v>
      </c>
      <c r="EL190" s="12">
        <v>0.61705689878813474</v>
      </c>
      <c r="EM190" s="12">
        <v>0.47419329051954662</v>
      </c>
      <c r="EN190" s="12">
        <v>-4.5641366526815226E-2</v>
      </c>
      <c r="EO190" s="12">
        <v>-0.50080745801543036</v>
      </c>
      <c r="EP190" s="12">
        <v>-0.2997401976369381</v>
      </c>
      <c r="EQ190" s="12">
        <v>0.72702318932268162</v>
      </c>
      <c r="ER190" s="12">
        <v>-0.37875176605380445</v>
      </c>
      <c r="ES190" s="12">
        <v>0.84302444174846092</v>
      </c>
      <c r="ET190" s="12">
        <v>0.85323151780528939</v>
      </c>
      <c r="EU190" s="12">
        <v>-0.66323883040128451</v>
      </c>
      <c r="EV190" s="12">
        <v>-0.46280234421415795</v>
      </c>
      <c r="EW190" s="12">
        <v>0.14913636124449769</v>
      </c>
      <c r="EX190" s="12">
        <v>-0.20209938228812577</v>
      </c>
      <c r="EY190" s="12">
        <v>0.35107845352396383</v>
      </c>
      <c r="EZ190" s="12">
        <v>-0.56257841572545764</v>
      </c>
      <c r="FA190" s="12">
        <v>7.6529332068109288E-2</v>
      </c>
      <c r="FB190" s="12">
        <v>-0.50673874142006137</v>
      </c>
      <c r="FC190" s="12">
        <v>0.74940900454230452</v>
      </c>
      <c r="FD190" s="12">
        <v>0.3313037694501707</v>
      </c>
      <c r="FE190" s="12">
        <v>0.82018340539762646</v>
      </c>
      <c r="FF190" s="12">
        <v>-0.67592625576239418</v>
      </c>
      <c r="FG190" s="12">
        <v>0.71585572472626968</v>
      </c>
      <c r="FH190" s="12">
        <v>-0.81253181482420467</v>
      </c>
      <c r="FI190" s="12">
        <v>7.1675859260236049E-2</v>
      </c>
      <c r="FJ190" s="12">
        <v>0.89444012354810443</v>
      </c>
      <c r="FK190" s="12">
        <v>-0.4085187472111601</v>
      </c>
      <c r="FL190" s="12">
        <v>0.74626463497863282</v>
      </c>
      <c r="FM190" s="12">
        <v>-0.48336994839911535</v>
      </c>
      <c r="FN190" s="12">
        <v>-0.38774584126282091</v>
      </c>
      <c r="FO190" s="12">
        <v>7.7850981658157625E-2</v>
      </c>
      <c r="FP190" s="12">
        <v>-0.61118862724357159</v>
      </c>
      <c r="FQ190" s="12">
        <v>0.83258408620721347</v>
      </c>
      <c r="FR190" s="12">
        <v>-3.6560666243423065E-2</v>
      </c>
      <c r="FS190" s="12">
        <v>0.61883659658778056</v>
      </c>
      <c r="FT190" s="12">
        <v>4.9199810803794986E-2</v>
      </c>
      <c r="FU190" s="12">
        <v>-0.43818833938362939</v>
      </c>
      <c r="FV190" s="12">
        <v>0.21159721321252836</v>
      </c>
      <c r="FW190" s="12">
        <v>0.91158012404855759</v>
      </c>
      <c r="FX190" s="12">
        <v>0.55682493536105182</v>
      </c>
      <c r="FY190" s="12">
        <v>0.42645538187113707</v>
      </c>
      <c r="FZ190" s="12">
        <v>0.20315732711615517</v>
      </c>
      <c r="GA190" s="12">
        <v>0.63799278486739519</v>
      </c>
      <c r="GB190" s="12">
        <v>0.72120827447960911</v>
      </c>
      <c r="GC190" s="12">
        <v>1.836427313024366E-2</v>
      </c>
      <c r="GD190" s="12">
        <v>0.1515649941709096</v>
      </c>
      <c r="GE190" s="12">
        <v>0.31605554629704347</v>
      </c>
      <c r="GF190" s="12">
        <v>4.395183631517563E-2</v>
      </c>
      <c r="GG190" s="12">
        <v>1</v>
      </c>
      <c r="GH190" s="12"/>
      <c r="GI190" s="12"/>
      <c r="GJ190" s="12"/>
      <c r="GK190" s="12"/>
      <c r="GL190" s="12"/>
      <c r="GM190" s="12"/>
      <c r="GN190" s="12"/>
      <c r="GO190" s="12"/>
      <c r="GP190" s="12"/>
      <c r="GQ190" s="12"/>
      <c r="GR190" s="12"/>
      <c r="GS190" s="12"/>
      <c r="GT190" s="12"/>
      <c r="GU190" s="12"/>
      <c r="GV190" s="12"/>
      <c r="GW190" s="12"/>
      <c r="GX190" s="12"/>
      <c r="GY190" s="12"/>
      <c r="GZ190" s="12"/>
      <c r="HA190" s="13"/>
    </row>
    <row r="191" spans="1:209" x14ac:dyDescent="0.25">
      <c r="A191" s="6" t="s">
        <v>188</v>
      </c>
      <c r="B191" s="7">
        <v>-0.18954807724700909</v>
      </c>
      <c r="C191" s="8">
        <v>-0.11345491936557768</v>
      </c>
      <c r="D191" s="8">
        <v>-9.956760629731054E-2</v>
      </c>
      <c r="E191" s="8">
        <v>-0.24475761232220222</v>
      </c>
      <c r="F191" s="8">
        <v>0.12348977606476383</v>
      </c>
      <c r="G191" s="8">
        <v>0.75695350377490878</v>
      </c>
      <c r="H191" s="8">
        <v>3.7483799698284449E-2</v>
      </c>
      <c r="I191" s="8">
        <v>-1.7503268552783814E-2</v>
      </c>
      <c r="J191" s="11">
        <v>-0.19794890613814789</v>
      </c>
      <c r="K191" s="12">
        <v>-0.14647295201789964</v>
      </c>
      <c r="L191" s="12">
        <v>0.15702667278645174</v>
      </c>
      <c r="M191" s="12">
        <v>-5.2748597416232758E-2</v>
      </c>
      <c r="N191" s="12">
        <v>-0.53465787427358558</v>
      </c>
      <c r="O191" s="12">
        <v>-0.68225985812784262</v>
      </c>
      <c r="P191" s="12">
        <v>-0.29290659886460096</v>
      </c>
      <c r="Q191" s="12">
        <v>0.164251011891348</v>
      </c>
      <c r="R191" s="12">
        <v>-0.6907881892878448</v>
      </c>
      <c r="S191" s="12">
        <v>0.10146476561936993</v>
      </c>
      <c r="T191" s="12">
        <v>0.59524615658828983</v>
      </c>
      <c r="U191" s="12">
        <v>0.16916051493885373</v>
      </c>
      <c r="V191" s="12">
        <v>0.18423529843363828</v>
      </c>
      <c r="W191" s="12">
        <v>0.59676000507039628</v>
      </c>
      <c r="X191" s="12">
        <v>-0.31505612930602012</v>
      </c>
      <c r="Y191" s="12">
        <v>-0.48369623407203005</v>
      </c>
      <c r="Z191" s="12">
        <v>-0.23449741150280634</v>
      </c>
      <c r="AA191" s="12">
        <v>0.34927068310269149</v>
      </c>
      <c r="AB191" s="12">
        <v>0.43651997621458372</v>
      </c>
      <c r="AC191" s="12">
        <v>0.66952444116580201</v>
      </c>
      <c r="AD191" s="12">
        <v>0.36511756766335124</v>
      </c>
      <c r="AE191" s="12">
        <v>0.70369841118067966</v>
      </c>
      <c r="AF191" s="12">
        <v>0.58650274206385911</v>
      </c>
      <c r="AG191" s="12">
        <v>0.86323274693783769</v>
      </c>
      <c r="AH191" s="12">
        <v>0.12442015898141065</v>
      </c>
      <c r="AI191" s="12">
        <v>-0.37129538155921504</v>
      </c>
      <c r="AJ191" s="12">
        <v>0.64109043037574331</v>
      </c>
      <c r="AK191" s="12">
        <v>0.5869964279198987</v>
      </c>
      <c r="AL191" s="12">
        <v>-0.42080200811209112</v>
      </c>
      <c r="AM191" s="12">
        <v>0.6963764133311624</v>
      </c>
      <c r="AN191" s="12">
        <v>0.79651159844462294</v>
      </c>
      <c r="AO191" s="12">
        <v>0.16398440442425297</v>
      </c>
      <c r="AP191" s="12">
        <v>-0.40390457229104282</v>
      </c>
      <c r="AQ191" s="12">
        <v>0.70579096469515279</v>
      </c>
      <c r="AR191" s="12">
        <v>-0.79404237472555239</v>
      </c>
      <c r="AS191" s="12">
        <v>-0.56310093284781637</v>
      </c>
      <c r="AT191" s="12">
        <v>-0.2904189560470492</v>
      </c>
      <c r="AU191" s="12">
        <v>0.59045184653751759</v>
      </c>
      <c r="AV191" s="12">
        <v>-0.41472117849231621</v>
      </c>
      <c r="AW191" s="12">
        <v>0.63213474449372686</v>
      </c>
      <c r="AX191" s="12">
        <v>0.33658907495487017</v>
      </c>
      <c r="AY191" s="12">
        <v>-2.6142366612007729E-2</v>
      </c>
      <c r="AZ191" s="12">
        <v>0.27117907467431207</v>
      </c>
      <c r="BA191" s="12">
        <v>0.46659761898907048</v>
      </c>
      <c r="BB191" s="12">
        <v>-0.12586321986047616</v>
      </c>
      <c r="BC191" s="12">
        <v>0.45686318877776422</v>
      </c>
      <c r="BD191" s="12">
        <v>8.3498088145911267E-2</v>
      </c>
      <c r="BE191" s="12">
        <v>0.36185810044048844</v>
      </c>
      <c r="BF191" s="12">
        <v>0.38230810101197688</v>
      </c>
      <c r="BG191" s="12">
        <v>0.59701991943490695</v>
      </c>
      <c r="BH191" s="12">
        <v>0.67093337133704722</v>
      </c>
      <c r="BI191" s="12">
        <v>0.36301757683441588</v>
      </c>
      <c r="BJ191" s="12">
        <v>-0.30324310703459945</v>
      </c>
      <c r="BK191" s="12">
        <v>0.75746661991386122</v>
      </c>
      <c r="BL191" s="12">
        <v>0.2720722074673651</v>
      </c>
      <c r="BM191" s="12">
        <v>-0.19811393717979489</v>
      </c>
      <c r="BN191" s="12">
        <v>-2.2132075308356917E-2</v>
      </c>
      <c r="BO191" s="12">
        <v>-2.1406001764494153E-2</v>
      </c>
      <c r="BP191" s="12">
        <v>-0.26317050832085331</v>
      </c>
      <c r="BQ191" s="12">
        <v>0.66135538180695363</v>
      </c>
      <c r="BR191" s="12">
        <v>0.78322546767132706</v>
      </c>
      <c r="BS191" s="12">
        <v>0.60643638497254948</v>
      </c>
      <c r="BT191" s="12">
        <v>-0.60048878483562673</v>
      </c>
      <c r="BU191" s="12">
        <v>0.31380448362602315</v>
      </c>
      <c r="BV191" s="12">
        <v>-0.83168402130920605</v>
      </c>
      <c r="BW191" s="12">
        <v>0.53326386899704403</v>
      </c>
      <c r="BX191" s="12">
        <v>0.8186191923778281</v>
      </c>
      <c r="BY191" s="12">
        <v>-0.23406869040630029</v>
      </c>
      <c r="BZ191" s="12">
        <v>0.50845848508408309</v>
      </c>
      <c r="CA191" s="12">
        <v>-0.69025609993856152</v>
      </c>
      <c r="CB191" s="12">
        <v>0.4967722943056781</v>
      </c>
      <c r="CC191" s="12">
        <v>0.46835600122519977</v>
      </c>
      <c r="CD191" s="12">
        <v>0.25403529802370362</v>
      </c>
      <c r="CE191" s="12">
        <v>0.54723899128522335</v>
      </c>
      <c r="CF191" s="12">
        <v>-6.5072239728535791E-2</v>
      </c>
      <c r="CG191" s="12">
        <v>-0.69625345385149962</v>
      </c>
      <c r="CH191" s="12">
        <v>0.25304430603274081</v>
      </c>
      <c r="CI191" s="12">
        <v>0.32286406788126043</v>
      </c>
      <c r="CJ191" s="12">
        <v>-0.33655930243742749</v>
      </c>
      <c r="CK191" s="12">
        <v>0.72186767592811785</v>
      </c>
      <c r="CL191" s="12">
        <v>0.68847309270860968</v>
      </c>
      <c r="CM191" s="12">
        <v>-8.8012858147348827E-3</v>
      </c>
      <c r="CN191" s="12">
        <v>4.5046754539260131E-2</v>
      </c>
      <c r="CO191" s="12">
        <v>0.2256289693395794</v>
      </c>
      <c r="CP191" s="12">
        <v>-1.5047396164140005E-2</v>
      </c>
      <c r="CQ191" s="12">
        <v>0.16826537457448321</v>
      </c>
      <c r="CR191" s="12">
        <v>1.6199200208795257E-3</v>
      </c>
      <c r="CS191" s="12">
        <v>8.9121583513323041E-2</v>
      </c>
      <c r="CT191" s="12">
        <v>0.13069115585892643</v>
      </c>
      <c r="CU191" s="12">
        <v>0.61138811321342157</v>
      </c>
      <c r="CV191" s="12">
        <v>0.42266026226703313</v>
      </c>
      <c r="CW191" s="12">
        <v>-0.14882337433774839</v>
      </c>
      <c r="CX191" s="12">
        <v>0.14793621206353325</v>
      </c>
      <c r="CY191" s="12">
        <v>7.7977052764668334E-2</v>
      </c>
      <c r="CZ191" s="12">
        <v>-0.1980405750027999</v>
      </c>
      <c r="DA191" s="12">
        <v>5.3671389086715142E-2</v>
      </c>
      <c r="DB191" s="12">
        <v>-9.3439631231561668E-2</v>
      </c>
      <c r="DC191" s="12">
        <v>0.14994656955321903</v>
      </c>
      <c r="DD191" s="12">
        <v>6.1001949965517402E-2</v>
      </c>
      <c r="DE191" s="12">
        <v>0.46631621347743762</v>
      </c>
      <c r="DF191" s="12">
        <v>0.86684374315744117</v>
      </c>
      <c r="DG191" s="12">
        <v>0.62775007885252543</v>
      </c>
      <c r="DH191" s="12">
        <v>0.34704928108820188</v>
      </c>
      <c r="DI191" s="12">
        <v>0.88799121139217296</v>
      </c>
      <c r="DJ191" s="12">
        <v>-0.47700593867819391</v>
      </c>
      <c r="DK191" s="12">
        <v>0.46274491978924848</v>
      </c>
      <c r="DL191" s="12">
        <v>0.44578370283711022</v>
      </c>
      <c r="DM191" s="12">
        <v>0.61333115200370236</v>
      </c>
      <c r="DN191" s="12">
        <v>0.63208887097559874</v>
      </c>
      <c r="DO191" s="12">
        <v>0.655506884702035</v>
      </c>
      <c r="DP191" s="12">
        <v>2.879851734017885E-2</v>
      </c>
      <c r="DQ191" s="12">
        <v>0.63565877105881552</v>
      </c>
      <c r="DR191" s="12">
        <v>0.38296756653887454</v>
      </c>
      <c r="DS191" s="12">
        <v>-3.6513189575382007E-2</v>
      </c>
      <c r="DT191" s="12">
        <v>0.28890547792511984</v>
      </c>
      <c r="DU191" s="12">
        <v>-0.19681334458799854</v>
      </c>
      <c r="DV191" s="12">
        <v>0.52126319661368303</v>
      </c>
      <c r="DW191" s="12">
        <v>0.3265133049259944</v>
      </c>
      <c r="DX191" s="12">
        <v>-4.34586232859627E-2</v>
      </c>
      <c r="DY191" s="12">
        <v>0.69937425970549338</v>
      </c>
      <c r="DZ191" s="12">
        <v>0.41157754400048929</v>
      </c>
      <c r="EA191" s="12">
        <v>0.5508990924273186</v>
      </c>
      <c r="EB191" s="12">
        <v>0.29174101658393931</v>
      </c>
      <c r="EC191" s="12">
        <v>0.58925019460882522</v>
      </c>
      <c r="ED191" s="12">
        <v>-3.2493186793635144E-2</v>
      </c>
      <c r="EE191" s="12">
        <v>-0.3435532504163879</v>
      </c>
      <c r="EF191" s="12">
        <v>0.39236622273774879</v>
      </c>
      <c r="EG191" s="12">
        <v>0.23151694811590506</v>
      </c>
      <c r="EH191" s="12">
        <v>-3.6457300424120792E-2</v>
      </c>
      <c r="EI191" s="12">
        <v>0.52413984223407395</v>
      </c>
      <c r="EJ191" s="12">
        <v>-5.020730688073822E-3</v>
      </c>
      <c r="EK191" s="12">
        <v>-0.73826015112714394</v>
      </c>
      <c r="EL191" s="12">
        <v>0.66865122359927187</v>
      </c>
      <c r="EM191" s="12">
        <v>0.14068200116998078</v>
      </c>
      <c r="EN191" s="12">
        <v>-0.27983865610218639</v>
      </c>
      <c r="EO191" s="12">
        <v>-0.73402310740156584</v>
      </c>
      <c r="EP191" s="12">
        <v>-0.65361839192454063</v>
      </c>
      <c r="EQ191" s="12">
        <v>0.60090075315303826</v>
      </c>
      <c r="ER191" s="12">
        <v>-0.70902418185464722</v>
      </c>
      <c r="ES191" s="12">
        <v>0.49296715221070925</v>
      </c>
      <c r="ET191" s="12">
        <v>0.68098217700332575</v>
      </c>
      <c r="EU191" s="12">
        <v>-0.74561135877767604</v>
      </c>
      <c r="EV191" s="12">
        <v>-0.69455111046647622</v>
      </c>
      <c r="EW191" s="12">
        <v>-0.22724670629057378</v>
      </c>
      <c r="EX191" s="12">
        <v>-0.62936598893197315</v>
      </c>
      <c r="EY191" s="12">
        <v>-0.28422918246295853</v>
      </c>
      <c r="EZ191" s="12">
        <v>-0.73883787398539846</v>
      </c>
      <c r="FA191" s="12">
        <v>-0.25484512256627301</v>
      </c>
      <c r="FB191" s="12">
        <v>-0.73588717366602208</v>
      </c>
      <c r="FC191" s="12">
        <v>0.15723501195848086</v>
      </c>
      <c r="FD191" s="12">
        <v>0.56328493750072706</v>
      </c>
      <c r="FE191" s="12">
        <v>0.5214054334685565</v>
      </c>
      <c r="FF191" s="12">
        <v>-0.81339445320619919</v>
      </c>
      <c r="FG191" s="12">
        <v>0.71704109506790115</v>
      </c>
      <c r="FH191" s="12">
        <v>-0.8793537435255333</v>
      </c>
      <c r="FI191" s="12">
        <v>-0.23713692933010014</v>
      </c>
      <c r="FJ191" s="12">
        <v>0.47385154708465393</v>
      </c>
      <c r="FK191" s="12">
        <v>-0.72359130758919543</v>
      </c>
      <c r="FL191" s="12">
        <v>0.36855405390149909</v>
      </c>
      <c r="FM191" s="12">
        <v>-0.84263103037342968</v>
      </c>
      <c r="FN191" s="12">
        <v>-8.3277964670189455E-2</v>
      </c>
      <c r="FO191" s="12">
        <v>-0.32187773779438583</v>
      </c>
      <c r="FP191" s="12">
        <v>-0.1288018033208404</v>
      </c>
      <c r="FQ191" s="12">
        <v>0.72026072350966863</v>
      </c>
      <c r="FR191" s="12">
        <v>-0.26184938252611883</v>
      </c>
      <c r="FS191" s="12">
        <v>0.1383084630691884</v>
      </c>
      <c r="FT191" s="12">
        <v>-0.48947513534776493</v>
      </c>
      <c r="FU191" s="12">
        <v>-0.10485624856681096</v>
      </c>
      <c r="FV191" s="12">
        <v>-0.20511937968553556</v>
      </c>
      <c r="FW191" s="12">
        <v>0.59485622599617749</v>
      </c>
      <c r="FX191" s="12">
        <v>0.80130499052817605</v>
      </c>
      <c r="FY191" s="12">
        <v>0.20177151248909342</v>
      </c>
      <c r="FZ191" s="12">
        <v>9.5738981310546797E-2</v>
      </c>
      <c r="GA191" s="12">
        <v>0.60363979504743637</v>
      </c>
      <c r="GB191" s="12">
        <v>0.42202811772202375</v>
      </c>
      <c r="GC191" s="12">
        <v>-0.16466840535621027</v>
      </c>
      <c r="GD191" s="12">
        <v>-0.22639337404808288</v>
      </c>
      <c r="GE191" s="12">
        <v>8.2870737718794815E-2</v>
      </c>
      <c r="GF191" s="12">
        <v>-0.29863405559239486</v>
      </c>
      <c r="GG191" s="12">
        <v>0.72528339040843592</v>
      </c>
      <c r="GH191" s="12">
        <v>1</v>
      </c>
      <c r="GI191" s="12"/>
      <c r="GJ191" s="12"/>
      <c r="GK191" s="12"/>
      <c r="GL191" s="12"/>
      <c r="GM191" s="12"/>
      <c r="GN191" s="12"/>
      <c r="GO191" s="12"/>
      <c r="GP191" s="12"/>
      <c r="GQ191" s="12"/>
      <c r="GR191" s="12"/>
      <c r="GS191" s="12"/>
      <c r="GT191" s="12"/>
      <c r="GU191" s="12"/>
      <c r="GV191" s="12"/>
      <c r="GW191" s="12"/>
      <c r="GX191" s="12"/>
      <c r="GY191" s="12"/>
      <c r="GZ191" s="12"/>
      <c r="HA191" s="13"/>
    </row>
    <row r="192" spans="1:209" x14ac:dyDescent="0.25">
      <c r="A192" s="10" t="s">
        <v>189</v>
      </c>
      <c r="B192" s="11">
        <v>-0.20352791331186199</v>
      </c>
      <c r="C192" s="12">
        <v>-0.1512362336150716</v>
      </c>
      <c r="D192" s="12">
        <v>-9.1716476725634669E-2</v>
      </c>
      <c r="E192" s="12">
        <v>-0.46989156993427739</v>
      </c>
      <c r="F192" s="12">
        <v>-0.19799653704331571</v>
      </c>
      <c r="G192" s="12">
        <v>0.24730640268883197</v>
      </c>
      <c r="H192" s="12">
        <v>0.49647805798779421</v>
      </c>
      <c r="I192" s="12">
        <v>0.26513135198426468</v>
      </c>
      <c r="J192" s="11">
        <v>0.56585256905006764</v>
      </c>
      <c r="K192" s="12">
        <v>-0.7818045066891196</v>
      </c>
      <c r="L192" s="12">
        <v>-2.9030326093311441E-2</v>
      </c>
      <c r="M192" s="12">
        <v>-0.15404406927104086</v>
      </c>
      <c r="N192" s="12">
        <v>-2.1803742355833666E-2</v>
      </c>
      <c r="O192" s="12">
        <v>-7.5738212087767334E-2</v>
      </c>
      <c r="P192" s="12">
        <v>-0.49205434147911131</v>
      </c>
      <c r="Q192" s="12">
        <v>-0.12582228184682634</v>
      </c>
      <c r="R192" s="12">
        <v>-0.21359253980705833</v>
      </c>
      <c r="S192" s="12">
        <v>1.3183881274183188E-2</v>
      </c>
      <c r="T192" s="12">
        <v>0.29741879933549048</v>
      </c>
      <c r="U192" s="12">
        <v>-0.16596702739130498</v>
      </c>
      <c r="V192" s="12">
        <v>0.41603079045622471</v>
      </c>
      <c r="W192" s="12">
        <v>6.7476631966227218E-2</v>
      </c>
      <c r="X192" s="12">
        <v>-0.25554366558112557</v>
      </c>
      <c r="Y192" s="12">
        <v>-4.3630534627361099E-2</v>
      </c>
      <c r="Z192" s="12">
        <v>-0.17213283231352325</v>
      </c>
      <c r="AA192" s="12">
        <v>0.41528286728471597</v>
      </c>
      <c r="AB192" s="12">
        <v>2.580779986601368E-2</v>
      </c>
      <c r="AC192" s="12">
        <v>0.19542751354308668</v>
      </c>
      <c r="AD192" s="12">
        <v>0.19039638420151375</v>
      </c>
      <c r="AE192" s="12">
        <v>-6.2122630679752926E-2</v>
      </c>
      <c r="AF192" s="12">
        <v>0.13959151589156221</v>
      </c>
      <c r="AG192" s="12">
        <v>-4.4128838216580209E-2</v>
      </c>
      <c r="AH192" s="12">
        <v>-0.18303856380404282</v>
      </c>
      <c r="AI192" s="12">
        <v>2.3906125185569348E-2</v>
      </c>
      <c r="AJ192" s="12">
        <v>-0.38344224502894075</v>
      </c>
      <c r="AK192" s="12">
        <v>7.039593869928977E-2</v>
      </c>
      <c r="AL192" s="12">
        <v>-0.35405686298522004</v>
      </c>
      <c r="AM192" s="12">
        <v>0.19620299631338012</v>
      </c>
      <c r="AN192" s="12">
        <v>0.3754952270987304</v>
      </c>
      <c r="AO192" s="12">
        <v>-0.22027715325812131</v>
      </c>
      <c r="AP192" s="12">
        <v>-8.6232954303830642E-2</v>
      </c>
      <c r="AQ192" s="12">
        <v>-0.15326577213518958</v>
      </c>
      <c r="AR192" s="12">
        <v>-0.5682768903584573</v>
      </c>
      <c r="AS192" s="12">
        <v>-0.11579739963676132</v>
      </c>
      <c r="AT192" s="12">
        <v>-0.62664998518173309</v>
      </c>
      <c r="AU192" s="12">
        <v>0.33400311881339872</v>
      </c>
      <c r="AV192" s="12">
        <v>-0.40574645926995728</v>
      </c>
      <c r="AW192" s="12">
        <v>0.25504766332479173</v>
      </c>
      <c r="AX192" s="12">
        <v>0.51705689841901414</v>
      </c>
      <c r="AY192" s="12">
        <v>0.30766689256024354</v>
      </c>
      <c r="AZ192" s="12">
        <v>0.18681252084068597</v>
      </c>
      <c r="BA192" s="12">
        <v>0.15645878306569219</v>
      </c>
      <c r="BB192" s="12">
        <v>-0.53217048908165931</v>
      </c>
      <c r="BC192" s="12">
        <v>0.59908512100601596</v>
      </c>
      <c r="BD192" s="12">
        <v>-0.22932476593040582</v>
      </c>
      <c r="BE192" s="12">
        <v>0.18134335212324157</v>
      </c>
      <c r="BF192" s="12">
        <v>0.13164036795828671</v>
      </c>
      <c r="BG192" s="12">
        <v>-7.7257862641537875E-2</v>
      </c>
      <c r="BH192" s="12">
        <v>0.48076616018820589</v>
      </c>
      <c r="BI192" s="12">
        <v>4.6582709578407031E-2</v>
      </c>
      <c r="BJ192" s="12">
        <v>0.20323308918169372</v>
      </c>
      <c r="BK192" s="12">
        <v>0.25261039258119661</v>
      </c>
      <c r="BL192" s="12">
        <v>0.10225483943336409</v>
      </c>
      <c r="BM192" s="12">
        <v>0.20095769797820207</v>
      </c>
      <c r="BN192" s="12">
        <v>2.9725603974127924E-2</v>
      </c>
      <c r="BO192" s="12">
        <v>1.3680660708768777E-2</v>
      </c>
      <c r="BP192" s="12">
        <v>-2.8392954281382621E-4</v>
      </c>
      <c r="BQ192" s="12">
        <v>0.16799603223655724</v>
      </c>
      <c r="BR192" s="12">
        <v>0.65920954620926486</v>
      </c>
      <c r="BS192" s="12">
        <v>0.2018879858507322</v>
      </c>
      <c r="BT192" s="12">
        <v>-0.10694924432730951</v>
      </c>
      <c r="BU192" s="12">
        <v>-9.3046852446719397E-2</v>
      </c>
      <c r="BV192" s="12">
        <v>-0.19860682920239439</v>
      </c>
      <c r="BW192" s="12">
        <v>0.72313153940242592</v>
      </c>
      <c r="BX192" s="12">
        <v>0.10668800589594224</v>
      </c>
      <c r="BY192" s="12">
        <v>-3.2236882753809266E-2</v>
      </c>
      <c r="BZ192" s="12">
        <v>4.0981653745146507E-2</v>
      </c>
      <c r="CA192" s="12">
        <v>-7.9050037001657358E-2</v>
      </c>
      <c r="CB192" s="12">
        <v>0.84279768883752981</v>
      </c>
      <c r="CC192" s="12">
        <v>-0.3023205655903754</v>
      </c>
      <c r="CD192" s="12">
        <v>0.47960707323361257</v>
      </c>
      <c r="CE192" s="12">
        <v>0.651487751148765</v>
      </c>
      <c r="CF192" s="12">
        <v>-0.26758362856124895</v>
      </c>
      <c r="CG192" s="12">
        <v>0.16556747632858404</v>
      </c>
      <c r="CH192" s="12">
        <v>-0.19283184274486542</v>
      </c>
      <c r="CI192" s="12">
        <v>0.31311996428224104</v>
      </c>
      <c r="CJ192" s="12">
        <v>0.53469417473273895</v>
      </c>
      <c r="CK192" s="12">
        <v>0.17760040968241911</v>
      </c>
      <c r="CL192" s="12">
        <v>5.6840627936851747E-2</v>
      </c>
      <c r="CM192" s="12">
        <v>-5.8752814017256037E-2</v>
      </c>
      <c r="CN192" s="12">
        <v>0.24487973099479571</v>
      </c>
      <c r="CO192" s="12">
        <v>-0.33039290854789</v>
      </c>
      <c r="CP192" s="12">
        <v>-6.906448769490918E-2</v>
      </c>
      <c r="CQ192" s="12">
        <v>-5.7931928897596005E-2</v>
      </c>
      <c r="CR192" s="12">
        <v>6.1474041488132304E-3</v>
      </c>
      <c r="CS192" s="12">
        <v>0.23246294205744389</v>
      </c>
      <c r="CT192" s="12">
        <v>-0.18471247507681993</v>
      </c>
      <c r="CU192" s="12">
        <v>0.12749243061872609</v>
      </c>
      <c r="CV192" s="12">
        <v>9.5948377909235313E-2</v>
      </c>
      <c r="CW192" s="12">
        <v>-0.38085968086597338</v>
      </c>
      <c r="CX192" s="12">
        <v>-5.6958980245191644E-2</v>
      </c>
      <c r="CY192" s="12">
        <v>-0.32604257992837266</v>
      </c>
      <c r="CZ192" s="12">
        <v>-0.25820546106425063</v>
      </c>
      <c r="DA192" s="12">
        <v>-6.2753012456678936E-3</v>
      </c>
      <c r="DB192" s="12">
        <v>-0.30088940865618469</v>
      </c>
      <c r="DC192" s="12">
        <v>-0.11511483830640086</v>
      </c>
      <c r="DD192" s="12">
        <v>-0.18088853702253133</v>
      </c>
      <c r="DE192" s="12">
        <v>-5.8197804375288535E-4</v>
      </c>
      <c r="DF192" s="12">
        <v>0.23521563488933911</v>
      </c>
      <c r="DG192" s="12">
        <v>-0.19394330919734185</v>
      </c>
      <c r="DH192" s="12">
        <v>0.44044700933968539</v>
      </c>
      <c r="DI192" s="12">
        <v>6.9676496215133915E-2</v>
      </c>
      <c r="DJ192" s="12">
        <v>-0.22449739824616791</v>
      </c>
      <c r="DK192" s="12">
        <v>6.2712648928302764E-2</v>
      </c>
      <c r="DL192" s="12">
        <v>5.1119016623637362E-3</v>
      </c>
      <c r="DM192" s="12">
        <v>0.4870160850472452</v>
      </c>
      <c r="DN192" s="12">
        <v>2.550121647251466E-2</v>
      </c>
      <c r="DO192" s="12">
        <v>-1.5605380479779128E-2</v>
      </c>
      <c r="DP192" s="12">
        <v>0.11829291394724971</v>
      </c>
      <c r="DQ192" s="12">
        <v>0.10538304990011545</v>
      </c>
      <c r="DR192" s="12">
        <v>-9.2278763276494036E-2</v>
      </c>
      <c r="DS192" s="12">
        <v>-4.5492207554257362E-2</v>
      </c>
      <c r="DT192" s="12">
        <v>5.4991002880217306E-2</v>
      </c>
      <c r="DU192" s="12">
        <v>-2.7816990541051363E-2</v>
      </c>
      <c r="DV192" s="12">
        <v>0.10332307302081949</v>
      </c>
      <c r="DW192" s="12">
        <v>-2.4108116218290274E-2</v>
      </c>
      <c r="DX192" s="12">
        <v>-0.15473358758854788</v>
      </c>
      <c r="DY192" s="12">
        <v>9.0537297230817076E-2</v>
      </c>
      <c r="DZ192" s="12">
        <v>3.7443729138647339E-2</v>
      </c>
      <c r="EA192" s="12">
        <v>-0.38874776891149432</v>
      </c>
      <c r="EB192" s="12">
        <v>-0.52935298876880876</v>
      </c>
      <c r="EC192" s="12">
        <v>-0.17137902300847177</v>
      </c>
      <c r="ED192" s="12">
        <v>-0.60176242033619598</v>
      </c>
      <c r="EE192" s="12">
        <v>-0.22551790688318621</v>
      </c>
      <c r="EF192" s="12">
        <v>-0.42999019549319395</v>
      </c>
      <c r="EG192" s="12">
        <v>-0.42446052323822842</v>
      </c>
      <c r="EH192" s="12">
        <v>-0.5780276709547979</v>
      </c>
      <c r="EI192" s="12">
        <v>-0.28799192470417445</v>
      </c>
      <c r="EJ192" s="12">
        <v>0.10206164921350143</v>
      </c>
      <c r="EK192" s="12">
        <v>-0.3105952444544372</v>
      </c>
      <c r="EL192" s="12">
        <v>0.15152805054846971</v>
      </c>
      <c r="EM192" s="12">
        <v>2.292257970183896E-2</v>
      </c>
      <c r="EN192" s="12">
        <v>5.1849454858995364E-2</v>
      </c>
      <c r="EO192" s="12">
        <v>-0.20022877000875219</v>
      </c>
      <c r="EP192" s="12">
        <v>-0.13085255285678826</v>
      </c>
      <c r="EQ192" s="12">
        <v>0.10480928446784689</v>
      </c>
      <c r="ER192" s="12">
        <v>-0.17892602183433468</v>
      </c>
      <c r="ES192" s="12">
        <v>0.22093317452007505</v>
      </c>
      <c r="ET192" s="12">
        <v>0.29523345725114469</v>
      </c>
      <c r="EU192" s="12">
        <v>0.14133589265497221</v>
      </c>
      <c r="EV192" s="12">
        <v>5.0584479735958513E-3</v>
      </c>
      <c r="EW192" s="12">
        <v>0.26376111480660352</v>
      </c>
      <c r="EX192" s="12">
        <v>-0.34220519439457453</v>
      </c>
      <c r="EY192" s="12">
        <v>-2.4947275358654927E-2</v>
      </c>
      <c r="EZ192" s="12">
        <v>5.5495923392367898E-2</v>
      </c>
      <c r="FA192" s="12">
        <v>-6.8346348742266985E-2</v>
      </c>
      <c r="FB192" s="12">
        <v>-3.8117972788298059E-2</v>
      </c>
      <c r="FC192" s="12">
        <v>-0.26289217700480694</v>
      </c>
      <c r="FD192" s="12">
        <v>0.2926778878770227</v>
      </c>
      <c r="FE192" s="12">
        <v>-0.22303981909875961</v>
      </c>
      <c r="FF192" s="12">
        <v>-0.26612132491534624</v>
      </c>
      <c r="FG192" s="12">
        <v>-5.5609374601188782E-2</v>
      </c>
      <c r="FH192" s="12">
        <v>-0.15972587924179882</v>
      </c>
      <c r="FI192" s="12">
        <v>-0.18862851640067965</v>
      </c>
      <c r="FJ192" s="12">
        <v>-0.1111867444389841</v>
      </c>
      <c r="FK192" s="12">
        <v>-0.22850241622887282</v>
      </c>
      <c r="FL192" s="12">
        <v>-0.37614174959175406</v>
      </c>
      <c r="FM192" s="12">
        <v>-0.22291978031099838</v>
      </c>
      <c r="FN192" s="12">
        <v>-0.15266305013788461</v>
      </c>
      <c r="FO192" s="12">
        <v>-0.23820114322652494</v>
      </c>
      <c r="FP192" s="12">
        <v>0.27008252468377536</v>
      </c>
      <c r="FQ192" s="12">
        <v>0.48758323901501266</v>
      </c>
      <c r="FR192" s="12">
        <v>2.7749146917272531E-2</v>
      </c>
      <c r="FS192" s="12">
        <v>0.28879477560565142</v>
      </c>
      <c r="FT192" s="12">
        <v>-0.21173112909558947</v>
      </c>
      <c r="FU192" s="12">
        <v>0.18220848483137375</v>
      </c>
      <c r="FV192" s="12">
        <v>0.36114549721137856</v>
      </c>
      <c r="FW192" s="12">
        <v>8.0437768541901114E-2</v>
      </c>
      <c r="FX192" s="12">
        <v>0.29810127350679383</v>
      </c>
      <c r="FY192" s="12">
        <v>-0.27295180430698313</v>
      </c>
      <c r="FZ192" s="12">
        <v>-0.18125026990810764</v>
      </c>
      <c r="GA192" s="12">
        <v>-7.1524143668472595E-2</v>
      </c>
      <c r="GB192" s="12">
        <v>0.13627750899418781</v>
      </c>
      <c r="GC192" s="12">
        <v>2.7103503563811637E-2</v>
      </c>
      <c r="GD192" s="12">
        <v>-0.17148988133372134</v>
      </c>
      <c r="GE192" s="12">
        <v>-0.13573481048874647</v>
      </c>
      <c r="GF192" s="12">
        <v>-0.39086633946081972</v>
      </c>
      <c r="GG192" s="12">
        <v>0.1798392430653562</v>
      </c>
      <c r="GH192" s="12">
        <v>0.3549754538196066</v>
      </c>
      <c r="GI192" s="12">
        <v>1</v>
      </c>
      <c r="GJ192" s="12"/>
      <c r="GK192" s="12"/>
      <c r="GL192" s="12"/>
      <c r="GM192" s="12"/>
      <c r="GN192" s="12"/>
      <c r="GO192" s="12"/>
      <c r="GP192" s="12"/>
      <c r="GQ192" s="12"/>
      <c r="GR192" s="12"/>
      <c r="GS192" s="12"/>
      <c r="GT192" s="12"/>
      <c r="GU192" s="12"/>
      <c r="GV192" s="12"/>
      <c r="GW192" s="12"/>
      <c r="GX192" s="12"/>
      <c r="GY192" s="12"/>
      <c r="GZ192" s="12"/>
      <c r="HA192" s="13"/>
    </row>
    <row r="193" spans="1:209" x14ac:dyDescent="0.25">
      <c r="A193" s="10" t="s">
        <v>190</v>
      </c>
      <c r="B193" s="11">
        <v>0.38655607353569488</v>
      </c>
      <c r="C193" s="12">
        <v>-0.61297414229741665</v>
      </c>
      <c r="D193" s="12">
        <v>0.47785506577360176</v>
      </c>
      <c r="E193" s="12">
        <v>-0.74730401702785398</v>
      </c>
      <c r="F193" s="12">
        <v>-0.52460962739545891</v>
      </c>
      <c r="G193" s="12">
        <v>0.36703199224398697</v>
      </c>
      <c r="H193" s="12">
        <v>0.64625857541744347</v>
      </c>
      <c r="I193" s="12">
        <v>-2.2533432197264093E-2</v>
      </c>
      <c r="J193" s="11">
        <v>7.6877778154576082E-2</v>
      </c>
      <c r="K193" s="12">
        <v>-0.67290179181732002</v>
      </c>
      <c r="L193" s="12">
        <v>-0.39460797759245497</v>
      </c>
      <c r="M193" s="12">
        <v>-0.26914659421710802</v>
      </c>
      <c r="N193" s="12">
        <v>-0.31227228195373896</v>
      </c>
      <c r="O193" s="12">
        <v>-0.34497042016206841</v>
      </c>
      <c r="P193" s="12">
        <v>-0.45166651520905593</v>
      </c>
      <c r="Q193" s="12">
        <v>-0.33908843801608746</v>
      </c>
      <c r="R193" s="12">
        <v>-0.23367194514048073</v>
      </c>
      <c r="S193" s="12">
        <v>-0.29114037101810297</v>
      </c>
      <c r="T193" s="12">
        <v>0.15186319479580859</v>
      </c>
      <c r="U193" s="12">
        <v>1.0977581336695595E-2</v>
      </c>
      <c r="V193" s="12">
        <v>0.8223929164304874</v>
      </c>
      <c r="W193" s="12">
        <v>-0.11586148979429478</v>
      </c>
      <c r="X193" s="12">
        <v>-0.20807921531050508</v>
      </c>
      <c r="Y193" s="12">
        <v>-0.52229293542881905</v>
      </c>
      <c r="Z193" s="12">
        <v>-0.1044481089016203</v>
      </c>
      <c r="AA193" s="12">
        <v>0.88559946799129308</v>
      </c>
      <c r="AB193" s="12">
        <v>-0.22949735466645749</v>
      </c>
      <c r="AC193" s="12">
        <v>0.12847033414089745</v>
      </c>
      <c r="AD193" s="12">
        <v>0.46347531972840506</v>
      </c>
      <c r="AE193" s="12">
        <v>0.21239481777245764</v>
      </c>
      <c r="AF193" s="12">
        <v>0.42804686642247053</v>
      </c>
      <c r="AG193" s="12">
        <v>6.2464790750180355E-2</v>
      </c>
      <c r="AH193" s="12">
        <v>-9.5357770211675602E-2</v>
      </c>
      <c r="AI193" s="12">
        <v>0.14617839464436574</v>
      </c>
      <c r="AJ193" s="12">
        <v>-1.4432948140384306E-2</v>
      </c>
      <c r="AK193" s="12">
        <v>0.38284768791950874</v>
      </c>
      <c r="AL193" s="12">
        <v>-0.32325985817255676</v>
      </c>
      <c r="AM193" s="12">
        <v>0.19331395076036284</v>
      </c>
      <c r="AN193" s="12">
        <v>0.45434946480131916</v>
      </c>
      <c r="AO193" s="12">
        <v>-0.47506283270202398</v>
      </c>
      <c r="AP193" s="12">
        <v>0.20430346783700779</v>
      </c>
      <c r="AQ193" s="12">
        <v>-0.40454948734709673</v>
      </c>
      <c r="AR193" s="12">
        <v>-0.60552394530592268</v>
      </c>
      <c r="AS193" s="12">
        <v>-7.7914869051412483E-2</v>
      </c>
      <c r="AT193" s="12">
        <v>-0.73720404969716669</v>
      </c>
      <c r="AU193" s="12">
        <v>4.039795739129029E-2</v>
      </c>
      <c r="AV193" s="12">
        <v>-0.6176343297500112</v>
      </c>
      <c r="AW193" s="12">
        <v>-4.6595769000404907E-2</v>
      </c>
      <c r="AX193" s="12">
        <v>0.4078343114915623</v>
      </c>
      <c r="AY193" s="12">
        <v>-2.1639961128704786E-2</v>
      </c>
      <c r="AZ193" s="12">
        <v>0.48009031464786311</v>
      </c>
      <c r="BA193" s="12">
        <v>4.85840169574598E-2</v>
      </c>
      <c r="BB193" s="12">
        <v>-0.84218792099576345</v>
      </c>
      <c r="BC193" s="12">
        <v>4.8378445993387219E-2</v>
      </c>
      <c r="BD193" s="12">
        <v>-0.45432164958101068</v>
      </c>
      <c r="BE193" s="12">
        <v>0.37346333156635314</v>
      </c>
      <c r="BF193" s="12">
        <v>-3.6408945853826202E-2</v>
      </c>
      <c r="BG193" s="12">
        <v>-0.40484332602106432</v>
      </c>
      <c r="BH193" s="12">
        <v>0.18187763679427776</v>
      </c>
      <c r="BI193" s="12">
        <v>-0.43178366887637382</v>
      </c>
      <c r="BJ193" s="12">
        <v>0.30584723990568313</v>
      </c>
      <c r="BK193" s="12">
        <v>-0.13682690232039169</v>
      </c>
      <c r="BL193" s="12">
        <v>-0.51633108347119849</v>
      </c>
      <c r="BM193" s="12">
        <v>-0.32111897094611869</v>
      </c>
      <c r="BN193" s="12">
        <v>-0.42947191936574547</v>
      </c>
      <c r="BO193" s="12">
        <v>-6.5678304165446164E-2</v>
      </c>
      <c r="BP193" s="12">
        <v>-0.41632722811152389</v>
      </c>
      <c r="BQ193" s="12">
        <v>-9.8302507370027853E-2</v>
      </c>
      <c r="BR193" s="12">
        <v>0.29929793826447731</v>
      </c>
      <c r="BS193" s="12">
        <v>0.13997037457778486</v>
      </c>
      <c r="BT193" s="12">
        <v>-0.37110446152990739</v>
      </c>
      <c r="BU193" s="12">
        <v>-0.48188237847741916</v>
      </c>
      <c r="BV193" s="12">
        <v>-4.8611146814252569E-2</v>
      </c>
      <c r="BW193" s="12">
        <v>0.15709794869669833</v>
      </c>
      <c r="BX193" s="12">
        <v>-9.6595685688235969E-2</v>
      </c>
      <c r="BY193" s="12">
        <v>-0.33020416832562111</v>
      </c>
      <c r="BZ193" s="12">
        <v>-0.19553231354097877</v>
      </c>
      <c r="CA193" s="12">
        <v>0.16200903365478447</v>
      </c>
      <c r="CB193" s="12">
        <v>0.62592403329776114</v>
      </c>
      <c r="CC193" s="12">
        <v>-0.48371955421154778</v>
      </c>
      <c r="CD193" s="12">
        <v>0.44304774020365062</v>
      </c>
      <c r="CE193" s="12">
        <v>0.1616876033427978</v>
      </c>
      <c r="CF193" s="12">
        <v>-0.40810087665817063</v>
      </c>
      <c r="CG193" s="12">
        <v>-0.15291628550927491</v>
      </c>
      <c r="CH193" s="12">
        <v>-0.52382439807354775</v>
      </c>
      <c r="CI193" s="12">
        <v>0.1926373531056543</v>
      </c>
      <c r="CJ193" s="12">
        <v>-3.2818720505871896E-2</v>
      </c>
      <c r="CK193" s="12">
        <v>1.6672913906858383E-3</v>
      </c>
      <c r="CL193" s="12">
        <v>-9.6853393748616678E-2</v>
      </c>
      <c r="CM193" s="12">
        <v>0.12676294622555315</v>
      </c>
      <c r="CN193" s="12">
        <v>0.48295790555219342</v>
      </c>
      <c r="CO193" s="12">
        <v>-0.48111794534345131</v>
      </c>
      <c r="CP193" s="12">
        <v>-0.14614193261081815</v>
      </c>
      <c r="CQ193" s="12">
        <v>-0.35463961026469837</v>
      </c>
      <c r="CR193" s="12">
        <v>0.1077328704410241</v>
      </c>
      <c r="CS193" s="12">
        <v>0.53129073254202619</v>
      </c>
      <c r="CT193" s="12">
        <v>-0.32888912441847457</v>
      </c>
      <c r="CU193" s="12">
        <v>8.6045442148911841E-2</v>
      </c>
      <c r="CV193" s="12">
        <v>6.4940650054667259E-2</v>
      </c>
      <c r="CW193" s="12">
        <v>-0.44170929872123788</v>
      </c>
      <c r="CX193" s="12">
        <v>6.0472921185576359E-2</v>
      </c>
      <c r="CY193" s="12">
        <v>-0.29073070915451787</v>
      </c>
      <c r="CZ193" s="12">
        <v>-0.46387852099503246</v>
      </c>
      <c r="DA193" s="12">
        <v>-0.22891968660034498</v>
      </c>
      <c r="DB193" s="12">
        <v>-0.50634604820096218</v>
      </c>
      <c r="DC193" s="12">
        <v>-3.843461225112825E-2</v>
      </c>
      <c r="DD193" s="12">
        <v>-0.18354030426706022</v>
      </c>
      <c r="DE193" s="12">
        <v>-7.8701009717812812E-2</v>
      </c>
      <c r="DF193" s="12">
        <v>0.28018508201150877</v>
      </c>
      <c r="DG193" s="12">
        <v>-0.25355887962444501</v>
      </c>
      <c r="DH193" s="12">
        <v>0.45110204860101011</v>
      </c>
      <c r="DI193" s="12">
        <v>-2.3275195006494904E-2</v>
      </c>
      <c r="DJ193" s="12">
        <v>-0.49749134076496848</v>
      </c>
      <c r="DK193" s="12">
        <v>-0.13981057592708648</v>
      </c>
      <c r="DL193" s="12">
        <v>-0.21724451157107624</v>
      </c>
      <c r="DM193" s="12">
        <v>0.45204534233834903</v>
      </c>
      <c r="DN193" s="12">
        <v>-7.7001615631519749E-2</v>
      </c>
      <c r="DO193" s="12">
        <v>-0.22902500498660727</v>
      </c>
      <c r="DP193" s="12">
        <v>0.31131155461537224</v>
      </c>
      <c r="DQ193" s="12">
        <v>-0.35642053811542623</v>
      </c>
      <c r="DR193" s="12">
        <v>-0.28238214480745089</v>
      </c>
      <c r="DS193" s="12">
        <v>-0.43633108597962822</v>
      </c>
      <c r="DT193" s="12">
        <v>-0.42002114405698887</v>
      </c>
      <c r="DU193" s="12">
        <v>-0.14760663713936814</v>
      </c>
      <c r="DV193" s="12">
        <v>-0.35880644083609919</v>
      </c>
      <c r="DW193" s="12">
        <v>-0.26011409711079886</v>
      </c>
      <c r="DX193" s="12">
        <v>-0.7110320708048139</v>
      </c>
      <c r="DY193" s="12">
        <v>-0.22116775322296456</v>
      </c>
      <c r="DZ193" s="12">
        <v>-0.27509775164993366</v>
      </c>
      <c r="EA193" s="12">
        <v>-0.36232402177553397</v>
      </c>
      <c r="EB193" s="12">
        <v>-0.24977323551484507</v>
      </c>
      <c r="EC193" s="12">
        <v>-0.40279097321975915</v>
      </c>
      <c r="ED193" s="12">
        <v>-0.7785434605474475</v>
      </c>
      <c r="EE193" s="12">
        <v>-0.68499217991797867</v>
      </c>
      <c r="EF193" s="12">
        <v>-0.44069232777556383</v>
      </c>
      <c r="EG193" s="12">
        <v>-0.23804597856054949</v>
      </c>
      <c r="EH193" s="12">
        <v>-0.8432035218160806</v>
      </c>
      <c r="EI193" s="12">
        <v>-0.43220097593124446</v>
      </c>
      <c r="EJ193" s="12">
        <v>0.15909197228154898</v>
      </c>
      <c r="EK193" s="12">
        <v>-0.64776305872569917</v>
      </c>
      <c r="EL193" s="12">
        <v>0.29222091799031796</v>
      </c>
      <c r="EM193" s="12">
        <v>-0.52425299854216012</v>
      </c>
      <c r="EN193" s="12">
        <v>-0.56975794275872971</v>
      </c>
      <c r="EO193" s="12">
        <v>-0.3093957540983307</v>
      </c>
      <c r="EP193" s="12">
        <v>-0.50681350816848592</v>
      </c>
      <c r="EQ193" s="12">
        <v>0.18391012128305692</v>
      </c>
      <c r="ER193" s="12">
        <v>-0.43098276967950028</v>
      </c>
      <c r="ES193" s="12">
        <v>-0.31314245053941692</v>
      </c>
      <c r="ET193" s="12">
        <v>8.540560981370704E-2</v>
      </c>
      <c r="EU193" s="12">
        <v>2.0371465521411971E-2</v>
      </c>
      <c r="EV193" s="12">
        <v>-0.22104921357755358</v>
      </c>
      <c r="EW193" s="12">
        <v>-5.3539944718749469E-2</v>
      </c>
      <c r="EX193" s="12">
        <v>-0.66695761549610899</v>
      </c>
      <c r="EY193" s="12">
        <v>-0.49378745570881377</v>
      </c>
      <c r="EZ193" s="12">
        <v>-8.0695262334471357E-2</v>
      </c>
      <c r="FA193" s="12">
        <v>-0.25539672018566445</v>
      </c>
      <c r="FB193" s="12">
        <v>-8.945815837376464E-2</v>
      </c>
      <c r="FC193" s="12">
        <v>-0.46466682537916537</v>
      </c>
      <c r="FD193" s="12">
        <v>0.40893903115490882</v>
      </c>
      <c r="FE193" s="12">
        <v>-0.33525816028656169</v>
      </c>
      <c r="FF193" s="12">
        <v>-6.3335594270318291E-2</v>
      </c>
      <c r="FG193" s="12">
        <v>-6.9852537081415311E-2</v>
      </c>
      <c r="FH193" s="12">
        <v>-0.26253419590834715</v>
      </c>
      <c r="FI193" s="12">
        <v>-0.16748612806302318</v>
      </c>
      <c r="FJ193" s="12">
        <v>-0.35863684510472121</v>
      </c>
      <c r="FK193" s="12">
        <v>-0.15034348396146877</v>
      </c>
      <c r="FL193" s="12">
        <v>-0.4613500014485864</v>
      </c>
      <c r="FM193" s="12">
        <v>-0.50205175204747843</v>
      </c>
      <c r="FN193" s="12">
        <v>0.42903104128175557</v>
      </c>
      <c r="FO193" s="12">
        <v>-0.16097852178259064</v>
      </c>
      <c r="FP193" s="12">
        <v>0.71582200743600122</v>
      </c>
      <c r="FQ193" s="12">
        <v>0.1893737922743515</v>
      </c>
      <c r="FR193" s="12">
        <v>-0.21562658539266624</v>
      </c>
      <c r="FS193" s="12">
        <v>-0.10717002886563216</v>
      </c>
      <c r="FT193" s="12">
        <v>-0.23746001848807755</v>
      </c>
      <c r="FU193" s="12">
        <v>0.78183539945915159</v>
      </c>
      <c r="FV193" s="12">
        <v>1.2665977224549841E-2</v>
      </c>
      <c r="FW193" s="12">
        <v>3.4433256775386611E-3</v>
      </c>
      <c r="FX193" s="12">
        <v>0.46135131940499396</v>
      </c>
      <c r="FY193" s="12">
        <v>-0.30856186199753594</v>
      </c>
      <c r="FZ193" s="12">
        <v>0.1274129916228306</v>
      </c>
      <c r="GA193" s="12">
        <v>-0.21764489091162437</v>
      </c>
      <c r="GB193" s="12">
        <v>-0.37649012820184397</v>
      </c>
      <c r="GC193" s="12">
        <v>-6.9398049282796859E-2</v>
      </c>
      <c r="GD193" s="12">
        <v>-0.32380543261958705</v>
      </c>
      <c r="GE193" s="12">
        <v>-5.2402645018552504E-2</v>
      </c>
      <c r="GF193" s="12">
        <v>-0.59628431147770411</v>
      </c>
      <c r="GG193" s="12">
        <v>-7.971646224614666E-2</v>
      </c>
      <c r="GH193" s="12">
        <v>0.28922674894445682</v>
      </c>
      <c r="GI193" s="12">
        <v>0.69270844019731537</v>
      </c>
      <c r="GJ193" s="12">
        <v>1</v>
      </c>
      <c r="GK193" s="12"/>
      <c r="GL193" s="12"/>
      <c r="GM193" s="12"/>
      <c r="GN193" s="12"/>
      <c r="GO193" s="12"/>
      <c r="GP193" s="12"/>
      <c r="GQ193" s="12"/>
      <c r="GR193" s="12"/>
      <c r="GS193" s="12"/>
      <c r="GT193" s="12"/>
      <c r="GU193" s="12"/>
      <c r="GV193" s="12"/>
      <c r="GW193" s="12"/>
      <c r="GX193" s="12"/>
      <c r="GY193" s="12"/>
      <c r="GZ193" s="12"/>
      <c r="HA193" s="13"/>
    </row>
    <row r="194" spans="1:209" x14ac:dyDescent="0.25">
      <c r="A194" s="10" t="s">
        <v>191</v>
      </c>
      <c r="B194" s="11">
        <v>-0.35228014666157947</v>
      </c>
      <c r="C194" s="12">
        <v>5.5151433551989038E-2</v>
      </c>
      <c r="D194" s="12">
        <v>-0.27713163860615098</v>
      </c>
      <c r="E194" s="12">
        <v>-6.7002948971824156E-2</v>
      </c>
      <c r="F194" s="12">
        <v>0.47621046499076636</v>
      </c>
      <c r="G194" s="12">
        <v>0.27852249689269637</v>
      </c>
      <c r="H194" s="12">
        <v>-5.0076873149271672E-2</v>
      </c>
      <c r="I194" s="12">
        <v>-5.8538486842190582E-2</v>
      </c>
      <c r="J194" s="11">
        <v>-0.10765990824179501</v>
      </c>
      <c r="K194" s="12">
        <v>-0.24629434235956282</v>
      </c>
      <c r="L194" s="12">
        <v>0.3787735539965259</v>
      </c>
      <c r="M194" s="12">
        <v>0.24854630306109868</v>
      </c>
      <c r="N194" s="12">
        <v>-0.10025309449861004</v>
      </c>
      <c r="O194" s="12">
        <v>-0.31911047601011627</v>
      </c>
      <c r="P194" s="12">
        <v>-0.25220399819767458</v>
      </c>
      <c r="Q194" s="12">
        <v>0.29191734716754902</v>
      </c>
      <c r="R194" s="12">
        <v>-0.23930515779588896</v>
      </c>
      <c r="S194" s="12">
        <v>0.14761912949870667</v>
      </c>
      <c r="T194" s="12">
        <v>7.8583334164669741E-3</v>
      </c>
      <c r="U194" s="12">
        <v>-0.38168788477522342</v>
      </c>
      <c r="V194" s="12">
        <v>0.10615783856030958</v>
      </c>
      <c r="W194" s="12">
        <v>0.19983085793980365</v>
      </c>
      <c r="X194" s="12">
        <v>-0.67618518851131881</v>
      </c>
      <c r="Y194" s="12">
        <v>-0.73820851826934597</v>
      </c>
      <c r="Z194" s="12">
        <v>-0.67236554585133745</v>
      </c>
      <c r="AA194" s="12">
        <v>0.41061341693455755</v>
      </c>
      <c r="AB194" s="12">
        <v>0.42284507598598869</v>
      </c>
      <c r="AC194" s="12">
        <v>0.16631930404538581</v>
      </c>
      <c r="AD194" s="12">
        <v>0.25125921796844208</v>
      </c>
      <c r="AE194" s="12">
        <v>0.29930266079033596</v>
      </c>
      <c r="AF194" s="12">
        <v>0.35305690499647424</v>
      </c>
      <c r="AG194" s="12">
        <v>0.56415191969915379</v>
      </c>
      <c r="AH194" s="12">
        <v>-4.4922481507833269E-2</v>
      </c>
      <c r="AI194" s="12">
        <v>-0.17596824920537305</v>
      </c>
      <c r="AJ194" s="12">
        <v>0.42090588939863494</v>
      </c>
      <c r="AK194" s="12">
        <v>0.45087164089435633</v>
      </c>
      <c r="AL194" s="12">
        <v>-7.6577195084110303E-2</v>
      </c>
      <c r="AM194" s="12">
        <v>0.46939804821852604</v>
      </c>
      <c r="AN194" s="12">
        <v>0.42805660115555089</v>
      </c>
      <c r="AO194" s="12">
        <v>-0.37681636977601202</v>
      </c>
      <c r="AP194" s="12">
        <v>-0.12452087653283581</v>
      </c>
      <c r="AQ194" s="12">
        <v>0.46325676095578427</v>
      </c>
      <c r="AR194" s="12">
        <v>-0.84847818568585431</v>
      </c>
      <c r="AS194" s="12">
        <v>-0.15538433207124433</v>
      </c>
      <c r="AT194" s="12">
        <v>-0.1989473330387006</v>
      </c>
      <c r="AU194" s="12">
        <v>0.37121661864016475</v>
      </c>
      <c r="AV194" s="12">
        <v>-3.2259646778718981E-2</v>
      </c>
      <c r="AW194" s="12">
        <v>0.18790677792964586</v>
      </c>
      <c r="AX194" s="12">
        <v>-0.12702126617025303</v>
      </c>
      <c r="AY194" s="12">
        <v>-0.3757425009062324</v>
      </c>
      <c r="AZ194" s="12">
        <v>0.2703239591576781</v>
      </c>
      <c r="BA194" s="12">
        <v>0.32962975263562677</v>
      </c>
      <c r="BB194" s="12">
        <v>-0.25253526603401683</v>
      </c>
      <c r="BC194" s="12">
        <v>2.8064748055351186E-2</v>
      </c>
      <c r="BD194" s="12">
        <v>-2.0890114845538089E-2</v>
      </c>
      <c r="BE194" s="12">
        <v>0.45358893289243102</v>
      </c>
      <c r="BF194" s="12">
        <v>0.50435970045535028</v>
      </c>
      <c r="BG194" s="12">
        <v>0.35044976592217186</v>
      </c>
      <c r="BH194" s="12">
        <v>0.27736189215916474</v>
      </c>
      <c r="BI194" s="12">
        <v>-0.13606409525589808</v>
      </c>
      <c r="BJ194" s="12">
        <v>-0.38403439239475617</v>
      </c>
      <c r="BK194" s="12">
        <v>0.40770765810930681</v>
      </c>
      <c r="BL194" s="12">
        <v>0.13702511561740305</v>
      </c>
      <c r="BM194" s="12">
        <v>-0.17575765533523768</v>
      </c>
      <c r="BN194" s="12">
        <v>-8.2652091997011554E-2</v>
      </c>
      <c r="BO194" s="12">
        <v>8.6145935117806605E-2</v>
      </c>
      <c r="BP194" s="12">
        <v>-6.6122079410448578E-2</v>
      </c>
      <c r="BQ194" s="12">
        <v>0.28467790023186779</v>
      </c>
      <c r="BR194" s="12">
        <v>0.51347319528328672</v>
      </c>
      <c r="BS194" s="12">
        <v>0.44440632316485129</v>
      </c>
      <c r="BT194" s="12">
        <v>-0.38068010862687102</v>
      </c>
      <c r="BU194" s="12">
        <v>-2.4221162115071831E-2</v>
      </c>
      <c r="BV194" s="12">
        <v>-0.69083102759047266</v>
      </c>
      <c r="BW194" s="12">
        <v>0.44155179736136296</v>
      </c>
      <c r="BX194" s="12">
        <v>0.85460493058293641</v>
      </c>
      <c r="BY194" s="12">
        <v>1.4953550489985963E-2</v>
      </c>
      <c r="BZ194" s="12">
        <v>0.44120528684098309</v>
      </c>
      <c r="CA194" s="12">
        <v>-0.58432360648700077</v>
      </c>
      <c r="CB194" s="12">
        <v>0.25280905374659152</v>
      </c>
      <c r="CC194" s="12">
        <v>2.5195916532473523E-3</v>
      </c>
      <c r="CD194" s="12">
        <v>0.11184473898839462</v>
      </c>
      <c r="CE194" s="12">
        <v>0.21832313050129062</v>
      </c>
      <c r="CF194" s="12">
        <v>-0.49858414172023091</v>
      </c>
      <c r="CG194" s="12">
        <v>-0.41632625960096437</v>
      </c>
      <c r="CH194" s="12">
        <v>-2.7635759256883385E-2</v>
      </c>
      <c r="CI194" s="12">
        <v>0.46385134465616035</v>
      </c>
      <c r="CJ194" s="12">
        <v>-0.27318180274537751</v>
      </c>
      <c r="CK194" s="12">
        <v>0.24597965691875995</v>
      </c>
      <c r="CL194" s="12">
        <v>0.63546191480567704</v>
      </c>
      <c r="CM194" s="12">
        <v>-0.51382127031704095</v>
      </c>
      <c r="CN194" s="12">
        <v>-0.30737283935663567</v>
      </c>
      <c r="CO194" s="12">
        <v>0.35864123354356997</v>
      </c>
      <c r="CP194" s="12">
        <v>-0.31358726104289619</v>
      </c>
      <c r="CQ194" s="12">
        <v>0.37898317318747154</v>
      </c>
      <c r="CR194" s="12">
        <v>-0.49533258007286068</v>
      </c>
      <c r="CS194" s="12">
        <v>-0.29233617926952632</v>
      </c>
      <c r="CT194" s="12">
        <v>0.41133736511262486</v>
      </c>
      <c r="CU194" s="12">
        <v>0.15032950871646319</v>
      </c>
      <c r="CV194" s="12">
        <v>0.57245629413409038</v>
      </c>
      <c r="CW194" s="12">
        <v>-0.67684197013244629</v>
      </c>
      <c r="CX194" s="12">
        <v>-0.40537983423485413</v>
      </c>
      <c r="CY194" s="12">
        <v>0.27014533621283132</v>
      </c>
      <c r="CZ194" s="12">
        <v>-0.58759637584438529</v>
      </c>
      <c r="DA194" s="12">
        <v>0.34894962756155434</v>
      </c>
      <c r="DB194" s="12">
        <v>-0.40665065007209339</v>
      </c>
      <c r="DC194" s="12">
        <v>-0.44054839630106918</v>
      </c>
      <c r="DD194" s="12">
        <v>0.37182083011708494</v>
      </c>
      <c r="DE194" s="12">
        <v>-3.1857662974483572E-2</v>
      </c>
      <c r="DF194" s="12">
        <v>0.53740821426255458</v>
      </c>
      <c r="DG194" s="12">
        <v>0.66894262801044879</v>
      </c>
      <c r="DH194" s="12">
        <v>0.11133287356819313</v>
      </c>
      <c r="DI194" s="12">
        <v>0.71121053434129278</v>
      </c>
      <c r="DJ194" s="12">
        <v>-7.5602003535835641E-2</v>
      </c>
      <c r="DK194" s="12">
        <v>0.49862469535400483</v>
      </c>
      <c r="DL194" s="12">
        <v>0.58364555063986479</v>
      </c>
      <c r="DM194" s="12">
        <v>0.31928117106317982</v>
      </c>
      <c r="DN194" s="12">
        <v>0.77149589261644658</v>
      </c>
      <c r="DO194" s="12">
        <v>0.40442204941702953</v>
      </c>
      <c r="DP194" s="12">
        <v>-0.41619524190488821</v>
      </c>
      <c r="DQ194" s="12">
        <v>0.261828084748847</v>
      </c>
      <c r="DR194" s="12">
        <v>0.16687902294061657</v>
      </c>
      <c r="DS194" s="12">
        <v>-0.51234131262394711</v>
      </c>
      <c r="DT194" s="12">
        <v>0.16608777784277581</v>
      </c>
      <c r="DU194" s="12">
        <v>-0.44931369484985911</v>
      </c>
      <c r="DV194" s="12">
        <v>0.29658496470040646</v>
      </c>
      <c r="DW194" s="12">
        <v>0.12961037350146776</v>
      </c>
      <c r="DX194" s="12">
        <v>-0.14219302491040209</v>
      </c>
      <c r="DY194" s="12">
        <v>0.27818454237180268</v>
      </c>
      <c r="DZ194" s="12">
        <v>-0.17215842345169957</v>
      </c>
      <c r="EA194" s="12">
        <v>0.23088507260898714</v>
      </c>
      <c r="EB194" s="12">
        <v>-5.1545808495141884E-2</v>
      </c>
      <c r="EC194" s="12">
        <v>8.6967822722748014E-2</v>
      </c>
      <c r="ED194" s="12">
        <v>-0.19372142183898386</v>
      </c>
      <c r="EE194" s="12">
        <v>-0.57895088781280668</v>
      </c>
      <c r="EF194" s="12">
        <v>0.23910241644191133</v>
      </c>
      <c r="EG194" s="12">
        <v>7.7030749159915424E-2</v>
      </c>
      <c r="EH194" s="12">
        <v>-0.29060785259114041</v>
      </c>
      <c r="EI194" s="12">
        <v>0.1512601536082801</v>
      </c>
      <c r="EJ194" s="12">
        <v>-0.23713346278066963</v>
      </c>
      <c r="EK194" s="12">
        <v>-0.50136940126891005</v>
      </c>
      <c r="EL194" s="12">
        <v>0.56174406402342014</v>
      </c>
      <c r="EM194" s="12">
        <v>-0.21993523636829942</v>
      </c>
      <c r="EN194" s="12">
        <v>-6.8031408349061337E-2</v>
      </c>
      <c r="EO194" s="12">
        <v>-0.5175802116572179</v>
      </c>
      <c r="EP194" s="12">
        <v>-0.30858273305134404</v>
      </c>
      <c r="EQ194" s="12">
        <v>0.56609760189394609</v>
      </c>
      <c r="ER194" s="12">
        <v>-0.53907491212161185</v>
      </c>
      <c r="ES194" s="12">
        <v>0.28513669786399981</v>
      </c>
      <c r="ET194" s="12">
        <v>0.14809199814348634</v>
      </c>
      <c r="EU194" s="12">
        <v>-0.55810486438741214</v>
      </c>
      <c r="EV194" s="12">
        <v>-0.3658950500685258</v>
      </c>
      <c r="EW194" s="12">
        <v>-1.5149098349752345E-2</v>
      </c>
      <c r="EX194" s="12">
        <v>-0.38823826644074161</v>
      </c>
      <c r="EY194" s="12">
        <v>-0.40269381610233512</v>
      </c>
      <c r="EZ194" s="12">
        <v>-0.47117079977651605</v>
      </c>
      <c r="FA194" s="12">
        <v>-5.1051816803974713E-2</v>
      </c>
      <c r="FB194" s="12">
        <v>-0.39789801334616443</v>
      </c>
      <c r="FC194" s="12">
        <v>-5.9286706988370082E-2</v>
      </c>
      <c r="FD194" s="12">
        <v>0.14057582194892473</v>
      </c>
      <c r="FE194" s="12">
        <v>0.16547672331077901</v>
      </c>
      <c r="FF194" s="12">
        <v>-0.89409081128719314</v>
      </c>
      <c r="FG194" s="12">
        <v>0.33917304897008466</v>
      </c>
      <c r="FH194" s="12">
        <v>-0.58547495607049294</v>
      </c>
      <c r="FI194" s="12">
        <v>0.10985538305548449</v>
      </c>
      <c r="FJ194" s="12">
        <v>0.18834951806853165</v>
      </c>
      <c r="FK194" s="12">
        <v>-0.80202209029494309</v>
      </c>
      <c r="FL194" s="12">
        <v>0.21229735334994584</v>
      </c>
      <c r="FM194" s="12">
        <v>-0.69573158747830532</v>
      </c>
      <c r="FN194" s="12">
        <v>0.35682469196900607</v>
      </c>
      <c r="FO194" s="12">
        <v>-0.71533560037996147</v>
      </c>
      <c r="FP194" s="12">
        <v>0.14621631267791385</v>
      </c>
      <c r="FQ194" s="12">
        <v>0.37312711343313354</v>
      </c>
      <c r="FR194" s="12">
        <v>-6.2944328117334858E-2</v>
      </c>
      <c r="FS194" s="12">
        <v>0.10857071625793985</v>
      </c>
      <c r="FT194" s="12">
        <v>-0.63232811565335822</v>
      </c>
      <c r="FU194" s="12">
        <v>0.18157562082175338</v>
      </c>
      <c r="FV194" s="12">
        <v>-1.9789100177203641E-2</v>
      </c>
      <c r="FW194" s="12">
        <v>0.35404405811203454</v>
      </c>
      <c r="FX194" s="12">
        <v>0.43894283506251663</v>
      </c>
      <c r="FY194" s="12">
        <v>-0.26694554855954461</v>
      </c>
      <c r="FZ194" s="12">
        <v>-0.12526929971124792</v>
      </c>
      <c r="GA194" s="12">
        <v>0.32729005300153485</v>
      </c>
      <c r="GB194" s="12">
        <v>0.33768320412803021</v>
      </c>
      <c r="GC194" s="12">
        <v>-1.7484259943265957E-2</v>
      </c>
      <c r="GD194" s="12">
        <v>-9.1323165129989989E-2</v>
      </c>
      <c r="GE194" s="12">
        <v>5.8192475475472537E-2</v>
      </c>
      <c r="GF194" s="12">
        <v>-5.4925056552807675E-2</v>
      </c>
      <c r="GG194" s="12">
        <v>0.36616667027293287</v>
      </c>
      <c r="GH194" s="12">
        <v>0.78814192141476602</v>
      </c>
      <c r="GI194" s="12">
        <v>0.32311586358077932</v>
      </c>
      <c r="GJ194" s="12">
        <v>0.33820872820477937</v>
      </c>
      <c r="GK194" s="12">
        <v>1</v>
      </c>
      <c r="GL194" s="12"/>
      <c r="GM194" s="12"/>
      <c r="GN194" s="12"/>
      <c r="GO194" s="12"/>
      <c r="GP194" s="12"/>
      <c r="GQ194" s="12"/>
      <c r="GR194" s="12"/>
      <c r="GS194" s="12"/>
      <c r="GT194" s="12"/>
      <c r="GU194" s="12"/>
      <c r="GV194" s="12"/>
      <c r="GW194" s="12"/>
      <c r="GX194" s="12"/>
      <c r="GY194" s="12"/>
      <c r="GZ194" s="12"/>
      <c r="HA194" s="13"/>
    </row>
    <row r="195" spans="1:209" x14ac:dyDescent="0.25">
      <c r="A195" s="10" t="s">
        <v>192</v>
      </c>
      <c r="B195" s="11">
        <v>-0.8211229556776044</v>
      </c>
      <c r="C195" s="12">
        <v>0.61527270622216834</v>
      </c>
      <c r="D195" s="12">
        <v>-0.79324338020152285</v>
      </c>
      <c r="E195" s="12">
        <v>0.36546960747930823</v>
      </c>
      <c r="F195" s="12">
        <v>0.59247372458809611</v>
      </c>
      <c r="G195" s="12">
        <v>-0.21153733966015417</v>
      </c>
      <c r="H195" s="12">
        <v>-0.30024563200621235</v>
      </c>
      <c r="I195" s="12">
        <v>0.52641009174608255</v>
      </c>
      <c r="J195" s="11">
        <v>0.43381063467315784</v>
      </c>
      <c r="K195" s="12">
        <v>-0.46311389999070413</v>
      </c>
      <c r="L195" s="12">
        <v>0.41800368485420691</v>
      </c>
      <c r="M195" s="12">
        <v>0.11757023611741314</v>
      </c>
      <c r="N195" s="12">
        <v>0.29436949590173456</v>
      </c>
      <c r="O195" s="12">
        <v>0.17571126058172629</v>
      </c>
      <c r="P195" s="12">
        <v>-0.23236278849321448</v>
      </c>
      <c r="Q195" s="12">
        <v>0.16503654060082462</v>
      </c>
      <c r="R195" s="12">
        <v>3.7498500396507478E-3</v>
      </c>
      <c r="S195" s="12">
        <v>0.16269048054973903</v>
      </c>
      <c r="T195" s="12">
        <v>-4.3416066582078042E-2</v>
      </c>
      <c r="U195" s="12">
        <v>-0.54537262719512225</v>
      </c>
      <c r="V195" s="12">
        <v>-0.17959186519543913</v>
      </c>
      <c r="W195" s="12">
        <v>-3.5070199861750605E-2</v>
      </c>
      <c r="X195" s="12">
        <v>-0.38523184101939417</v>
      </c>
      <c r="Y195" s="12">
        <v>0.10231384621615812</v>
      </c>
      <c r="Z195" s="12">
        <v>-0.62186653223645427</v>
      </c>
      <c r="AA195" s="12">
        <v>-0.24082097318681883</v>
      </c>
      <c r="AB195" s="12">
        <v>0.2536498637227384</v>
      </c>
      <c r="AC195" s="12">
        <v>6.2195803019596381E-2</v>
      </c>
      <c r="AD195" s="12">
        <v>-0.15579176237901327</v>
      </c>
      <c r="AE195" s="12">
        <v>-0.30794621538903438</v>
      </c>
      <c r="AF195" s="12">
        <v>-0.14140516014195828</v>
      </c>
      <c r="AG195" s="12">
        <v>-5.8802329046714341E-2</v>
      </c>
      <c r="AH195" s="12">
        <v>-0.23307890946212634</v>
      </c>
      <c r="AI195" s="12">
        <v>-8.0886370051660286E-2</v>
      </c>
      <c r="AJ195" s="12">
        <v>-0.38371523983653011</v>
      </c>
      <c r="AK195" s="12">
        <v>-0.18754993691342775</v>
      </c>
      <c r="AL195" s="12">
        <v>-4.0151785633302357E-2</v>
      </c>
      <c r="AM195" s="12">
        <v>0.13454803564713949</v>
      </c>
      <c r="AN195" s="12">
        <v>-8.8886207561379327E-2</v>
      </c>
      <c r="AO195" s="12">
        <v>-0.1005363796886198</v>
      </c>
      <c r="AP195" s="12">
        <v>-0.10263901716688276</v>
      </c>
      <c r="AQ195" s="12">
        <v>0.18157515013489808</v>
      </c>
      <c r="AR195" s="12">
        <v>-0.41963503441596361</v>
      </c>
      <c r="AS195" s="12">
        <v>-5.7321696395567577E-2</v>
      </c>
      <c r="AT195" s="12">
        <v>-9.3615686722613473E-2</v>
      </c>
      <c r="AU195" s="12">
        <v>0.23844030917185366</v>
      </c>
      <c r="AV195" s="12">
        <v>0.15821046027233224</v>
      </c>
      <c r="AW195" s="12">
        <v>0.20819757309573222</v>
      </c>
      <c r="AX195" s="12">
        <v>-0.16754685153373772</v>
      </c>
      <c r="AY195" s="12">
        <v>0.1061486872030339</v>
      </c>
      <c r="AZ195" s="12">
        <v>0.13168836533684117</v>
      </c>
      <c r="BA195" s="12">
        <v>0.15515382235084241</v>
      </c>
      <c r="BB195" s="12">
        <v>3.174310353368965E-2</v>
      </c>
      <c r="BC195" s="12">
        <v>0.3231321653424723</v>
      </c>
      <c r="BD195" s="12">
        <v>9.3759130444884195E-2</v>
      </c>
      <c r="BE195" s="12">
        <v>0.26274025614693336</v>
      </c>
      <c r="BF195" s="12">
        <v>0.36375586551094152</v>
      </c>
      <c r="BG195" s="12">
        <v>0.34773565402742196</v>
      </c>
      <c r="BH195" s="12">
        <v>0.14393004783077085</v>
      </c>
      <c r="BI195" s="12">
        <v>0.10998918002567878</v>
      </c>
      <c r="BJ195" s="12">
        <v>-0.49382840424869612</v>
      </c>
      <c r="BK195" s="12">
        <v>0.2518457545427028</v>
      </c>
      <c r="BL195" s="12">
        <v>0.57707804661205708</v>
      </c>
      <c r="BM195" s="12">
        <v>0.2826066867453198</v>
      </c>
      <c r="BN195" s="12">
        <v>0.21808817663529712</v>
      </c>
      <c r="BO195" s="12">
        <v>-0.10655283787167882</v>
      </c>
      <c r="BP195" s="12">
        <v>0.23862696073376669</v>
      </c>
      <c r="BQ195" s="12">
        <v>0.19052222509011765</v>
      </c>
      <c r="BR195" s="12">
        <v>0.5570525921866758</v>
      </c>
      <c r="BS195" s="12">
        <v>0.25368167045040091</v>
      </c>
      <c r="BT195" s="12">
        <v>0.10887893998100608</v>
      </c>
      <c r="BU195" s="12">
        <v>0.18255786464870408</v>
      </c>
      <c r="BV195" s="12">
        <v>-0.37355854915760867</v>
      </c>
      <c r="BW195" s="12">
        <v>0.81414716022357425</v>
      </c>
      <c r="BX195" s="12">
        <v>0.48517925491387465</v>
      </c>
      <c r="BY195" s="12">
        <v>0.1853955566647203</v>
      </c>
      <c r="BZ195" s="12">
        <v>0.31488927754081064</v>
      </c>
      <c r="CA195" s="12">
        <v>-0.39250351327080946</v>
      </c>
      <c r="CB195" s="12">
        <v>0.2544307902232163</v>
      </c>
      <c r="CC195" s="12">
        <v>-6.5986881707476963E-2</v>
      </c>
      <c r="CD195" s="12">
        <v>0.23225012014550958</v>
      </c>
      <c r="CE195" s="12">
        <v>0.4322503990537982</v>
      </c>
      <c r="CF195" s="12">
        <v>-0.38642092852739401</v>
      </c>
      <c r="CG195" s="12">
        <v>0.23840171595500084</v>
      </c>
      <c r="CH195" s="12">
        <v>8.1484682048171178E-2</v>
      </c>
      <c r="CI195" s="12">
        <v>0.21849306732389198</v>
      </c>
      <c r="CJ195" s="12">
        <v>0.4722928785225296</v>
      </c>
      <c r="CK195" s="12">
        <v>6.1285206098276694E-2</v>
      </c>
      <c r="CL195" s="12">
        <v>0.2030595055704808</v>
      </c>
      <c r="CM195" s="12">
        <v>-0.45327461227827359</v>
      </c>
      <c r="CN195" s="12">
        <v>-0.37643458471921321</v>
      </c>
      <c r="CO195" s="12">
        <v>0.10045565812592504</v>
      </c>
      <c r="CP195" s="12">
        <v>1.6165296075749163E-2</v>
      </c>
      <c r="CQ195" s="12">
        <v>0.37155485348835043</v>
      </c>
      <c r="CR195" s="12">
        <v>-0.37677723205446351</v>
      </c>
      <c r="CS195" s="12">
        <v>-0.46867220229923057</v>
      </c>
      <c r="CT195" s="12">
        <v>0.2182201478981082</v>
      </c>
      <c r="CU195" s="12">
        <v>-1.004127051014685E-2</v>
      </c>
      <c r="CV195" s="12">
        <v>9.86850898092064E-2</v>
      </c>
      <c r="CW195" s="12">
        <v>-0.5590063776977322</v>
      </c>
      <c r="CX195" s="12">
        <v>-0.48995555358972326</v>
      </c>
      <c r="CY195" s="12">
        <v>-8.5368515181756408E-2</v>
      </c>
      <c r="CZ195" s="12">
        <v>-0.17169707949751847</v>
      </c>
      <c r="DA195" s="12">
        <v>0.301129196631782</v>
      </c>
      <c r="DB195" s="12">
        <v>-0.31783740724915643</v>
      </c>
      <c r="DC195" s="12">
        <v>-0.56112309238050873</v>
      </c>
      <c r="DD195" s="12">
        <v>9.1608956020201998E-2</v>
      </c>
      <c r="DE195" s="12">
        <v>-0.13014491390712254</v>
      </c>
      <c r="DF195" s="12">
        <v>-6.6504230298255987E-2</v>
      </c>
      <c r="DG195" s="12">
        <v>0.17135006251759946</v>
      </c>
      <c r="DH195" s="12">
        <v>0.19486036000578635</v>
      </c>
      <c r="DI195" s="12">
        <v>0.21440739669412998</v>
      </c>
      <c r="DJ195" s="12">
        <v>0.51885837880834995</v>
      </c>
      <c r="DK195" s="12">
        <v>0.26914883561247938</v>
      </c>
      <c r="DL195" s="12">
        <v>0.30851564995554004</v>
      </c>
      <c r="DM195" s="12">
        <v>0.27982177357513155</v>
      </c>
      <c r="DN195" s="12">
        <v>0.34734476083893057</v>
      </c>
      <c r="DO195" s="12">
        <v>0.24062751008372937</v>
      </c>
      <c r="DP195" s="12">
        <v>-0.39818034050664275</v>
      </c>
      <c r="DQ195" s="12">
        <v>0.38433090633251427</v>
      </c>
      <c r="DR195" s="12">
        <v>0.16422841453980355</v>
      </c>
      <c r="DS195" s="12">
        <v>-2.6399368588501372E-2</v>
      </c>
      <c r="DT195" s="12">
        <v>0.58805956923321856</v>
      </c>
      <c r="DU195" s="12">
        <v>-1.8887943708948741E-2</v>
      </c>
      <c r="DV195" s="12">
        <v>0.38175428385054627</v>
      </c>
      <c r="DW195" s="12">
        <v>0.10358391947284686</v>
      </c>
      <c r="DX195" s="12">
        <v>0.26324215045510924</v>
      </c>
      <c r="DY195" s="12">
        <v>0.23803002449661967</v>
      </c>
      <c r="DZ195" s="12">
        <v>-6.5662437426964385E-2</v>
      </c>
      <c r="EA195" s="12">
        <v>-0.18113120095176763</v>
      </c>
      <c r="EB195" s="12">
        <v>-0.6391688382553552</v>
      </c>
      <c r="EC195" s="12">
        <v>-7.134171703228076E-2</v>
      </c>
      <c r="ED195" s="12">
        <v>-0.17371908804756123</v>
      </c>
      <c r="EE195" s="12">
        <v>2.0232927830809416E-2</v>
      </c>
      <c r="EF195" s="12">
        <v>-0.13105017190235066</v>
      </c>
      <c r="EG195" s="12">
        <v>-0.47822389270076737</v>
      </c>
      <c r="EH195" s="12">
        <v>-0.19064215539897986</v>
      </c>
      <c r="EI195" s="12">
        <v>-9.9138584770107466E-2</v>
      </c>
      <c r="EJ195" s="12">
        <v>-0.4146162844851477</v>
      </c>
      <c r="EK195" s="12">
        <v>0.23719596693703449</v>
      </c>
      <c r="EL195" s="12">
        <v>0.24811479229178401</v>
      </c>
      <c r="EM195" s="12">
        <v>7.7867998561847257E-2</v>
      </c>
      <c r="EN195" s="12">
        <v>0.7454854473005661</v>
      </c>
      <c r="EO195" s="12">
        <v>-0.15518210324414441</v>
      </c>
      <c r="EP195" s="12">
        <v>0.33174688995185198</v>
      </c>
      <c r="EQ195" s="12">
        <v>0.24431530313559932</v>
      </c>
      <c r="ER195" s="12">
        <v>-5.3214239277166162E-2</v>
      </c>
      <c r="ES195" s="12">
        <v>0.6084745460528449</v>
      </c>
      <c r="ET195" s="12">
        <v>-4.1873920110884174E-3</v>
      </c>
      <c r="EU195" s="12">
        <v>-0.10368745533247486</v>
      </c>
      <c r="EV195" s="12">
        <v>8.0154577475490985E-2</v>
      </c>
      <c r="EW195" s="12">
        <v>0.42646088536678195</v>
      </c>
      <c r="EX195" s="12">
        <v>0.21670066093351542</v>
      </c>
      <c r="EY195" s="12">
        <v>0.13266201000011274</v>
      </c>
      <c r="EZ195" s="12">
        <v>-7.5123401479589555E-2</v>
      </c>
      <c r="FA195" s="12">
        <v>2.0193244294821064E-3</v>
      </c>
      <c r="FB195" s="12">
        <v>3.6057716590516188E-2</v>
      </c>
      <c r="FC195" s="12">
        <v>-3.6780160365195783E-2</v>
      </c>
      <c r="FD195" s="12">
        <v>-0.25437587688328023</v>
      </c>
      <c r="FE195" s="12">
        <v>7.6964183019431004E-2</v>
      </c>
      <c r="FF195" s="12">
        <v>-0.59330660915475586</v>
      </c>
      <c r="FG195" s="12">
        <v>-5.4564400910093545E-3</v>
      </c>
      <c r="FH195" s="12">
        <v>7.567837978953211E-2</v>
      </c>
      <c r="FI195" s="12">
        <v>6.975884214633409E-3</v>
      </c>
      <c r="FJ195" s="12">
        <v>0.20617787169467766</v>
      </c>
      <c r="FK195" s="12">
        <v>-0.61229144588426954</v>
      </c>
      <c r="FL195" s="12">
        <v>0.10539246406742606</v>
      </c>
      <c r="FM195" s="12">
        <v>0.14001183886269425</v>
      </c>
      <c r="FN195" s="12">
        <v>-0.31644904043140804</v>
      </c>
      <c r="FO195" s="12">
        <v>-0.63013755572831021</v>
      </c>
      <c r="FP195" s="12">
        <v>-6.5667643465626105E-2</v>
      </c>
      <c r="FQ195" s="12">
        <v>0.28005967114238473</v>
      </c>
      <c r="FR195" s="12">
        <v>0.59475564680540971</v>
      </c>
      <c r="FS195" s="12">
        <v>0.32542859124384582</v>
      </c>
      <c r="FT195" s="12">
        <v>-0.47376563677917705</v>
      </c>
      <c r="FU195" s="12">
        <v>-0.35036414243427294</v>
      </c>
      <c r="FV195" s="12">
        <v>0.37143620390980109</v>
      </c>
      <c r="FW195" s="12">
        <v>0.11496767037368417</v>
      </c>
      <c r="FX195" s="12">
        <v>-0.22824873144004043</v>
      </c>
      <c r="FY195" s="12">
        <v>-0.5446686614532068</v>
      </c>
      <c r="FZ195" s="12">
        <v>-0.73825968610664683</v>
      </c>
      <c r="GA195" s="12">
        <v>2.3675175701956836E-2</v>
      </c>
      <c r="GB195" s="12">
        <v>0.57598693947851787</v>
      </c>
      <c r="GC195" s="12">
        <v>-0.11167392849510314</v>
      </c>
      <c r="GD195" s="12">
        <v>-0.10231654454794117</v>
      </c>
      <c r="GE195" s="12">
        <v>-0.38290249169146273</v>
      </c>
      <c r="GF195" s="12">
        <v>4.8648298137508345E-2</v>
      </c>
      <c r="GG195" s="12">
        <v>0.22182380882582226</v>
      </c>
      <c r="GH195" s="12">
        <v>0.28245501744122387</v>
      </c>
      <c r="GI195" s="12">
        <v>0.55386999906236589</v>
      </c>
      <c r="GJ195" s="12">
        <v>-1.4806380217997862E-2</v>
      </c>
      <c r="GK195" s="12">
        <v>0.48211116558753658</v>
      </c>
      <c r="GL195" s="12">
        <v>1</v>
      </c>
      <c r="GM195" s="12"/>
      <c r="GN195" s="12"/>
      <c r="GO195" s="12"/>
      <c r="GP195" s="12"/>
      <c r="GQ195" s="12"/>
      <c r="GR195" s="12"/>
      <c r="GS195" s="12"/>
      <c r="GT195" s="12"/>
      <c r="GU195" s="12"/>
      <c r="GV195" s="12"/>
      <c r="GW195" s="12"/>
      <c r="GX195" s="12"/>
      <c r="GY195" s="12"/>
      <c r="GZ195" s="12"/>
      <c r="HA195" s="13"/>
    </row>
    <row r="196" spans="1:209" x14ac:dyDescent="0.25">
      <c r="A196" s="10" t="s">
        <v>193</v>
      </c>
      <c r="B196" s="11">
        <v>-0.44866189851818861</v>
      </c>
      <c r="C196" s="12">
        <v>3.52555419704021E-2</v>
      </c>
      <c r="D196" s="12">
        <v>-0.33266880419150452</v>
      </c>
      <c r="E196" s="12">
        <v>-0.12438113511657875</v>
      </c>
      <c r="F196" s="12">
        <v>0.31711219573458799</v>
      </c>
      <c r="G196" s="12">
        <v>0.51537981239575248</v>
      </c>
      <c r="H196" s="12">
        <v>6.6552712244903639E-2</v>
      </c>
      <c r="I196" s="12">
        <v>2.4431528633194578E-2</v>
      </c>
      <c r="J196" s="11">
        <v>0.13608662225401125</v>
      </c>
      <c r="K196" s="12">
        <v>-0.26864823793521392</v>
      </c>
      <c r="L196" s="12">
        <v>0.41489922214794417</v>
      </c>
      <c r="M196" s="12">
        <v>5.8088867126697911E-2</v>
      </c>
      <c r="N196" s="12">
        <v>-0.20245559831547599</v>
      </c>
      <c r="O196" s="12">
        <v>-0.37688488190598274</v>
      </c>
      <c r="P196" s="12">
        <v>-0.37553469509177295</v>
      </c>
      <c r="Q196" s="12">
        <v>0.27316309850203324</v>
      </c>
      <c r="R196" s="12">
        <v>-0.46718368598074267</v>
      </c>
      <c r="S196" s="12">
        <v>0.30585671746551601</v>
      </c>
      <c r="T196" s="12">
        <v>0.47841386191511576</v>
      </c>
      <c r="U196" s="12">
        <v>-0.10507806805606328</v>
      </c>
      <c r="V196" s="12">
        <v>7.3685979536029355E-3</v>
      </c>
      <c r="W196" s="12">
        <v>0.44920410129710503</v>
      </c>
      <c r="X196" s="12">
        <v>-0.44699996072107778</v>
      </c>
      <c r="Y196" s="12">
        <v>-0.30995139270349809</v>
      </c>
      <c r="Z196" s="12">
        <v>-0.43091650262390757</v>
      </c>
      <c r="AA196" s="12">
        <v>0.15559549757942445</v>
      </c>
      <c r="AB196" s="12">
        <v>0.46515757880494824</v>
      </c>
      <c r="AC196" s="12">
        <v>0.49532741808694741</v>
      </c>
      <c r="AD196" s="12">
        <v>0.31812031240271454</v>
      </c>
      <c r="AE196" s="12">
        <v>0.45216956637283584</v>
      </c>
      <c r="AF196" s="12">
        <v>0.4207941041062393</v>
      </c>
      <c r="AG196" s="12">
        <v>0.66594702069702993</v>
      </c>
      <c r="AH196" s="12">
        <v>0.16586722141899946</v>
      </c>
      <c r="AI196" s="12">
        <v>-0.20395923284093131</v>
      </c>
      <c r="AJ196" s="12">
        <v>0.3809523106304159</v>
      </c>
      <c r="AK196" s="12">
        <v>0.42744221489194034</v>
      </c>
      <c r="AL196" s="12">
        <v>-0.22000407516910628</v>
      </c>
      <c r="AM196" s="12">
        <v>0.67223556768309889</v>
      </c>
      <c r="AN196" s="12">
        <v>0.68742147192502223</v>
      </c>
      <c r="AO196" s="12">
        <v>4.8186407672741564E-2</v>
      </c>
      <c r="AP196" s="12">
        <v>-0.32195748827043824</v>
      </c>
      <c r="AQ196" s="12">
        <v>0.65301630651040443</v>
      </c>
      <c r="AR196" s="12">
        <v>-0.70854736005013108</v>
      </c>
      <c r="AS196" s="12">
        <v>-0.38545172968749219</v>
      </c>
      <c r="AT196" s="12">
        <v>-0.29395138535847914</v>
      </c>
      <c r="AU196" s="12">
        <v>0.74632358898377327</v>
      </c>
      <c r="AV196" s="12">
        <v>-0.20877852081805542</v>
      </c>
      <c r="AW196" s="12">
        <v>0.66871380398795055</v>
      </c>
      <c r="AX196" s="12">
        <v>0.23199121580342133</v>
      </c>
      <c r="AY196" s="12">
        <v>-4.2870941231648516E-2</v>
      </c>
      <c r="AZ196" s="12">
        <v>0.1318691463449749</v>
      </c>
      <c r="BA196" s="12">
        <v>0.31611847964411027</v>
      </c>
      <c r="BB196" s="12">
        <v>-0.12689701006441914</v>
      </c>
      <c r="BC196" s="12">
        <v>0.57550857878041928</v>
      </c>
      <c r="BD196" s="12">
        <v>4.597500584002602E-2</v>
      </c>
      <c r="BE196" s="12">
        <v>0.26353429117426874</v>
      </c>
      <c r="BF196" s="12">
        <v>0.36741976095162704</v>
      </c>
      <c r="BG196" s="12">
        <v>0.55105869111839423</v>
      </c>
      <c r="BH196" s="12">
        <v>0.74440911608526061</v>
      </c>
      <c r="BI196" s="12">
        <v>0.37750352131552145</v>
      </c>
      <c r="BJ196" s="12">
        <v>-0.30197191045756877</v>
      </c>
      <c r="BK196" s="12">
        <v>0.76829949916682916</v>
      </c>
      <c r="BL196" s="12">
        <v>0.48775654993426609</v>
      </c>
      <c r="BM196" s="12">
        <v>0.15190650696982164</v>
      </c>
      <c r="BN196" s="12">
        <v>0.13261119883879355</v>
      </c>
      <c r="BO196" s="12">
        <v>4.8314106385997764E-2</v>
      </c>
      <c r="BP196" s="12">
        <v>6.9088634441362276E-2</v>
      </c>
      <c r="BQ196" s="12">
        <v>0.65350278466309786</v>
      </c>
      <c r="BR196" s="12">
        <v>0.86506284133828681</v>
      </c>
      <c r="BS196" s="12">
        <v>0.60598358389805052</v>
      </c>
      <c r="BT196" s="12">
        <v>-0.28204803623630526</v>
      </c>
      <c r="BU196" s="12">
        <v>0.32003085206864551</v>
      </c>
      <c r="BV196" s="12">
        <v>-0.73411925428668967</v>
      </c>
      <c r="BW196" s="12">
        <v>0.76796724323163967</v>
      </c>
      <c r="BX196" s="12">
        <v>0.84923833515952318</v>
      </c>
      <c r="BY196" s="12">
        <v>3.074249925615893E-2</v>
      </c>
      <c r="BZ196" s="12">
        <v>0.52006449801163901</v>
      </c>
      <c r="CA196" s="12">
        <v>-0.62256090468067238</v>
      </c>
      <c r="CB196" s="12">
        <v>0.58340254701200833</v>
      </c>
      <c r="CC196" s="12">
        <v>0.31600242966217507</v>
      </c>
      <c r="CD196" s="12">
        <v>0.31635497054691075</v>
      </c>
      <c r="CE196" s="12">
        <v>0.59828821482286043</v>
      </c>
      <c r="CF196" s="12">
        <v>-0.20815192808253632</v>
      </c>
      <c r="CG196" s="12">
        <v>-0.36105802313273339</v>
      </c>
      <c r="CH196" s="12">
        <v>0.22777242023245445</v>
      </c>
      <c r="CI196" s="12">
        <v>0.47643056675771023</v>
      </c>
      <c r="CJ196" s="12">
        <v>-2.1115143757683297E-2</v>
      </c>
      <c r="CK196" s="12">
        <v>0.56607912091174051</v>
      </c>
      <c r="CL196" s="12">
        <v>0.70797748033628127</v>
      </c>
      <c r="CM196" s="12">
        <v>-0.26164349938388676</v>
      </c>
      <c r="CN196" s="12">
        <v>-0.1295430813706312</v>
      </c>
      <c r="CO196" s="12">
        <v>0.2665374714333803</v>
      </c>
      <c r="CP196" s="12">
        <v>-0.20606397868696369</v>
      </c>
      <c r="CQ196" s="12">
        <v>0.33330371719163188</v>
      </c>
      <c r="CR196" s="12">
        <v>-0.24211112229059109</v>
      </c>
      <c r="CS196" s="12">
        <v>-0.13588233713203457</v>
      </c>
      <c r="CT196" s="12">
        <v>0.25694195252417207</v>
      </c>
      <c r="CU196" s="12">
        <v>0.41709569341607283</v>
      </c>
      <c r="CV196" s="12">
        <v>0.48009558280496478</v>
      </c>
      <c r="CW196" s="12">
        <v>-0.24865376920485416</v>
      </c>
      <c r="CX196" s="12">
        <v>-8.0993663880019398E-2</v>
      </c>
      <c r="CY196" s="12">
        <v>7.2474391605159103E-2</v>
      </c>
      <c r="CZ196" s="12">
        <v>-0.30971478218995985</v>
      </c>
      <c r="DA196" s="12">
        <v>0.23402366569309879</v>
      </c>
      <c r="DB196" s="12">
        <v>-8.9963136891500262E-2</v>
      </c>
      <c r="DC196" s="12">
        <v>-9.2670699397681425E-2</v>
      </c>
      <c r="DD196" s="12">
        <v>0.14755816019145637</v>
      </c>
      <c r="DE196" s="12">
        <v>0.29313739704426894</v>
      </c>
      <c r="DF196" s="12">
        <v>0.67799880583214678</v>
      </c>
      <c r="DG196" s="12">
        <v>0.68048121249632953</v>
      </c>
      <c r="DH196" s="12">
        <v>0.3104353339580776</v>
      </c>
      <c r="DI196" s="12">
        <v>0.77409925963777859</v>
      </c>
      <c r="DJ196" s="12">
        <v>-0.22051187763444424</v>
      </c>
      <c r="DK196" s="12">
        <v>0.48158764002998838</v>
      </c>
      <c r="DL196" s="12">
        <v>0.58394830671295428</v>
      </c>
      <c r="DM196" s="12">
        <v>0.53399967219533007</v>
      </c>
      <c r="DN196" s="12">
        <v>0.65400386017925116</v>
      </c>
      <c r="DO196" s="12">
        <v>0.63731706303700064</v>
      </c>
      <c r="DP196" s="12">
        <v>-0.15531732139460375</v>
      </c>
      <c r="DQ196" s="12">
        <v>0.65612922930395978</v>
      </c>
      <c r="DR196" s="12">
        <v>0.25924782454033174</v>
      </c>
      <c r="DS196" s="12">
        <v>-4.6777242536558674E-3</v>
      </c>
      <c r="DT196" s="12">
        <v>0.32405078408464805</v>
      </c>
      <c r="DU196" s="12">
        <v>-0.21710218476718013</v>
      </c>
      <c r="DV196" s="12">
        <v>0.57878892661052206</v>
      </c>
      <c r="DW196" s="12">
        <v>0.25568261965486755</v>
      </c>
      <c r="DX196" s="12">
        <v>0.14632219309422426</v>
      </c>
      <c r="DY196" s="12">
        <v>0.62398001873771713</v>
      </c>
      <c r="DZ196" s="12">
        <v>0.33653499299671441</v>
      </c>
      <c r="EA196" s="12">
        <v>0.33959681519186874</v>
      </c>
      <c r="EB196" s="12">
        <v>4.3989601450805452E-2</v>
      </c>
      <c r="EC196" s="12">
        <v>0.47555345097887008</v>
      </c>
      <c r="ED196" s="12">
        <v>-9.5466500785656092E-2</v>
      </c>
      <c r="EE196" s="12">
        <v>-0.21765127828081984</v>
      </c>
      <c r="EF196" s="12">
        <v>0.25596313050690572</v>
      </c>
      <c r="EG196" s="12">
        <v>8.2578611753816658E-2</v>
      </c>
      <c r="EH196" s="12">
        <v>1.6847367108988098E-2</v>
      </c>
      <c r="EI196" s="12">
        <v>0.39448402735458832</v>
      </c>
      <c r="EJ196" s="12">
        <v>5.6225513596890771E-2</v>
      </c>
      <c r="EK196" s="12">
        <v>-0.46244852655426233</v>
      </c>
      <c r="EL196" s="12">
        <v>0.47983779506876523</v>
      </c>
      <c r="EM196" s="12">
        <v>0.29176163088473051</v>
      </c>
      <c r="EN196" s="12">
        <v>4.5863680031601087E-2</v>
      </c>
      <c r="EO196" s="12">
        <v>-0.4861938929125198</v>
      </c>
      <c r="EP196" s="12">
        <v>-0.34419008132100803</v>
      </c>
      <c r="EQ196" s="12">
        <v>0.45288278117056807</v>
      </c>
      <c r="ER196" s="12">
        <v>-0.43108612486566267</v>
      </c>
      <c r="ES196" s="12">
        <v>0.62109489985938249</v>
      </c>
      <c r="ET196" s="12">
        <v>0.61736827111821824</v>
      </c>
      <c r="EU196" s="12">
        <v>-0.51484092021435957</v>
      </c>
      <c r="EV196" s="12">
        <v>-0.45274586766502767</v>
      </c>
      <c r="EW196" s="12">
        <v>5.7923833209982435E-2</v>
      </c>
      <c r="EX196" s="12">
        <v>-0.45506247712298525</v>
      </c>
      <c r="EY196" s="12">
        <v>-6.278707722726698E-2</v>
      </c>
      <c r="EZ196" s="12">
        <v>-0.49519249028956347</v>
      </c>
      <c r="FA196" s="12">
        <v>-0.10622400555246797</v>
      </c>
      <c r="FB196" s="12">
        <v>-0.48953744724548498</v>
      </c>
      <c r="FC196" s="12">
        <v>0.1298299331881376</v>
      </c>
      <c r="FD196" s="12">
        <v>0.4542576852048652</v>
      </c>
      <c r="FE196" s="12">
        <v>0.35272246660880818</v>
      </c>
      <c r="FF196" s="12">
        <v>-0.85353628845246388</v>
      </c>
      <c r="FG196" s="12">
        <v>0.47729962796073511</v>
      </c>
      <c r="FH196" s="12">
        <v>-0.68580960044709571</v>
      </c>
      <c r="FI196" s="12">
        <v>-0.14788918460081921</v>
      </c>
      <c r="FJ196" s="12">
        <v>0.39681678720949098</v>
      </c>
      <c r="FK196" s="12">
        <v>-0.69204575827779113</v>
      </c>
      <c r="FL196" s="12">
        <v>0.25317516429117781</v>
      </c>
      <c r="FM196" s="12">
        <v>-0.62352104074818115</v>
      </c>
      <c r="FN196" s="12">
        <v>-0.19504315397157257</v>
      </c>
      <c r="FO196" s="12">
        <v>-0.37480200463224017</v>
      </c>
      <c r="FP196" s="12">
        <v>-0.19595950349400651</v>
      </c>
      <c r="FQ196" s="12">
        <v>0.65785522734479773</v>
      </c>
      <c r="FR196" s="12">
        <v>-0.15244775868335911</v>
      </c>
      <c r="FS196" s="12">
        <v>0.29061864385567487</v>
      </c>
      <c r="FT196" s="12">
        <v>-0.43063529915054127</v>
      </c>
      <c r="FU196" s="12">
        <v>-0.24102481032429529</v>
      </c>
      <c r="FV196" s="12">
        <v>4.6089825535427099E-2</v>
      </c>
      <c r="FW196" s="12">
        <v>0.53286918769982683</v>
      </c>
      <c r="FX196" s="12">
        <v>0.63774667308756516</v>
      </c>
      <c r="FY196" s="12">
        <v>7.0024325073851992E-2</v>
      </c>
      <c r="FZ196" s="12">
        <v>-6.65911509641917E-2</v>
      </c>
      <c r="GA196" s="12">
        <v>0.45652367777029529</v>
      </c>
      <c r="GB196" s="12">
        <v>0.51570656483986321</v>
      </c>
      <c r="GC196" s="12">
        <v>4.3660168634791184E-2</v>
      </c>
      <c r="GD196" s="12">
        <v>-0.11457813868678268</v>
      </c>
      <c r="GE196" s="12">
        <v>5.1853661410264193E-2</v>
      </c>
      <c r="GF196" s="12">
        <v>-0.16080560798808441</v>
      </c>
      <c r="GG196" s="12">
        <v>0.67509232454404888</v>
      </c>
      <c r="GH196" s="12">
        <v>0.91423116321527553</v>
      </c>
      <c r="GI196" s="12">
        <v>0.49886583872964846</v>
      </c>
      <c r="GJ196" s="12">
        <v>0.18906052658511049</v>
      </c>
      <c r="GK196" s="12">
        <v>0.80238094838041096</v>
      </c>
      <c r="GL196" s="12">
        <v>0.55986255253306771</v>
      </c>
      <c r="GM196" s="12">
        <v>1</v>
      </c>
      <c r="GN196" s="12"/>
      <c r="GO196" s="12"/>
      <c r="GP196" s="12"/>
      <c r="GQ196" s="12"/>
      <c r="GR196" s="12"/>
      <c r="GS196" s="12"/>
      <c r="GT196" s="12"/>
      <c r="GU196" s="12"/>
      <c r="GV196" s="12"/>
      <c r="GW196" s="12"/>
      <c r="GX196" s="12"/>
      <c r="GY196" s="12"/>
      <c r="GZ196" s="12"/>
      <c r="HA196" s="13"/>
    </row>
    <row r="197" spans="1:209" x14ac:dyDescent="0.25">
      <c r="A197" s="10" t="s">
        <v>194</v>
      </c>
      <c r="B197" s="11">
        <v>-9.8617370365997964E-2</v>
      </c>
      <c r="C197" s="12">
        <v>-0.18133814505957543</v>
      </c>
      <c r="D197" s="12">
        <v>-9.9109185703024523E-3</v>
      </c>
      <c r="E197" s="12">
        <v>-0.57737813079162992</v>
      </c>
      <c r="F197" s="12">
        <v>-0.12585160373006302</v>
      </c>
      <c r="G197" s="12">
        <v>0.14286580129334508</v>
      </c>
      <c r="H197" s="12">
        <v>0.49991457999510847</v>
      </c>
      <c r="I197" s="12">
        <v>-6.4472505330820259E-2</v>
      </c>
      <c r="J197" s="11">
        <v>0.71450242990532309</v>
      </c>
      <c r="K197" s="12">
        <v>-0.55709618708742603</v>
      </c>
      <c r="L197" s="12">
        <v>0.22862635794479294</v>
      </c>
      <c r="M197" s="12">
        <v>0.2208799481226657</v>
      </c>
      <c r="N197" s="12">
        <v>0.21378175277400688</v>
      </c>
      <c r="O197" s="12">
        <v>0.18361676393106574</v>
      </c>
      <c r="P197" s="12">
        <v>-0.20231787569245874</v>
      </c>
      <c r="Q197" s="12">
        <v>0.20740548553936419</v>
      </c>
      <c r="R197" s="12">
        <v>9.9684386248157661E-2</v>
      </c>
      <c r="S197" s="12">
        <v>0.30286265956072245</v>
      </c>
      <c r="T197" s="12">
        <v>2.8372251951600411E-2</v>
      </c>
      <c r="U197" s="12">
        <v>-0.41892619518302393</v>
      </c>
      <c r="V197" s="12">
        <v>0.19791679602299844</v>
      </c>
      <c r="W197" s="12">
        <v>2.0169821157811078E-2</v>
      </c>
      <c r="X197" s="12">
        <v>-0.54570790855528428</v>
      </c>
      <c r="Y197" s="12">
        <v>-8.9211933284283493E-2</v>
      </c>
      <c r="Z197" s="12">
        <v>-0.14488228417374921</v>
      </c>
      <c r="AA197" s="12">
        <v>0.51682621073998003</v>
      </c>
      <c r="AB197" s="12">
        <v>0.26131567518713172</v>
      </c>
      <c r="AC197" s="12">
        <v>-8.9383391595170475E-2</v>
      </c>
      <c r="AD197" s="12">
        <v>8.6307328074300915E-2</v>
      </c>
      <c r="AE197" s="12">
        <v>-0.25496825707342591</v>
      </c>
      <c r="AF197" s="12">
        <v>3.553634858098853E-2</v>
      </c>
      <c r="AG197" s="12">
        <v>-0.22203717962305164</v>
      </c>
      <c r="AH197" s="12">
        <v>-0.2262690705857805</v>
      </c>
      <c r="AI197" s="12">
        <v>6.168705318488836E-2</v>
      </c>
      <c r="AJ197" s="12">
        <v>-0.38591320871861368</v>
      </c>
      <c r="AK197" s="12">
        <v>0.14232933160469188</v>
      </c>
      <c r="AL197" s="12">
        <v>-0.30939042822740492</v>
      </c>
      <c r="AM197" s="12">
        <v>0.11354313989532801</v>
      </c>
      <c r="AN197" s="12">
        <v>0.24877561526628764</v>
      </c>
      <c r="AO197" s="12">
        <v>-0.46164125287600077</v>
      </c>
      <c r="AP197" s="12">
        <v>-0.11350842768482444</v>
      </c>
      <c r="AQ197" s="12">
        <v>-0.16936421336768082</v>
      </c>
      <c r="AR197" s="12">
        <v>-0.5338014566816861</v>
      </c>
      <c r="AS197" s="12">
        <v>0.25320525712889791</v>
      </c>
      <c r="AT197" s="12">
        <v>-0.38327525750940455</v>
      </c>
      <c r="AU197" s="12">
        <v>0.28332747719118606</v>
      </c>
      <c r="AV197" s="12">
        <v>-0.12027136573091814</v>
      </c>
      <c r="AW197" s="12">
        <v>3.6312896282555851E-2</v>
      </c>
      <c r="AX197" s="12">
        <v>0.34995461919285892</v>
      </c>
      <c r="AY197" s="12">
        <v>0.32340506663293667</v>
      </c>
      <c r="AZ197" s="12">
        <v>-4.4978604782444073E-2</v>
      </c>
      <c r="BA197" s="12">
        <v>0.17018042771533357</v>
      </c>
      <c r="BB197" s="12">
        <v>-0.5112157846433476</v>
      </c>
      <c r="BC197" s="12">
        <v>0.4838078954751095</v>
      </c>
      <c r="BD197" s="12">
        <v>-3.2608557122231867E-2</v>
      </c>
      <c r="BE197" s="12">
        <v>0.18726948725143108</v>
      </c>
      <c r="BF197" s="12">
        <v>0.33096284701063211</v>
      </c>
      <c r="BG197" s="12">
        <v>-0.10380642735847785</v>
      </c>
      <c r="BH197" s="12">
        <v>0.35579180297829233</v>
      </c>
      <c r="BI197" s="12">
        <v>-1.4274593468223002E-2</v>
      </c>
      <c r="BJ197" s="12">
        <v>0.42433662310850967</v>
      </c>
      <c r="BK197" s="12">
        <v>0.19580843560654848</v>
      </c>
      <c r="BL197" s="12">
        <v>0.14292362628591249</v>
      </c>
      <c r="BM197" s="12">
        <v>0.33494329790817651</v>
      </c>
      <c r="BN197" s="12">
        <v>0.28128074362887068</v>
      </c>
      <c r="BO197" s="12">
        <v>0.39253615086035132</v>
      </c>
      <c r="BP197" s="12">
        <v>0.24518327969677869</v>
      </c>
      <c r="BQ197" s="12">
        <v>0.1504952877239423</v>
      </c>
      <c r="BR197" s="12">
        <v>0.45480183690158044</v>
      </c>
      <c r="BS197" s="12">
        <v>-0.12704656721549337</v>
      </c>
      <c r="BT197" s="12">
        <v>3.1719871581595123E-2</v>
      </c>
      <c r="BU197" s="12">
        <v>-4.4180115888471171E-2</v>
      </c>
      <c r="BV197" s="12">
        <v>-0.19122394161462442</v>
      </c>
      <c r="BW197" s="12">
        <v>0.60752315706739457</v>
      </c>
      <c r="BX197" s="12">
        <v>0.13971425472005339</v>
      </c>
      <c r="BY197" s="12">
        <v>0.31011245502169588</v>
      </c>
      <c r="BZ197" s="12">
        <v>0.21861445536455187</v>
      </c>
      <c r="CA197" s="12">
        <v>-3.8470993892703094E-2</v>
      </c>
      <c r="CB197" s="12">
        <v>0.67488053559331607</v>
      </c>
      <c r="CC197" s="12">
        <v>-0.40204179490702108</v>
      </c>
      <c r="CD197" s="12">
        <v>0.20767020745963555</v>
      </c>
      <c r="CE197" s="12">
        <v>0.57773501411374073</v>
      </c>
      <c r="CF197" s="12">
        <v>-0.29353753575020797</v>
      </c>
      <c r="CG197" s="12">
        <v>0.28564516299667875</v>
      </c>
      <c r="CH197" s="12">
        <v>-7.5671334842239285E-2</v>
      </c>
      <c r="CI197" s="12">
        <v>0.59197727991544047</v>
      </c>
      <c r="CJ197" s="12">
        <v>0.6466021228533736</v>
      </c>
      <c r="CK197" s="12">
        <v>9.4834962836599673E-2</v>
      </c>
      <c r="CL197" s="12">
        <v>0.23919940716598873</v>
      </c>
      <c r="CM197" s="12">
        <v>-0.30355809947840617</v>
      </c>
      <c r="CN197" s="12">
        <v>-5.124948709492276E-2</v>
      </c>
      <c r="CO197" s="12">
        <v>-5.6652870674247284E-2</v>
      </c>
      <c r="CP197" s="12">
        <v>-0.21723314401051758</v>
      </c>
      <c r="CQ197" s="12">
        <v>0.24454560036035755</v>
      </c>
      <c r="CR197" s="12">
        <v>-0.12683188989653396</v>
      </c>
      <c r="CS197" s="12">
        <v>-2.3123599299684865E-2</v>
      </c>
      <c r="CT197" s="12">
        <v>0.15476377050330994</v>
      </c>
      <c r="CU197" s="12">
        <v>2.9570388383351964E-2</v>
      </c>
      <c r="CV197" s="12">
        <v>0.41052942950841503</v>
      </c>
      <c r="CW197" s="12">
        <v>-0.43413505882875841</v>
      </c>
      <c r="CX197" s="12">
        <v>-0.33454954209306709</v>
      </c>
      <c r="CY197" s="12">
        <v>3.8128011229663979E-2</v>
      </c>
      <c r="CZ197" s="12">
        <v>-0.28069361422570321</v>
      </c>
      <c r="DA197" s="12">
        <v>0.3457890320066429</v>
      </c>
      <c r="DB197" s="12">
        <v>-0.10197072101230628</v>
      </c>
      <c r="DC197" s="12">
        <v>-0.28417807550050694</v>
      </c>
      <c r="DD197" s="12">
        <v>0.19704666330414325</v>
      </c>
      <c r="DE197" s="12">
        <v>-4.0099187932793552E-2</v>
      </c>
      <c r="DF197" s="12">
        <v>0.22649693909509902</v>
      </c>
      <c r="DG197" s="12">
        <v>-9.8143118113466862E-2</v>
      </c>
      <c r="DH197" s="12">
        <v>0.10420105341640093</v>
      </c>
      <c r="DI197" s="12">
        <v>4.0828776291158969E-2</v>
      </c>
      <c r="DJ197" s="12">
        <v>-0.24015818828046925</v>
      </c>
      <c r="DK197" s="12">
        <v>0.30819035001941414</v>
      </c>
      <c r="DL197" s="12">
        <v>0.26092488624931365</v>
      </c>
      <c r="DM197" s="12">
        <v>0.22539835430647834</v>
      </c>
      <c r="DN197" s="12">
        <v>0.22053904185370954</v>
      </c>
      <c r="DO197" s="12">
        <v>6.1190749890881425E-3</v>
      </c>
      <c r="DP197" s="12">
        <v>-3.7691697680864653E-2</v>
      </c>
      <c r="DQ197" s="12">
        <v>1.7602791934360942E-2</v>
      </c>
      <c r="DR197" s="12">
        <v>-3.2142030395908003E-2</v>
      </c>
      <c r="DS197" s="12">
        <v>-0.31598163457348377</v>
      </c>
      <c r="DT197" s="12">
        <v>-9.9315436262847043E-2</v>
      </c>
      <c r="DU197" s="12">
        <v>-2.1324965005899491E-2</v>
      </c>
      <c r="DV197" s="12">
        <v>0.1836238459696071</v>
      </c>
      <c r="DW197" s="12">
        <v>0.13273586636838225</v>
      </c>
      <c r="DX197" s="12">
        <v>8.6003692440186821E-3</v>
      </c>
      <c r="DY197" s="12">
        <v>1.0955580677890885E-3</v>
      </c>
      <c r="DZ197" s="12">
        <v>-5.6800177186276932E-2</v>
      </c>
      <c r="EA197" s="12">
        <v>-0.35974022208071538</v>
      </c>
      <c r="EB197" s="12">
        <v>-0.41565233629783099</v>
      </c>
      <c r="EC197" s="12">
        <v>-0.28383487820556708</v>
      </c>
      <c r="ED197" s="12">
        <v>-0.50118527346309527</v>
      </c>
      <c r="EE197" s="12">
        <v>-0.11734023522040878</v>
      </c>
      <c r="EF197" s="12">
        <v>-0.25727430920208094</v>
      </c>
      <c r="EG197" s="12">
        <v>-0.15393980310450711</v>
      </c>
      <c r="EH197" s="12">
        <v>-0.48586669843889019</v>
      </c>
      <c r="EI197" s="12">
        <v>-0.24206595496273639</v>
      </c>
      <c r="EJ197" s="12">
        <v>9.4907675424662982E-2</v>
      </c>
      <c r="EK197" s="12">
        <v>-0.2748910859363376</v>
      </c>
      <c r="EL197" s="12">
        <v>3.8786380962235224E-2</v>
      </c>
      <c r="EM197" s="12">
        <v>4.2341363192153834E-2</v>
      </c>
      <c r="EN197" s="12">
        <v>4.3152906490000156E-2</v>
      </c>
      <c r="EO197" s="12">
        <v>-6.2526831415056989E-3</v>
      </c>
      <c r="EP197" s="12">
        <v>8.5937458305642062E-2</v>
      </c>
      <c r="EQ197" s="12">
        <v>0.16291025077335144</v>
      </c>
      <c r="ER197" s="12">
        <v>1.9239168518806967E-2</v>
      </c>
      <c r="ES197" s="12">
        <v>0.18183068929415333</v>
      </c>
      <c r="ET197" s="12">
        <v>0.18926785692226714</v>
      </c>
      <c r="EU197" s="12">
        <v>0.25630309788754085</v>
      </c>
      <c r="EV197" s="12">
        <v>0.27476724804762653</v>
      </c>
      <c r="EW197" s="12">
        <v>0.45795606505719444</v>
      </c>
      <c r="EX197" s="12">
        <v>-0.15376750048282792</v>
      </c>
      <c r="EY197" s="12">
        <v>0.15949970817250805</v>
      </c>
      <c r="EZ197" s="12">
        <v>0.28373888605076153</v>
      </c>
      <c r="FA197" s="12">
        <v>0.30921625468481168</v>
      </c>
      <c r="FB197" s="12">
        <v>0.14495785541659192</v>
      </c>
      <c r="FC197" s="12">
        <v>-6.7524328177776108E-2</v>
      </c>
      <c r="FD197" s="12">
        <v>8.7048822034037673E-2</v>
      </c>
      <c r="FE197" s="12">
        <v>-0.30638110102857147</v>
      </c>
      <c r="FF197" s="12">
        <v>-0.29737922039517906</v>
      </c>
      <c r="FG197" s="12">
        <v>-0.18578010748927146</v>
      </c>
      <c r="FH197" s="12">
        <v>-0.17211635581006335</v>
      </c>
      <c r="FI197" s="12">
        <v>0.21890359812050331</v>
      </c>
      <c r="FJ197" s="12">
        <v>-8.7959067148433615E-2</v>
      </c>
      <c r="FK197" s="12">
        <v>-5.6162542866360188E-2</v>
      </c>
      <c r="FL197" s="12">
        <v>-0.31618252374974615</v>
      </c>
      <c r="FM197" s="12">
        <v>-0.21770912560992337</v>
      </c>
      <c r="FN197" s="12">
        <v>9.2812899169350482E-2</v>
      </c>
      <c r="FO197" s="12">
        <v>-0.22308438545372336</v>
      </c>
      <c r="FP197" s="12">
        <v>0.16515906256874327</v>
      </c>
      <c r="FQ197" s="12">
        <v>0.45782047991877572</v>
      </c>
      <c r="FR197" s="12">
        <v>-5.9297662623454039E-2</v>
      </c>
      <c r="FS197" s="12">
        <v>0.54139978343873796</v>
      </c>
      <c r="FT197" s="12">
        <v>3.004096755698563E-2</v>
      </c>
      <c r="FU197" s="12">
        <v>0.3028211537197133</v>
      </c>
      <c r="FV197" s="12">
        <v>0.63930421711316066</v>
      </c>
      <c r="FW197" s="12">
        <v>0.15156341334606571</v>
      </c>
      <c r="FX197" s="12">
        <v>0.21315800355837203</v>
      </c>
      <c r="FY197" s="12">
        <v>-0.22450944969521924</v>
      </c>
      <c r="FZ197" s="12">
        <v>3.6491236332292919E-2</v>
      </c>
      <c r="GA197" s="12">
        <v>-7.1262991908547207E-2</v>
      </c>
      <c r="GB197" s="12">
        <v>0.20065758892995889</v>
      </c>
      <c r="GC197" s="12">
        <v>0.33472548191717227</v>
      </c>
      <c r="GD197" s="12">
        <v>0.20677874319047262</v>
      </c>
      <c r="GE197" s="12">
        <v>0.21143530230751628</v>
      </c>
      <c r="GF197" s="12">
        <v>-5.8182079190682294E-2</v>
      </c>
      <c r="GG197" s="12">
        <v>0.17899241462178375</v>
      </c>
      <c r="GH197" s="12">
        <v>0.24198888214829359</v>
      </c>
      <c r="GI197" s="12">
        <v>0.91084539266719422</v>
      </c>
      <c r="GJ197" s="12">
        <v>0.65589724799322813</v>
      </c>
      <c r="GK197" s="12">
        <v>0.33613385656894318</v>
      </c>
      <c r="GL197" s="12">
        <v>0.46843550555083346</v>
      </c>
      <c r="GM197" s="12">
        <v>0.40869135808665419</v>
      </c>
      <c r="GN197" s="12">
        <v>1</v>
      </c>
      <c r="GO197" s="12"/>
      <c r="GP197" s="12"/>
      <c r="GQ197" s="12"/>
      <c r="GR197" s="12"/>
      <c r="GS197" s="12"/>
      <c r="GT197" s="12"/>
      <c r="GU197" s="12"/>
      <c r="GV197" s="12"/>
      <c r="GW197" s="12"/>
      <c r="GX197" s="12"/>
      <c r="GY197" s="12"/>
      <c r="GZ197" s="12"/>
      <c r="HA197" s="13"/>
    </row>
    <row r="198" spans="1:209" x14ac:dyDescent="0.25">
      <c r="A198" s="10" t="s">
        <v>195</v>
      </c>
      <c r="B198" s="11">
        <v>0.52212678197765372</v>
      </c>
      <c r="C198" s="12">
        <v>-0.70110524615360903</v>
      </c>
      <c r="D198" s="12">
        <v>0.60204234500685294</v>
      </c>
      <c r="E198" s="12">
        <v>-0.86966436323802865</v>
      </c>
      <c r="F198" s="12">
        <v>-0.55322805899389282</v>
      </c>
      <c r="G198" s="12">
        <v>0.42650676336717752</v>
      </c>
      <c r="H198" s="12">
        <v>0.65859175377204326</v>
      </c>
      <c r="I198" s="12">
        <v>-0.27522584745906659</v>
      </c>
      <c r="J198" s="11">
        <v>0.12754147135246369</v>
      </c>
      <c r="K198" s="12">
        <v>-0.47333939011575316</v>
      </c>
      <c r="L198" s="12">
        <v>-0.25076842871750465</v>
      </c>
      <c r="M198" s="12">
        <v>-8.2515901926413296E-2</v>
      </c>
      <c r="N198" s="12">
        <v>-0.272035179908164</v>
      </c>
      <c r="O198" s="12">
        <v>-0.2745037333135299</v>
      </c>
      <c r="P198" s="12">
        <v>-0.26341166501230179</v>
      </c>
      <c r="Q198" s="12">
        <v>-0.12699267409436688</v>
      </c>
      <c r="R198" s="12">
        <v>-0.12673619593886906</v>
      </c>
      <c r="S198" s="12">
        <v>-8.6624312724832508E-2</v>
      </c>
      <c r="T198" s="12">
        <v>0.10856300987580365</v>
      </c>
      <c r="U198" s="12">
        <v>-4.0800262319117431E-2</v>
      </c>
      <c r="V198" s="12">
        <v>0.69928679523107129</v>
      </c>
      <c r="W198" s="12">
        <v>-7.3776134823877307E-2</v>
      </c>
      <c r="X198" s="12">
        <v>-0.34856408098747049</v>
      </c>
      <c r="Y198" s="12">
        <v>-0.52812243453606544</v>
      </c>
      <c r="Z198" s="12">
        <v>-1.8998617741461825E-2</v>
      </c>
      <c r="AA198" s="12">
        <v>0.95827284003471003</v>
      </c>
      <c r="AB198" s="12">
        <v>-5.9967479387278026E-2</v>
      </c>
      <c r="AC198" s="12">
        <v>6.728180997738005E-2</v>
      </c>
      <c r="AD198" s="12">
        <v>0.4724833210195914</v>
      </c>
      <c r="AE198" s="12">
        <v>0.22206390874828086</v>
      </c>
      <c r="AF198" s="12">
        <v>0.46925513409827369</v>
      </c>
      <c r="AG198" s="12">
        <v>4.405244598878482E-2</v>
      </c>
      <c r="AH198" s="12">
        <v>-3.1454525861698918E-2</v>
      </c>
      <c r="AI198" s="12">
        <v>0.1553107076182125</v>
      </c>
      <c r="AJ198" s="12">
        <v>9.9179264550926627E-2</v>
      </c>
      <c r="AK198" s="12">
        <v>0.52524498718426738</v>
      </c>
      <c r="AL198" s="12">
        <v>-0.35805630220391638</v>
      </c>
      <c r="AM198" s="12">
        <v>0.24586797367897348</v>
      </c>
      <c r="AN198" s="12">
        <v>0.48735022243661813</v>
      </c>
      <c r="AO198" s="12">
        <v>-0.53037116499059811</v>
      </c>
      <c r="AP198" s="12">
        <v>0.15364748490498734</v>
      </c>
      <c r="AQ198" s="12">
        <v>-0.34361778564394035</v>
      </c>
      <c r="AR198" s="12">
        <v>-0.57969805883749081</v>
      </c>
      <c r="AS198" s="12">
        <v>8.122103768522676E-2</v>
      </c>
      <c r="AT198" s="12">
        <v>-0.59645255416485499</v>
      </c>
      <c r="AU198" s="12">
        <v>8.5615902677004141E-2</v>
      </c>
      <c r="AV198" s="12">
        <v>-0.51958008254779742</v>
      </c>
      <c r="AW198" s="12">
        <v>-6.9817355195113728E-2</v>
      </c>
      <c r="AX198" s="12">
        <v>0.36009630924841418</v>
      </c>
      <c r="AY198" s="12">
        <v>3.2438745361985634E-2</v>
      </c>
      <c r="AZ198" s="12">
        <v>0.35799625869204227</v>
      </c>
      <c r="BA198" s="12">
        <v>6.3174152024106284E-2</v>
      </c>
      <c r="BB198" s="12">
        <v>-0.82109533651666244</v>
      </c>
      <c r="BC198" s="12">
        <v>3.4972086905194051E-2</v>
      </c>
      <c r="BD198" s="12">
        <v>-0.3004760803858057</v>
      </c>
      <c r="BE198" s="12">
        <v>0.40058115646428538</v>
      </c>
      <c r="BF198" s="12">
        <v>6.4243610747962573E-2</v>
      </c>
      <c r="BG198" s="12">
        <v>-0.35440625739453152</v>
      </c>
      <c r="BH198" s="12">
        <v>0.19495527101284335</v>
      </c>
      <c r="BI198" s="12">
        <v>-0.37474823676598368</v>
      </c>
      <c r="BJ198" s="12">
        <v>0.44533336625713354</v>
      </c>
      <c r="BK198" s="12">
        <v>-0.10118423505528318</v>
      </c>
      <c r="BL198" s="12">
        <v>-0.45551234338765012</v>
      </c>
      <c r="BM198" s="12">
        <v>-0.25129275337568757</v>
      </c>
      <c r="BN198" s="12">
        <v>-0.26637030130300537</v>
      </c>
      <c r="BO198" s="12">
        <v>0.16126279134824859</v>
      </c>
      <c r="BP198" s="12">
        <v>-0.30377438066888357</v>
      </c>
      <c r="BQ198" s="12">
        <v>6.5000183815141534E-3</v>
      </c>
      <c r="BR198" s="12">
        <v>0.23223192687505223</v>
      </c>
      <c r="BS198" s="12">
        <v>-2.3380830461686507E-2</v>
      </c>
      <c r="BT198" s="12">
        <v>-0.33048473670296857</v>
      </c>
      <c r="BU198" s="12">
        <v>-0.36561025464770885</v>
      </c>
      <c r="BV198" s="12">
        <v>-9.2986363919265319E-2</v>
      </c>
      <c r="BW198" s="12">
        <v>9.3845702606243406E-2</v>
      </c>
      <c r="BX198" s="12">
        <v>-5.0767911034618939E-2</v>
      </c>
      <c r="BY198" s="12">
        <v>-0.15588479879208855</v>
      </c>
      <c r="BZ198" s="12">
        <v>-3.6537361657805301E-2</v>
      </c>
      <c r="CA198" s="12">
        <v>0.16889853998935545</v>
      </c>
      <c r="CB198" s="12">
        <v>0.55200213446488566</v>
      </c>
      <c r="CC198" s="12">
        <v>-0.43156791798621363</v>
      </c>
      <c r="CD198" s="12">
        <v>0.30879146980331634</v>
      </c>
      <c r="CE198" s="12">
        <v>0.1480702246397354</v>
      </c>
      <c r="CF198" s="12">
        <v>-0.36418182076569527</v>
      </c>
      <c r="CG198" s="12">
        <v>-0.16884852707823439</v>
      </c>
      <c r="CH198" s="12">
        <v>-0.38191484515054919</v>
      </c>
      <c r="CI198" s="12">
        <v>0.37720629652318055</v>
      </c>
      <c r="CJ198" s="12">
        <v>-2.4056844066113615E-2</v>
      </c>
      <c r="CK198" s="12">
        <v>6.0818037261116467E-2</v>
      </c>
      <c r="CL198" s="12">
        <v>7.3458905396050031E-2</v>
      </c>
      <c r="CM198" s="12">
        <v>7.1586826330806722E-2</v>
      </c>
      <c r="CN198" s="12">
        <v>0.35016387653412623</v>
      </c>
      <c r="CO198" s="12">
        <v>-0.3128498718774862</v>
      </c>
      <c r="CP198" s="12">
        <v>-0.20545695225183208</v>
      </c>
      <c r="CQ198" s="12">
        <v>-0.18433589954644272</v>
      </c>
      <c r="CR198" s="12">
        <v>0.12036388509648621</v>
      </c>
      <c r="CS198" s="12">
        <v>0.43329441836294713</v>
      </c>
      <c r="CT198" s="12">
        <v>-0.14164511955794248</v>
      </c>
      <c r="CU198" s="12">
        <v>0.14559045137723395</v>
      </c>
      <c r="CV198" s="12">
        <v>0.27095942779582305</v>
      </c>
      <c r="CW198" s="12">
        <v>-0.35845795306319633</v>
      </c>
      <c r="CX198" s="12">
        <v>-1.3596282246866247E-2</v>
      </c>
      <c r="CY198" s="12">
        <v>-6.9478702117727567E-2</v>
      </c>
      <c r="CZ198" s="12">
        <v>-0.41756666999708003</v>
      </c>
      <c r="DA198" s="12">
        <v>-4.8255916535475694E-2</v>
      </c>
      <c r="DB198" s="12">
        <v>-0.30116509790793672</v>
      </c>
      <c r="DC198" s="12">
        <v>-3.4627025513712516E-2</v>
      </c>
      <c r="DD198" s="12">
        <v>2.8978634021692033E-2</v>
      </c>
      <c r="DE198" s="12">
        <v>2.6093274681925193E-2</v>
      </c>
      <c r="DF198" s="12">
        <v>0.36794957913511828</v>
      </c>
      <c r="DG198" s="12">
        <v>-0.14012586997495596</v>
      </c>
      <c r="DH198" s="12">
        <v>0.29097134085920523</v>
      </c>
      <c r="DI198" s="12">
        <v>1.9540918265362858E-2</v>
      </c>
      <c r="DJ198" s="12">
        <v>-0.60482132790534693</v>
      </c>
      <c r="DK198" s="12">
        <v>2.8536975146087107E-2</v>
      </c>
      <c r="DL198" s="12">
        <v>-4.3969168209864573E-2</v>
      </c>
      <c r="DM198" s="12">
        <v>0.36506469018738202</v>
      </c>
      <c r="DN198" s="12">
        <v>5.6920369174518218E-2</v>
      </c>
      <c r="DO198" s="12">
        <v>-0.11490049530293479</v>
      </c>
      <c r="DP198" s="12">
        <v>0.31857084818553405</v>
      </c>
      <c r="DQ198" s="12">
        <v>-0.32416555312523826</v>
      </c>
      <c r="DR198" s="12">
        <v>-0.19391718579801059</v>
      </c>
      <c r="DS198" s="12">
        <v>-0.54521406981747778</v>
      </c>
      <c r="DT198" s="12">
        <v>-0.52490195217772162</v>
      </c>
      <c r="DU198" s="12">
        <v>-7.8552902964622903E-2</v>
      </c>
      <c r="DV198" s="12">
        <v>-0.25380605309563276</v>
      </c>
      <c r="DW198" s="12">
        <v>-0.11824876491654873</v>
      </c>
      <c r="DX198" s="12">
        <v>-0.59710706094292798</v>
      </c>
      <c r="DY198" s="12">
        <v>-0.17371435433859686</v>
      </c>
      <c r="DZ198" s="12">
        <v>-0.20941874151666537</v>
      </c>
      <c r="EA198" s="12">
        <v>-0.23931050570262896</v>
      </c>
      <c r="EB198" s="12">
        <v>-5.1433264000092724E-2</v>
      </c>
      <c r="EC198" s="12">
        <v>-0.35512814142448346</v>
      </c>
      <c r="ED198" s="12">
        <v>-0.68300983125456871</v>
      </c>
      <c r="EE198" s="12">
        <v>-0.5838316235714196</v>
      </c>
      <c r="EF198" s="12">
        <v>-0.26079081084040923</v>
      </c>
      <c r="EG198" s="12">
        <v>1.636244219863834E-2</v>
      </c>
      <c r="EH198" s="12">
        <v>-0.70684740418808678</v>
      </c>
      <c r="EI198" s="12">
        <v>-0.29427279711107873</v>
      </c>
      <c r="EJ198" s="12">
        <v>0.22199341811251397</v>
      </c>
      <c r="EK198" s="12">
        <v>-0.69881424503767764</v>
      </c>
      <c r="EL198" s="12">
        <v>0.27904667312627357</v>
      </c>
      <c r="EM198" s="12">
        <v>-0.45286063586829756</v>
      </c>
      <c r="EN198" s="12">
        <v>-0.65271925867031533</v>
      </c>
      <c r="EO198" s="12">
        <v>-0.23664200627515472</v>
      </c>
      <c r="EP198" s="12">
        <v>-0.46345613942467756</v>
      </c>
      <c r="EQ198" s="12">
        <v>0.26712161543530033</v>
      </c>
      <c r="ER198" s="12">
        <v>-0.35344000985884128</v>
      </c>
      <c r="ES198" s="12">
        <v>-0.28276070702673728</v>
      </c>
      <c r="ET198" s="12">
        <v>0.15076207091901841</v>
      </c>
      <c r="EU198" s="12">
        <v>1.6171464056566165E-2</v>
      </c>
      <c r="EV198" s="12">
        <v>-0.15589478106507812</v>
      </c>
      <c r="EW198" s="12">
        <v>3.6949839378592947E-2</v>
      </c>
      <c r="EX198" s="12">
        <v>-0.62758136676264509</v>
      </c>
      <c r="EY198" s="12">
        <v>-0.35438341499241116</v>
      </c>
      <c r="EZ198" s="12">
        <v>-2.1655503919607449E-2</v>
      </c>
      <c r="FA198" s="12">
        <v>-6.3026987366567866E-2</v>
      </c>
      <c r="FB198" s="12">
        <v>-4.5377101072121187E-2</v>
      </c>
      <c r="FC198" s="12">
        <v>-0.26696287120212941</v>
      </c>
      <c r="FD198" s="12">
        <v>0.39082979379636507</v>
      </c>
      <c r="FE198" s="12">
        <v>-0.28615315753154685</v>
      </c>
      <c r="FF198" s="12">
        <v>-9.5133489164534429E-2</v>
      </c>
      <c r="FG198" s="12">
        <v>-6.1148375463687746E-2</v>
      </c>
      <c r="FH198" s="12">
        <v>-0.37193317431479839</v>
      </c>
      <c r="FI198" s="12">
        <v>3.9628803949593512E-2</v>
      </c>
      <c r="FJ198" s="12">
        <v>-0.25995791356864828</v>
      </c>
      <c r="FK198" s="12">
        <v>-4.3195611672488608E-2</v>
      </c>
      <c r="FL198" s="12">
        <v>-0.35209241274604663</v>
      </c>
      <c r="FM198" s="12">
        <v>-0.56177066402155851</v>
      </c>
      <c r="FN198" s="12">
        <v>0.52628364726942745</v>
      </c>
      <c r="FO198" s="12">
        <v>-5.4076654903594847E-2</v>
      </c>
      <c r="FP198" s="12">
        <v>0.59113113446336185</v>
      </c>
      <c r="FQ198" s="12">
        <v>0.23427413326122165</v>
      </c>
      <c r="FR198" s="12">
        <v>-0.32846431833021666</v>
      </c>
      <c r="FS198" s="12">
        <v>6.2162677330054233E-2</v>
      </c>
      <c r="FT198" s="12">
        <v>-4.3948075857771364E-2</v>
      </c>
      <c r="FU198" s="12">
        <v>0.81604964769144883</v>
      </c>
      <c r="FV198" s="12">
        <v>0.14439452719755672</v>
      </c>
      <c r="FW198" s="12">
        <v>0.15052605802208174</v>
      </c>
      <c r="FX198" s="12">
        <v>0.51704246389257313</v>
      </c>
      <c r="FY198" s="12">
        <v>-0.17220393700649544</v>
      </c>
      <c r="FZ198" s="12">
        <v>0.34042366181035</v>
      </c>
      <c r="GA198" s="12">
        <v>-0.16065842215800621</v>
      </c>
      <c r="GB198" s="12">
        <v>-0.32564644670871795</v>
      </c>
      <c r="GC198" s="12">
        <v>0.1180234595477257</v>
      </c>
      <c r="GD198" s="12">
        <v>-0.10865410669360433</v>
      </c>
      <c r="GE198" s="12">
        <v>0.1980654649657706</v>
      </c>
      <c r="GF198" s="12">
        <v>-0.43437961588013696</v>
      </c>
      <c r="GG198" s="12">
        <v>2.4246480269746157E-2</v>
      </c>
      <c r="GH198" s="12">
        <v>0.29068686695421581</v>
      </c>
      <c r="GI198" s="12">
        <v>0.60635201368473346</v>
      </c>
      <c r="GJ198" s="12">
        <v>0.9621982924069119</v>
      </c>
      <c r="GK198" s="12">
        <v>0.33307023144085962</v>
      </c>
      <c r="GL198" s="12">
        <v>-0.13650663111119693</v>
      </c>
      <c r="GM198" s="12">
        <v>0.1734208135939396</v>
      </c>
      <c r="GN198" s="12">
        <v>0.66621833662109287</v>
      </c>
      <c r="GO198" s="12">
        <v>1</v>
      </c>
      <c r="GP198" s="12"/>
      <c r="GQ198" s="12"/>
      <c r="GR198" s="12"/>
      <c r="GS198" s="12"/>
      <c r="GT198" s="12"/>
      <c r="GU198" s="12"/>
      <c r="GV198" s="12"/>
      <c r="GW198" s="12"/>
      <c r="GX198" s="12"/>
      <c r="GY198" s="12"/>
      <c r="GZ198" s="12"/>
      <c r="HA198" s="13"/>
    </row>
    <row r="199" spans="1:209" x14ac:dyDescent="0.25">
      <c r="A199" s="10" t="s">
        <v>196</v>
      </c>
      <c r="B199" s="11">
        <v>-0.32567205957110601</v>
      </c>
      <c r="C199" s="12">
        <v>9.4948953905899636E-2</v>
      </c>
      <c r="D199" s="12">
        <v>-0.27403095916463049</v>
      </c>
      <c r="E199" s="12">
        <v>3.8927123360218606E-2</v>
      </c>
      <c r="F199" s="12">
        <v>0.61754113828842538</v>
      </c>
      <c r="G199" s="12">
        <v>-5.4838924947577188E-2</v>
      </c>
      <c r="H199" s="12">
        <v>-0.10320209658759831</v>
      </c>
      <c r="I199" s="12">
        <v>-0.2677251441994154</v>
      </c>
      <c r="J199" s="11">
        <v>2.2259543581443993E-2</v>
      </c>
      <c r="K199" s="12">
        <v>-7.8511332595312983E-2</v>
      </c>
      <c r="L199" s="12">
        <v>0.60711330606051972</v>
      </c>
      <c r="M199" s="12">
        <v>0.48794121268758078</v>
      </c>
      <c r="N199" s="12">
        <v>0.24880548152632187</v>
      </c>
      <c r="O199" s="12">
        <v>4.77302148973619E-2</v>
      </c>
      <c r="P199" s="12">
        <v>-7.9592423188807798E-2</v>
      </c>
      <c r="Q199" s="12">
        <v>0.47167553070120544</v>
      </c>
      <c r="R199" s="12">
        <v>0.17603582110581742</v>
      </c>
      <c r="S199" s="12">
        <v>0.35162703802221923</v>
      </c>
      <c r="T199" s="12">
        <v>-0.34557551809042863</v>
      </c>
      <c r="U199" s="12">
        <v>-0.67190431811458418</v>
      </c>
      <c r="V199" s="12">
        <v>-0.11497384515696039</v>
      </c>
      <c r="W199" s="12">
        <v>-8.3454472470691404E-2</v>
      </c>
      <c r="X199" s="12">
        <v>-0.82929838504877262</v>
      </c>
      <c r="Y199" s="12">
        <v>-0.67717533746507186</v>
      </c>
      <c r="Z199" s="12">
        <v>-0.78805561245891875</v>
      </c>
      <c r="AA199" s="12">
        <v>0.2968998362356487</v>
      </c>
      <c r="AB199" s="12">
        <v>0.42844208982141591</v>
      </c>
      <c r="AC199" s="12">
        <v>-0.19688151944246662</v>
      </c>
      <c r="AD199" s="12">
        <v>0.19419421513508078</v>
      </c>
      <c r="AE199" s="12">
        <v>3.5249435938207285E-2</v>
      </c>
      <c r="AF199" s="12">
        <v>0.19302112103329522</v>
      </c>
      <c r="AG199" s="12">
        <v>0.28004155204948045</v>
      </c>
      <c r="AH199" s="12">
        <v>3.875716572734661E-2</v>
      </c>
      <c r="AI199" s="12">
        <v>6.2275197396788017E-2</v>
      </c>
      <c r="AJ199" s="12">
        <v>0.31659194999106799</v>
      </c>
      <c r="AK199" s="12">
        <v>0.3808414741499303</v>
      </c>
      <c r="AL199" s="12">
        <v>0.22277535001652257</v>
      </c>
      <c r="AM199" s="12">
        <v>0.34423913076167756</v>
      </c>
      <c r="AN199" s="12">
        <v>0.166282816119698</v>
      </c>
      <c r="AO199" s="12">
        <v>-0.61757301841665602</v>
      </c>
      <c r="AP199" s="12">
        <v>8.6773847338726742E-2</v>
      </c>
      <c r="AQ199" s="12">
        <v>0.30618900856966125</v>
      </c>
      <c r="AR199" s="12">
        <v>-0.60046889837523831</v>
      </c>
      <c r="AS199" s="12">
        <v>0.22722887214328705</v>
      </c>
      <c r="AT199" s="12">
        <v>3.6123215039190596E-3</v>
      </c>
      <c r="AU199" s="12">
        <v>0.30011118645098811</v>
      </c>
      <c r="AV199" s="12">
        <v>0.30816857442886225</v>
      </c>
      <c r="AW199" s="12">
        <v>-3.711265142696514E-2</v>
      </c>
      <c r="AX199" s="12">
        <v>-0.46947640768884297</v>
      </c>
      <c r="AY199" s="12">
        <v>-0.52500325880932086</v>
      </c>
      <c r="AZ199" s="12">
        <v>0.11169336765906338</v>
      </c>
      <c r="BA199" s="12">
        <v>8.9415745056121904E-2</v>
      </c>
      <c r="BB199" s="12">
        <v>-0.22848159909980925</v>
      </c>
      <c r="BC199" s="12">
        <v>-0.22699199074270662</v>
      </c>
      <c r="BD199" s="12">
        <v>4.9382874742014997E-3</v>
      </c>
      <c r="BE199" s="12">
        <v>0.39739073044594309</v>
      </c>
      <c r="BF199" s="12">
        <v>0.46677451200403086</v>
      </c>
      <c r="BG199" s="12">
        <v>0.18691619415609739</v>
      </c>
      <c r="BH199" s="12">
        <v>5.6183224569841692E-2</v>
      </c>
      <c r="BI199" s="12">
        <v>-0.32258452551142724</v>
      </c>
      <c r="BJ199" s="12">
        <v>-0.31263409155458305</v>
      </c>
      <c r="BK199" s="12">
        <v>0.16237288849005088</v>
      </c>
      <c r="BL199" s="12">
        <v>0.15053335438581864</v>
      </c>
      <c r="BM199" s="12">
        <v>1.5912164794696655E-2</v>
      </c>
      <c r="BN199" s="12">
        <v>1.8121489912963612E-2</v>
      </c>
      <c r="BO199" s="12">
        <v>0.25711117709899328</v>
      </c>
      <c r="BP199" s="12">
        <v>0.22407024606922807</v>
      </c>
      <c r="BQ199" s="12">
        <v>0.12799393266558681</v>
      </c>
      <c r="BR199" s="12">
        <v>0.2313020671198166</v>
      </c>
      <c r="BS199" s="12">
        <v>0.21343354244883511</v>
      </c>
      <c r="BT199" s="12">
        <v>-4.1886438068197293E-2</v>
      </c>
      <c r="BU199" s="12">
        <v>-0.10149606070899118</v>
      </c>
      <c r="BV199" s="12">
        <v>-0.46196187955864426</v>
      </c>
      <c r="BW199" s="12">
        <v>0.28585554158540299</v>
      </c>
      <c r="BX199" s="12">
        <v>0.75821103905677723</v>
      </c>
      <c r="BY199" s="12">
        <v>0.32457821694455813</v>
      </c>
      <c r="BZ199" s="12">
        <v>0.42187794923163435</v>
      </c>
      <c r="CA199" s="12">
        <v>-0.36567891093298743</v>
      </c>
      <c r="CB199" s="12">
        <v>-5.8527281776737158E-3</v>
      </c>
      <c r="CC199" s="12">
        <v>-0.19882677528737353</v>
      </c>
      <c r="CD199" s="12">
        <v>-4.1094618667803562E-2</v>
      </c>
      <c r="CE199" s="12">
        <v>-7.9047701353414657E-2</v>
      </c>
      <c r="CF199" s="12">
        <v>-0.64472289927249271</v>
      </c>
      <c r="CG199" s="12">
        <v>-0.13527047922152688</v>
      </c>
      <c r="CH199" s="12">
        <v>-7.6547349267535328E-2</v>
      </c>
      <c r="CI199" s="12">
        <v>0.59646616684372245</v>
      </c>
      <c r="CJ199" s="12">
        <v>-0.1821453654828146</v>
      </c>
      <c r="CK199" s="12">
        <v>-6.4282473229986051E-2</v>
      </c>
      <c r="CL199" s="12">
        <v>0.6166511294971877</v>
      </c>
      <c r="CM199" s="12">
        <v>-0.7669102646947451</v>
      </c>
      <c r="CN199" s="12">
        <v>-0.57269401199351888</v>
      </c>
      <c r="CO199" s="12">
        <v>0.4963663563713635</v>
      </c>
      <c r="CP199" s="12">
        <v>-0.53735230427086</v>
      </c>
      <c r="CQ199" s="12">
        <v>0.56642208399565797</v>
      </c>
      <c r="CR199" s="12">
        <v>-0.73028820972118913</v>
      </c>
      <c r="CS199" s="12">
        <v>-0.57410876035011116</v>
      </c>
      <c r="CT199" s="12">
        <v>0.64296201008687814</v>
      </c>
      <c r="CU199" s="12">
        <v>-0.1299940134657635</v>
      </c>
      <c r="CV199" s="12">
        <v>0.68017655763745488</v>
      </c>
      <c r="CW199" s="12">
        <v>-0.72743614110783894</v>
      </c>
      <c r="CX199" s="12">
        <v>-0.70203604774353623</v>
      </c>
      <c r="CY199" s="12">
        <v>0.46683073643181461</v>
      </c>
      <c r="CZ199" s="12">
        <v>-0.68417196747000053</v>
      </c>
      <c r="DA199" s="12">
        <v>0.58450435445420823</v>
      </c>
      <c r="DB199" s="12">
        <v>-0.32518684398356201</v>
      </c>
      <c r="DC199" s="12">
        <v>-0.7123926547947661</v>
      </c>
      <c r="DD199" s="12">
        <v>0.62956916934802931</v>
      </c>
      <c r="DE199" s="12">
        <v>-0.24827739594740797</v>
      </c>
      <c r="DF199" s="12">
        <v>0.25250114563839365</v>
      </c>
      <c r="DG199" s="12">
        <v>0.72997380300055181</v>
      </c>
      <c r="DH199" s="12">
        <v>-0.14144718999473932</v>
      </c>
      <c r="DI199" s="12">
        <v>0.48269238877512471</v>
      </c>
      <c r="DJ199" s="12">
        <v>0.17361424897790667</v>
      </c>
      <c r="DK199" s="12">
        <v>0.50635646027895587</v>
      </c>
      <c r="DL199" s="12">
        <v>0.71146411182650326</v>
      </c>
      <c r="DM199" s="12">
        <v>1.9953329070974676E-2</v>
      </c>
      <c r="DN199" s="12">
        <v>0.78927601639771672</v>
      </c>
      <c r="DO199" s="12">
        <v>0.30946328668895884</v>
      </c>
      <c r="DP199" s="12">
        <v>-0.59872438010288243</v>
      </c>
      <c r="DQ199" s="12">
        <v>5.622735014987424E-2</v>
      </c>
      <c r="DR199" s="12">
        <v>2.2723949684526068E-2</v>
      </c>
      <c r="DS199" s="12">
        <v>-0.69800416246924279</v>
      </c>
      <c r="DT199" s="12">
        <v>-2.0995764567596258E-2</v>
      </c>
      <c r="DU199" s="12">
        <v>-0.44552472280250216</v>
      </c>
      <c r="DV199" s="12">
        <v>0.19332790927289417</v>
      </c>
      <c r="DW199" s="12">
        <v>3.8914900454187829E-2</v>
      </c>
      <c r="DX199" s="12">
        <v>-3.4762720283067039E-2</v>
      </c>
      <c r="DY199" s="12">
        <v>2.535948349416145E-2</v>
      </c>
      <c r="DZ199" s="12">
        <v>-0.40385555649130878</v>
      </c>
      <c r="EA199" s="12">
        <v>9.221908929480932E-2</v>
      </c>
      <c r="EB199" s="12">
        <v>-7.8096668320126697E-2</v>
      </c>
      <c r="EC199" s="12">
        <v>-0.14527414812139453</v>
      </c>
      <c r="ED199" s="12">
        <v>-0.15647177883265972</v>
      </c>
      <c r="EE199" s="12">
        <v>-0.47919281846152134</v>
      </c>
      <c r="EF199" s="12">
        <v>0.23290000928368645</v>
      </c>
      <c r="EG199" s="12">
        <v>0.1563004216364369</v>
      </c>
      <c r="EH199" s="12">
        <v>-0.170130202876247</v>
      </c>
      <c r="EI199" s="12">
        <v>2.6115087357565868E-2</v>
      </c>
      <c r="EJ199" s="12">
        <v>-0.20379138200438421</v>
      </c>
      <c r="EK199" s="12">
        <v>-0.20730909836906303</v>
      </c>
      <c r="EL199" s="12">
        <v>0.33521042335766038</v>
      </c>
      <c r="EM199" s="12">
        <v>-0.26344412266727141</v>
      </c>
      <c r="EN199" s="12">
        <v>7.4934858461614781E-2</v>
      </c>
      <c r="EO199" s="12">
        <v>-0.1592933721323217</v>
      </c>
      <c r="EP199" s="12">
        <v>3.1516753566668498E-2</v>
      </c>
      <c r="EQ199" s="12">
        <v>0.43668422662306328</v>
      </c>
      <c r="ER199" s="12">
        <v>-0.19828223186112903</v>
      </c>
      <c r="ES199" s="12">
        <v>0.17843149566649869</v>
      </c>
      <c r="ET199" s="12">
        <v>-0.11801234889042443</v>
      </c>
      <c r="EU199" s="12">
        <v>-0.32349197829030946</v>
      </c>
      <c r="EV199" s="12">
        <v>-6.692406861207785E-2</v>
      </c>
      <c r="EW199" s="12">
        <v>0.22045008660072435</v>
      </c>
      <c r="EX199" s="12">
        <v>-0.13048584760716922</v>
      </c>
      <c r="EY199" s="12">
        <v>-0.22844970990106458</v>
      </c>
      <c r="EZ199" s="12">
        <v>-0.16839096945851692</v>
      </c>
      <c r="FA199" s="12">
        <v>0.19590795231694375</v>
      </c>
      <c r="FB199" s="12">
        <v>-4.2190937263562156E-2</v>
      </c>
      <c r="FC199" s="12">
        <v>-1.5152247360212489E-2</v>
      </c>
      <c r="FD199" s="12">
        <v>-0.1127269278343279</v>
      </c>
      <c r="FE199" s="12">
        <v>-2.9719169275258847E-2</v>
      </c>
      <c r="FF199" s="12">
        <v>-0.7826026751802414</v>
      </c>
      <c r="FG199" s="12">
        <v>2.1618620653688688E-2</v>
      </c>
      <c r="FH199" s="12">
        <v>-0.34205910465915301</v>
      </c>
      <c r="FI199" s="12">
        <v>0.41215579508745293</v>
      </c>
      <c r="FJ199" s="12">
        <v>6.1646175188956522E-2</v>
      </c>
      <c r="FK199" s="12">
        <v>-0.60540264504726116</v>
      </c>
      <c r="FL199" s="12">
        <v>0.17363322139815723</v>
      </c>
      <c r="FM199" s="12">
        <v>-0.45259158863882448</v>
      </c>
      <c r="FN199" s="12">
        <v>0.54535550084471107</v>
      </c>
      <c r="FO199" s="12">
        <v>-0.66766292499249691</v>
      </c>
      <c r="FP199" s="12">
        <v>0.13451121646706496</v>
      </c>
      <c r="FQ199" s="12">
        <v>6.695804020474759E-2</v>
      </c>
      <c r="FR199" s="12">
        <v>-1.2900235309131824E-2</v>
      </c>
      <c r="FS199" s="12">
        <v>0.17384843417025139</v>
      </c>
      <c r="FT199" s="12">
        <v>-0.41872619845535158</v>
      </c>
      <c r="FU199" s="12">
        <v>0.2446150501074375</v>
      </c>
      <c r="FV199" s="12">
        <v>0.17464625131392575</v>
      </c>
      <c r="FW199" s="12">
        <v>0.2655714333369899</v>
      </c>
      <c r="FX199" s="12">
        <v>0.17221346652679059</v>
      </c>
      <c r="FY199" s="12">
        <v>-0.36840852173947009</v>
      </c>
      <c r="FZ199" s="12">
        <v>-0.10005436933688071</v>
      </c>
      <c r="GA199" s="12">
        <v>0.10377014883851067</v>
      </c>
      <c r="GB199" s="12">
        <v>0.25182078549560671</v>
      </c>
      <c r="GC199" s="12">
        <v>0.25954989610428447</v>
      </c>
      <c r="GD199" s="12">
        <v>0.14990588458189158</v>
      </c>
      <c r="GE199" s="12">
        <v>0.18711170477494679</v>
      </c>
      <c r="GF199" s="12">
        <v>0.23091853200175036</v>
      </c>
      <c r="GG199" s="12">
        <v>0.1685748464108715</v>
      </c>
      <c r="GH199" s="12">
        <v>0.50238745042090127</v>
      </c>
      <c r="GI199" s="12">
        <v>0.1116247406466353</v>
      </c>
      <c r="GJ199" s="12">
        <v>0.16187573037798453</v>
      </c>
      <c r="GK199" s="12">
        <v>0.90345116045735574</v>
      </c>
      <c r="GL199" s="12">
        <v>0.42958633063119511</v>
      </c>
      <c r="GM199" s="12">
        <v>0.59227649603304799</v>
      </c>
      <c r="GN199" s="12">
        <v>0.25267441155874959</v>
      </c>
      <c r="GO199" s="12">
        <v>0.2078598023425938</v>
      </c>
      <c r="GP199" s="12">
        <v>1</v>
      </c>
      <c r="GQ199" s="12"/>
      <c r="GR199" s="12"/>
      <c r="GS199" s="12"/>
      <c r="GT199" s="12"/>
      <c r="GU199" s="12"/>
      <c r="GV199" s="12"/>
      <c r="GW199" s="12"/>
      <c r="GX199" s="12"/>
      <c r="GY199" s="12"/>
      <c r="GZ199" s="12"/>
      <c r="HA199" s="13"/>
    </row>
    <row r="200" spans="1:209" x14ac:dyDescent="0.25">
      <c r="A200" s="14" t="s">
        <v>197</v>
      </c>
      <c r="B200" s="15">
        <v>-0.35288322335010774</v>
      </c>
      <c r="C200" s="16">
        <v>0.12314637135886415</v>
      </c>
      <c r="D200" s="16">
        <v>-0.29644253646376784</v>
      </c>
      <c r="E200" s="16">
        <v>-0.10123009172375902</v>
      </c>
      <c r="F200" s="16">
        <v>0.1365144994564346</v>
      </c>
      <c r="G200" s="16">
        <v>0.4222676793856972</v>
      </c>
      <c r="H200" s="16">
        <v>-0.10941059103634174</v>
      </c>
      <c r="I200" s="16">
        <v>7.9712506608053874E-2</v>
      </c>
      <c r="J200" s="11">
        <v>0.43809700207412899</v>
      </c>
      <c r="K200" s="12">
        <v>-0.13983976704328802</v>
      </c>
      <c r="L200" s="12">
        <v>0.47980719671463845</v>
      </c>
      <c r="M200" s="12">
        <v>2.5401563280194211E-3</v>
      </c>
      <c r="N200" s="12">
        <v>-0.12585378013742451</v>
      </c>
      <c r="O200" s="12">
        <v>-0.13565791248725656</v>
      </c>
      <c r="P200" s="12">
        <v>-0.13630685339117732</v>
      </c>
      <c r="Q200" s="12">
        <v>0.33390292727441478</v>
      </c>
      <c r="R200" s="12">
        <v>-0.28087196365960215</v>
      </c>
      <c r="S200" s="12">
        <v>0.50286897240032613</v>
      </c>
      <c r="T200" s="12">
        <v>0.54852406943777843</v>
      </c>
      <c r="U200" s="12">
        <v>-0.13823542096603755</v>
      </c>
      <c r="V200" s="12">
        <v>-0.15510455102099641</v>
      </c>
      <c r="W200" s="12">
        <v>0.24556178616016971</v>
      </c>
      <c r="X200" s="12">
        <v>-0.34396177902205383</v>
      </c>
      <c r="Y200" s="12">
        <v>0.26933885873308555</v>
      </c>
      <c r="Z200" s="12">
        <v>-0.26682654393690192</v>
      </c>
      <c r="AA200" s="12">
        <v>-9.7277564920562998E-2</v>
      </c>
      <c r="AB200" s="12">
        <v>0.44694479031093332</v>
      </c>
      <c r="AC200" s="12">
        <v>0.55791243422720449</v>
      </c>
      <c r="AD200" s="12">
        <v>0.30916892131093016</v>
      </c>
      <c r="AE200" s="12">
        <v>0.28998833386703454</v>
      </c>
      <c r="AF200" s="12">
        <v>0.44808607646442505</v>
      </c>
      <c r="AG200" s="12">
        <v>0.2814958836975211</v>
      </c>
      <c r="AH200" s="12">
        <v>0.33538011543188034</v>
      </c>
      <c r="AI200" s="12">
        <v>-1.8300798408341261E-3</v>
      </c>
      <c r="AJ200" s="12">
        <v>0.17069855802899367</v>
      </c>
      <c r="AK200" s="12">
        <v>0.42587728271053887</v>
      </c>
      <c r="AL200" s="12">
        <v>-0.34870036230560558</v>
      </c>
      <c r="AM200" s="12">
        <v>0.73930056667383504</v>
      </c>
      <c r="AN200" s="12">
        <v>0.53198831151546999</v>
      </c>
      <c r="AO200" s="12">
        <v>0.23752206721925403</v>
      </c>
      <c r="AP200" s="12">
        <v>-0.20903409952261506</v>
      </c>
      <c r="AQ200" s="12">
        <v>0.46282163805223553</v>
      </c>
      <c r="AR200" s="12">
        <v>-0.36930828612375244</v>
      </c>
      <c r="AS200" s="12">
        <v>-0.20716042611758853</v>
      </c>
      <c r="AT200" s="12">
        <v>-0.15825401291532845</v>
      </c>
      <c r="AU200" s="12">
        <v>0.74564336163151645</v>
      </c>
      <c r="AV200" s="12">
        <v>-0.19695956361653924</v>
      </c>
      <c r="AW200" s="12">
        <v>0.79249133058492116</v>
      </c>
      <c r="AX200" s="12">
        <v>9.8418023455756398E-2</v>
      </c>
      <c r="AY200" s="12">
        <v>0.39728612137903924</v>
      </c>
      <c r="AZ200" s="12">
        <v>0.17003885239578362</v>
      </c>
      <c r="BA200" s="12">
        <v>8.3169055171202877E-2</v>
      </c>
      <c r="BB200" s="12">
        <v>-5.5725933691063316E-2</v>
      </c>
      <c r="BC200" s="12">
        <v>0.6691892131047209</v>
      </c>
      <c r="BD200" s="12">
        <v>0.28564145344076924</v>
      </c>
      <c r="BE200" s="12">
        <v>0.42019467494243701</v>
      </c>
      <c r="BF200" s="12">
        <v>0.2568362431938479</v>
      </c>
      <c r="BG200" s="12">
        <v>0.61993378446484315</v>
      </c>
      <c r="BH200" s="12">
        <v>0.67937448114311871</v>
      </c>
      <c r="BI200" s="12">
        <v>0.58980101018932429</v>
      </c>
      <c r="BJ200" s="12">
        <v>-0.29878645251792296</v>
      </c>
      <c r="BK200" s="12">
        <v>0.58792316961693747</v>
      </c>
      <c r="BL200" s="12">
        <v>0.82329709136398521</v>
      </c>
      <c r="BM200" s="12">
        <v>0.39433796121052095</v>
      </c>
      <c r="BN200" s="12">
        <v>0.38222243284940222</v>
      </c>
      <c r="BO200" s="12">
        <v>3.8443936241711787E-2</v>
      </c>
      <c r="BP200" s="12">
        <v>0.20863268207601135</v>
      </c>
      <c r="BQ200" s="12">
        <v>0.85796052774053189</v>
      </c>
      <c r="BR200" s="12">
        <v>0.87849074143771611</v>
      </c>
      <c r="BS200" s="12">
        <v>0.33175350550669291</v>
      </c>
      <c r="BT200" s="12">
        <v>3.0788337791823907E-2</v>
      </c>
      <c r="BU200" s="12">
        <v>0.65526976829650696</v>
      </c>
      <c r="BV200" s="12">
        <v>-0.57180211088682897</v>
      </c>
      <c r="BW200" s="12">
        <v>0.92039638999570395</v>
      </c>
      <c r="BX200" s="12">
        <v>0.58654626043544245</v>
      </c>
      <c r="BY200" s="12">
        <v>0.19331535461340019</v>
      </c>
      <c r="BZ200" s="12">
        <v>0.64403556357832414</v>
      </c>
      <c r="CA200" s="12">
        <v>-0.35891419979053812</v>
      </c>
      <c r="CB200" s="12">
        <v>0.4827657623928775</v>
      </c>
      <c r="CC200" s="12">
        <v>0.4190961179533485</v>
      </c>
      <c r="CD200" s="12">
        <v>0.42729098954922379</v>
      </c>
      <c r="CE200" s="12">
        <v>0.60747315749112385</v>
      </c>
      <c r="CF200" s="12">
        <v>-0.16034305972502946</v>
      </c>
      <c r="CG200" s="12">
        <v>-8.5714736100563696E-2</v>
      </c>
      <c r="CH200" s="12">
        <v>0.45488652373472105</v>
      </c>
      <c r="CI200" s="12">
        <v>0.51157938091538468</v>
      </c>
      <c r="CJ200" s="12">
        <v>0.31669715200894405</v>
      </c>
      <c r="CK200" s="12">
        <v>0.59582120854178744</v>
      </c>
      <c r="CL200" s="12">
        <v>0.58811023867224521</v>
      </c>
      <c r="CM200" s="12">
        <v>-3.9501349569162902E-2</v>
      </c>
      <c r="CN200" s="12">
        <v>-0.19044306642161266</v>
      </c>
      <c r="CO200" s="12">
        <v>0.12438183887819784</v>
      </c>
      <c r="CP200" s="12">
        <v>4.1208414295283338E-2</v>
      </c>
      <c r="CQ200" s="12">
        <v>0.40540075715870638</v>
      </c>
      <c r="CR200" s="12">
        <v>8.1220940353461904E-2</v>
      </c>
      <c r="CS200" s="12">
        <v>-0.22261767880963962</v>
      </c>
      <c r="CT200" s="12">
        <v>0.21655384674500197</v>
      </c>
      <c r="CU200" s="12">
        <v>0.59424881584487865</v>
      </c>
      <c r="CV200" s="12">
        <v>0.31639894268721247</v>
      </c>
      <c r="CW200" s="12">
        <v>5.2370539666102812E-2</v>
      </c>
      <c r="CX200" s="12">
        <v>-0.10639833283490804</v>
      </c>
      <c r="CY200" s="12">
        <v>-1.1558972118842603E-2</v>
      </c>
      <c r="CZ200" s="12">
        <v>8.8584961259499162E-2</v>
      </c>
      <c r="DA200" s="12">
        <v>0.26570795629257277</v>
      </c>
      <c r="DB200" s="12">
        <v>0.22318307109572808</v>
      </c>
      <c r="DC200" s="12">
        <v>-8.5057786543401445E-2</v>
      </c>
      <c r="DD200" s="12">
        <v>0.13218659335634186</v>
      </c>
      <c r="DE200" s="12">
        <v>0.55298768014826505</v>
      </c>
      <c r="DF200" s="12">
        <v>0.40565586633556538</v>
      </c>
      <c r="DG200" s="12">
        <v>0.48958029329546443</v>
      </c>
      <c r="DH200" s="12">
        <v>0.3933943294395264</v>
      </c>
      <c r="DI200" s="12">
        <v>0.44636774829658288</v>
      </c>
      <c r="DJ200" s="12">
        <v>-3.3884972312423725E-2</v>
      </c>
      <c r="DK200" s="12">
        <v>0.42895233101436786</v>
      </c>
      <c r="DL200" s="12">
        <v>0.51211546864255475</v>
      </c>
      <c r="DM200" s="12">
        <v>0.64398911362197919</v>
      </c>
      <c r="DN200" s="12">
        <v>0.46173338879474185</v>
      </c>
      <c r="DO200" s="12">
        <v>0.80134653174708514</v>
      </c>
      <c r="DP200" s="12">
        <v>0.17546318404513964</v>
      </c>
      <c r="DQ200" s="12">
        <v>0.79534422388483295</v>
      </c>
      <c r="DR200" s="12">
        <v>0.37758485231303995</v>
      </c>
      <c r="DS200" s="12">
        <v>0.16375956630910535</v>
      </c>
      <c r="DT200" s="12">
        <v>0.36988865461769532</v>
      </c>
      <c r="DU200" s="12">
        <v>0.40360881729087167</v>
      </c>
      <c r="DV200" s="12">
        <v>0.69354222440069879</v>
      </c>
      <c r="DW200" s="12">
        <v>0.35200451408015931</v>
      </c>
      <c r="DX200" s="12">
        <v>0.38865448973536437</v>
      </c>
      <c r="DY200" s="12">
        <v>0.72442122112508167</v>
      </c>
      <c r="DZ200" s="12">
        <v>0.57072110945534282</v>
      </c>
      <c r="EA200" s="12">
        <v>0.28948511808712274</v>
      </c>
      <c r="EB200" s="12">
        <v>4.507426612270695E-2</v>
      </c>
      <c r="EC200" s="12">
        <v>0.44818667195598094</v>
      </c>
      <c r="ED200" s="12">
        <v>-9.1061438090275365E-2</v>
      </c>
      <c r="EE200" s="12">
        <v>0.26397272521075699</v>
      </c>
      <c r="EF200" s="12">
        <v>0.23532742509320315</v>
      </c>
      <c r="EG200" s="12">
        <v>6.8484222689277396E-2</v>
      </c>
      <c r="EH200" s="12">
        <v>0.24084060424854281</v>
      </c>
      <c r="EI200" s="12">
        <v>0.43898898158399458</v>
      </c>
      <c r="EJ200" s="12">
        <v>7.6685896210217042E-2</v>
      </c>
      <c r="EK200" s="12">
        <v>-0.12974116246739029</v>
      </c>
      <c r="EL200" s="12">
        <v>0.47173030986381381</v>
      </c>
      <c r="EM200" s="12">
        <v>0.43215255846846989</v>
      </c>
      <c r="EN200" s="12">
        <v>0.3278865079908091</v>
      </c>
      <c r="EO200" s="12">
        <v>-0.23726772885254799</v>
      </c>
      <c r="EP200" s="12">
        <v>-3.21625954977637E-2</v>
      </c>
      <c r="EQ200" s="12">
        <v>0.49178728432396424</v>
      </c>
      <c r="ER200" s="12">
        <v>-0.12886792668881633</v>
      </c>
      <c r="ES200" s="12">
        <v>0.91608569346671009</v>
      </c>
      <c r="ET200" s="12">
        <v>0.72026909174809672</v>
      </c>
      <c r="EU200" s="12">
        <v>-0.35496992540788175</v>
      </c>
      <c r="EV200" s="12">
        <v>-0.31597232928912389</v>
      </c>
      <c r="EW200" s="12">
        <v>0.49085728470210721</v>
      </c>
      <c r="EX200" s="12">
        <v>-0.1743759595481516</v>
      </c>
      <c r="EY200" s="12">
        <v>0.43417899366533447</v>
      </c>
      <c r="EZ200" s="12">
        <v>-0.33153837826823446</v>
      </c>
      <c r="FA200" s="12">
        <v>-4.6222941425167544E-2</v>
      </c>
      <c r="FB200" s="12">
        <v>-0.14593072521635458</v>
      </c>
      <c r="FC200" s="12">
        <v>0.44341636061086542</v>
      </c>
      <c r="FD200" s="12">
        <v>0.32677318017896245</v>
      </c>
      <c r="FE200" s="12">
        <v>0.50408724916956726</v>
      </c>
      <c r="FF200" s="12">
        <v>-0.64791030823275131</v>
      </c>
      <c r="FG200" s="12">
        <v>0.31162769657060896</v>
      </c>
      <c r="FH200" s="12">
        <v>-0.45848288632809009</v>
      </c>
      <c r="FI200" s="12">
        <v>-6.0715734120057506E-2</v>
      </c>
      <c r="FJ200" s="12">
        <v>0.62290406929854836</v>
      </c>
      <c r="FK200" s="12">
        <v>-0.48041837434181589</v>
      </c>
      <c r="FL200" s="12">
        <v>0.43235868698674312</v>
      </c>
      <c r="FM200" s="12">
        <v>-0.16391322133269756</v>
      </c>
      <c r="FN200" s="12">
        <v>-0.53074733962432685</v>
      </c>
      <c r="FO200" s="12">
        <v>-1.3668296664585154E-2</v>
      </c>
      <c r="FP200" s="12">
        <v>-0.38917644113586458</v>
      </c>
      <c r="FQ200" s="12">
        <v>0.61230140666118049</v>
      </c>
      <c r="FR200" s="12">
        <v>0.22642907163793627</v>
      </c>
      <c r="FS200" s="12">
        <v>0.57499537833034842</v>
      </c>
      <c r="FT200" s="12">
        <v>-4.4638507861480541E-2</v>
      </c>
      <c r="FU200" s="12">
        <v>-0.47222217618973672</v>
      </c>
      <c r="FV200" s="12">
        <v>0.39186445175571427</v>
      </c>
      <c r="FW200" s="12">
        <v>0.74228580341410266</v>
      </c>
      <c r="FX200" s="12">
        <v>0.35994371539116671</v>
      </c>
      <c r="FY200" s="12">
        <v>1.5660109042077514E-2</v>
      </c>
      <c r="FZ200" s="12">
        <v>-0.2062286543168686</v>
      </c>
      <c r="GA200" s="12">
        <v>0.21350690028156241</v>
      </c>
      <c r="GB200" s="12">
        <v>0.61746796643762647</v>
      </c>
      <c r="GC200" s="12">
        <v>0.11612114307079793</v>
      </c>
      <c r="GD200" s="12">
        <v>-3.8863063797834455E-2</v>
      </c>
      <c r="GE200" s="12">
        <v>-3.2258391338607931E-2</v>
      </c>
      <c r="GF200" s="12">
        <v>-0.10103965862129549</v>
      </c>
      <c r="GG200" s="12">
        <v>0.79828216820136766</v>
      </c>
      <c r="GH200" s="12">
        <v>0.61035990649169747</v>
      </c>
      <c r="GI200" s="12">
        <v>0.4788319373378993</v>
      </c>
      <c r="GJ200" s="12">
        <v>-2.1807537894712656E-2</v>
      </c>
      <c r="GK200" s="12">
        <v>0.39868578666469828</v>
      </c>
      <c r="GL200" s="12">
        <v>0.63091865968398042</v>
      </c>
      <c r="GM200" s="12">
        <v>0.77236614801834058</v>
      </c>
      <c r="GN200" s="12">
        <v>0.40121741743898504</v>
      </c>
      <c r="GO200" s="12">
        <v>-1.2270205505899551E-2</v>
      </c>
      <c r="GP200" s="12">
        <v>0.25581195721072952</v>
      </c>
      <c r="GQ200" s="12">
        <v>1</v>
      </c>
      <c r="GR200" s="12"/>
      <c r="GS200" s="12"/>
      <c r="GT200" s="12"/>
      <c r="GU200" s="12"/>
      <c r="GV200" s="12"/>
      <c r="GW200" s="12"/>
      <c r="GX200" s="12"/>
      <c r="GY200" s="12"/>
      <c r="GZ200" s="12"/>
      <c r="HA200" s="13"/>
    </row>
    <row r="201" spans="1:209" x14ac:dyDescent="0.25">
      <c r="A201" s="10" t="s">
        <v>198</v>
      </c>
      <c r="B201" s="11">
        <v>0.21229328302167733</v>
      </c>
      <c r="C201" s="12">
        <v>-0.32103709303908062</v>
      </c>
      <c r="D201" s="12">
        <v>0.24949751557246874</v>
      </c>
      <c r="E201" s="12">
        <v>-0.38200034495286495</v>
      </c>
      <c r="F201" s="12">
        <v>-0.13400868450926998</v>
      </c>
      <c r="G201" s="12">
        <v>0.79557872531869223</v>
      </c>
      <c r="H201" s="12">
        <v>-5.8748379019135107E-2</v>
      </c>
      <c r="I201" s="12">
        <v>-0.29254661123327752</v>
      </c>
      <c r="J201" s="11">
        <v>-0.17643220506279234</v>
      </c>
      <c r="K201" s="12">
        <v>0.15744965682749115</v>
      </c>
      <c r="L201" s="12">
        <v>0.20527996712649088</v>
      </c>
      <c r="M201" s="12">
        <v>-6.0744430441394985E-2</v>
      </c>
      <c r="N201" s="12">
        <v>-0.59505937508213003</v>
      </c>
      <c r="O201" s="12">
        <v>-0.59861247642909998</v>
      </c>
      <c r="P201" s="12">
        <v>-1.7094542945139343E-2</v>
      </c>
      <c r="Q201" s="12">
        <v>0.26728344484782174</v>
      </c>
      <c r="R201" s="12">
        <v>-0.50581396245892862</v>
      </c>
      <c r="S201" s="12">
        <v>0.30194651061274891</v>
      </c>
      <c r="T201" s="12">
        <v>0.60735125967843251</v>
      </c>
      <c r="U201" s="12">
        <v>0.18374797488510802</v>
      </c>
      <c r="V201" s="12">
        <v>0.13874864476350404</v>
      </c>
      <c r="W201" s="12">
        <v>0.35098537057766482</v>
      </c>
      <c r="X201" s="12">
        <v>-0.31972512475973885</v>
      </c>
      <c r="Y201" s="12">
        <v>-0.25223543501617091</v>
      </c>
      <c r="Z201" s="12">
        <v>-0.11879899660167544</v>
      </c>
      <c r="AA201" s="12">
        <v>0.34992469703848866</v>
      </c>
      <c r="AB201" s="12">
        <v>0.41263169062774802</v>
      </c>
      <c r="AC201" s="12">
        <v>0.7106646325114615</v>
      </c>
      <c r="AD201" s="12">
        <v>0.59884666595861058</v>
      </c>
      <c r="AE201" s="12">
        <v>0.80377759506689883</v>
      </c>
      <c r="AF201" s="12">
        <v>0.86535851363729555</v>
      </c>
      <c r="AG201" s="12">
        <v>0.68090438523532948</v>
      </c>
      <c r="AH201" s="12">
        <v>0.48883167628018898</v>
      </c>
      <c r="AI201" s="12">
        <v>-7.7131874025119257E-2</v>
      </c>
      <c r="AJ201" s="12">
        <v>0.82069947582610558</v>
      </c>
      <c r="AK201" s="12">
        <v>0.89980182675603015</v>
      </c>
      <c r="AL201" s="12">
        <v>-0.45795075780668248</v>
      </c>
      <c r="AM201" s="12">
        <v>0.91847827433570395</v>
      </c>
      <c r="AN201" s="12">
        <v>0.8089932742145155</v>
      </c>
      <c r="AO201" s="12">
        <v>0.18611105318757262</v>
      </c>
      <c r="AP201" s="12">
        <v>-0.15036225865417813</v>
      </c>
      <c r="AQ201" s="12">
        <v>0.54789153305240812</v>
      </c>
      <c r="AR201" s="12">
        <v>-0.51177329056325405</v>
      </c>
      <c r="AS201" s="12">
        <v>-0.33896178505032254</v>
      </c>
      <c r="AT201" s="12">
        <v>-0.16464254775484433</v>
      </c>
      <c r="AU201" s="12">
        <v>0.61031382250807964</v>
      </c>
      <c r="AV201" s="12">
        <v>-0.44496615916024729</v>
      </c>
      <c r="AW201" s="12">
        <v>0.69906886078612895</v>
      </c>
      <c r="AX201" s="12">
        <v>7.4922999661904716E-2</v>
      </c>
      <c r="AY201" s="12">
        <v>0.12405679326878265</v>
      </c>
      <c r="AZ201" s="12">
        <v>0.41066477363614035</v>
      </c>
      <c r="BA201" s="12">
        <v>0.15892429729736651</v>
      </c>
      <c r="BB201" s="12">
        <v>-0.20484719143416233</v>
      </c>
      <c r="BC201" s="12">
        <v>0.2651825811165931</v>
      </c>
      <c r="BD201" s="12">
        <v>0.24078627775441194</v>
      </c>
      <c r="BE201" s="12">
        <v>0.63341993351783266</v>
      </c>
      <c r="BF201" s="12">
        <v>0.23074904144004663</v>
      </c>
      <c r="BG201" s="12">
        <v>0.58582778939132574</v>
      </c>
      <c r="BH201" s="12">
        <v>0.56604420480673578</v>
      </c>
      <c r="BI201" s="12">
        <v>0.37140310991021858</v>
      </c>
      <c r="BJ201" s="12">
        <v>-0.27121760740972489</v>
      </c>
      <c r="BK201" s="12">
        <v>0.49411254809370553</v>
      </c>
      <c r="BL201" s="12">
        <v>0.36708090430725249</v>
      </c>
      <c r="BM201" s="12">
        <v>-0.16347988264099172</v>
      </c>
      <c r="BN201" s="12">
        <v>3.7490162052910454E-2</v>
      </c>
      <c r="BO201" s="12">
        <v>2.4582239863142015E-2</v>
      </c>
      <c r="BP201" s="12">
        <v>-0.24250502256829648</v>
      </c>
      <c r="BQ201" s="12">
        <v>0.85902251430135501</v>
      </c>
      <c r="BR201" s="12">
        <v>0.66215795761219143</v>
      </c>
      <c r="BS201" s="12">
        <v>0.37157018550856674</v>
      </c>
      <c r="BT201" s="12">
        <v>-0.40403282648068695</v>
      </c>
      <c r="BU201" s="12">
        <v>0.51501473326824943</v>
      </c>
      <c r="BV201" s="12">
        <v>-0.69054828338938901</v>
      </c>
      <c r="BW201" s="12">
        <v>0.40957069620369996</v>
      </c>
      <c r="BX201" s="12">
        <v>0.63268246591809418</v>
      </c>
      <c r="BY201" s="12">
        <v>-0.12402940518051529</v>
      </c>
      <c r="BZ201" s="12">
        <v>0.6365739110447648</v>
      </c>
      <c r="CA201" s="12">
        <v>-0.37219918232815957</v>
      </c>
      <c r="CB201" s="12">
        <v>0.27205742935173666</v>
      </c>
      <c r="CC201" s="12">
        <v>0.55674321080080913</v>
      </c>
      <c r="CD201" s="12">
        <v>0.31920106074892962</v>
      </c>
      <c r="CE201" s="12">
        <v>0.27148704380550176</v>
      </c>
      <c r="CF201" s="12">
        <v>-0.13313281776805538</v>
      </c>
      <c r="CG201" s="12">
        <v>-0.66459889245309189</v>
      </c>
      <c r="CH201" s="12">
        <v>0.37885804047835064</v>
      </c>
      <c r="CI201" s="12">
        <v>0.45235659724221988</v>
      </c>
      <c r="CJ201" s="12">
        <v>-0.39506296454913903</v>
      </c>
      <c r="CK201" s="12">
        <v>0.72038966357040146</v>
      </c>
      <c r="CL201" s="12">
        <v>0.69975561539329911</v>
      </c>
      <c r="CM201" s="12">
        <v>0.19839340942815059</v>
      </c>
      <c r="CN201" s="12">
        <v>-3.7441784801708921E-3</v>
      </c>
      <c r="CO201" s="12">
        <v>0.16987542870707109</v>
      </c>
      <c r="CP201" s="12">
        <v>3.7360317087331354E-2</v>
      </c>
      <c r="CQ201" s="12">
        <v>0.2243146810075636</v>
      </c>
      <c r="CR201" s="12">
        <v>0.2616025331975903</v>
      </c>
      <c r="CS201" s="12">
        <v>5.325638625850905E-2</v>
      </c>
      <c r="CT201" s="12">
        <v>0.17933809065475648</v>
      </c>
      <c r="CU201" s="12">
        <v>0.80172413000244969</v>
      </c>
      <c r="CV201" s="12">
        <v>0.43148181332578645</v>
      </c>
      <c r="CW201" s="12">
        <v>0.14003177516065066</v>
      </c>
      <c r="CX201" s="12">
        <v>0.12597780252899884</v>
      </c>
      <c r="CY201" s="12">
        <v>0.15834496455963304</v>
      </c>
      <c r="CZ201" s="12">
        <v>-1.3361889806129575E-3</v>
      </c>
      <c r="DA201" s="12">
        <v>9.586429278081271E-2</v>
      </c>
      <c r="DB201" s="12">
        <v>0.19291950489160159</v>
      </c>
      <c r="DC201" s="12">
        <v>0.16196271064859136</v>
      </c>
      <c r="DD201" s="12">
        <v>0.19838534208080613</v>
      </c>
      <c r="DE201" s="12">
        <v>0.73179205567760364</v>
      </c>
      <c r="DF201" s="12">
        <v>0.74178546956115821</v>
      </c>
      <c r="DG201" s="12">
        <v>0.66771046115893951</v>
      </c>
      <c r="DH201" s="12">
        <v>0.3784535097932667</v>
      </c>
      <c r="DI201" s="12">
        <v>0.66358896071067841</v>
      </c>
      <c r="DJ201" s="12">
        <v>-0.47735478764129058</v>
      </c>
      <c r="DK201" s="12">
        <v>0.43233004366362926</v>
      </c>
      <c r="DL201" s="12">
        <v>0.46847171103544732</v>
      </c>
      <c r="DM201" s="12">
        <v>0.69315543546609637</v>
      </c>
      <c r="DN201" s="12">
        <v>0.57149444966064866</v>
      </c>
      <c r="DO201" s="12">
        <v>0.86792029134964388</v>
      </c>
      <c r="DP201" s="12">
        <v>0.38794189707678783</v>
      </c>
      <c r="DQ201" s="12">
        <v>0.62363230274150705</v>
      </c>
      <c r="DR201" s="12">
        <v>0.42469953664869958</v>
      </c>
      <c r="DS201" s="12">
        <v>-0.13356673712846931</v>
      </c>
      <c r="DT201" s="12">
        <v>3.4815147018616606E-2</v>
      </c>
      <c r="DU201" s="12">
        <v>0.29261611700306694</v>
      </c>
      <c r="DV201" s="12">
        <v>0.49539476809018307</v>
      </c>
      <c r="DW201" s="12">
        <v>0.34394169815340381</v>
      </c>
      <c r="DX201" s="12">
        <v>-2.2599435424708002E-2</v>
      </c>
      <c r="DY201" s="12">
        <v>0.72169446431183815</v>
      </c>
      <c r="DZ201" s="12">
        <v>0.52530825645947754</v>
      </c>
      <c r="EA201" s="12">
        <v>0.65269316464689775</v>
      </c>
      <c r="EB201" s="12">
        <v>0.59923762077133857</v>
      </c>
      <c r="EC201" s="12">
        <v>0.55469288657560178</v>
      </c>
      <c r="ED201" s="12">
        <v>-5.3090598251012658E-2</v>
      </c>
      <c r="EE201" s="12">
        <v>-0.12110273126806516</v>
      </c>
      <c r="EF201" s="12">
        <v>0.52016599558612442</v>
      </c>
      <c r="EG201" s="12">
        <v>0.49286363099646474</v>
      </c>
      <c r="EH201" s="12">
        <v>0.19080794292373543</v>
      </c>
      <c r="EI201" s="12">
        <v>0.63407673451347113</v>
      </c>
      <c r="EJ201" s="12">
        <v>0.13499437968841776</v>
      </c>
      <c r="EK201" s="12">
        <v>-0.64259113388966316</v>
      </c>
      <c r="EL201" s="12">
        <v>0.76729805167486886</v>
      </c>
      <c r="EM201" s="12">
        <v>7.173668509317814E-2</v>
      </c>
      <c r="EN201" s="12">
        <v>-0.37343991209716249</v>
      </c>
      <c r="EO201" s="12">
        <v>-0.5365510556279226</v>
      </c>
      <c r="EP201" s="12">
        <v>-0.57210766103207378</v>
      </c>
      <c r="EQ201" s="12">
        <v>0.74663593745064871</v>
      </c>
      <c r="ER201" s="12">
        <v>-0.53752868929782638</v>
      </c>
      <c r="ES201" s="12">
        <v>0.57720906742051059</v>
      </c>
      <c r="ET201" s="12">
        <v>0.76988734947772153</v>
      </c>
      <c r="EU201" s="12">
        <v>-0.74360501807688906</v>
      </c>
      <c r="EV201" s="12">
        <v>-0.73982444614203036</v>
      </c>
      <c r="EW201" s="12">
        <v>5.8299547458543384E-2</v>
      </c>
      <c r="EX201" s="12">
        <v>-0.58496824930490787</v>
      </c>
      <c r="EY201" s="12">
        <v>-4.6610118097616818E-3</v>
      </c>
      <c r="EZ201" s="12">
        <v>-0.70420040245458992</v>
      </c>
      <c r="FA201" s="12">
        <v>-0.23116308695555365</v>
      </c>
      <c r="FB201" s="12">
        <v>-0.46225769086316776</v>
      </c>
      <c r="FC201" s="12">
        <v>0.46280289683524928</v>
      </c>
      <c r="FD201" s="12">
        <v>0.57679550216643893</v>
      </c>
      <c r="FE201" s="12">
        <v>0.67908044475703477</v>
      </c>
      <c r="FF201" s="12">
        <v>-0.64755822013139863</v>
      </c>
      <c r="FG201" s="12">
        <v>0.60241968586466044</v>
      </c>
      <c r="FH201" s="12">
        <v>-0.85729163963692423</v>
      </c>
      <c r="FI201" s="12">
        <v>-6.0702475328690657E-2</v>
      </c>
      <c r="FJ201" s="12">
        <v>0.64614311000280444</v>
      </c>
      <c r="FK201" s="12">
        <v>-0.52670738883358204</v>
      </c>
      <c r="FL201" s="12">
        <v>0.60201644175798652</v>
      </c>
      <c r="FM201" s="12">
        <v>-0.66046701984236356</v>
      </c>
      <c r="FN201" s="12">
        <v>-5.1663529435475419E-2</v>
      </c>
      <c r="FO201" s="12">
        <v>8.7819219464248879E-2</v>
      </c>
      <c r="FP201" s="12">
        <v>-0.18277965712923996</v>
      </c>
      <c r="FQ201" s="12">
        <v>0.54818047200208786</v>
      </c>
      <c r="FR201" s="12">
        <v>-0.14219801547573116</v>
      </c>
      <c r="FS201" s="12">
        <v>0.26665566985941164</v>
      </c>
      <c r="FT201" s="12">
        <v>-9.3918727834784957E-2</v>
      </c>
      <c r="FU201" s="12">
        <v>-5.1160217330250453E-2</v>
      </c>
      <c r="FV201" s="12">
        <v>-4.4714414028718251E-2</v>
      </c>
      <c r="FW201" s="12">
        <v>0.89868979239979307</v>
      </c>
      <c r="FX201" s="12">
        <v>0.74468669221320238</v>
      </c>
      <c r="FY201" s="12">
        <v>0.22980939326600369</v>
      </c>
      <c r="FZ201" s="12">
        <v>0.2372523268929195</v>
      </c>
      <c r="GA201" s="12">
        <v>0.36745993532604004</v>
      </c>
      <c r="GB201" s="12">
        <v>0.305986793723734</v>
      </c>
      <c r="GC201" s="12">
        <v>-6.1107757985655094E-3</v>
      </c>
      <c r="GD201" s="12">
        <v>-0.14702830217448759</v>
      </c>
      <c r="GE201" s="12">
        <v>0.18357962333177083</v>
      </c>
      <c r="GF201" s="12">
        <v>-0.26485832949637172</v>
      </c>
      <c r="GG201" s="12">
        <v>0.83070424830808165</v>
      </c>
      <c r="GH201" s="12">
        <v>0.80384634378635511</v>
      </c>
      <c r="GI201" s="12">
        <v>8.7288105579810038E-2</v>
      </c>
      <c r="GJ201" s="12">
        <v>0.17204741182232669</v>
      </c>
      <c r="GK201" s="12">
        <v>0.53603993430238606</v>
      </c>
      <c r="GL201" s="12">
        <v>2.6193984358333772E-2</v>
      </c>
      <c r="GM201" s="12">
        <v>0.66886940434730624</v>
      </c>
      <c r="GN201" s="12">
        <v>5.2200689406979923E-2</v>
      </c>
      <c r="GO201" s="12">
        <v>0.26571524041745559</v>
      </c>
      <c r="GP201" s="12">
        <v>0.36253907868606511</v>
      </c>
      <c r="GQ201" s="12">
        <v>0.65643720110751302</v>
      </c>
      <c r="GR201" s="12">
        <v>1</v>
      </c>
      <c r="GS201" s="12"/>
      <c r="GT201" s="12"/>
      <c r="GU201" s="12"/>
      <c r="GV201" s="12"/>
      <c r="GW201" s="12"/>
      <c r="GX201" s="12"/>
      <c r="GY201" s="12"/>
      <c r="GZ201" s="12"/>
      <c r="HA201" s="13"/>
    </row>
    <row r="202" spans="1:209" x14ac:dyDescent="0.25">
      <c r="A202" s="10" t="s">
        <v>199</v>
      </c>
      <c r="B202" s="11">
        <v>0.31683215014637839</v>
      </c>
      <c r="C202" s="12">
        <v>-0.36263246697862356</v>
      </c>
      <c r="D202" s="12">
        <v>0.34682808497820072</v>
      </c>
      <c r="E202" s="12">
        <v>-0.77663840448810728</v>
      </c>
      <c r="F202" s="12">
        <v>-0.51695214499640241</v>
      </c>
      <c r="G202" s="12">
        <v>0.51999026578719076</v>
      </c>
      <c r="H202" s="12">
        <v>0.41142815570071106</v>
      </c>
      <c r="I202" s="12">
        <v>-0.27861364395250171</v>
      </c>
      <c r="J202" s="11">
        <v>0.57730485412515908</v>
      </c>
      <c r="K202" s="12">
        <v>-0.10005572149887193</v>
      </c>
      <c r="L202" s="12">
        <v>9.0607139499217434E-2</v>
      </c>
      <c r="M202" s="12">
        <v>0.15303827065674358</v>
      </c>
      <c r="N202" s="12">
        <v>-0.14114054606774604</v>
      </c>
      <c r="O202" s="12">
        <v>-1.0302426109244358E-2</v>
      </c>
      <c r="P202" s="12">
        <v>0.16434289936654525</v>
      </c>
      <c r="Q202" s="12">
        <v>0.29180830994446266</v>
      </c>
      <c r="R202" s="12">
        <v>-8.380186267820372E-2</v>
      </c>
      <c r="S202" s="12">
        <v>0.40151052624423283</v>
      </c>
      <c r="T202" s="12">
        <v>0.37311309063338394</v>
      </c>
      <c r="U202" s="12">
        <v>2.9836899607947654E-2</v>
      </c>
      <c r="V202" s="12">
        <v>0.10148070859378427</v>
      </c>
      <c r="W202" s="12">
        <v>0.29750660109009874</v>
      </c>
      <c r="X202" s="12">
        <v>-0.28375372769592699</v>
      </c>
      <c r="Y202" s="12">
        <v>0.21954920384648455</v>
      </c>
      <c r="Z202" s="12">
        <v>0.42622416023664011</v>
      </c>
      <c r="AA202" s="12">
        <v>0.48354970172830003</v>
      </c>
      <c r="AB202" s="12">
        <v>0.38894147292981324</v>
      </c>
      <c r="AC202" s="12">
        <v>0.22441666450821379</v>
      </c>
      <c r="AD202" s="12">
        <v>0.10366835609333074</v>
      </c>
      <c r="AE202" s="12">
        <v>3.1600906138350468E-2</v>
      </c>
      <c r="AF202" s="12">
        <v>0.23811089931949081</v>
      </c>
      <c r="AG202" s="12">
        <v>-0.13250042754527627</v>
      </c>
      <c r="AH202" s="12">
        <v>-5.3030665174713387E-2</v>
      </c>
      <c r="AI202" s="12">
        <v>-9.0137252179439104E-2</v>
      </c>
      <c r="AJ202" s="12">
        <v>-9.2579257975786838E-2</v>
      </c>
      <c r="AK202" s="12">
        <v>0.37321953366148541</v>
      </c>
      <c r="AL202" s="12">
        <v>-0.66943681563293522</v>
      </c>
      <c r="AM202" s="12">
        <v>0.24735517677974148</v>
      </c>
      <c r="AN202" s="12">
        <v>0.40252622751202888</v>
      </c>
      <c r="AO202" s="12">
        <v>-1.0974812878835631E-2</v>
      </c>
      <c r="AP202" s="12">
        <v>-0.34078552393530959</v>
      </c>
      <c r="AQ202" s="12">
        <v>-1.4440874620920431E-2</v>
      </c>
      <c r="AR202" s="12">
        <v>-0.29797907943046964</v>
      </c>
      <c r="AS202" s="12">
        <v>0.1480509452192498</v>
      </c>
      <c r="AT202" s="12">
        <v>-0.1538782706281972</v>
      </c>
      <c r="AU202" s="12">
        <v>0.2785599203026769</v>
      </c>
      <c r="AV202" s="12">
        <v>-0.29875028717788749</v>
      </c>
      <c r="AW202" s="12">
        <v>0.23538015604147125</v>
      </c>
      <c r="AX202" s="12">
        <v>0.54360893993298087</v>
      </c>
      <c r="AY202" s="12">
        <v>0.74970415934196977</v>
      </c>
      <c r="AZ202" s="12">
        <v>-0.12127116389845427</v>
      </c>
      <c r="BA202" s="12">
        <v>0.25910402763273555</v>
      </c>
      <c r="BB202" s="12">
        <v>-0.29031894055355573</v>
      </c>
      <c r="BC202" s="12">
        <v>0.62731445638298466</v>
      </c>
      <c r="BD202" s="12">
        <v>0.32333164653991381</v>
      </c>
      <c r="BE202" s="12">
        <v>0.20953479711646031</v>
      </c>
      <c r="BF202" s="12">
        <v>0.30352325310015138</v>
      </c>
      <c r="BG202" s="12">
        <v>0.13621980262921307</v>
      </c>
      <c r="BH202" s="12">
        <v>0.44406416963815132</v>
      </c>
      <c r="BI202" s="12">
        <v>0.40820935569168482</v>
      </c>
      <c r="BJ202" s="12">
        <v>0.59958920455112208</v>
      </c>
      <c r="BK202" s="12">
        <v>0.31699601604550259</v>
      </c>
      <c r="BL202" s="12">
        <v>0.26347249827674107</v>
      </c>
      <c r="BM202" s="12">
        <v>0.26175273460117376</v>
      </c>
      <c r="BN202" s="12">
        <v>0.49003659883362732</v>
      </c>
      <c r="BO202" s="12">
        <v>0.4978096538667704</v>
      </c>
      <c r="BP202" s="12">
        <v>0.10336767768480132</v>
      </c>
      <c r="BQ202" s="12">
        <v>0.49303096125894852</v>
      </c>
      <c r="BR202" s="12">
        <v>0.3953928066521521</v>
      </c>
      <c r="BS202" s="12">
        <v>-0.34726742964196705</v>
      </c>
      <c r="BT202" s="12">
        <v>-0.10067160330404121</v>
      </c>
      <c r="BU202" s="12">
        <v>0.39379478286529074</v>
      </c>
      <c r="BV202" s="12">
        <v>-0.25713559308760009</v>
      </c>
      <c r="BW202" s="12">
        <v>0.42038372356228171</v>
      </c>
      <c r="BX202" s="12">
        <v>-1.1327979715262112E-2</v>
      </c>
      <c r="BY202" s="12">
        <v>0.24143721771314364</v>
      </c>
      <c r="BZ202" s="12">
        <v>0.41566791035510625</v>
      </c>
      <c r="CA202" s="12">
        <v>-1.7037250764473929E-2</v>
      </c>
      <c r="CB202" s="12">
        <v>0.545340823434183</v>
      </c>
      <c r="CC202" s="12">
        <v>7.5123072851281794E-2</v>
      </c>
      <c r="CD202" s="12">
        <v>8.4578548147723462E-2</v>
      </c>
      <c r="CE202" s="12">
        <v>0.66723789301219394</v>
      </c>
      <c r="CF202" s="12">
        <v>0.17623167761914096</v>
      </c>
      <c r="CG202" s="12">
        <v>3.1149309085012053E-2</v>
      </c>
      <c r="CH202" s="12">
        <v>0.35078281045920529</v>
      </c>
      <c r="CI202" s="12">
        <v>0.52981329917538378</v>
      </c>
      <c r="CJ202" s="12">
        <v>0.53892817496178469</v>
      </c>
      <c r="CK202" s="12">
        <v>0.49223329876964583</v>
      </c>
      <c r="CL202" s="12">
        <v>0.32281736275978373</v>
      </c>
      <c r="CM202" s="12">
        <v>0.18811467632350501</v>
      </c>
      <c r="CN202" s="12">
        <v>8.4888175008894493E-2</v>
      </c>
      <c r="CO202" s="12">
        <v>-2.4215891564727719E-2</v>
      </c>
      <c r="CP202" s="12">
        <v>0.14790827012416746</v>
      </c>
      <c r="CQ202" s="12">
        <v>0.20562994722670577</v>
      </c>
      <c r="CR202" s="12">
        <v>0.45390212617942077</v>
      </c>
      <c r="CS202" s="12">
        <v>0.18248401493180588</v>
      </c>
      <c r="CT202" s="12">
        <v>8.0738207866848891E-2</v>
      </c>
      <c r="CU202" s="12">
        <v>0.49463810778272227</v>
      </c>
      <c r="CV202" s="12">
        <v>0.37314063974711159</v>
      </c>
      <c r="CW202" s="12">
        <v>0.18357663958745965</v>
      </c>
      <c r="CX202" s="12">
        <v>6.1306621294924868E-2</v>
      </c>
      <c r="CY202" s="12">
        <v>0.13114589145609851</v>
      </c>
      <c r="CZ202" s="12">
        <v>0.27617311405836881</v>
      </c>
      <c r="DA202" s="12">
        <v>0.23933463214144457</v>
      </c>
      <c r="DB202" s="12">
        <v>0.43586945140565392</v>
      </c>
      <c r="DC202" s="12">
        <v>0.23871560979510931</v>
      </c>
      <c r="DD202" s="12">
        <v>0.15642099563700426</v>
      </c>
      <c r="DE202" s="12">
        <v>0.53058388664311928</v>
      </c>
      <c r="DF202" s="12">
        <v>0.44497756821732737</v>
      </c>
      <c r="DG202" s="12">
        <v>-0.15463632581775311</v>
      </c>
      <c r="DH202" s="12">
        <v>6.7539039264681716E-2</v>
      </c>
      <c r="DI202" s="12">
        <v>8.3976766462093441E-2</v>
      </c>
      <c r="DJ202" s="12">
        <v>-0.60878128850879842</v>
      </c>
      <c r="DK202" s="12">
        <v>0.38953881147429004</v>
      </c>
      <c r="DL202" s="12">
        <v>0.19772318893024618</v>
      </c>
      <c r="DM202" s="12">
        <v>0.30898136409520199</v>
      </c>
      <c r="DN202" s="12">
        <v>0.13530658437625839</v>
      </c>
      <c r="DO202" s="12">
        <v>0.29086099837545898</v>
      </c>
      <c r="DP202" s="12">
        <v>0.43800524418727599</v>
      </c>
      <c r="DQ202" s="12">
        <v>0.28131416691069533</v>
      </c>
      <c r="DR202" s="12">
        <v>0.30769811682883125</v>
      </c>
      <c r="DS202" s="12">
        <v>-5.4547528736007087E-2</v>
      </c>
      <c r="DT202" s="12">
        <v>-0.11032957835947381</v>
      </c>
      <c r="DU202" s="12">
        <v>0.44497846412013259</v>
      </c>
      <c r="DV202" s="12">
        <v>0.40444920434188975</v>
      </c>
      <c r="DW202" s="12">
        <v>0.46839742084032898</v>
      </c>
      <c r="DX202" s="12">
        <v>0.19555553573245657</v>
      </c>
      <c r="DY202" s="12">
        <v>0.34424456828790395</v>
      </c>
      <c r="DZ202" s="12">
        <v>0.47399393238524884</v>
      </c>
      <c r="EA202" s="12">
        <v>6.8923663544950928E-2</v>
      </c>
      <c r="EB202" s="12">
        <v>0.14772334371606624</v>
      </c>
      <c r="EC202" s="12">
        <v>0.11966731501611186</v>
      </c>
      <c r="ED202" s="12">
        <v>-0.18374765676108151</v>
      </c>
      <c r="EE202" s="12">
        <v>0.2877977000023561</v>
      </c>
      <c r="EF202" s="12">
        <v>0.10414106013016049</v>
      </c>
      <c r="EG202" s="12">
        <v>0.27939303486256778</v>
      </c>
      <c r="EH202" s="12">
        <v>-8.668998248567554E-2</v>
      </c>
      <c r="EI202" s="12">
        <v>0.21360374424096318</v>
      </c>
      <c r="EJ202" s="12">
        <v>0.22952300816862875</v>
      </c>
      <c r="EK202" s="12">
        <v>-0.42084497708641316</v>
      </c>
      <c r="EL202" s="12">
        <v>0.13448262191701699</v>
      </c>
      <c r="EM202" s="12">
        <v>0.30120928373531647</v>
      </c>
      <c r="EN202" s="12">
        <v>-0.21562276894788851</v>
      </c>
      <c r="EO202" s="12">
        <v>-7.0327924213180057E-2</v>
      </c>
      <c r="EP202" s="12">
        <v>-8.6635409530302132E-2</v>
      </c>
      <c r="EQ202" s="12">
        <v>0.31042586451078308</v>
      </c>
      <c r="ER202" s="12">
        <v>-5.2641070825437805E-3</v>
      </c>
      <c r="ES202" s="12">
        <v>0.32697186804895723</v>
      </c>
      <c r="ET202" s="12">
        <v>0.57405411192697076</v>
      </c>
      <c r="EU202" s="12">
        <v>9.1517615040227346E-2</v>
      </c>
      <c r="EV202" s="12">
        <v>9.9695208091021212E-2</v>
      </c>
      <c r="EW202" s="12">
        <v>0.37741012340534397</v>
      </c>
      <c r="EX202" s="12">
        <v>-0.16340467173864465</v>
      </c>
      <c r="EY202" s="12">
        <v>0.43956495687917957</v>
      </c>
      <c r="EZ202" s="12">
        <v>0.13290392511653046</v>
      </c>
      <c r="FA202" s="12">
        <v>0.33237963170956814</v>
      </c>
      <c r="FB202" s="12">
        <v>-7.0429670990771872E-3</v>
      </c>
      <c r="FC202" s="12">
        <v>0.40307979748285494</v>
      </c>
      <c r="FD202" s="12">
        <v>0.25884756193751662</v>
      </c>
      <c r="FE202" s="12">
        <v>0.11114210430071038</v>
      </c>
      <c r="FF202" s="12">
        <v>-0.10386089721211322</v>
      </c>
      <c r="FG202" s="12">
        <v>0.11099494947735862</v>
      </c>
      <c r="FH202" s="12">
        <v>-0.4069175474107567</v>
      </c>
      <c r="FI202" s="12">
        <v>0.21068515489325154</v>
      </c>
      <c r="FJ202" s="12">
        <v>0.30015172460212086</v>
      </c>
      <c r="FK202" s="12">
        <v>0.21673255555843457</v>
      </c>
      <c r="FL202" s="12">
        <v>3.60229509198048E-2</v>
      </c>
      <c r="FM202" s="12">
        <v>-0.23978904100780188</v>
      </c>
      <c r="FN202" s="12">
        <v>-0.14545231299543157</v>
      </c>
      <c r="FO202" s="12">
        <v>0.30723895561402359</v>
      </c>
      <c r="FP202" s="12">
        <v>-0.19300143845787407</v>
      </c>
      <c r="FQ202" s="12">
        <v>0.65705393366896248</v>
      </c>
      <c r="FR202" s="12">
        <v>-0.18725033431758609</v>
      </c>
      <c r="FS202" s="12">
        <v>0.70272595704389307</v>
      </c>
      <c r="FT202" s="12">
        <v>0.44565997412400182</v>
      </c>
      <c r="FU202" s="12">
        <v>0.11507827132890171</v>
      </c>
      <c r="FV202" s="12">
        <v>0.60430928508795578</v>
      </c>
      <c r="FW202" s="12">
        <v>0.4893706318657251</v>
      </c>
      <c r="FX202" s="12">
        <v>0.38341599355852368</v>
      </c>
      <c r="FY202" s="12">
        <v>0.2704539882837072</v>
      </c>
      <c r="FZ202" s="12">
        <v>0.41312361598294983</v>
      </c>
      <c r="GA202" s="12">
        <v>0.14492281486389727</v>
      </c>
      <c r="GB202" s="12">
        <v>0.27048461008456359</v>
      </c>
      <c r="GC202" s="12">
        <v>0.31276644646906732</v>
      </c>
      <c r="GD202" s="12">
        <v>0.32729349709954597</v>
      </c>
      <c r="GE202" s="12">
        <v>0.45212800679913207</v>
      </c>
      <c r="GF202" s="12">
        <v>-4.115631499102277E-2</v>
      </c>
      <c r="GG202" s="12">
        <v>0.50920899823267973</v>
      </c>
      <c r="GH202" s="12">
        <v>0.21036896927926915</v>
      </c>
      <c r="GI202" s="12">
        <v>0.63994205415105987</v>
      </c>
      <c r="GJ202" s="12">
        <v>0.46738815087947327</v>
      </c>
      <c r="GK202" s="12">
        <v>-4.3743879538184316E-2</v>
      </c>
      <c r="GL202" s="12">
        <v>3.9523612700313258E-2</v>
      </c>
      <c r="GM202" s="12">
        <v>0.22074944506987551</v>
      </c>
      <c r="GN202" s="12">
        <v>0.74631614447246442</v>
      </c>
      <c r="GO202" s="12">
        <v>0.57585457051671585</v>
      </c>
      <c r="GP202" s="12">
        <v>-0.1822049289778124</v>
      </c>
      <c r="GQ202" s="12">
        <v>0.43997745957797613</v>
      </c>
      <c r="GR202" s="12">
        <v>0.29755342301797472</v>
      </c>
      <c r="GS202" s="12">
        <v>1</v>
      </c>
      <c r="GT202" s="12"/>
      <c r="GU202" s="12"/>
      <c r="GV202" s="12"/>
      <c r="GW202" s="12"/>
      <c r="GX202" s="12"/>
      <c r="GY202" s="12"/>
      <c r="GZ202" s="12"/>
      <c r="HA202" s="13"/>
    </row>
    <row r="203" spans="1:209" x14ac:dyDescent="0.25">
      <c r="A203" s="10" t="s">
        <v>200</v>
      </c>
      <c r="B203" s="11">
        <v>0.14123178621003205</v>
      </c>
      <c r="C203" s="12">
        <v>-0.293178141929131</v>
      </c>
      <c r="D203" s="12">
        <v>0.19000474589200259</v>
      </c>
      <c r="E203" s="12">
        <v>-0.54718102279736314</v>
      </c>
      <c r="F203" s="12">
        <v>-0.28476387492033783</v>
      </c>
      <c r="G203" s="12">
        <v>0.28840302950748747</v>
      </c>
      <c r="H203" s="12">
        <v>0.28144000124627983</v>
      </c>
      <c r="I203" s="12">
        <v>0.14200306762556494</v>
      </c>
      <c r="J203" s="11">
        <v>0.2277414480998636</v>
      </c>
      <c r="K203" s="12">
        <v>-0.65240422984392432</v>
      </c>
      <c r="L203" s="12">
        <v>-0.14306019283215279</v>
      </c>
      <c r="M203" s="12">
        <v>-0.16381487531075431</v>
      </c>
      <c r="N203" s="12">
        <v>-0.23548122626601492</v>
      </c>
      <c r="O203" s="12">
        <v>-0.24537708106606174</v>
      </c>
      <c r="P203" s="12">
        <v>-0.30966191019591766</v>
      </c>
      <c r="Q203" s="12">
        <v>-0.14576759213307605</v>
      </c>
      <c r="R203" s="12">
        <v>-0.16128785618686628</v>
      </c>
      <c r="S203" s="12">
        <v>-0.11416881564627673</v>
      </c>
      <c r="T203" s="12">
        <v>0.11413301804422825</v>
      </c>
      <c r="U203" s="12">
        <v>-0.25766557374862231</v>
      </c>
      <c r="V203" s="12">
        <v>0.63500801956056019</v>
      </c>
      <c r="W203" s="12">
        <v>-0.20198118434743931</v>
      </c>
      <c r="X203" s="12">
        <v>-0.41484937026828311</v>
      </c>
      <c r="Y203" s="12">
        <v>-0.34738292723097125</v>
      </c>
      <c r="Z203" s="12">
        <v>-0.34374895393802202</v>
      </c>
      <c r="AA203" s="12">
        <v>0.72285379532828209</v>
      </c>
      <c r="AB203" s="12">
        <v>-3.0356350137504044E-2</v>
      </c>
      <c r="AC203" s="12">
        <v>0.21400847717151031</v>
      </c>
      <c r="AD203" s="12">
        <v>0.41429627846329448</v>
      </c>
      <c r="AE203" s="12">
        <v>0.1063367463720145</v>
      </c>
      <c r="AF203" s="12">
        <v>0.48083424195387242</v>
      </c>
      <c r="AG203" s="12">
        <v>-3.4781456265542972E-2</v>
      </c>
      <c r="AH203" s="12">
        <v>-9.7817598824596591E-2</v>
      </c>
      <c r="AI203" s="12">
        <v>0.14689711976117489</v>
      </c>
      <c r="AJ203" s="12">
        <v>-7.0549015950426772E-2</v>
      </c>
      <c r="AK203" s="12">
        <v>0.44880401904129164</v>
      </c>
      <c r="AL203" s="12">
        <v>-0.43486487549601982</v>
      </c>
      <c r="AM203" s="12">
        <v>0.35675726746507175</v>
      </c>
      <c r="AN203" s="12">
        <v>0.35301943893406851</v>
      </c>
      <c r="AO203" s="12">
        <v>-0.45126525291454384</v>
      </c>
      <c r="AP203" s="12">
        <v>0.20254115909106776</v>
      </c>
      <c r="AQ203" s="12">
        <v>-0.31230891998841626</v>
      </c>
      <c r="AR203" s="12">
        <v>-0.69783985406091753</v>
      </c>
      <c r="AS203" s="12">
        <v>-1.6074229362398412E-2</v>
      </c>
      <c r="AT203" s="12">
        <v>-0.5975842774111263</v>
      </c>
      <c r="AU203" s="12">
        <v>9.0160315036467278E-2</v>
      </c>
      <c r="AV203" s="12">
        <v>-0.50957069578662528</v>
      </c>
      <c r="AW203" s="12">
        <v>6.2954661756213601E-2</v>
      </c>
      <c r="AX203" s="12">
        <v>0.12400887674142608</v>
      </c>
      <c r="AY203" s="12">
        <v>0.1595457981478324</v>
      </c>
      <c r="AZ203" s="12">
        <v>0.629025317389456</v>
      </c>
      <c r="BA203" s="12">
        <v>6.5119687554217709E-2</v>
      </c>
      <c r="BB203" s="12">
        <v>-0.75114783605225677</v>
      </c>
      <c r="BC203" s="12">
        <v>6.9368884926922586E-2</v>
      </c>
      <c r="BD203" s="12">
        <v>-0.19580103522999281</v>
      </c>
      <c r="BE203" s="12">
        <v>0.70979967678207134</v>
      </c>
      <c r="BF203" s="12">
        <v>0.17473387361496778</v>
      </c>
      <c r="BG203" s="12">
        <v>-0.11179413535854237</v>
      </c>
      <c r="BH203" s="12">
        <v>0.11597877036039778</v>
      </c>
      <c r="BI203" s="12">
        <v>-0.32647448195362411</v>
      </c>
      <c r="BJ203" s="12">
        <v>-2.2596092421271977E-2</v>
      </c>
      <c r="BK203" s="12">
        <v>-0.12674064174687541</v>
      </c>
      <c r="BL203" s="12">
        <v>-0.11884490496608086</v>
      </c>
      <c r="BM203" s="12">
        <v>-0.23998103302387547</v>
      </c>
      <c r="BN203" s="12">
        <v>-0.23849291559528382</v>
      </c>
      <c r="BO203" s="12">
        <v>-9.2532192617573589E-2</v>
      </c>
      <c r="BP203" s="12">
        <v>-0.33414259842490485</v>
      </c>
      <c r="BQ203" s="12">
        <v>0.13211684244756455</v>
      </c>
      <c r="BR203" s="12">
        <v>0.48924071206465913</v>
      </c>
      <c r="BS203" s="12">
        <v>0.10129489096930372</v>
      </c>
      <c r="BT203" s="12">
        <v>-0.28750499037047489</v>
      </c>
      <c r="BU203" s="12">
        <v>-0.19106756102832365</v>
      </c>
      <c r="BV203" s="12">
        <v>-0.25968994213717694</v>
      </c>
      <c r="BW203" s="12">
        <v>0.48260540136579694</v>
      </c>
      <c r="BX203" s="12">
        <v>0.11517576797670018</v>
      </c>
      <c r="BY203" s="12">
        <v>-0.19426534697211315</v>
      </c>
      <c r="BZ203" s="12">
        <v>0.12396619527864527</v>
      </c>
      <c r="CA203" s="12">
        <v>2.4219902491643071E-2</v>
      </c>
      <c r="CB203" s="12">
        <v>0.51784488519429539</v>
      </c>
      <c r="CC203" s="12">
        <v>-0.36950385048934048</v>
      </c>
      <c r="CD203" s="12">
        <v>0.50339167793661477</v>
      </c>
      <c r="CE203" s="12">
        <v>0.24705785441019915</v>
      </c>
      <c r="CF203" s="12">
        <v>-0.58788384701073548</v>
      </c>
      <c r="CG203" s="12">
        <v>-9.63473306675946E-2</v>
      </c>
      <c r="CH203" s="12">
        <v>-0.30997680541069056</v>
      </c>
      <c r="CI203" s="12">
        <v>0.33316841605314923</v>
      </c>
      <c r="CJ203" s="12">
        <v>0.12940269069407234</v>
      </c>
      <c r="CK203" s="12">
        <v>9.7412721470031008E-2</v>
      </c>
      <c r="CL203" s="12">
        <v>5.2562114225490536E-2</v>
      </c>
      <c r="CM203" s="12">
        <v>1.2502135266522517E-2</v>
      </c>
      <c r="CN203" s="12">
        <v>0.18548171300806149</v>
      </c>
      <c r="CO203" s="12">
        <v>-0.37538058020310316</v>
      </c>
      <c r="CP203" s="12">
        <v>9.1386061486917278E-3</v>
      </c>
      <c r="CQ203" s="12">
        <v>-7.3673180397868118E-2</v>
      </c>
      <c r="CR203" s="12">
        <v>9.2561506181104633E-2</v>
      </c>
      <c r="CS203" s="12">
        <v>0.20305574765691753</v>
      </c>
      <c r="CT203" s="12">
        <v>-0.13703126066233498</v>
      </c>
      <c r="CU203" s="12">
        <v>0.24878807816186677</v>
      </c>
      <c r="CV203" s="12">
        <v>0.12693120672713151</v>
      </c>
      <c r="CW203" s="12">
        <v>-0.57912948939798514</v>
      </c>
      <c r="CX203" s="12">
        <v>-0.22331911841972868</v>
      </c>
      <c r="CY203" s="12">
        <v>-0.22066855529176263</v>
      </c>
      <c r="CZ203" s="12">
        <v>-0.34991287438667001</v>
      </c>
      <c r="DA203" s="12">
        <v>-1.8205251437779863E-2</v>
      </c>
      <c r="DB203" s="12">
        <v>-0.48803253546970149</v>
      </c>
      <c r="DC203" s="12">
        <v>-0.31814341062499252</v>
      </c>
      <c r="DD203" s="12">
        <v>-2.029885814743131E-2</v>
      </c>
      <c r="DE203" s="12">
        <v>5.9745084670435468E-2</v>
      </c>
      <c r="DF203" s="12">
        <v>0.20611304573977207</v>
      </c>
      <c r="DG203" s="12">
        <v>-0.12733783825879846</v>
      </c>
      <c r="DH203" s="12">
        <v>0.51163465416482634</v>
      </c>
      <c r="DI203" s="12">
        <v>3.836925257472476E-2</v>
      </c>
      <c r="DJ203" s="12">
        <v>-0.19968810218730618</v>
      </c>
      <c r="DK203" s="12">
        <v>6.2386623474826888E-2</v>
      </c>
      <c r="DL203" s="12">
        <v>-2.1161287302037313E-2</v>
      </c>
      <c r="DM203" s="12">
        <v>0.62642616240255655</v>
      </c>
      <c r="DN203" s="12">
        <v>0.13841335747079667</v>
      </c>
      <c r="DO203" s="12">
        <v>7.2296551101809867E-2</v>
      </c>
      <c r="DP203" s="12">
        <v>0.26715866270069893</v>
      </c>
      <c r="DQ203" s="12">
        <v>-9.3322510283840893E-2</v>
      </c>
      <c r="DR203" s="12">
        <v>-3.7290350504764293E-2</v>
      </c>
      <c r="DS203" s="12">
        <v>-0.51201584104433939</v>
      </c>
      <c r="DT203" s="12">
        <v>-0.13471422478329978</v>
      </c>
      <c r="DU203" s="12">
        <v>0.14529965801644387</v>
      </c>
      <c r="DV203" s="12">
        <v>-9.5959870641212461E-2</v>
      </c>
      <c r="DW203" s="12">
        <v>-8.8977497245254722E-2</v>
      </c>
      <c r="DX203" s="12">
        <v>-0.50952556662221238</v>
      </c>
      <c r="DY203" s="12">
        <v>-7.0566937336492717E-3</v>
      </c>
      <c r="DZ203" s="12">
        <v>-0.21266249987333358</v>
      </c>
      <c r="EA203" s="12">
        <v>-0.28898763540823919</v>
      </c>
      <c r="EB203" s="12">
        <v>-0.36630877710869886</v>
      </c>
      <c r="EC203" s="12">
        <v>-0.39921665093682002</v>
      </c>
      <c r="ED203" s="12">
        <v>-0.768111614106053</v>
      </c>
      <c r="EE203" s="12">
        <v>-0.50947030825950435</v>
      </c>
      <c r="EF203" s="12">
        <v>-0.3240224185637563</v>
      </c>
      <c r="EG203" s="12">
        <v>-0.29659297727407763</v>
      </c>
      <c r="EH203" s="12">
        <v>-0.77639827507882708</v>
      </c>
      <c r="EI203" s="12">
        <v>-0.33107663868421977</v>
      </c>
      <c r="EJ203" s="12">
        <v>-0.12453223883885906</v>
      </c>
      <c r="EK203" s="12">
        <v>-0.47554038012108951</v>
      </c>
      <c r="EL203" s="12">
        <v>0.55759908355271792</v>
      </c>
      <c r="EM203" s="12">
        <v>-0.53436460898814508</v>
      </c>
      <c r="EN203" s="12">
        <v>-0.19511502220167473</v>
      </c>
      <c r="EO203" s="12">
        <v>-0.36718841357403215</v>
      </c>
      <c r="EP203" s="12">
        <v>-0.28555292551103595</v>
      </c>
      <c r="EQ203" s="12">
        <v>0.48986585278360339</v>
      </c>
      <c r="ER203" s="12">
        <v>-0.43187242905209655</v>
      </c>
      <c r="ES203" s="12">
        <v>0.10833793826434157</v>
      </c>
      <c r="ET203" s="12">
        <v>0.11422636197780953</v>
      </c>
      <c r="EU203" s="12">
        <v>-0.14342683389999236</v>
      </c>
      <c r="EV203" s="12">
        <v>-0.23300525830529015</v>
      </c>
      <c r="EW203" s="12">
        <v>0.28509827507627655</v>
      </c>
      <c r="EX203" s="12">
        <v>-0.45312023688477454</v>
      </c>
      <c r="EY203" s="12">
        <v>-0.27803195225353605</v>
      </c>
      <c r="EZ203" s="12">
        <v>-0.18515813158905539</v>
      </c>
      <c r="FA203" s="12">
        <v>-0.23022865672868642</v>
      </c>
      <c r="FB203" s="12">
        <v>6.2022292690167014E-3</v>
      </c>
      <c r="FC203" s="12">
        <v>-0.23037718943184229</v>
      </c>
      <c r="FD203" s="12">
        <v>0.19160004178541756</v>
      </c>
      <c r="FE203" s="12">
        <v>-8.7684969020747974E-2</v>
      </c>
      <c r="FF203" s="12">
        <v>-0.34050410465947062</v>
      </c>
      <c r="FG203" s="12">
        <v>-3.3240824409249678E-2</v>
      </c>
      <c r="FH203" s="12">
        <v>-0.24390292764270596</v>
      </c>
      <c r="FI203" s="12">
        <v>-2.9057867553556119E-2</v>
      </c>
      <c r="FJ203" s="12">
        <v>-4.2575998011121073E-2</v>
      </c>
      <c r="FK203" s="12">
        <v>-0.42987822533542741</v>
      </c>
      <c r="FL203" s="12">
        <v>-0.14196808529321411</v>
      </c>
      <c r="FM203" s="12">
        <v>-0.33514446003505904</v>
      </c>
      <c r="FN203" s="12">
        <v>0.26986673392033306</v>
      </c>
      <c r="FO203" s="12">
        <v>-0.32903660026196896</v>
      </c>
      <c r="FP203" s="12">
        <v>0.58223041658982566</v>
      </c>
      <c r="FQ203" s="12">
        <v>0.28292779806842444</v>
      </c>
      <c r="FR203" s="12">
        <v>0.2402656452810282</v>
      </c>
      <c r="FS203" s="12">
        <v>0.15516100048566545</v>
      </c>
      <c r="FT203" s="12">
        <v>-0.31531203253748985</v>
      </c>
      <c r="FU203" s="12">
        <v>0.56685749085509207</v>
      </c>
      <c r="FV203" s="12">
        <v>0.27037910355323624</v>
      </c>
      <c r="FW203" s="12">
        <v>0.27245861750759798</v>
      </c>
      <c r="FX203" s="12">
        <v>0.25964992072798138</v>
      </c>
      <c r="FY203" s="12">
        <v>-0.57324523380883075</v>
      </c>
      <c r="FZ203" s="12">
        <v>-0.2210332008070702</v>
      </c>
      <c r="GA203" s="12">
        <v>-0.23840259206950967</v>
      </c>
      <c r="GB203" s="12">
        <v>-3.8621420650429603E-2</v>
      </c>
      <c r="GC203" s="12">
        <v>-0.12949325728465139</v>
      </c>
      <c r="GD203" s="12">
        <v>-0.31551752916087472</v>
      </c>
      <c r="GE203" s="12">
        <v>-0.2018799587905622</v>
      </c>
      <c r="GF203" s="12">
        <v>-0.49132877967832872</v>
      </c>
      <c r="GG203" s="12">
        <v>0.147416258317492</v>
      </c>
      <c r="GH203" s="12">
        <v>0.34351221449559732</v>
      </c>
      <c r="GI203" s="12">
        <v>0.75652267627645708</v>
      </c>
      <c r="GJ203" s="12">
        <v>0.8506103651226391</v>
      </c>
      <c r="GK203" s="12">
        <v>0.46771637641920016</v>
      </c>
      <c r="GL203" s="12">
        <v>0.38379094576365796</v>
      </c>
      <c r="GM203" s="12">
        <v>0.33427988913748624</v>
      </c>
      <c r="GN203" s="12">
        <v>0.7221571742739733</v>
      </c>
      <c r="GO203" s="12">
        <v>0.80337914310399794</v>
      </c>
      <c r="GP203" s="12">
        <v>0.31978901157123257</v>
      </c>
      <c r="GQ203" s="12">
        <v>0.32889533903273405</v>
      </c>
      <c r="GR203" s="12">
        <v>0.31520294519097292</v>
      </c>
      <c r="GS203" s="12">
        <v>0.49376544928163391</v>
      </c>
      <c r="GT203" s="12">
        <v>1</v>
      </c>
      <c r="GU203" s="12"/>
      <c r="GV203" s="12"/>
      <c r="GW203" s="12"/>
      <c r="GX203" s="12"/>
      <c r="GY203" s="12"/>
      <c r="GZ203" s="12"/>
      <c r="HA203" s="13"/>
    </row>
    <row r="204" spans="1:209" x14ac:dyDescent="0.25">
      <c r="A204" s="10" t="s">
        <v>201</v>
      </c>
      <c r="B204" s="11">
        <v>-0.36368239790899354</v>
      </c>
      <c r="C204" s="12">
        <v>4.1817044153304013E-2</v>
      </c>
      <c r="D204" s="12">
        <v>-0.2708715535076664</v>
      </c>
      <c r="E204" s="12">
        <v>-2.8159288032787159E-2</v>
      </c>
      <c r="F204" s="12">
        <v>8.4238467497662173E-2</v>
      </c>
      <c r="G204" s="12">
        <v>0.66152996771180572</v>
      </c>
      <c r="H204" s="12">
        <v>-2.720463399551078E-2</v>
      </c>
      <c r="I204" s="12">
        <v>0.26066997372622663</v>
      </c>
      <c r="J204" s="11">
        <v>-4.5779314158209641E-2</v>
      </c>
      <c r="K204" s="12">
        <v>-0.22182061021338012</v>
      </c>
      <c r="L204" s="12">
        <v>0.1017054786296147</v>
      </c>
      <c r="M204" s="12">
        <v>-0.31672719536423155</v>
      </c>
      <c r="N204" s="12">
        <v>-0.50214861307974801</v>
      </c>
      <c r="O204" s="12">
        <v>-0.60293668898245534</v>
      </c>
      <c r="P204" s="12">
        <v>-0.42181751496766678</v>
      </c>
      <c r="Q204" s="12">
        <v>-1.6639656387542442E-2</v>
      </c>
      <c r="R204" s="12">
        <v>-0.74850001927085374</v>
      </c>
      <c r="S204" s="12">
        <v>7.003159841337589E-2</v>
      </c>
      <c r="T204" s="12">
        <v>0.80791521264364141</v>
      </c>
      <c r="U204" s="12">
        <v>0.32080833395544756</v>
      </c>
      <c r="V204" s="12">
        <v>0.1006101628715627</v>
      </c>
      <c r="W204" s="12">
        <v>0.54646968213778291</v>
      </c>
      <c r="X204" s="12">
        <v>1.2450645644756288E-2</v>
      </c>
      <c r="Y204" s="12">
        <v>-2.0665422930355545E-2</v>
      </c>
      <c r="Z204" s="12">
        <v>-0.15873237277131549</v>
      </c>
      <c r="AA204" s="12">
        <v>-6.3205414872392895E-2</v>
      </c>
      <c r="AB204" s="12">
        <v>0.24816283087249427</v>
      </c>
      <c r="AC204" s="12">
        <v>0.81915569500586805</v>
      </c>
      <c r="AD204" s="12">
        <v>0.34497574209526438</v>
      </c>
      <c r="AE204" s="12">
        <v>0.6571870168899584</v>
      </c>
      <c r="AF204" s="12">
        <v>0.50604875514679482</v>
      </c>
      <c r="AG204" s="12">
        <v>0.75369903919700654</v>
      </c>
      <c r="AH204" s="12">
        <v>0.2705321493251619</v>
      </c>
      <c r="AI204" s="12">
        <v>-0.27072503222160194</v>
      </c>
      <c r="AJ204" s="12">
        <v>0.4236268583058907</v>
      </c>
      <c r="AK204" s="12">
        <v>0.35524954237421991</v>
      </c>
      <c r="AL204" s="12">
        <v>-0.35603374108114072</v>
      </c>
      <c r="AM204" s="12">
        <v>0.7049118771583337</v>
      </c>
      <c r="AN204" s="12">
        <v>0.74013267358252555</v>
      </c>
      <c r="AO204" s="12">
        <v>0.4985510931492621</v>
      </c>
      <c r="AP204" s="12">
        <v>-0.35794853243017721</v>
      </c>
      <c r="AQ204" s="12">
        <v>0.66549599917720603</v>
      </c>
      <c r="AR204" s="12">
        <v>-0.49038423342376097</v>
      </c>
      <c r="AS204" s="12">
        <v>-0.71282873730732677</v>
      </c>
      <c r="AT204" s="12">
        <v>-0.34146859139348357</v>
      </c>
      <c r="AU204" s="12">
        <v>0.70659327304706543</v>
      </c>
      <c r="AV204" s="12">
        <v>-0.47538858936173672</v>
      </c>
      <c r="AW204" s="12">
        <v>0.88907313047355774</v>
      </c>
      <c r="AX204" s="12">
        <v>0.41213240914994159</v>
      </c>
      <c r="AY204" s="12">
        <v>0.14880270198917026</v>
      </c>
      <c r="AZ204" s="12">
        <v>0.26005167995804046</v>
      </c>
      <c r="BA204" s="12">
        <v>0.2790402904908556</v>
      </c>
      <c r="BB204" s="12">
        <v>2.3814975237142422E-2</v>
      </c>
      <c r="BC204" s="12">
        <v>0.69037883687975632</v>
      </c>
      <c r="BD204" s="12">
        <v>3.63972266484658E-2</v>
      </c>
      <c r="BE204" s="12">
        <v>0.19985699307119204</v>
      </c>
      <c r="BF204" s="12">
        <v>0.11317329618975597</v>
      </c>
      <c r="BG204" s="12">
        <v>0.63263230451046915</v>
      </c>
      <c r="BH204" s="12">
        <v>0.80070188071233328</v>
      </c>
      <c r="BI204" s="12">
        <v>0.60838653979020707</v>
      </c>
      <c r="BJ204" s="12">
        <v>-0.41896784748792293</v>
      </c>
      <c r="BK204" s="12">
        <v>0.78235894177662346</v>
      </c>
      <c r="BL204" s="12">
        <v>0.50188677553433381</v>
      </c>
      <c r="BM204" s="12">
        <v>3.3947566815089883E-2</v>
      </c>
      <c r="BN204" s="12">
        <v>1.4009516524596989E-2</v>
      </c>
      <c r="BO204" s="12">
        <v>-0.26938221890716985</v>
      </c>
      <c r="BP204" s="12">
        <v>-0.17561909555334226</v>
      </c>
      <c r="BQ204" s="12">
        <v>0.74307489082455036</v>
      </c>
      <c r="BR204" s="12">
        <v>0.91470850194485831</v>
      </c>
      <c r="BS204" s="12">
        <v>0.73271671519314363</v>
      </c>
      <c r="BT204" s="12">
        <v>-0.37348736397368598</v>
      </c>
      <c r="BU204" s="12">
        <v>0.46219930847530166</v>
      </c>
      <c r="BV204" s="12">
        <v>-0.65635054739440002</v>
      </c>
      <c r="BW204" s="12">
        <v>0.71845201129157299</v>
      </c>
      <c r="BX204" s="12">
        <v>0.64069075297785361</v>
      </c>
      <c r="BY204" s="12">
        <v>-0.28379215530169105</v>
      </c>
      <c r="BZ204" s="12">
        <v>0.38092541068041008</v>
      </c>
      <c r="CA204" s="12">
        <v>-0.56942945343282592</v>
      </c>
      <c r="CB204" s="12">
        <v>0.5819546625244405</v>
      </c>
      <c r="CC204" s="12">
        <v>0.59709417345047733</v>
      </c>
      <c r="CD204" s="12">
        <v>0.4653473707168797</v>
      </c>
      <c r="CE204" s="12">
        <v>0.63085863656101848</v>
      </c>
      <c r="CF204" s="12">
        <v>6.521731428217202E-2</v>
      </c>
      <c r="CG204" s="12">
        <v>-0.48736775635084506</v>
      </c>
      <c r="CH204" s="12">
        <v>0.30771662405660138</v>
      </c>
      <c r="CI204" s="12">
        <v>0.11752697351527078</v>
      </c>
      <c r="CJ204" s="12">
        <v>-0.12527949419788725</v>
      </c>
      <c r="CK204" s="12">
        <v>0.73077833010980109</v>
      </c>
      <c r="CL204" s="12">
        <v>0.47671850903361812</v>
      </c>
      <c r="CM204" s="12">
        <v>0.19707783637198004</v>
      </c>
      <c r="CN204" s="12">
        <v>0.18504975164918558</v>
      </c>
      <c r="CO204" s="12">
        <v>9.7943505162101721E-3</v>
      </c>
      <c r="CP204" s="12">
        <v>0.12403294333466841</v>
      </c>
      <c r="CQ204" s="12">
        <v>1.936113070920523E-2</v>
      </c>
      <c r="CR204" s="12">
        <v>0.14981319062827916</v>
      </c>
      <c r="CS204" s="12">
        <v>0.16131829906274062</v>
      </c>
      <c r="CT204" s="12">
        <v>-0.10801482925314999</v>
      </c>
      <c r="CU204" s="12">
        <v>0.63862847117713617</v>
      </c>
      <c r="CV204" s="12">
        <v>8.9901148679454895E-2</v>
      </c>
      <c r="CW204" s="12">
        <v>0.13025215131121001</v>
      </c>
      <c r="CX204" s="12">
        <v>0.34489732632449405</v>
      </c>
      <c r="CY204" s="12">
        <v>-0.2367178583151269</v>
      </c>
      <c r="CZ204" s="12">
        <v>2.7170517884113947E-2</v>
      </c>
      <c r="DA204" s="12">
        <v>-0.15207001239216056</v>
      </c>
      <c r="DB204" s="12">
        <v>3.4768841883802549E-3</v>
      </c>
      <c r="DC204" s="12">
        <v>0.29073241713384657</v>
      </c>
      <c r="DD204" s="12">
        <v>-0.23948317179753847</v>
      </c>
      <c r="DE204" s="12">
        <v>0.5349758306116098</v>
      </c>
      <c r="DF204" s="12">
        <v>0.64727149321255684</v>
      </c>
      <c r="DG204" s="12">
        <v>0.48491145342198388</v>
      </c>
      <c r="DH204" s="12">
        <v>0.54964199533700642</v>
      </c>
      <c r="DI204" s="12">
        <v>0.69972967654632456</v>
      </c>
      <c r="DJ204" s="12">
        <v>-0.27308217262641021</v>
      </c>
      <c r="DK204" s="12">
        <v>0.22462024683054518</v>
      </c>
      <c r="DL204" s="12">
        <v>0.25477402612927402</v>
      </c>
      <c r="DM204" s="12">
        <v>0.71963595793576607</v>
      </c>
      <c r="DN204" s="12">
        <v>0.34131858127642606</v>
      </c>
      <c r="DO204" s="12">
        <v>0.67093152225522779</v>
      </c>
      <c r="DP204" s="12">
        <v>0.19259897457250266</v>
      </c>
      <c r="DQ204" s="12">
        <v>0.79987952419943997</v>
      </c>
      <c r="DR204" s="12">
        <v>0.32481293375911974</v>
      </c>
      <c r="DS204" s="12">
        <v>0.41202505495548408</v>
      </c>
      <c r="DT204" s="12">
        <v>0.46304696414375762</v>
      </c>
      <c r="DU204" s="12">
        <v>3.167153351503469E-2</v>
      </c>
      <c r="DV204" s="12">
        <v>0.55435161008994671</v>
      </c>
      <c r="DW204" s="12">
        <v>0.22968023858064138</v>
      </c>
      <c r="DX204" s="12">
        <v>0.12349496914133695</v>
      </c>
      <c r="DY204" s="12">
        <v>0.78804539678220187</v>
      </c>
      <c r="DZ204" s="12">
        <v>0.63248559613152533</v>
      </c>
      <c r="EA204" s="12">
        <v>0.45154987977513089</v>
      </c>
      <c r="EB204" s="12">
        <v>0.15900906728910402</v>
      </c>
      <c r="EC204" s="12">
        <v>0.7116069806032137</v>
      </c>
      <c r="ED204" s="12">
        <v>2.0239895127021602E-3</v>
      </c>
      <c r="EE204" s="12">
        <v>-4.5726509899896378E-2</v>
      </c>
      <c r="EF204" s="12">
        <v>0.22336583221433387</v>
      </c>
      <c r="EG204" s="12">
        <v>-6.9059919504052348E-3</v>
      </c>
      <c r="EH204" s="12">
        <v>0.16248828792121719</v>
      </c>
      <c r="EI204" s="12">
        <v>0.51077839209219711</v>
      </c>
      <c r="EJ204" s="12">
        <v>0.10839322185805589</v>
      </c>
      <c r="EK204" s="12">
        <v>-0.41991684164917653</v>
      </c>
      <c r="EL204" s="12">
        <v>0.52767832976505613</v>
      </c>
      <c r="EM204" s="12">
        <v>0.40269737533898653</v>
      </c>
      <c r="EN204" s="12">
        <v>1.6661639201940626E-2</v>
      </c>
      <c r="EO204" s="12">
        <v>-0.58771348065747664</v>
      </c>
      <c r="EP204" s="12">
        <v>-0.51046768964452849</v>
      </c>
      <c r="EQ204" s="12">
        <v>0.37324956469379278</v>
      </c>
      <c r="ER204" s="12">
        <v>-0.51326423796534137</v>
      </c>
      <c r="ES204" s="12">
        <v>0.68269897044933614</v>
      </c>
      <c r="ET204" s="12">
        <v>0.7970755569552852</v>
      </c>
      <c r="EU204" s="12">
        <v>-0.60184181230266987</v>
      </c>
      <c r="EV204" s="12">
        <v>-0.68602561642813231</v>
      </c>
      <c r="EW204" s="12">
        <v>-0.12995852361586943</v>
      </c>
      <c r="EX204" s="12">
        <v>-0.51161018431623506</v>
      </c>
      <c r="EY204" s="12">
        <v>-4.3238528778949258E-2</v>
      </c>
      <c r="EZ204" s="12">
        <v>-0.68136015412010253</v>
      </c>
      <c r="FA204" s="12">
        <v>-0.41498539953769387</v>
      </c>
      <c r="FB204" s="12">
        <v>-0.63025083240275326</v>
      </c>
      <c r="FC204" s="12">
        <v>0.16202267440771559</v>
      </c>
      <c r="FD204" s="12">
        <v>0.6262486890578548</v>
      </c>
      <c r="FE204" s="12">
        <v>0.57650314237407019</v>
      </c>
      <c r="FF204" s="12">
        <v>-0.6203654522046117</v>
      </c>
      <c r="FG204" s="12">
        <v>0.64626425591023517</v>
      </c>
      <c r="FH204" s="12">
        <v>-0.64096367869233206</v>
      </c>
      <c r="FI204" s="12">
        <v>-0.50753088822633941</v>
      </c>
      <c r="FJ204" s="12">
        <v>0.51195072293054089</v>
      </c>
      <c r="FK204" s="12">
        <v>-0.63066975426489258</v>
      </c>
      <c r="FL204" s="12">
        <v>0.33544467299745728</v>
      </c>
      <c r="FM204" s="12">
        <v>-0.4872506939862894</v>
      </c>
      <c r="FN204" s="12">
        <v>-0.5637844139298086</v>
      </c>
      <c r="FO204" s="12">
        <v>-9.6814969468027506E-2</v>
      </c>
      <c r="FP204" s="12">
        <v>-0.28345819335061123</v>
      </c>
      <c r="FQ204" s="12">
        <v>0.67041376013699738</v>
      </c>
      <c r="FR204" s="12">
        <v>-6.6484782420305283E-2</v>
      </c>
      <c r="FS204" s="12">
        <v>0.10870313793342977</v>
      </c>
      <c r="FT204" s="12">
        <v>-0.39777092293353922</v>
      </c>
      <c r="FU204" s="12">
        <v>-0.48132174161043711</v>
      </c>
      <c r="FV204" s="12">
        <v>-0.20994722061196286</v>
      </c>
      <c r="FW204" s="12">
        <v>0.53666586481816247</v>
      </c>
      <c r="FX204" s="12">
        <v>0.65445606647627996</v>
      </c>
      <c r="FY204" s="12">
        <v>0.23391167488484452</v>
      </c>
      <c r="FZ204" s="12">
        <v>-0.13677532025765857</v>
      </c>
      <c r="GA204" s="12">
        <v>0.48456689144261972</v>
      </c>
      <c r="GB204" s="12">
        <v>0.45512789850744684</v>
      </c>
      <c r="GC204" s="12">
        <v>-0.24528267254858271</v>
      </c>
      <c r="GD204" s="12">
        <v>-0.38023439276746529</v>
      </c>
      <c r="GE204" s="12">
        <v>-0.19143993217155081</v>
      </c>
      <c r="GF204" s="12">
        <v>-0.4014425578655062</v>
      </c>
      <c r="GG204" s="12">
        <v>0.73360866883744247</v>
      </c>
      <c r="GH204" s="12">
        <v>0.85354256564467323</v>
      </c>
      <c r="GI204" s="12">
        <v>0.37626006400604989</v>
      </c>
      <c r="GJ204" s="12">
        <v>3.8295114901972759E-2</v>
      </c>
      <c r="GK204" s="12">
        <v>0.48598754031253172</v>
      </c>
      <c r="GL204" s="12">
        <v>0.41752280545429876</v>
      </c>
      <c r="GM204" s="12">
        <v>0.86489827781347339</v>
      </c>
      <c r="GN204" s="12">
        <v>0.13625109497272545</v>
      </c>
      <c r="GO204" s="12">
        <v>-2.6270097359456342E-2</v>
      </c>
      <c r="GP204" s="12">
        <v>0.17454034067977645</v>
      </c>
      <c r="GQ204" s="12">
        <v>0.78773223275003124</v>
      </c>
      <c r="GR204" s="12">
        <v>0.69240334591031372</v>
      </c>
      <c r="GS204" s="12">
        <v>0.17829233482861767</v>
      </c>
      <c r="GT204" s="12">
        <v>0.16932026086759572</v>
      </c>
      <c r="GU204" s="12">
        <v>1</v>
      </c>
      <c r="GV204" s="12"/>
      <c r="GW204" s="12"/>
      <c r="GX204" s="12"/>
      <c r="GY204" s="12"/>
      <c r="GZ204" s="12"/>
      <c r="HA204" s="13"/>
    </row>
    <row r="205" spans="1:209" x14ac:dyDescent="0.25">
      <c r="A205" s="10" t="s">
        <v>202</v>
      </c>
      <c r="B205" s="11">
        <v>-0.57939842505870054</v>
      </c>
      <c r="C205" s="12">
        <v>0.60301430960546021</v>
      </c>
      <c r="D205" s="12">
        <v>-0.61578150402417497</v>
      </c>
      <c r="E205" s="12">
        <v>0.18012547982051802</v>
      </c>
      <c r="F205" s="12">
        <v>0.43681077581517413</v>
      </c>
      <c r="G205" s="12">
        <v>-0.3433863674060878</v>
      </c>
      <c r="H205" s="12">
        <v>-0.26108136641764651</v>
      </c>
      <c r="I205" s="12">
        <v>0.20455846534581523</v>
      </c>
      <c r="J205" s="11">
        <v>0.72541998205610503</v>
      </c>
      <c r="K205" s="12">
        <v>-0.11143032909614183</v>
      </c>
      <c r="L205" s="12">
        <v>0.54266272108626212</v>
      </c>
      <c r="M205" s="12">
        <v>0.51159636063384828</v>
      </c>
      <c r="N205" s="12">
        <v>0.56470242589332875</v>
      </c>
      <c r="O205" s="12">
        <v>0.57924284130302561</v>
      </c>
      <c r="P205" s="12">
        <v>0.28442609224992721</v>
      </c>
      <c r="Q205" s="12">
        <v>0.4925385772832554</v>
      </c>
      <c r="R205" s="12">
        <v>0.39244426972129959</v>
      </c>
      <c r="S205" s="12">
        <v>0.45568790458051633</v>
      </c>
      <c r="T205" s="12">
        <v>-0.29201985820191578</v>
      </c>
      <c r="U205" s="12">
        <v>-0.6409392515901724</v>
      </c>
      <c r="V205" s="12">
        <v>-0.49928914467407659</v>
      </c>
      <c r="W205" s="12">
        <v>4.6989129566293213E-3</v>
      </c>
      <c r="X205" s="12">
        <v>-0.46176434971852826</v>
      </c>
      <c r="Y205" s="12">
        <v>0.39441107819687043</v>
      </c>
      <c r="Z205" s="12">
        <v>-0.16419536816591496</v>
      </c>
      <c r="AA205" s="12">
        <v>-0.22838886281051926</v>
      </c>
      <c r="AB205" s="12">
        <v>0.48394893681880202</v>
      </c>
      <c r="AC205" s="12">
        <v>-0.28718298593576352</v>
      </c>
      <c r="AD205" s="12">
        <v>-0.51484977151245193</v>
      </c>
      <c r="AE205" s="12">
        <v>-0.69990227725152765</v>
      </c>
      <c r="AF205" s="12">
        <v>-0.4753027141314291</v>
      </c>
      <c r="AG205" s="12">
        <v>-0.50138270207276558</v>
      </c>
      <c r="AH205" s="12">
        <v>-0.43981834530301023</v>
      </c>
      <c r="AI205" s="12">
        <v>-0.14635342525927653</v>
      </c>
      <c r="AJ205" s="12">
        <v>-0.6288178337171656</v>
      </c>
      <c r="AK205" s="12">
        <v>-0.32420430658429045</v>
      </c>
      <c r="AL205" s="12">
        <v>-0.16107986289857565</v>
      </c>
      <c r="AM205" s="12">
        <v>-0.21884208628015436</v>
      </c>
      <c r="AN205" s="12">
        <v>-0.40027776006647159</v>
      </c>
      <c r="AO205" s="12">
        <v>-0.15856953110280977</v>
      </c>
      <c r="AP205" s="12">
        <v>-0.29483490981622934</v>
      </c>
      <c r="AQ205" s="12">
        <v>3.7020589755428192E-2</v>
      </c>
      <c r="AR205" s="12">
        <v>-0.13470462736529651</v>
      </c>
      <c r="AS205" s="12">
        <v>0.40263734580689542</v>
      </c>
      <c r="AT205" s="12">
        <v>0.30934024430692852</v>
      </c>
      <c r="AU205" s="12">
        <v>-1.1687229005401095E-2</v>
      </c>
      <c r="AV205" s="12">
        <v>0.47381868129401045</v>
      </c>
      <c r="AW205" s="12">
        <v>-0.1335810456696688</v>
      </c>
      <c r="AX205" s="12">
        <v>-0.13341759889173946</v>
      </c>
      <c r="AY205" s="12">
        <v>0.48586576302027151</v>
      </c>
      <c r="AZ205" s="12">
        <v>-0.33832395467084975</v>
      </c>
      <c r="BA205" s="12">
        <v>0.23995834506608377</v>
      </c>
      <c r="BB205" s="12">
        <v>0.22024253566011506</v>
      </c>
      <c r="BC205" s="12">
        <v>0.34495911360776971</v>
      </c>
      <c r="BD205" s="12">
        <v>0.46541251852467891</v>
      </c>
      <c r="BE205" s="12">
        <v>6.1490054474343761E-2</v>
      </c>
      <c r="BF205" s="12">
        <v>0.5459719202639931</v>
      </c>
      <c r="BG205" s="12">
        <v>0.26821828615692717</v>
      </c>
      <c r="BH205" s="12">
        <v>-6.8597639877949035E-2</v>
      </c>
      <c r="BI205" s="12">
        <v>0.23411169526107983</v>
      </c>
      <c r="BJ205" s="12">
        <v>2.9478174850120543E-2</v>
      </c>
      <c r="BK205" s="12">
        <v>0.15022757383106669</v>
      </c>
      <c r="BL205" s="12">
        <v>0.62291851602216197</v>
      </c>
      <c r="BM205" s="12">
        <v>0.50966528155009527</v>
      </c>
      <c r="BN205" s="12">
        <v>0.68948630130763233</v>
      </c>
      <c r="BO205" s="12">
        <v>0.40899968718067808</v>
      </c>
      <c r="BP205" s="12">
        <v>0.53268036940427288</v>
      </c>
      <c r="BQ205" s="12">
        <v>0.11060848110521547</v>
      </c>
      <c r="BR205" s="12">
        <v>0.1638554132772734</v>
      </c>
      <c r="BS205" s="12">
        <v>-0.40727004443970766</v>
      </c>
      <c r="BT205" s="12">
        <v>0.31320594221099846</v>
      </c>
      <c r="BU205" s="12">
        <v>0.35562867099300616</v>
      </c>
      <c r="BV205" s="12">
        <v>-0.19774102800209892</v>
      </c>
      <c r="BW205" s="12">
        <v>0.5674533201036176</v>
      </c>
      <c r="BX205" s="12">
        <v>0.19468562590275545</v>
      </c>
      <c r="BY205" s="12">
        <v>0.58906837710502891</v>
      </c>
      <c r="BZ205" s="12">
        <v>0.43586024415120156</v>
      </c>
      <c r="CA205" s="12">
        <v>-0.23042052250449541</v>
      </c>
      <c r="CB205" s="12">
        <v>3.6810167470686363E-2</v>
      </c>
      <c r="CC205" s="12">
        <v>-0.11395047632028006</v>
      </c>
      <c r="CD205" s="12">
        <v>-0.21625726950329113</v>
      </c>
      <c r="CE205" s="12">
        <v>0.48474351245362218</v>
      </c>
      <c r="CF205" s="12">
        <v>-6.108552578290817E-2</v>
      </c>
      <c r="CG205" s="12">
        <v>0.5139920522254704</v>
      </c>
      <c r="CH205" s="12">
        <v>0.3612309083130591</v>
      </c>
      <c r="CI205" s="12">
        <v>0.37521817697401044</v>
      </c>
      <c r="CJ205" s="12">
        <v>0.84248516825420061</v>
      </c>
      <c r="CK205" s="12">
        <v>1.4119878998430405E-2</v>
      </c>
      <c r="CL205" s="12">
        <v>0.20689947560875402</v>
      </c>
      <c r="CM205" s="12">
        <v>-0.48824683871177971</v>
      </c>
      <c r="CN205" s="12">
        <v>-0.59187962755026224</v>
      </c>
      <c r="CO205" s="12">
        <v>0.31782556819091801</v>
      </c>
      <c r="CP205" s="12">
        <v>0.1113810229506587</v>
      </c>
      <c r="CQ205" s="12">
        <v>0.61476939554008314</v>
      </c>
      <c r="CR205" s="12">
        <v>-0.21550828773828221</v>
      </c>
      <c r="CS205" s="12">
        <v>-0.61438836824481047</v>
      </c>
      <c r="CT205" s="12">
        <v>0.45769653806034688</v>
      </c>
      <c r="CU205" s="12">
        <v>-8.0459071229526294E-2</v>
      </c>
      <c r="CV205" s="12">
        <v>0.27900045600380441</v>
      </c>
      <c r="CW205" s="12">
        <v>-0.32502230272730021</v>
      </c>
      <c r="CX205" s="12">
        <v>-0.60406180962573619</v>
      </c>
      <c r="CY205" s="12">
        <v>0.27417434915087679</v>
      </c>
      <c r="CZ205" s="12">
        <v>0.17944318838622186</v>
      </c>
      <c r="DA205" s="12">
        <v>0.6104079742409515</v>
      </c>
      <c r="DB205" s="12">
        <v>0.16463931757539832</v>
      </c>
      <c r="DC205" s="12">
        <v>-0.47830172248858144</v>
      </c>
      <c r="DD205" s="12">
        <v>0.38257119901750758</v>
      </c>
      <c r="DE205" s="12">
        <v>-5.6396784511920921E-2</v>
      </c>
      <c r="DF205" s="12">
        <v>-0.17311062401276181</v>
      </c>
      <c r="DG205" s="12">
        <v>-8.684970698099477E-2</v>
      </c>
      <c r="DH205" s="12">
        <v>-0.29310154891297052</v>
      </c>
      <c r="DI205" s="12">
        <v>-3.1773273326602638E-2</v>
      </c>
      <c r="DJ205" s="12">
        <v>0.40360223203749063</v>
      </c>
      <c r="DK205" s="12">
        <v>0.47500361463432084</v>
      </c>
      <c r="DL205" s="12">
        <v>0.37746760653102673</v>
      </c>
      <c r="DM205" s="12">
        <v>-0.14393842593721221</v>
      </c>
      <c r="DN205" s="12">
        <v>0.29610021148533661</v>
      </c>
      <c r="DO205" s="12">
        <v>0.12199961482021329</v>
      </c>
      <c r="DP205" s="12">
        <v>-0.39071180317315907</v>
      </c>
      <c r="DQ205" s="12">
        <v>0.27371798304806039</v>
      </c>
      <c r="DR205" s="12">
        <v>0.32181602168205414</v>
      </c>
      <c r="DS205" s="12">
        <v>-8.7269306313891903E-2</v>
      </c>
      <c r="DT205" s="12">
        <v>0.45511684474037162</v>
      </c>
      <c r="DU205" s="12">
        <v>0.20973055142806343</v>
      </c>
      <c r="DV205" s="12">
        <v>0.49275712092721913</v>
      </c>
      <c r="DW205" s="12">
        <v>0.41709491955079164</v>
      </c>
      <c r="DX205" s="12">
        <v>0.60330508268553695</v>
      </c>
      <c r="DY205" s="12">
        <v>0.13188568143327867</v>
      </c>
      <c r="DZ205" s="12">
        <v>1.8795566357606389E-2</v>
      </c>
      <c r="EA205" s="12">
        <v>-0.1847365894713548</v>
      </c>
      <c r="EB205" s="12">
        <v>-0.4882970464786785</v>
      </c>
      <c r="EC205" s="12">
        <v>-0.16241600735778725</v>
      </c>
      <c r="ED205" s="12">
        <v>8.6744175808329507E-2</v>
      </c>
      <c r="EE205" s="12">
        <v>0.47179299412312647</v>
      </c>
      <c r="EF205" s="12">
        <v>3.3284394950603549E-2</v>
      </c>
      <c r="EG205" s="12">
        <v>-0.16278765142733037</v>
      </c>
      <c r="EH205" s="12">
        <v>5.7256668571716166E-3</v>
      </c>
      <c r="EI205" s="12">
        <v>-2.6814752054215414E-2</v>
      </c>
      <c r="EJ205" s="12">
        <v>-0.39940045757330989</v>
      </c>
      <c r="EK205" s="12">
        <v>0.3882836647351387</v>
      </c>
      <c r="EL205" s="12">
        <v>-9.176263829762471E-2</v>
      </c>
      <c r="EM205" s="12">
        <v>0.28820988182077822</v>
      </c>
      <c r="EN205" s="12">
        <v>0.76270307976883089</v>
      </c>
      <c r="EO205" s="12">
        <v>0.18805881062425331</v>
      </c>
      <c r="EP205" s="12">
        <v>0.69267538628348657</v>
      </c>
      <c r="EQ205" s="12">
        <v>0.14596241159053855</v>
      </c>
      <c r="ER205" s="12">
        <v>0.34154579993495626</v>
      </c>
      <c r="ES205" s="12">
        <v>0.5175962816112516</v>
      </c>
      <c r="ET205" s="12">
        <v>-9.9991618458013007E-2</v>
      </c>
      <c r="EU205" s="12">
        <v>0.24224122731821701</v>
      </c>
      <c r="EV205" s="12">
        <v>0.59064865364925812</v>
      </c>
      <c r="EW205" s="12">
        <v>0.639646452857206</v>
      </c>
      <c r="EX205" s="12">
        <v>0.63304509484361793</v>
      </c>
      <c r="EY205" s="12">
        <v>0.56890571314037608</v>
      </c>
      <c r="EZ205" s="12">
        <v>0.38242204435039023</v>
      </c>
      <c r="FA205" s="12">
        <v>0.5536703628057128</v>
      </c>
      <c r="FB205" s="12">
        <v>0.31109317652251128</v>
      </c>
      <c r="FC205" s="12">
        <v>0.3014110645658159</v>
      </c>
      <c r="FD205" s="12">
        <v>-0.57513572652955502</v>
      </c>
      <c r="FE205" s="12">
        <v>-2.6335784868322547E-2</v>
      </c>
      <c r="FF205" s="12">
        <v>-0.30247757045351154</v>
      </c>
      <c r="FG205" s="12">
        <v>-0.18624132265967491</v>
      </c>
      <c r="FH205" s="12">
        <v>0.21638584518112</v>
      </c>
      <c r="FI205" s="12">
        <v>0.46379835072415659</v>
      </c>
      <c r="FJ205" s="12">
        <v>0.25263213892135677</v>
      </c>
      <c r="FK205" s="12">
        <v>-6.549424944017597E-2</v>
      </c>
      <c r="FL205" s="12">
        <v>0.11928764546516409</v>
      </c>
      <c r="FM205" s="12">
        <v>0.37154553177047889</v>
      </c>
      <c r="FN205" s="12">
        <v>-0.25242447452556771</v>
      </c>
      <c r="FO205" s="12">
        <v>-0.34531305991266525</v>
      </c>
      <c r="FP205" s="12">
        <v>-0.3439677494112624</v>
      </c>
      <c r="FQ205" s="12">
        <v>0.30201684634829712</v>
      </c>
      <c r="FR205" s="12">
        <v>0.50219180655979667</v>
      </c>
      <c r="FS205" s="12">
        <v>0.71996477898958244</v>
      </c>
      <c r="FT205" s="12">
        <v>8.6103979473551237E-2</v>
      </c>
      <c r="FU205" s="12">
        <v>-0.32640365807140564</v>
      </c>
      <c r="FV205" s="12">
        <v>0.79018926894551311</v>
      </c>
      <c r="FW205" s="12">
        <v>9.1480144675238684E-2</v>
      </c>
      <c r="FX205" s="12">
        <v>-0.47204538950774483</v>
      </c>
      <c r="FY205" s="12">
        <v>-0.2921644204588546</v>
      </c>
      <c r="FZ205" s="12">
        <v>-0.3848536656461482</v>
      </c>
      <c r="GA205" s="12">
        <v>3.8699749731991709E-2</v>
      </c>
      <c r="GB205" s="12">
        <v>0.65724862544932838</v>
      </c>
      <c r="GC205" s="12">
        <v>0.22103691283662708</v>
      </c>
      <c r="GD205" s="12">
        <v>0.45914370705847346</v>
      </c>
      <c r="GE205" s="12">
        <v>7.7995344431063332E-2</v>
      </c>
      <c r="GF205" s="12">
        <v>0.49223058780349399</v>
      </c>
      <c r="GG205" s="12">
        <v>0.17550510090296187</v>
      </c>
      <c r="GH205" s="12">
        <v>-0.12262217474966904</v>
      </c>
      <c r="GI205" s="12">
        <v>0.45895080816344391</v>
      </c>
      <c r="GJ205" s="12">
        <v>-0.13308434619213849</v>
      </c>
      <c r="GK205" s="12">
        <v>7.4285506082785446E-2</v>
      </c>
      <c r="GL205" s="12">
        <v>0.74896185009836047</v>
      </c>
      <c r="GM205" s="12">
        <v>0.16692814137457618</v>
      </c>
      <c r="GN205" s="12">
        <v>0.58504693500895399</v>
      </c>
      <c r="GO205" s="12">
        <v>-0.13424858962859917</v>
      </c>
      <c r="GP205" s="12">
        <v>0.14958255779476257</v>
      </c>
      <c r="GQ205" s="12">
        <v>0.42964954617076317</v>
      </c>
      <c r="GR205" s="12">
        <v>-0.24381253355608784</v>
      </c>
      <c r="GS205" s="12">
        <v>0.37627946217315161</v>
      </c>
      <c r="GT205" s="12">
        <v>0.21566504379822152</v>
      </c>
      <c r="GU205" s="12">
        <v>-1.8177632838419246E-2</v>
      </c>
      <c r="GV205" s="12">
        <v>1</v>
      </c>
      <c r="GW205" s="12"/>
      <c r="GX205" s="12"/>
      <c r="GY205" s="12"/>
      <c r="GZ205" s="12"/>
      <c r="HA205" s="13"/>
    </row>
    <row r="206" spans="1:209" x14ac:dyDescent="0.25">
      <c r="A206" s="10" t="s">
        <v>203</v>
      </c>
      <c r="B206" s="11">
        <v>0.11119191902832391</v>
      </c>
      <c r="C206" s="12">
        <v>-0.10183595943369585</v>
      </c>
      <c r="D206" s="12">
        <v>0.10007091252534556</v>
      </c>
      <c r="E206" s="12">
        <v>-0.26526907234519859</v>
      </c>
      <c r="F206" s="12">
        <v>0.11594477483341066</v>
      </c>
      <c r="G206" s="12">
        <v>0.21005736902675501</v>
      </c>
      <c r="H206" s="12">
        <v>-0.16586636550886827</v>
      </c>
      <c r="I206" s="12">
        <v>-0.54552488650348097</v>
      </c>
      <c r="J206" s="11">
        <v>0.39570077956216809</v>
      </c>
      <c r="K206" s="12">
        <v>0.33777250594373714</v>
      </c>
      <c r="L206" s="12">
        <v>0.72425469302612278</v>
      </c>
      <c r="M206" s="12">
        <v>0.46202261371556363</v>
      </c>
      <c r="N206" s="12">
        <v>0.12703893550102421</v>
      </c>
      <c r="O206" s="12">
        <v>0.19414826785278652</v>
      </c>
      <c r="P206" s="12">
        <v>0.36386164864425313</v>
      </c>
      <c r="Q206" s="12">
        <v>0.71415885032794246</v>
      </c>
      <c r="R206" s="12">
        <v>0.27469516228901975</v>
      </c>
      <c r="S206" s="12">
        <v>0.81440432429299414</v>
      </c>
      <c r="T206" s="12">
        <v>2.5783736368863514E-2</v>
      </c>
      <c r="U206" s="12">
        <v>-0.46832617897916107</v>
      </c>
      <c r="V206" s="12">
        <v>-0.34513620882371487</v>
      </c>
      <c r="W206" s="12">
        <v>-8.5250746239905625E-2</v>
      </c>
      <c r="X206" s="12">
        <v>-0.70732203695982254</v>
      </c>
      <c r="Y206" s="12">
        <v>8.6871449956407665E-2</v>
      </c>
      <c r="Z206" s="12">
        <v>-0.26751426278831497</v>
      </c>
      <c r="AA206" s="12">
        <v>0.13360494901383746</v>
      </c>
      <c r="AB206" s="12">
        <v>0.59349337414643344</v>
      </c>
      <c r="AC206" s="12">
        <v>8.5736069008594068E-2</v>
      </c>
      <c r="AD206" s="12">
        <v>0.34786383043471092</v>
      </c>
      <c r="AE206" s="12">
        <v>0.12765785347967315</v>
      </c>
      <c r="AF206" s="12">
        <v>0.47689245518666507</v>
      </c>
      <c r="AG206" s="12">
        <v>-1.3510315873966438E-2</v>
      </c>
      <c r="AH206" s="12">
        <v>0.46819352162210998</v>
      </c>
      <c r="AI206" s="12">
        <v>0.26446167170872986</v>
      </c>
      <c r="AJ206" s="12">
        <v>0.36786080925807257</v>
      </c>
      <c r="AK206" s="12">
        <v>0.70044622517190658</v>
      </c>
      <c r="AL206" s="12">
        <v>-0.15193239652476234</v>
      </c>
      <c r="AM206" s="12">
        <v>0.6676314164783399</v>
      </c>
      <c r="AN206" s="12">
        <v>0.29602583418894002</v>
      </c>
      <c r="AO206" s="12">
        <v>-0.21899189749583242</v>
      </c>
      <c r="AP206" s="12">
        <v>5.8666922019807492E-2</v>
      </c>
      <c r="AQ206" s="12">
        <v>0.25441270382920311</v>
      </c>
      <c r="AR206" s="12">
        <v>-0.16466166325066514</v>
      </c>
      <c r="AS206" s="12">
        <v>0.41937149450071382</v>
      </c>
      <c r="AT206" s="12">
        <v>0.21389469309378267</v>
      </c>
      <c r="AU206" s="12">
        <v>0.51961726309585232</v>
      </c>
      <c r="AV206" s="12">
        <v>0.17991948975798827</v>
      </c>
      <c r="AW206" s="12">
        <v>0.34399043997886336</v>
      </c>
      <c r="AX206" s="12">
        <v>-0.41430454321087723</v>
      </c>
      <c r="AY206" s="12">
        <v>0.21606505554432184</v>
      </c>
      <c r="AZ206" s="12">
        <v>4.7951609996358717E-2</v>
      </c>
      <c r="BA206" s="12">
        <v>-0.13601656126878234</v>
      </c>
      <c r="BB206" s="12">
        <v>-0.14383884174838932</v>
      </c>
      <c r="BC206" s="12">
        <v>9.2807067478100511E-2</v>
      </c>
      <c r="BD206" s="12">
        <v>0.47429014047485418</v>
      </c>
      <c r="BE206" s="12">
        <v>0.59476506699874332</v>
      </c>
      <c r="BF206" s="12">
        <v>0.35464751305146802</v>
      </c>
      <c r="BG206" s="12">
        <v>0.41337784658945248</v>
      </c>
      <c r="BH206" s="12">
        <v>0.25134262545920005</v>
      </c>
      <c r="BI206" s="12">
        <v>0.22702441699858672</v>
      </c>
      <c r="BJ206" s="12">
        <v>-5.4798292569532038E-2</v>
      </c>
      <c r="BK206" s="12">
        <v>0.1673238437645124</v>
      </c>
      <c r="BL206" s="12">
        <v>0.64701626196892359</v>
      </c>
      <c r="BM206" s="12">
        <v>0.36905114975738751</v>
      </c>
      <c r="BN206" s="12">
        <v>0.49773262495286075</v>
      </c>
      <c r="BO206" s="12">
        <v>0.46708328371367452</v>
      </c>
      <c r="BP206" s="12">
        <v>0.40427085894142067</v>
      </c>
      <c r="BQ206" s="12">
        <v>0.71348530618893402</v>
      </c>
      <c r="BR206" s="12">
        <v>0.33568273569353663</v>
      </c>
      <c r="BS206" s="12">
        <v>-0.19575322320073402</v>
      </c>
      <c r="BT206" s="12">
        <v>0.25420416384613015</v>
      </c>
      <c r="BU206" s="12">
        <v>0.57577187066954871</v>
      </c>
      <c r="BV206" s="12">
        <v>-0.38593632821166485</v>
      </c>
      <c r="BW206" s="12">
        <v>0.43711586235823457</v>
      </c>
      <c r="BX206" s="12">
        <v>0.47676775417592698</v>
      </c>
      <c r="BY206" s="12">
        <v>0.58253338995313053</v>
      </c>
      <c r="BZ206" s="12">
        <v>0.78002526581190468</v>
      </c>
      <c r="CA206" s="12">
        <v>-5.7212386631886956E-2</v>
      </c>
      <c r="CB206" s="12">
        <v>-2.7124273287177616E-2</v>
      </c>
      <c r="CC206" s="12">
        <v>0.19934163892627138</v>
      </c>
      <c r="CD206" s="12">
        <v>5.8155705284314692E-2</v>
      </c>
      <c r="CE206" s="12">
        <v>7.1628547421924788E-2</v>
      </c>
      <c r="CF206" s="12">
        <v>-0.35027603005480701</v>
      </c>
      <c r="CG206" s="12">
        <v>4.5485193250747475E-3</v>
      </c>
      <c r="CH206" s="12">
        <v>0.46398030260555773</v>
      </c>
      <c r="CI206" s="12">
        <v>0.83105235990090898</v>
      </c>
      <c r="CJ206" s="12">
        <v>0.1638120722127929</v>
      </c>
      <c r="CK206" s="12">
        <v>0.29360216118865301</v>
      </c>
      <c r="CL206" s="12">
        <v>0.72297124880579178</v>
      </c>
      <c r="CM206" s="12">
        <v>-0.28723430288961282</v>
      </c>
      <c r="CN206" s="12">
        <v>-0.57043186801609402</v>
      </c>
      <c r="CO206" s="12">
        <v>0.42397445872641248</v>
      </c>
      <c r="CP206" s="12">
        <v>-0.21620078285431124</v>
      </c>
      <c r="CQ206" s="12">
        <v>0.71632523184413555</v>
      </c>
      <c r="CR206" s="12">
        <v>-6.5160842268352531E-2</v>
      </c>
      <c r="CS206" s="12">
        <v>-0.54041381855282566</v>
      </c>
      <c r="CT206" s="12">
        <v>0.65364945011924525</v>
      </c>
      <c r="CU206" s="12">
        <v>0.40827540764177511</v>
      </c>
      <c r="CV206" s="12">
        <v>0.68313552373995712</v>
      </c>
      <c r="CW206" s="12">
        <v>8.3672336828309497E-3</v>
      </c>
      <c r="CX206" s="12">
        <v>-0.5111757249280392</v>
      </c>
      <c r="CY206" s="12">
        <v>0.51785459423681912</v>
      </c>
      <c r="CZ206" s="12">
        <v>-1.0085745071405857E-2</v>
      </c>
      <c r="DA206" s="12">
        <v>0.66648260013215233</v>
      </c>
      <c r="DB206" s="12">
        <v>0.44389196941262976</v>
      </c>
      <c r="DC206" s="12">
        <v>-0.37710704077590829</v>
      </c>
      <c r="DD206" s="12">
        <v>0.70219123027749086</v>
      </c>
      <c r="DE206" s="12">
        <v>0.45668331365561543</v>
      </c>
      <c r="DF206" s="12">
        <v>0.24598229004903557</v>
      </c>
      <c r="DG206" s="12">
        <v>0.64126518063341431</v>
      </c>
      <c r="DH206" s="12">
        <v>-6.8341117767952361E-2</v>
      </c>
      <c r="DI206" s="12">
        <v>0.23767655974957361</v>
      </c>
      <c r="DJ206" s="12">
        <v>-1.2609010147322292E-2</v>
      </c>
      <c r="DK206" s="12">
        <v>0.60936687371076526</v>
      </c>
      <c r="DL206" s="12">
        <v>0.76604878597774251</v>
      </c>
      <c r="DM206" s="12">
        <v>0.24179787635096456</v>
      </c>
      <c r="DN206" s="12">
        <v>0.64737162336569276</v>
      </c>
      <c r="DO206" s="12">
        <v>0.77804377557308868</v>
      </c>
      <c r="DP206" s="12">
        <v>8.6044084608986229E-2</v>
      </c>
      <c r="DQ206" s="12">
        <v>0.42541368686321362</v>
      </c>
      <c r="DR206" s="12">
        <v>0.33438956332208813</v>
      </c>
      <c r="DS206" s="12">
        <v>-0.41753106059449557</v>
      </c>
      <c r="DT206" s="12">
        <v>-0.11668613409239247</v>
      </c>
      <c r="DU206" s="12">
        <v>0.4973693590390636</v>
      </c>
      <c r="DV206" s="12">
        <v>0.53629616999938368</v>
      </c>
      <c r="DW206" s="12">
        <v>0.38750456540870887</v>
      </c>
      <c r="DX206" s="12">
        <v>0.37736577825490009</v>
      </c>
      <c r="DY206" s="12">
        <v>0.4053638013900705</v>
      </c>
      <c r="DZ206" s="12">
        <v>0.25093009528808696</v>
      </c>
      <c r="EA206" s="12">
        <v>0.3351601821609107</v>
      </c>
      <c r="EB206" s="12">
        <v>0.37313787182100988</v>
      </c>
      <c r="EC206" s="12">
        <v>0.12786994029219523</v>
      </c>
      <c r="ED206" s="12">
        <v>-2.0621421650871472E-2</v>
      </c>
      <c r="EE206" s="12">
        <v>0.27759102070603969</v>
      </c>
      <c r="EF206" s="12">
        <v>0.48262066616779487</v>
      </c>
      <c r="EG206" s="12">
        <v>0.55008307686715874</v>
      </c>
      <c r="EH206" s="12">
        <v>0.35970061959948729</v>
      </c>
      <c r="EI206" s="12">
        <v>0.42341499770939889</v>
      </c>
      <c r="EJ206" s="12">
        <v>9.4832577264730974E-2</v>
      </c>
      <c r="EK206" s="12">
        <v>-6.4537610078662946E-2</v>
      </c>
      <c r="EL206" s="12">
        <v>0.38123479203661492</v>
      </c>
      <c r="EM206" s="12">
        <v>0.14953160864373072</v>
      </c>
      <c r="EN206" s="12">
        <v>0.11145857459952485</v>
      </c>
      <c r="EO206" s="12">
        <v>0.10931857749640427</v>
      </c>
      <c r="EP206" s="12">
        <v>0.21173456063065246</v>
      </c>
      <c r="EQ206" s="12">
        <v>0.60737509698166348</v>
      </c>
      <c r="ER206" s="12">
        <v>0.14569633665385565</v>
      </c>
      <c r="ES206" s="12">
        <v>0.64043809990196909</v>
      </c>
      <c r="ET206" s="12">
        <v>0.40038252266447411</v>
      </c>
      <c r="EU206" s="12">
        <v>-0.23439657028238481</v>
      </c>
      <c r="EV206" s="12">
        <v>-3.7535170803399368E-2</v>
      </c>
      <c r="EW206" s="12">
        <v>0.73278537415948963</v>
      </c>
      <c r="EX206" s="12">
        <v>3.1773029057277885E-2</v>
      </c>
      <c r="EY206" s="12">
        <v>0.56171830042856585</v>
      </c>
      <c r="EZ206" s="12">
        <v>-5.0002788033311138E-2</v>
      </c>
      <c r="FA206" s="12">
        <v>0.36898598371755542</v>
      </c>
      <c r="FB206" s="12">
        <v>0.24401462146752814</v>
      </c>
      <c r="FC206" s="12">
        <v>0.68291914741498105</v>
      </c>
      <c r="FD206" s="12">
        <v>1.7719981080865786E-2</v>
      </c>
      <c r="FE206" s="12">
        <v>0.36736782187767819</v>
      </c>
      <c r="FF206" s="12">
        <v>-0.53195812180844748</v>
      </c>
      <c r="FG206" s="12">
        <v>2.036932728300065E-2</v>
      </c>
      <c r="FH206" s="12">
        <v>-0.40381653803451739</v>
      </c>
      <c r="FI206" s="12">
        <v>0.57051602516371414</v>
      </c>
      <c r="FJ206" s="12">
        <v>0.5648858850302565</v>
      </c>
      <c r="FK206" s="12">
        <v>-0.17391847553312037</v>
      </c>
      <c r="FL206" s="12">
        <v>0.56237582509493766</v>
      </c>
      <c r="FM206" s="12">
        <v>-0.11685661959593362</v>
      </c>
      <c r="FN206" s="12">
        <v>8.2454633325126772E-2</v>
      </c>
      <c r="FO206" s="12">
        <v>0.1334729112085043</v>
      </c>
      <c r="FP206" s="12">
        <v>-0.33535756488513596</v>
      </c>
      <c r="FQ206" s="12">
        <v>0.24785804113741475</v>
      </c>
      <c r="FR206" s="12">
        <v>0.12925108889778208</v>
      </c>
      <c r="FS206" s="12">
        <v>0.71592098452932973</v>
      </c>
      <c r="FT206" s="12">
        <v>0.36495887790428072</v>
      </c>
      <c r="FU206" s="12">
        <v>-6.3681036923684542E-2</v>
      </c>
      <c r="FV206" s="12">
        <v>0.6379375552926102</v>
      </c>
      <c r="FW206" s="12">
        <v>0.84464711046015972</v>
      </c>
      <c r="FX206" s="12">
        <v>0.18054876190153418</v>
      </c>
      <c r="FY206" s="12">
        <v>-1.2245110075486971E-2</v>
      </c>
      <c r="FZ206" s="12">
        <v>0.16802080634975172</v>
      </c>
      <c r="GA206" s="12">
        <v>-1.0275530808362455E-3</v>
      </c>
      <c r="GB206" s="12">
        <v>0.41543144808698185</v>
      </c>
      <c r="GC206" s="12">
        <v>0.53192274047725163</v>
      </c>
      <c r="GD206" s="12">
        <v>0.40821572864422101</v>
      </c>
      <c r="GE206" s="12">
        <v>0.42963284528545892</v>
      </c>
      <c r="GF206" s="12">
        <v>0.31425086907971511</v>
      </c>
      <c r="GG206" s="12">
        <v>0.63434108213455342</v>
      </c>
      <c r="GH206" s="12">
        <v>0.29066413514090755</v>
      </c>
      <c r="GI206" s="12">
        <v>2.8741192863348714E-2</v>
      </c>
      <c r="GJ206" s="12">
        <v>-8.2840153791122181E-2</v>
      </c>
      <c r="GK206" s="12">
        <v>0.33355679014503065</v>
      </c>
      <c r="GL206" s="12">
        <v>0.21543192416643195</v>
      </c>
      <c r="GM206" s="12">
        <v>0.38478384976698993</v>
      </c>
      <c r="GN206" s="12">
        <v>0.23811605149721576</v>
      </c>
      <c r="GO206" s="12">
        <v>9.6239994579818897E-2</v>
      </c>
      <c r="GP206" s="12">
        <v>0.46632338835064396</v>
      </c>
      <c r="GQ206" s="12">
        <v>0.65104088876031097</v>
      </c>
      <c r="GR206" s="12">
        <v>0.65282631374562927</v>
      </c>
      <c r="GS206" s="12">
        <v>0.37789495591806277</v>
      </c>
      <c r="GT206" s="12">
        <v>0.23979485818042739</v>
      </c>
      <c r="GU206" s="12">
        <v>0.20956950419256212</v>
      </c>
      <c r="GV206" s="12">
        <v>0.2954448186108265</v>
      </c>
      <c r="GW206" s="12">
        <v>1</v>
      </c>
      <c r="GX206" s="12"/>
      <c r="GY206" s="12"/>
      <c r="GZ206" s="12"/>
      <c r="HA206" s="13"/>
    </row>
    <row r="207" spans="1:209" x14ac:dyDescent="0.25">
      <c r="A207" s="10" t="s">
        <v>204</v>
      </c>
      <c r="B207" s="11">
        <v>0.31540815861992394</v>
      </c>
      <c r="C207" s="12">
        <v>-0.28431892675378256</v>
      </c>
      <c r="D207" s="12">
        <v>0.31887067350092396</v>
      </c>
      <c r="E207" s="12">
        <v>-0.7055673226764636</v>
      </c>
      <c r="F207" s="12">
        <v>-0.38128225087213091</v>
      </c>
      <c r="G207" s="12">
        <v>0.41105718490000936</v>
      </c>
      <c r="H207" s="12">
        <v>0.31214865990427332</v>
      </c>
      <c r="I207" s="12">
        <v>-0.46982516264751023</v>
      </c>
      <c r="J207" s="11">
        <v>0.60222390800708203</v>
      </c>
      <c r="K207" s="12">
        <v>0.15442225573980897</v>
      </c>
      <c r="L207" s="12">
        <v>0.28313813620692718</v>
      </c>
      <c r="M207" s="12">
        <v>0.40979581377950447</v>
      </c>
      <c r="N207" s="12">
        <v>2.7064327581031215E-2</v>
      </c>
      <c r="O207" s="12">
        <v>0.16701913584319114</v>
      </c>
      <c r="P207" s="12">
        <v>0.39806137734389113</v>
      </c>
      <c r="Q207" s="12">
        <v>0.52685775468869045</v>
      </c>
      <c r="R207" s="12">
        <v>0.10984162347167994</v>
      </c>
      <c r="S207" s="12">
        <v>0.58870095751807727</v>
      </c>
      <c r="T207" s="12">
        <v>0.19561819072462761</v>
      </c>
      <c r="U207" s="12">
        <v>-8.5249109357492275E-2</v>
      </c>
      <c r="V207" s="12">
        <v>-0.15517601955964097</v>
      </c>
      <c r="W207" s="12">
        <v>0.32090678106261344</v>
      </c>
      <c r="X207" s="12">
        <v>-0.39524709050259155</v>
      </c>
      <c r="Y207" s="12">
        <v>0.24267648982094059</v>
      </c>
      <c r="Z207" s="12">
        <v>0.4736156415362342</v>
      </c>
      <c r="AA207" s="12">
        <v>0.39927793554745206</v>
      </c>
      <c r="AB207" s="12">
        <v>0.55772730296687123</v>
      </c>
      <c r="AC207" s="12">
        <v>4.0399964664844211E-2</v>
      </c>
      <c r="AD207" s="12">
        <v>-4.3973862973590461E-2</v>
      </c>
      <c r="AE207" s="12">
        <v>-9.1699609114804209E-2</v>
      </c>
      <c r="AF207" s="12">
        <v>9.7042455903126837E-2</v>
      </c>
      <c r="AG207" s="12">
        <v>-0.20502419258869492</v>
      </c>
      <c r="AH207" s="12">
        <v>-7.5215036665084792E-2</v>
      </c>
      <c r="AI207" s="12">
        <v>-0.12266462301556598</v>
      </c>
      <c r="AJ207" s="12">
        <v>-6.3716004529634468E-2</v>
      </c>
      <c r="AK207" s="12">
        <v>0.34065943435979001</v>
      </c>
      <c r="AL207" s="12">
        <v>-0.57912523636497559</v>
      </c>
      <c r="AM207" s="12">
        <v>0.14986275775573418</v>
      </c>
      <c r="AN207" s="12">
        <v>0.26107243076147246</v>
      </c>
      <c r="AO207" s="12">
        <v>-5.900304295370036E-2</v>
      </c>
      <c r="AP207" s="12">
        <v>-0.4108116701289023</v>
      </c>
      <c r="AQ207" s="12">
        <v>6.8025324689420325E-2</v>
      </c>
      <c r="AR207" s="12">
        <v>-0.18281749011080137</v>
      </c>
      <c r="AS207" s="12">
        <v>0.3455222985759604</v>
      </c>
      <c r="AT207" s="12">
        <v>0.11336892824724412</v>
      </c>
      <c r="AU207" s="12">
        <v>0.23049242782127169</v>
      </c>
      <c r="AV207" s="12">
        <v>-3.2935431271390779E-2</v>
      </c>
      <c r="AW207" s="12">
        <v>0.10606709331796244</v>
      </c>
      <c r="AX207" s="12">
        <v>0.39880489598347107</v>
      </c>
      <c r="AY207" s="12">
        <v>0.72840640083254615</v>
      </c>
      <c r="AZ207" s="12">
        <v>-0.34947783154129775</v>
      </c>
      <c r="BA207" s="12">
        <v>0.28245107163389166</v>
      </c>
      <c r="BB207" s="12">
        <v>-0.11953319423210568</v>
      </c>
      <c r="BC207" s="12">
        <v>0.54192767982225898</v>
      </c>
      <c r="BD207" s="12">
        <v>0.49861765184011092</v>
      </c>
      <c r="BE207" s="12">
        <v>0.11713630456582352</v>
      </c>
      <c r="BF207" s="12">
        <v>0.42267355442877008</v>
      </c>
      <c r="BG207" s="12">
        <v>0.18657713490256037</v>
      </c>
      <c r="BH207" s="12">
        <v>0.34146099373812305</v>
      </c>
      <c r="BI207" s="12">
        <v>0.44111246522137493</v>
      </c>
      <c r="BJ207" s="12">
        <v>0.67836030309597994</v>
      </c>
      <c r="BK207" s="12">
        <v>0.32450834227545833</v>
      </c>
      <c r="BL207" s="12">
        <v>0.33722082498206579</v>
      </c>
      <c r="BM207" s="12">
        <v>0.36242216557018891</v>
      </c>
      <c r="BN207" s="12">
        <v>0.68398838711861643</v>
      </c>
      <c r="BO207" s="12">
        <v>0.72175493987323536</v>
      </c>
      <c r="BP207" s="12">
        <v>0.29279441864621553</v>
      </c>
      <c r="BQ207" s="12">
        <v>0.47826532828041229</v>
      </c>
      <c r="BR207" s="12">
        <v>0.20834071086870432</v>
      </c>
      <c r="BS207" s="12">
        <v>-0.54003379516705674</v>
      </c>
      <c r="BT207" s="12">
        <v>8.14093633590743E-3</v>
      </c>
      <c r="BU207" s="12">
        <v>0.48103656525736777</v>
      </c>
      <c r="BV207" s="12">
        <v>-0.25047983621879966</v>
      </c>
      <c r="BW207" s="12">
        <v>0.28852836340118698</v>
      </c>
      <c r="BX207" s="12">
        <v>3.2345466762464324E-2</v>
      </c>
      <c r="BY207" s="12">
        <v>0.46755189677210807</v>
      </c>
      <c r="BZ207" s="12">
        <v>0.53051240940952016</v>
      </c>
      <c r="CA207" s="12">
        <v>-4.2855644520868187E-2</v>
      </c>
      <c r="CB207" s="12">
        <v>0.33561801571541139</v>
      </c>
      <c r="CC207" s="12">
        <v>0.1108425063585454</v>
      </c>
      <c r="CD207" s="12">
        <v>-0.16983770408912952</v>
      </c>
      <c r="CE207" s="12">
        <v>0.58981131675380483</v>
      </c>
      <c r="CF207" s="12">
        <v>0.25668477776147686</v>
      </c>
      <c r="CG207" s="12">
        <v>9.0916243730960189E-2</v>
      </c>
      <c r="CH207" s="12">
        <v>0.49732807878517199</v>
      </c>
      <c r="CI207" s="12">
        <v>0.63024248871778188</v>
      </c>
      <c r="CJ207" s="12">
        <v>0.56426231231436808</v>
      </c>
      <c r="CK207" s="12">
        <v>0.44814715805356642</v>
      </c>
      <c r="CL207" s="12">
        <v>0.44362814517672738</v>
      </c>
      <c r="CM207" s="12">
        <v>2.9433101837313888E-2</v>
      </c>
      <c r="CN207" s="12">
        <v>-0.14972975087531096</v>
      </c>
      <c r="CO207" s="12">
        <v>0.22685155565384899</v>
      </c>
      <c r="CP207" s="12">
        <v>8.2233086731341054E-2</v>
      </c>
      <c r="CQ207" s="12">
        <v>0.41908746810917297</v>
      </c>
      <c r="CR207" s="12">
        <v>0.350564648783459</v>
      </c>
      <c r="CS207" s="12">
        <v>-3.314929444787789E-2</v>
      </c>
      <c r="CT207" s="12">
        <v>0.32285375286887841</v>
      </c>
      <c r="CU207" s="12">
        <v>0.41364986213357341</v>
      </c>
      <c r="CV207" s="12">
        <v>0.54099528370153471</v>
      </c>
      <c r="CW207" s="12">
        <v>0.2317841984367012</v>
      </c>
      <c r="CX207" s="12">
        <v>-7.9358892384191984E-2</v>
      </c>
      <c r="CY207" s="12">
        <v>0.39495339022305909</v>
      </c>
      <c r="CZ207" s="12">
        <v>0.33092165533794654</v>
      </c>
      <c r="DA207" s="12">
        <v>0.46078849640055153</v>
      </c>
      <c r="DB207" s="12">
        <v>0.62540949337921148</v>
      </c>
      <c r="DC207" s="12">
        <v>0.17709296304151587</v>
      </c>
      <c r="DD207" s="12">
        <v>0.39261661771976031</v>
      </c>
      <c r="DE207" s="12">
        <v>0.50925369117143493</v>
      </c>
      <c r="DF207" s="12">
        <v>0.41628545583843285</v>
      </c>
      <c r="DG207" s="12">
        <v>-4.8908559926305641E-2</v>
      </c>
      <c r="DH207" s="12">
        <v>-0.21701536193646523</v>
      </c>
      <c r="DI207" s="12">
        <v>9.7691538150248614E-2</v>
      </c>
      <c r="DJ207" s="12">
        <v>-0.55860338276921917</v>
      </c>
      <c r="DK207" s="12">
        <v>0.54874260121975327</v>
      </c>
      <c r="DL207" s="12">
        <v>0.37184653117689653</v>
      </c>
      <c r="DM207" s="12">
        <v>6.1472454297732751E-2</v>
      </c>
      <c r="DN207" s="12">
        <v>0.26126551298846429</v>
      </c>
      <c r="DO207" s="12">
        <v>0.32351816514525122</v>
      </c>
      <c r="DP207" s="12">
        <v>0.27772219546204946</v>
      </c>
      <c r="DQ207" s="12">
        <v>0.2810604128455535</v>
      </c>
      <c r="DR207" s="12">
        <v>0.38599972067544902</v>
      </c>
      <c r="DS207" s="12">
        <v>-0.12795405986820313</v>
      </c>
      <c r="DT207" s="12">
        <v>-0.12903688397653673</v>
      </c>
      <c r="DU207" s="12">
        <v>0.42379180736990846</v>
      </c>
      <c r="DV207" s="12">
        <v>0.49896965496455548</v>
      </c>
      <c r="DW207" s="12">
        <v>0.59876762145674922</v>
      </c>
      <c r="DX207" s="12">
        <v>0.39366334882408821</v>
      </c>
      <c r="DY207" s="12">
        <v>0.32594357393162221</v>
      </c>
      <c r="DZ207" s="12">
        <v>0.46169736850021253</v>
      </c>
      <c r="EA207" s="12">
        <v>0.16724089260161476</v>
      </c>
      <c r="EB207" s="12">
        <v>0.27687942346576017</v>
      </c>
      <c r="EC207" s="12">
        <v>0.14408028679432558</v>
      </c>
      <c r="ED207" s="12">
        <v>2.9774601434024869E-2</v>
      </c>
      <c r="EE207" s="12">
        <v>0.43825311981494969</v>
      </c>
      <c r="EF207" s="12">
        <v>0.29069312150120408</v>
      </c>
      <c r="EG207" s="12">
        <v>0.48782828879584084</v>
      </c>
      <c r="EH207" s="12">
        <v>0.10982028880739395</v>
      </c>
      <c r="EI207" s="12">
        <v>0.32373152005279621</v>
      </c>
      <c r="EJ207" s="12">
        <v>0.20056263279042125</v>
      </c>
      <c r="EK207" s="12">
        <v>-0.31701220497639243</v>
      </c>
      <c r="EL207" s="12">
        <v>1.1242789505281653E-2</v>
      </c>
      <c r="EM207" s="12">
        <v>0.40012441469100152</v>
      </c>
      <c r="EN207" s="12">
        <v>-0.15906875286343591</v>
      </c>
      <c r="EO207" s="12">
        <v>7.1714216321505597E-2</v>
      </c>
      <c r="EP207" s="12">
        <v>8.8770438581014452E-2</v>
      </c>
      <c r="EQ207" s="12">
        <v>0.29746748241540333</v>
      </c>
      <c r="ER207" s="12">
        <v>0.15605916405506923</v>
      </c>
      <c r="ES207" s="12">
        <v>0.32204803227031575</v>
      </c>
      <c r="ET207" s="12">
        <v>0.49274180944108437</v>
      </c>
      <c r="EU207" s="12">
        <v>0.1373091659684299</v>
      </c>
      <c r="EV207" s="12">
        <v>0.27479629267139344</v>
      </c>
      <c r="EW207" s="12">
        <v>0.43718433807934759</v>
      </c>
      <c r="EX207" s="12">
        <v>3.8012983414592728E-2</v>
      </c>
      <c r="EY207" s="12">
        <v>0.58638182239078429</v>
      </c>
      <c r="EZ207" s="12">
        <v>0.25848137753707923</v>
      </c>
      <c r="FA207" s="12">
        <v>0.58235680998204642</v>
      </c>
      <c r="FB207" s="12">
        <v>7.2151384632638468E-2</v>
      </c>
      <c r="FC207" s="12">
        <v>0.57405784004498728</v>
      </c>
      <c r="FD207" s="12">
        <v>8.5492741570163094E-2</v>
      </c>
      <c r="FE207" s="12">
        <v>0.11803536764695656</v>
      </c>
      <c r="FF207" s="12">
        <v>-0.10792327967723792</v>
      </c>
      <c r="FG207" s="12">
        <v>7.4456671970331789E-2</v>
      </c>
      <c r="FH207" s="12">
        <v>-0.38748336394186372</v>
      </c>
      <c r="FI207" s="12">
        <v>0.45501800491712913</v>
      </c>
      <c r="FJ207" s="12">
        <v>0.35890185256481372</v>
      </c>
      <c r="FK207" s="12">
        <v>0.33996187253817711</v>
      </c>
      <c r="FL207" s="12">
        <v>0.13975414044559339</v>
      </c>
      <c r="FM207" s="12">
        <v>-0.18675919750219719</v>
      </c>
      <c r="FN207" s="12">
        <v>-5.8960817856640119E-2</v>
      </c>
      <c r="FO207" s="12">
        <v>0.33237747075098362</v>
      </c>
      <c r="FP207" s="12">
        <v>-0.37168258030129081</v>
      </c>
      <c r="FQ207" s="12">
        <v>0.60701642141846102</v>
      </c>
      <c r="FR207" s="12">
        <v>-0.2442132451437411</v>
      </c>
      <c r="FS207" s="12">
        <v>0.82771241650317395</v>
      </c>
      <c r="FT207" s="12">
        <v>0.60197150837328506</v>
      </c>
      <c r="FU207" s="12">
        <v>5.9185677185869187E-2</v>
      </c>
      <c r="FV207" s="12">
        <v>0.71064087042529878</v>
      </c>
      <c r="FW207" s="12">
        <v>0.50429934459411541</v>
      </c>
      <c r="FX207" s="12">
        <v>0.27977947564991695</v>
      </c>
      <c r="FY207" s="12">
        <v>0.3811276054657266</v>
      </c>
      <c r="FZ207" s="12">
        <v>0.54239079705716198</v>
      </c>
      <c r="GA207" s="12">
        <v>0.21437878710740385</v>
      </c>
      <c r="GB207" s="12">
        <v>0.35587531524637273</v>
      </c>
      <c r="GC207" s="12">
        <v>0.48460346191227621</v>
      </c>
      <c r="GD207" s="12">
        <v>0.59246101535576756</v>
      </c>
      <c r="GE207" s="12">
        <v>0.67056569066026206</v>
      </c>
      <c r="GF207" s="12">
        <v>0.24761328336942559</v>
      </c>
      <c r="GG207" s="12">
        <v>0.50859860055037276</v>
      </c>
      <c r="GH207" s="12">
        <v>0.11193444671914046</v>
      </c>
      <c r="GI207" s="12">
        <v>0.44625498007287889</v>
      </c>
      <c r="GJ207" s="12">
        <v>0.27552153235763255</v>
      </c>
      <c r="GK207" s="12">
        <v>-8.3513543539402976E-2</v>
      </c>
      <c r="GL207" s="12">
        <v>-4.0856334413997684E-2</v>
      </c>
      <c r="GM207" s="12">
        <v>0.13712314068680051</v>
      </c>
      <c r="GN207" s="12">
        <v>0.65738864098623695</v>
      </c>
      <c r="GO207" s="12">
        <v>0.44481969100471197</v>
      </c>
      <c r="GP207" s="12">
        <v>-0.12587462725168241</v>
      </c>
      <c r="GQ207" s="12">
        <v>0.36146076370226848</v>
      </c>
      <c r="GR207" s="12">
        <v>0.24332875303481524</v>
      </c>
      <c r="GS207" s="12">
        <v>0.95234510035513997</v>
      </c>
      <c r="GT207" s="12">
        <v>0.30094773926422863</v>
      </c>
      <c r="GU207" s="12">
        <v>3.5106123810580481E-2</v>
      </c>
      <c r="GV207" s="12">
        <v>0.42748535882296829</v>
      </c>
      <c r="GW207" s="12">
        <v>0.47239611803462755</v>
      </c>
      <c r="GX207" s="12">
        <v>1</v>
      </c>
      <c r="GY207" s="12"/>
      <c r="GZ207" s="12"/>
      <c r="HA207" s="13"/>
    </row>
    <row r="208" spans="1:209" x14ac:dyDescent="0.25">
      <c r="A208" s="10" t="s">
        <v>205</v>
      </c>
      <c r="B208" s="11">
        <v>0.26111976199853615</v>
      </c>
      <c r="C208" s="12">
        <v>-0.3843673510774252</v>
      </c>
      <c r="D208" s="12">
        <v>0.30521078434369037</v>
      </c>
      <c r="E208" s="12">
        <v>-0.68159384656097832</v>
      </c>
      <c r="F208" s="12">
        <v>-0.34317651487411821</v>
      </c>
      <c r="G208" s="12">
        <v>0.35158238534819519</v>
      </c>
      <c r="H208" s="12">
        <v>0.3343811302439183</v>
      </c>
      <c r="I208" s="12">
        <v>-5.8979785157790329E-2</v>
      </c>
      <c r="J208" s="11">
        <v>0.29713785858649183</v>
      </c>
      <c r="K208" s="12">
        <v>-0.51541211652572094</v>
      </c>
      <c r="L208" s="12">
        <v>-4.788510005000951E-2</v>
      </c>
      <c r="M208" s="12">
        <v>-2.2120589836093846E-2</v>
      </c>
      <c r="N208" s="12">
        <v>-0.2052370338997265</v>
      </c>
      <c r="O208" s="12">
        <v>-0.18693154800744585</v>
      </c>
      <c r="P208" s="12">
        <v>-0.16977052364085429</v>
      </c>
      <c r="Q208" s="12">
        <v>1.2506600561105512E-2</v>
      </c>
      <c r="R208" s="12">
        <v>-8.4684042670877563E-2</v>
      </c>
      <c r="S208" s="12">
        <v>4.5574841561711925E-2</v>
      </c>
      <c r="T208" s="12">
        <v>9.8591499608174496E-2</v>
      </c>
      <c r="U208" s="12">
        <v>-0.27996139358055105</v>
      </c>
      <c r="V208" s="12">
        <v>0.55226790579872842</v>
      </c>
      <c r="W208" s="12">
        <v>-0.14887161075467314</v>
      </c>
      <c r="X208" s="12">
        <v>-0.51332310963819094</v>
      </c>
      <c r="Y208" s="12">
        <v>-0.33710090242097829</v>
      </c>
      <c r="Z208" s="12">
        <v>-0.23697771656633865</v>
      </c>
      <c r="AA208" s="12">
        <v>0.79895293967686032</v>
      </c>
      <c r="AB208" s="12">
        <v>0.10088676213004551</v>
      </c>
      <c r="AC208" s="12">
        <v>0.16587893804357892</v>
      </c>
      <c r="AD208" s="12">
        <v>0.41204481407666088</v>
      </c>
      <c r="AE208" s="12">
        <v>0.10358483086464521</v>
      </c>
      <c r="AF208" s="12">
        <v>0.49946394620448331</v>
      </c>
      <c r="AG208" s="12">
        <v>-6.2457929170044411E-2</v>
      </c>
      <c r="AH208" s="12">
        <v>-6.6005641624484218E-2</v>
      </c>
      <c r="AI208" s="12">
        <v>0.14439149216931094</v>
      </c>
      <c r="AJ208" s="12">
        <v>-9.1079634077779956E-3</v>
      </c>
      <c r="AK208" s="12">
        <v>0.54751579777118964</v>
      </c>
      <c r="AL208" s="12">
        <v>-0.4854501906056134</v>
      </c>
      <c r="AM208" s="12">
        <v>0.38057853452479423</v>
      </c>
      <c r="AN208" s="12">
        <v>0.3900060575938683</v>
      </c>
      <c r="AO208" s="12">
        <v>-0.48989488717375668</v>
      </c>
      <c r="AP208" s="12">
        <v>0.14090638358904126</v>
      </c>
      <c r="AQ208" s="12">
        <v>-0.27826587139169956</v>
      </c>
      <c r="AR208" s="12">
        <v>-0.67935616773773821</v>
      </c>
      <c r="AS208" s="12">
        <v>0.10872093083438594</v>
      </c>
      <c r="AT208" s="12">
        <v>-0.50511041129026035</v>
      </c>
      <c r="AU208" s="12">
        <v>0.12789572730728627</v>
      </c>
      <c r="AV208" s="12">
        <v>-0.45017016198220977</v>
      </c>
      <c r="AW208" s="12">
        <v>4.424297467382797E-2</v>
      </c>
      <c r="AX208" s="12">
        <v>0.14042238544794494</v>
      </c>
      <c r="AY208" s="12">
        <v>0.23518934449357737</v>
      </c>
      <c r="AZ208" s="12">
        <v>0.5092373318528175</v>
      </c>
      <c r="BA208" s="12">
        <v>9.1125468384516517E-2</v>
      </c>
      <c r="BB208" s="12">
        <v>-0.7459862712999682</v>
      </c>
      <c r="BC208" s="12">
        <v>9.8881980414941437E-2</v>
      </c>
      <c r="BD208" s="12">
        <v>-7.974000056950642E-2</v>
      </c>
      <c r="BE208" s="12">
        <v>0.70371481438886596</v>
      </c>
      <c r="BF208" s="12">
        <v>0.25179368685615439</v>
      </c>
      <c r="BG208" s="12">
        <v>-8.9274252365365819E-2</v>
      </c>
      <c r="BH208" s="12">
        <v>0.14915133841241304</v>
      </c>
      <c r="BI208" s="12">
        <v>-0.26465096565316565</v>
      </c>
      <c r="BJ208" s="12">
        <v>0.13841328951848192</v>
      </c>
      <c r="BK208" s="12">
        <v>-8.4249734867513984E-2</v>
      </c>
      <c r="BL208" s="12">
        <v>-8.1379886288628869E-2</v>
      </c>
      <c r="BM208" s="12">
        <v>-0.16913072147022898</v>
      </c>
      <c r="BN208" s="12">
        <v>-9.5416543754982583E-2</v>
      </c>
      <c r="BO208" s="12">
        <v>0.10493894989880317</v>
      </c>
      <c r="BP208" s="12">
        <v>-0.24126025373338997</v>
      </c>
      <c r="BQ208" s="12">
        <v>0.21116550076440241</v>
      </c>
      <c r="BR208" s="12">
        <v>0.44306563062897852</v>
      </c>
      <c r="BS208" s="12">
        <v>-4.2359381054152004E-2</v>
      </c>
      <c r="BT208" s="12">
        <v>-0.25936148073519305</v>
      </c>
      <c r="BU208" s="12">
        <v>-0.10330003702122692</v>
      </c>
      <c r="BV208" s="12">
        <v>-0.28422970025476263</v>
      </c>
      <c r="BW208" s="12">
        <v>0.43925126872626319</v>
      </c>
      <c r="BX208" s="12">
        <v>0.12604968597374783</v>
      </c>
      <c r="BY208" s="12">
        <v>-5.564510292672542E-2</v>
      </c>
      <c r="BZ208" s="12">
        <v>0.23636182319946158</v>
      </c>
      <c r="CA208" s="12">
        <v>3.8032606879086668E-2</v>
      </c>
      <c r="CB208" s="12">
        <v>0.49880305708546951</v>
      </c>
      <c r="CC208" s="12">
        <v>-0.33848308696508178</v>
      </c>
      <c r="CD208" s="12">
        <v>0.39824696641125695</v>
      </c>
      <c r="CE208" s="12">
        <v>0.27394229916500989</v>
      </c>
      <c r="CF208" s="12">
        <v>-0.52525533321939466</v>
      </c>
      <c r="CG208" s="12">
        <v>-9.4642481232679598E-2</v>
      </c>
      <c r="CH208" s="12">
        <v>-0.19872914809887399</v>
      </c>
      <c r="CI208" s="12">
        <v>0.48102052452969291</v>
      </c>
      <c r="CJ208" s="12">
        <v>0.1715831069057728</v>
      </c>
      <c r="CK208" s="12">
        <v>0.15459791923248564</v>
      </c>
      <c r="CL208" s="12">
        <v>0.17583639043821059</v>
      </c>
      <c r="CM208" s="12">
        <v>-1.4430529000084905E-2</v>
      </c>
      <c r="CN208" s="12">
        <v>0.10882103415163957</v>
      </c>
      <c r="CO208" s="12">
        <v>-0.25977226469830267</v>
      </c>
      <c r="CP208" s="12">
        <v>-3.2230445782508596E-2</v>
      </c>
      <c r="CQ208" s="12">
        <v>4.5080178986347634E-2</v>
      </c>
      <c r="CR208" s="12">
        <v>0.12466656403166627</v>
      </c>
      <c r="CS208" s="12">
        <v>0.15780686365747479</v>
      </c>
      <c r="CT208" s="12">
        <v>-8.9907742046852045E-3</v>
      </c>
      <c r="CU208" s="12">
        <v>0.29781544360667161</v>
      </c>
      <c r="CV208" s="12">
        <v>0.28693828495557505</v>
      </c>
      <c r="CW208" s="12">
        <v>-0.49789566699559235</v>
      </c>
      <c r="CX208" s="12">
        <v>-0.25752509487904812</v>
      </c>
      <c r="CY208" s="12">
        <v>-5.8350717374694272E-2</v>
      </c>
      <c r="CZ208" s="12">
        <v>-0.3007551736973722</v>
      </c>
      <c r="DA208" s="12">
        <v>0.11522426822695132</v>
      </c>
      <c r="DB208" s="12">
        <v>-0.31217530316012687</v>
      </c>
      <c r="DC208" s="12">
        <v>-0.28466559094239163</v>
      </c>
      <c r="DD208" s="12">
        <v>0.12940063501056939</v>
      </c>
      <c r="DE208" s="12">
        <v>0.14779031005119239</v>
      </c>
      <c r="DF208" s="12">
        <v>0.28767618114058757</v>
      </c>
      <c r="DG208" s="12">
        <v>-7.3356792247306249E-2</v>
      </c>
      <c r="DH208" s="12">
        <v>0.38574661883535927</v>
      </c>
      <c r="DI208" s="12">
        <v>6.1333301918937676E-2</v>
      </c>
      <c r="DJ208" s="12">
        <v>-0.32053027702058001</v>
      </c>
      <c r="DK208" s="12">
        <v>0.19107140684316518</v>
      </c>
      <c r="DL208" s="12">
        <v>9.860322580508861E-2</v>
      </c>
      <c r="DM208" s="12">
        <v>0.55606106869961935</v>
      </c>
      <c r="DN208" s="12">
        <v>0.22131613129819896</v>
      </c>
      <c r="DO208" s="12">
        <v>0.14105650356019639</v>
      </c>
      <c r="DP208" s="12">
        <v>0.29052561648218256</v>
      </c>
      <c r="DQ208" s="12">
        <v>-7.2857097342272789E-2</v>
      </c>
      <c r="DR208" s="12">
        <v>2.7313738459263902E-2</v>
      </c>
      <c r="DS208" s="12">
        <v>-0.57894609203069636</v>
      </c>
      <c r="DT208" s="12">
        <v>-0.22694211140497211</v>
      </c>
      <c r="DU208" s="12">
        <v>0.19939794080519802</v>
      </c>
      <c r="DV208" s="12">
        <v>-1.2883235494240411E-2</v>
      </c>
      <c r="DW208" s="12">
        <v>3.0727536729543734E-2</v>
      </c>
      <c r="DX208" s="12">
        <v>-0.41691435834494012</v>
      </c>
      <c r="DY208" s="12">
        <v>2.7383261663317764E-2</v>
      </c>
      <c r="DZ208" s="12">
        <v>-0.14355252907102367</v>
      </c>
      <c r="EA208" s="12">
        <v>-0.20922602632998469</v>
      </c>
      <c r="EB208" s="12">
        <v>-0.21839854954236354</v>
      </c>
      <c r="EC208" s="12">
        <v>-0.36123374925772977</v>
      </c>
      <c r="ED208" s="12">
        <v>-0.70193458320312963</v>
      </c>
      <c r="EE208" s="12">
        <v>-0.41864207283565996</v>
      </c>
      <c r="EF208" s="12">
        <v>-0.2007786911985471</v>
      </c>
      <c r="EG208" s="12">
        <v>-0.10100720482820733</v>
      </c>
      <c r="EH208" s="12">
        <v>-0.68305864045838627</v>
      </c>
      <c r="EI208" s="12">
        <v>-0.23093973691445213</v>
      </c>
      <c r="EJ208" s="12">
        <v>-5.1799223022837126E-2</v>
      </c>
      <c r="EK208" s="12">
        <v>-0.53147195203235742</v>
      </c>
      <c r="EL208" s="12">
        <v>0.5222405164853513</v>
      </c>
      <c r="EM208" s="12">
        <v>-0.45494226507117697</v>
      </c>
      <c r="EN208" s="12">
        <v>-0.2759629151204725</v>
      </c>
      <c r="EO208" s="12">
        <v>-0.30419140620484003</v>
      </c>
      <c r="EP208" s="12">
        <v>-0.25738517228169572</v>
      </c>
      <c r="EQ208" s="12">
        <v>0.53412014489472837</v>
      </c>
      <c r="ER208" s="12">
        <v>-0.36247931273631845</v>
      </c>
      <c r="ES208" s="12">
        <v>0.12044873452297161</v>
      </c>
      <c r="ET208" s="12">
        <v>0.18320008533985599</v>
      </c>
      <c r="EU208" s="12">
        <v>-0.11664968980533173</v>
      </c>
      <c r="EV208" s="12">
        <v>-0.16218398667528319</v>
      </c>
      <c r="EW208" s="12">
        <v>0.35249976554645585</v>
      </c>
      <c r="EX208" s="12">
        <v>-0.43034454459037458</v>
      </c>
      <c r="EY208" s="12">
        <v>-0.15689103455680922</v>
      </c>
      <c r="EZ208" s="12">
        <v>-0.11385799425928954</v>
      </c>
      <c r="FA208" s="12">
        <v>-6.4489850244894079E-2</v>
      </c>
      <c r="FB208" s="12">
        <v>3.859879667907494E-2</v>
      </c>
      <c r="FC208" s="12">
        <v>-8.1060385064712595E-2</v>
      </c>
      <c r="FD208" s="12">
        <v>0.19421758356084623</v>
      </c>
      <c r="FE208" s="12">
        <v>-6.9516556094634419E-2</v>
      </c>
      <c r="FF208" s="12">
        <v>-0.34265505653719525</v>
      </c>
      <c r="FG208" s="12">
        <v>-3.0811711937951243E-2</v>
      </c>
      <c r="FH208" s="12">
        <v>-0.33207319238477834</v>
      </c>
      <c r="FI208" s="12">
        <v>0.12593911858336762</v>
      </c>
      <c r="FJ208" s="12">
        <v>2.0646675207359053E-2</v>
      </c>
      <c r="FK208" s="12">
        <v>-0.31196698948381379</v>
      </c>
      <c r="FL208" s="12">
        <v>-8.820532366721788E-2</v>
      </c>
      <c r="FM208" s="12">
        <v>-0.3871018648008836</v>
      </c>
      <c r="FN208" s="12">
        <v>0.33294446712474451</v>
      </c>
      <c r="FO208" s="12">
        <v>-0.2244966575162414</v>
      </c>
      <c r="FP208" s="12">
        <v>0.482077911345135</v>
      </c>
      <c r="FQ208" s="12">
        <v>0.34368849631329162</v>
      </c>
      <c r="FR208" s="12">
        <v>0.12349707517043997</v>
      </c>
      <c r="FS208" s="12">
        <v>0.30387502902119501</v>
      </c>
      <c r="FT208" s="12">
        <v>-0.1406997359132697</v>
      </c>
      <c r="FU208" s="12">
        <v>0.6014697941760736</v>
      </c>
      <c r="FV208" s="12">
        <v>0.38958836212207781</v>
      </c>
      <c r="FW208" s="12">
        <v>0.37559090980935628</v>
      </c>
      <c r="FX208" s="12">
        <v>0.31909710219551324</v>
      </c>
      <c r="FY208" s="12">
        <v>-0.44155019680425156</v>
      </c>
      <c r="FZ208" s="12">
        <v>-2.7200133115721156E-2</v>
      </c>
      <c r="GA208" s="12">
        <v>-0.18829591083868774</v>
      </c>
      <c r="GB208" s="12">
        <v>-3.5337816121048986E-3</v>
      </c>
      <c r="GC208" s="12">
        <v>2.9333478479503426E-2</v>
      </c>
      <c r="GD208" s="12">
        <v>-0.1340103964153013</v>
      </c>
      <c r="GE208" s="12">
        <v>1.3057044981744446E-2</v>
      </c>
      <c r="GF208" s="12">
        <v>-0.37280445949196184</v>
      </c>
      <c r="GG208" s="12">
        <v>0.22806894484273013</v>
      </c>
      <c r="GH208" s="12">
        <v>0.33943335775847777</v>
      </c>
      <c r="GI208" s="12">
        <v>0.72722577587778192</v>
      </c>
      <c r="GJ208" s="12">
        <v>0.84918360473876486</v>
      </c>
      <c r="GK208" s="12">
        <v>0.44141098442265003</v>
      </c>
      <c r="GL208" s="12">
        <v>0.27830692012069996</v>
      </c>
      <c r="GM208" s="12">
        <v>0.31787205932720092</v>
      </c>
      <c r="GN208" s="12">
        <v>0.76916096006541712</v>
      </c>
      <c r="GO208" s="12">
        <v>0.86174209501984889</v>
      </c>
      <c r="GP208" s="12">
        <v>0.32311032194752648</v>
      </c>
      <c r="GQ208" s="12">
        <v>0.33350460040287222</v>
      </c>
      <c r="GR208" s="12">
        <v>0.37165929967210448</v>
      </c>
      <c r="GS208" s="12">
        <v>0.62586715394449033</v>
      </c>
      <c r="GT208" s="12">
        <v>0.97422129910528377</v>
      </c>
      <c r="GU208" s="12">
        <v>0.11683417590872418</v>
      </c>
      <c r="GV208" s="12">
        <v>0.22717954607177671</v>
      </c>
      <c r="GW208" s="12">
        <v>0.36002023841290409</v>
      </c>
      <c r="GX208" s="12">
        <v>0.47624774174760864</v>
      </c>
      <c r="GY208" s="12">
        <v>1</v>
      </c>
      <c r="GZ208" s="12"/>
      <c r="HA208" s="13"/>
    </row>
    <row r="209" spans="1:209" x14ac:dyDescent="0.25">
      <c r="A209" s="10" t="s">
        <v>206</v>
      </c>
      <c r="B209" s="11">
        <v>-0.4699638965692115</v>
      </c>
      <c r="C209" s="12">
        <v>0.14547309753349652</v>
      </c>
      <c r="D209" s="12">
        <v>-0.38353562753623793</v>
      </c>
      <c r="E209" s="12">
        <v>0.11320824603059919</v>
      </c>
      <c r="F209" s="12">
        <v>0.26168376635097113</v>
      </c>
      <c r="G209" s="12">
        <v>0.50621637390461438</v>
      </c>
      <c r="H209" s="12">
        <v>-0.13972686952930449</v>
      </c>
      <c r="I209" s="12">
        <v>0.2320403366603658</v>
      </c>
      <c r="J209" s="11">
        <v>2.7070731497904343E-3</v>
      </c>
      <c r="K209" s="12">
        <v>-0.17370475286474951</v>
      </c>
      <c r="L209" s="12">
        <v>0.27696836913832495</v>
      </c>
      <c r="M209" s="12">
        <v>-0.2190707406057</v>
      </c>
      <c r="N209" s="12">
        <v>-0.34586154410374048</v>
      </c>
      <c r="O209" s="12">
        <v>-0.46422457044244025</v>
      </c>
      <c r="P209" s="12">
        <v>-0.39120183402252007</v>
      </c>
      <c r="Q209" s="12">
        <v>8.4643503386409732E-2</v>
      </c>
      <c r="R209" s="12">
        <v>-0.59717632918385943</v>
      </c>
      <c r="S209" s="12">
        <v>0.18290187800513136</v>
      </c>
      <c r="T209" s="12">
        <v>0.67202815017258966</v>
      </c>
      <c r="U209" s="12">
        <v>0.13689778744906839</v>
      </c>
      <c r="V209" s="12">
        <v>-2.9083808429347071E-2</v>
      </c>
      <c r="W209" s="12">
        <v>0.41366224560476211</v>
      </c>
      <c r="X209" s="12">
        <v>-0.10205715867126575</v>
      </c>
      <c r="Y209" s="12">
        <v>-5.9497402753715444E-3</v>
      </c>
      <c r="Z209" s="12">
        <v>-0.34319437292893362</v>
      </c>
      <c r="AA209" s="12">
        <v>-0.17739831742356738</v>
      </c>
      <c r="AB209" s="12">
        <v>0.28226493105681677</v>
      </c>
      <c r="AC209" s="12">
        <v>0.71407514116042814</v>
      </c>
      <c r="AD209" s="12">
        <v>0.35220705720044637</v>
      </c>
      <c r="AE209" s="12">
        <v>0.57438682620117854</v>
      </c>
      <c r="AF209" s="12">
        <v>0.47832370693545834</v>
      </c>
      <c r="AG209" s="12">
        <v>0.69275312928739752</v>
      </c>
      <c r="AH209" s="12">
        <v>0.34819791834058667</v>
      </c>
      <c r="AI209" s="12">
        <v>-0.16111170054587221</v>
      </c>
      <c r="AJ209" s="12">
        <v>0.41512965008530317</v>
      </c>
      <c r="AK209" s="12">
        <v>0.34922861847339298</v>
      </c>
      <c r="AL209" s="12">
        <v>-0.19709253344913069</v>
      </c>
      <c r="AM209" s="12">
        <v>0.73842561753478564</v>
      </c>
      <c r="AN209" s="12">
        <v>0.64989764650308246</v>
      </c>
      <c r="AO209" s="12">
        <v>0.40728171841674204</v>
      </c>
      <c r="AP209" s="12">
        <v>-0.25084047700354267</v>
      </c>
      <c r="AQ209" s="12">
        <v>0.67382731754210745</v>
      </c>
      <c r="AR209" s="12">
        <v>-0.43526621970729573</v>
      </c>
      <c r="AS209" s="12">
        <v>-0.59365171893567492</v>
      </c>
      <c r="AT209" s="12">
        <v>-0.25967579011132286</v>
      </c>
      <c r="AU209" s="12">
        <v>0.74867577545438779</v>
      </c>
      <c r="AV209" s="12">
        <v>-0.31222532918780771</v>
      </c>
      <c r="AW209" s="12">
        <v>0.87279613090282415</v>
      </c>
      <c r="AX209" s="12">
        <v>0.18467966250399445</v>
      </c>
      <c r="AY209" s="12">
        <v>3.7659949805322938E-2</v>
      </c>
      <c r="AZ209" s="12">
        <v>0.2540355677481928</v>
      </c>
      <c r="BA209" s="12">
        <v>0.16598739244587501</v>
      </c>
      <c r="BB209" s="12">
        <v>5.3629330901852436E-2</v>
      </c>
      <c r="BC209" s="12">
        <v>0.587172730323273</v>
      </c>
      <c r="BD209" s="12">
        <v>5.3654135961947375E-2</v>
      </c>
      <c r="BE209" s="12">
        <v>0.24507604775009662</v>
      </c>
      <c r="BF209" s="12">
        <v>0.12384869573084116</v>
      </c>
      <c r="BG209" s="12">
        <v>0.6504419444068309</v>
      </c>
      <c r="BH209" s="12">
        <v>0.73796790645785115</v>
      </c>
      <c r="BI209" s="12">
        <v>0.54565647296017084</v>
      </c>
      <c r="BJ209" s="12">
        <v>-0.53928477364046534</v>
      </c>
      <c r="BK209" s="12">
        <v>0.72154382647333237</v>
      </c>
      <c r="BL209" s="12">
        <v>0.60667343335512725</v>
      </c>
      <c r="BM209" s="12">
        <v>0.13068892748549724</v>
      </c>
      <c r="BN209" s="12">
        <v>4.9092710950521479E-2</v>
      </c>
      <c r="BO209" s="12">
        <v>-0.25627335891236447</v>
      </c>
      <c r="BP209" s="12">
        <v>-3.6465615851598666E-2</v>
      </c>
      <c r="BQ209" s="12">
        <v>0.74175299063938582</v>
      </c>
      <c r="BR209" s="12">
        <v>0.88810491369987066</v>
      </c>
      <c r="BS209" s="12">
        <v>0.73383114939618577</v>
      </c>
      <c r="BT209" s="12">
        <v>-0.21945009307266938</v>
      </c>
      <c r="BU209" s="12">
        <v>0.47336290262614977</v>
      </c>
      <c r="BV209" s="12">
        <v>-0.63527465163383645</v>
      </c>
      <c r="BW209" s="12">
        <v>0.75729540027754594</v>
      </c>
      <c r="BX209" s="12">
        <v>0.71816960973008748</v>
      </c>
      <c r="BY209" s="12">
        <v>-0.14919466607114548</v>
      </c>
      <c r="BZ209" s="12">
        <v>0.43481608436980862</v>
      </c>
      <c r="CA209" s="12">
        <v>-0.54723855558043388</v>
      </c>
      <c r="CB209" s="12">
        <v>0.46930793687532507</v>
      </c>
      <c r="CC209" s="12">
        <v>0.55231804476905555</v>
      </c>
      <c r="CD209" s="12">
        <v>0.45596457073794994</v>
      </c>
      <c r="CE209" s="12">
        <v>0.51007594721398086</v>
      </c>
      <c r="CF209" s="12">
        <v>-7.829137057981736E-2</v>
      </c>
      <c r="CG209" s="12">
        <v>-0.38802318394559371</v>
      </c>
      <c r="CH209" s="12">
        <v>0.30517990982844023</v>
      </c>
      <c r="CI209" s="12">
        <v>0.19799000276038758</v>
      </c>
      <c r="CJ209" s="12">
        <v>-0.10852945451152993</v>
      </c>
      <c r="CK209" s="12">
        <v>0.62036785885534684</v>
      </c>
      <c r="CL209" s="12">
        <v>0.52993103952779108</v>
      </c>
      <c r="CM209" s="12">
        <v>3.0029839218194916E-2</v>
      </c>
      <c r="CN209" s="12">
        <v>6.7148184141363303E-3</v>
      </c>
      <c r="CO209" s="12">
        <v>0.1017259346438142</v>
      </c>
      <c r="CP209" s="12">
        <v>1.2688894507731904E-2</v>
      </c>
      <c r="CQ209" s="12">
        <v>0.15510040205469025</v>
      </c>
      <c r="CR209" s="12">
        <v>-2.0742619032313243E-2</v>
      </c>
      <c r="CS209" s="12">
        <v>-4.289219328764439E-2</v>
      </c>
      <c r="CT209" s="12">
        <v>3.3200939578353988E-2</v>
      </c>
      <c r="CU209" s="12">
        <v>0.54243883090658751</v>
      </c>
      <c r="CV209" s="12">
        <v>0.15103729222406767</v>
      </c>
      <c r="CW209" s="12">
        <v>4.7460621231883195E-2</v>
      </c>
      <c r="CX209" s="12">
        <v>0.15749881618388911</v>
      </c>
      <c r="CY209" s="12">
        <v>-0.1611270788003821</v>
      </c>
      <c r="CZ209" s="12">
        <v>-5.7781507132469885E-2</v>
      </c>
      <c r="DA209" s="12">
        <v>-2.2001852649007881E-2</v>
      </c>
      <c r="DB209" s="12">
        <v>-1.2267243930182029E-2</v>
      </c>
      <c r="DC209" s="12">
        <v>9.0853211469714423E-2</v>
      </c>
      <c r="DD209" s="12">
        <v>-0.11005669867632889</v>
      </c>
      <c r="DE209" s="12">
        <v>0.44582227106194211</v>
      </c>
      <c r="DF209" s="12">
        <v>0.52989495560311428</v>
      </c>
      <c r="DG209" s="12">
        <v>0.61937391176590206</v>
      </c>
      <c r="DH209" s="12">
        <v>0.49479637273899235</v>
      </c>
      <c r="DI209" s="12">
        <v>0.67317222806676802</v>
      </c>
      <c r="DJ209" s="12">
        <v>-7.1646650337807427E-2</v>
      </c>
      <c r="DK209" s="12">
        <v>0.26127941826083262</v>
      </c>
      <c r="DL209" s="12">
        <v>0.37992056057187684</v>
      </c>
      <c r="DM209" s="12">
        <v>0.65945905248683812</v>
      </c>
      <c r="DN209" s="12">
        <v>0.43030829243121083</v>
      </c>
      <c r="DO209" s="12">
        <v>0.72334462734091098</v>
      </c>
      <c r="DP209" s="12">
        <v>6.0742686817004066E-2</v>
      </c>
      <c r="DQ209" s="12">
        <v>0.79813234284425505</v>
      </c>
      <c r="DR209" s="12">
        <v>0.28961912754828317</v>
      </c>
      <c r="DS209" s="12">
        <v>0.3314765775794149</v>
      </c>
      <c r="DT209" s="12">
        <v>0.46888765758289791</v>
      </c>
      <c r="DU209" s="12">
        <v>2.9092083722331876E-2</v>
      </c>
      <c r="DV209" s="12">
        <v>0.56974534054619419</v>
      </c>
      <c r="DW209" s="12">
        <v>0.18693168808530236</v>
      </c>
      <c r="DX209" s="12">
        <v>0.19622586707351156</v>
      </c>
      <c r="DY209" s="12">
        <v>0.74600314383472877</v>
      </c>
      <c r="DZ209" s="12">
        <v>0.53488017417334865</v>
      </c>
      <c r="EA209" s="12">
        <v>0.42331551185335375</v>
      </c>
      <c r="EB209" s="12">
        <v>0.11275905549178458</v>
      </c>
      <c r="EC209" s="12">
        <v>0.64702994929193447</v>
      </c>
      <c r="ED209" s="12">
        <v>1.3822774042643718E-2</v>
      </c>
      <c r="EE209" s="12">
        <v>-2.1671316661812618E-2</v>
      </c>
      <c r="EF209" s="12">
        <v>0.24436607279051023</v>
      </c>
      <c r="EG209" s="12">
        <v>-1.1155938129704021E-2</v>
      </c>
      <c r="EH209" s="12">
        <v>0.23771082683599201</v>
      </c>
      <c r="EI209" s="12">
        <v>0.48746895522244399</v>
      </c>
      <c r="EJ209" s="12">
        <v>7.1590173728901571E-2</v>
      </c>
      <c r="EK209" s="12">
        <v>-0.26256751520560356</v>
      </c>
      <c r="EL209" s="12">
        <v>0.51237049838334914</v>
      </c>
      <c r="EM209" s="12">
        <v>0.38429781377631211</v>
      </c>
      <c r="EN209" s="12">
        <v>0.17288781995401892</v>
      </c>
      <c r="EO209" s="12">
        <v>-0.47843690688800394</v>
      </c>
      <c r="EP209" s="12">
        <v>-0.35203117231084613</v>
      </c>
      <c r="EQ209" s="12">
        <v>0.38134096431099884</v>
      </c>
      <c r="ER209" s="12">
        <v>-0.4036626445499315</v>
      </c>
      <c r="ES209" s="12">
        <v>0.7477133846852474</v>
      </c>
      <c r="ET209" s="12">
        <v>0.70259382976387652</v>
      </c>
      <c r="EU209" s="12">
        <v>-0.58516572729547345</v>
      </c>
      <c r="EV209" s="12">
        <v>-0.62164062783074581</v>
      </c>
      <c r="EW209" s="12">
        <v>1.0768940586562999E-2</v>
      </c>
      <c r="EX209" s="12">
        <v>-0.40250434197500229</v>
      </c>
      <c r="EY209" s="12">
        <v>2.6151641995797024E-2</v>
      </c>
      <c r="EZ209" s="12">
        <v>-0.63164395393785444</v>
      </c>
      <c r="FA209" s="12">
        <v>-0.35944230598934379</v>
      </c>
      <c r="FB209" s="12">
        <v>-0.49953073727630748</v>
      </c>
      <c r="FC209" s="12">
        <v>0.19120510524870446</v>
      </c>
      <c r="FD209" s="12">
        <v>0.51351854266718411</v>
      </c>
      <c r="FE209" s="12">
        <v>0.55815123635954955</v>
      </c>
      <c r="FF209" s="12">
        <v>-0.69305868457054021</v>
      </c>
      <c r="FG209" s="12">
        <v>0.54456860655160744</v>
      </c>
      <c r="FH209" s="12">
        <v>-0.5578753385020716</v>
      </c>
      <c r="FI209" s="12">
        <v>-0.3999919612005472</v>
      </c>
      <c r="FJ209" s="12">
        <v>0.52015029428271697</v>
      </c>
      <c r="FK209" s="12">
        <v>-0.68619490135110395</v>
      </c>
      <c r="FL209" s="12">
        <v>0.39118260070591565</v>
      </c>
      <c r="FM209" s="12">
        <v>-0.38537023586809571</v>
      </c>
      <c r="FN209" s="12">
        <v>-0.52646819798180944</v>
      </c>
      <c r="FO209" s="12">
        <v>-0.16192478640774471</v>
      </c>
      <c r="FP209" s="12">
        <v>-0.30764270989815234</v>
      </c>
      <c r="FQ209" s="12">
        <v>0.55150707214109085</v>
      </c>
      <c r="FR209" s="12">
        <v>4.1817805185903181E-2</v>
      </c>
      <c r="FS209" s="12">
        <v>0.1406034657533729</v>
      </c>
      <c r="FT209" s="12">
        <v>-0.40260431953109094</v>
      </c>
      <c r="FU209" s="12">
        <v>-0.53040801813788641</v>
      </c>
      <c r="FV209" s="12">
        <v>-0.13392886200566426</v>
      </c>
      <c r="FW209" s="12">
        <v>0.55649126149322936</v>
      </c>
      <c r="FX209" s="12">
        <v>0.53534400253519021</v>
      </c>
      <c r="FY209" s="12">
        <v>0.11926119953692109</v>
      </c>
      <c r="FZ209" s="12">
        <v>-0.24049778598885685</v>
      </c>
      <c r="GA209" s="12">
        <v>0.40153780755688295</v>
      </c>
      <c r="GB209" s="12">
        <v>0.49501720916425879</v>
      </c>
      <c r="GC209" s="12">
        <v>-0.15882487553744123</v>
      </c>
      <c r="GD209" s="12">
        <v>-0.33026915438534771</v>
      </c>
      <c r="GE209" s="12">
        <v>-0.21211207302493962</v>
      </c>
      <c r="GF209" s="12">
        <v>-0.28559632111763567</v>
      </c>
      <c r="GG209" s="12">
        <v>0.70828636119227173</v>
      </c>
      <c r="GH209" s="12">
        <v>0.81228181710242253</v>
      </c>
      <c r="GI209" s="12">
        <v>0.29037088383007054</v>
      </c>
      <c r="GJ209" s="12">
        <v>-8.8802096162447774E-2</v>
      </c>
      <c r="GK209" s="12">
        <v>0.54889988058845685</v>
      </c>
      <c r="GL209" s="12">
        <v>0.52189913431256607</v>
      </c>
      <c r="GM209" s="12">
        <v>0.8838166151031247</v>
      </c>
      <c r="GN209" s="12">
        <v>8.1691675644087969E-2</v>
      </c>
      <c r="GO209" s="12">
        <v>-0.14694919372177637</v>
      </c>
      <c r="GP209" s="12">
        <v>0.31770527311428448</v>
      </c>
      <c r="GQ209" s="12">
        <v>0.83506775889100526</v>
      </c>
      <c r="GR209" s="12">
        <v>0.68755605940971865</v>
      </c>
      <c r="GS209" s="12">
        <v>4.9313643447609398E-2</v>
      </c>
      <c r="GT209" s="12">
        <v>0.12189266289029337</v>
      </c>
      <c r="GU209" s="12">
        <v>0.96778123802177773</v>
      </c>
      <c r="GV209" s="12">
        <v>5.2793161983535668E-2</v>
      </c>
      <c r="GW209" s="12">
        <v>0.33181870466177937</v>
      </c>
      <c r="GX209" s="12">
        <v>-6.0322862058827954E-2</v>
      </c>
      <c r="GY209" s="12">
        <v>6.1826222281989598E-2</v>
      </c>
      <c r="GZ209" s="12">
        <v>1</v>
      </c>
      <c r="HA209" s="13"/>
    </row>
    <row r="210" spans="1:209" x14ac:dyDescent="0.25">
      <c r="A210" s="14" t="s">
        <v>207</v>
      </c>
      <c r="B210" s="15">
        <v>-0.22880462506438543</v>
      </c>
      <c r="C210" s="16">
        <v>0.23910562799149479</v>
      </c>
      <c r="D210" s="16">
        <v>-0.24610414936860942</v>
      </c>
      <c r="E210" s="16">
        <v>-0.20969362944156772</v>
      </c>
      <c r="F210" s="16">
        <v>0.10065830057559809</v>
      </c>
      <c r="G210" s="16">
        <v>0.27291963156428234</v>
      </c>
      <c r="H210" s="16">
        <v>-0.16044597094515486</v>
      </c>
      <c r="I210" s="16">
        <v>-0.12817943862369946</v>
      </c>
      <c r="J210" s="15">
        <v>0.65095113358159384</v>
      </c>
      <c r="K210" s="16">
        <v>0.15756110438489057</v>
      </c>
      <c r="L210" s="16">
        <v>0.57994803698032515</v>
      </c>
      <c r="M210" s="16">
        <v>0.43818937122294205</v>
      </c>
      <c r="N210" s="16">
        <v>0.12639061254693254</v>
      </c>
      <c r="O210" s="16">
        <v>0.21250677787597358</v>
      </c>
      <c r="P210" s="16">
        <v>0.38303536965306612</v>
      </c>
      <c r="Q210" s="16">
        <v>0.65778914829581858</v>
      </c>
      <c r="R210" s="16">
        <v>5.337796483820139E-2</v>
      </c>
      <c r="S210" s="16">
        <v>0.70037662199540751</v>
      </c>
      <c r="T210" s="16">
        <v>0.23495331633512406</v>
      </c>
      <c r="U210" s="16">
        <v>-0.28080309120119962</v>
      </c>
      <c r="V210" s="16">
        <v>-0.46069424089985556</v>
      </c>
      <c r="W210" s="16">
        <v>0.35045990966031892</v>
      </c>
      <c r="X210" s="16">
        <v>-0.46780144427267456</v>
      </c>
      <c r="Y210" s="16">
        <v>0.43731716567760381</v>
      </c>
      <c r="Z210" s="16">
        <v>0.12524571990406327</v>
      </c>
      <c r="AA210" s="16">
        <v>-4.5687264325160487E-2</v>
      </c>
      <c r="AB210" s="16">
        <v>0.72861994418060749</v>
      </c>
      <c r="AC210" s="16">
        <v>0.19825157735816071</v>
      </c>
      <c r="AD210" s="16">
        <v>-0.16514006349394139</v>
      </c>
      <c r="AE210" s="16">
        <v>-0.1450336699654409</v>
      </c>
      <c r="AF210" s="16">
        <v>4.2011976627644693E-2</v>
      </c>
      <c r="AG210" s="16">
        <v>-0.11125354162079958</v>
      </c>
      <c r="AH210" s="16">
        <v>-5.7486568903890221E-2</v>
      </c>
      <c r="AI210" s="16">
        <v>-0.21531582609150021</v>
      </c>
      <c r="AJ210" s="16">
        <v>-9.8272619941840889E-2</v>
      </c>
      <c r="AK210" s="16">
        <v>0.22589049500684108</v>
      </c>
      <c r="AL210" s="16">
        <v>-0.52364232716040204</v>
      </c>
      <c r="AM210" s="16">
        <v>0.30404549106796835</v>
      </c>
      <c r="AN210" s="16">
        <v>0.15787337905475118</v>
      </c>
      <c r="AO210" s="16">
        <v>0.14802155177651846</v>
      </c>
      <c r="AP210" s="16">
        <v>-0.49159658768878151</v>
      </c>
      <c r="AQ210" s="16">
        <v>0.37276440328802002</v>
      </c>
      <c r="AR210" s="16">
        <v>-0.23417397322357403</v>
      </c>
      <c r="AS210" s="16">
        <v>0.19496329255419559</v>
      </c>
      <c r="AT210" s="16">
        <v>0.27049788435853345</v>
      </c>
      <c r="AU210" s="16">
        <v>0.38662968456222158</v>
      </c>
      <c r="AV210" s="16">
        <v>0.143207560435959</v>
      </c>
      <c r="AW210" s="16">
        <v>0.35726576741520649</v>
      </c>
      <c r="AX210" s="16">
        <v>0.12622020387611116</v>
      </c>
      <c r="AY210" s="16">
        <v>0.74810367879943551</v>
      </c>
      <c r="AZ210" s="16">
        <v>-0.27191561422379729</v>
      </c>
      <c r="BA210" s="16">
        <v>0.32600518192542549</v>
      </c>
      <c r="BB210" s="16">
        <v>0.17879051811984581</v>
      </c>
      <c r="BC210" s="16">
        <v>0.65265637136956944</v>
      </c>
      <c r="BD210" s="16">
        <v>0.6858783370874546</v>
      </c>
      <c r="BE210" s="16">
        <v>0.25475324232316965</v>
      </c>
      <c r="BF210" s="16">
        <v>0.5774072596766795</v>
      </c>
      <c r="BG210" s="16">
        <v>0.59912523723255073</v>
      </c>
      <c r="BH210" s="16">
        <v>0.38273815324916299</v>
      </c>
      <c r="BI210" s="16">
        <v>0.6645101262254729</v>
      </c>
      <c r="BJ210" s="16">
        <v>0.133641012210273</v>
      </c>
      <c r="BK210" s="16">
        <v>0.51648918520422471</v>
      </c>
      <c r="BL210" s="16">
        <v>0.83361236692698126</v>
      </c>
      <c r="BM210" s="16">
        <v>0.4985713786773493</v>
      </c>
      <c r="BN210" s="16">
        <v>0.8296502198592286</v>
      </c>
      <c r="BO210" s="16">
        <v>0.5337396680130837</v>
      </c>
      <c r="BP210" s="16">
        <v>0.41969921644524805</v>
      </c>
      <c r="BQ210" s="16">
        <v>0.7075938046580148</v>
      </c>
      <c r="BR210" s="16">
        <v>0.48473458244072282</v>
      </c>
      <c r="BS210" s="16">
        <v>-0.31083456196652898</v>
      </c>
      <c r="BT210" s="16">
        <v>9.9642970091472979E-2</v>
      </c>
      <c r="BU210" s="16">
        <v>0.78824208461541245</v>
      </c>
      <c r="BV210" s="16">
        <v>-0.50832534551218234</v>
      </c>
      <c r="BW210" s="16">
        <v>0.68213554731454185</v>
      </c>
      <c r="BX210" s="16">
        <v>0.39034872616842653</v>
      </c>
      <c r="BY210" s="16">
        <v>0.53543431917076223</v>
      </c>
      <c r="BZ210" s="16">
        <v>0.78914750189459193</v>
      </c>
      <c r="CA210" s="16">
        <v>-0.3484938094440469</v>
      </c>
      <c r="CB210" s="16">
        <v>0.23216041784888608</v>
      </c>
      <c r="CC210" s="16">
        <v>0.36087430907845053</v>
      </c>
      <c r="CD210" s="16">
        <v>-9.3891494129162784E-2</v>
      </c>
      <c r="CE210" s="16">
        <v>0.71269814710558599</v>
      </c>
      <c r="CF210" s="16">
        <v>0.15349724324894454</v>
      </c>
      <c r="CG210" s="16">
        <v>0.11375333899567061</v>
      </c>
      <c r="CH210" s="16">
        <v>0.72645053567443119</v>
      </c>
      <c r="CI210" s="16">
        <v>0.61469808556692895</v>
      </c>
      <c r="CJ210" s="16">
        <v>0.65058212945018579</v>
      </c>
      <c r="CK210" s="16">
        <v>0.56288073236620728</v>
      </c>
      <c r="CL210" s="16">
        <v>0.60169508840010077</v>
      </c>
      <c r="CM210" s="16">
        <v>-0.14552795175461833</v>
      </c>
      <c r="CN210" s="16">
        <v>-0.45398499708190881</v>
      </c>
      <c r="CO210" s="16">
        <v>0.39561444140886765</v>
      </c>
      <c r="CP210" s="16">
        <v>0.20552122449373966</v>
      </c>
      <c r="CQ210" s="16">
        <v>0.67161673417393442</v>
      </c>
      <c r="CR210" s="16">
        <v>0.18452119010894261</v>
      </c>
      <c r="CS210" s="16">
        <v>-0.41075279836851097</v>
      </c>
      <c r="CT210" s="16">
        <v>0.48267187921294691</v>
      </c>
      <c r="CU210" s="16">
        <v>0.50591896561204663</v>
      </c>
      <c r="CV210" s="16">
        <v>0.50566912176955248</v>
      </c>
      <c r="CW210" s="16">
        <v>0.122075752402309</v>
      </c>
      <c r="CX210" s="16">
        <v>-0.27789877143415903</v>
      </c>
      <c r="CY210" s="16">
        <v>0.37741304172863205</v>
      </c>
      <c r="CZ210" s="16">
        <v>0.4102068406586683</v>
      </c>
      <c r="DA210" s="16">
        <v>0.59290412054945962</v>
      </c>
      <c r="DB210" s="16">
        <v>0.57999715145681485</v>
      </c>
      <c r="DC210" s="16">
        <v>-6.319414148417811E-2</v>
      </c>
      <c r="DD210" s="16">
        <v>0.43319387138786902</v>
      </c>
      <c r="DE210" s="16">
        <v>0.56794782665480159</v>
      </c>
      <c r="DF210" s="16">
        <v>0.33971682041287521</v>
      </c>
      <c r="DG210" s="16">
        <v>0.2134521113735727</v>
      </c>
      <c r="DH210" s="16">
        <v>-0.12871857577171797</v>
      </c>
      <c r="DI210" s="16">
        <v>0.29881296148151176</v>
      </c>
      <c r="DJ210" s="16">
        <v>-0.11474827335054058</v>
      </c>
      <c r="DK210" s="16">
        <v>0.69904829101186261</v>
      </c>
      <c r="DL210" s="16">
        <v>0.58222354139907151</v>
      </c>
      <c r="DM210" s="16">
        <v>0.20814488225817429</v>
      </c>
      <c r="DN210" s="16">
        <v>0.48952121948433419</v>
      </c>
      <c r="DO210" s="16">
        <v>0.64655811092922144</v>
      </c>
      <c r="DP210" s="16">
        <v>5.6039111769666874E-2</v>
      </c>
      <c r="DQ210" s="16">
        <v>0.68836017909662828</v>
      </c>
      <c r="DR210" s="16">
        <v>0.61077779197326398</v>
      </c>
      <c r="DS210" s="16">
        <v>3.7405097973032E-2</v>
      </c>
      <c r="DT210" s="16">
        <v>0.36965159732188696</v>
      </c>
      <c r="DU210" s="16">
        <v>0.52150665280208297</v>
      </c>
      <c r="DV210" s="16">
        <v>0.82802341089049147</v>
      </c>
      <c r="DW210" s="16">
        <v>0.7162023782017678</v>
      </c>
      <c r="DX210" s="16">
        <v>0.6969896492311678</v>
      </c>
      <c r="DY210" s="16">
        <v>0.62857884261241548</v>
      </c>
      <c r="DZ210" s="16">
        <v>0.57894436636114044</v>
      </c>
      <c r="EA210" s="16">
        <v>0.30371490117694555</v>
      </c>
      <c r="EB210" s="16">
        <v>0.10669870740390514</v>
      </c>
      <c r="EC210" s="16">
        <v>0.33581981672863975</v>
      </c>
      <c r="ED210" s="16">
        <v>0.19330691747799258</v>
      </c>
      <c r="EE210" s="16">
        <v>0.62046334978453588</v>
      </c>
      <c r="EF210" s="16">
        <v>0.42009707208955954</v>
      </c>
      <c r="EG210" s="16">
        <v>0.3192407004470651</v>
      </c>
      <c r="EH210" s="16">
        <v>0.32150025449322861</v>
      </c>
      <c r="EI210" s="16">
        <v>0.49573134610756769</v>
      </c>
      <c r="EJ210" s="16">
        <v>-9.6810120036009598E-2</v>
      </c>
      <c r="EK210" s="16">
        <v>-3.1250829053779572E-2</v>
      </c>
      <c r="EL210" s="16">
        <v>0.21166193712750991</v>
      </c>
      <c r="EM210" s="16">
        <v>0.55690041266030488</v>
      </c>
      <c r="EN210" s="16">
        <v>0.38235844824668558</v>
      </c>
      <c r="EO210" s="16">
        <v>-3.3021730209532529E-2</v>
      </c>
      <c r="EP210" s="16">
        <v>0.30226678538313023</v>
      </c>
      <c r="EQ210" s="16">
        <v>0.46988239863667491</v>
      </c>
      <c r="ER210" s="16">
        <v>0.13497753283520442</v>
      </c>
      <c r="ES210" s="16">
        <v>0.8188772900771577</v>
      </c>
      <c r="ET210" s="16">
        <v>0.53878849195332035</v>
      </c>
      <c r="EU210" s="16">
        <v>-0.10145373181368116</v>
      </c>
      <c r="EV210" s="16">
        <v>0.18175437745175954</v>
      </c>
      <c r="EW210" s="16">
        <v>0.6154206544217643</v>
      </c>
      <c r="EX210" s="16">
        <v>0.27136709509853163</v>
      </c>
      <c r="EY210" s="16">
        <v>0.73982500699950282</v>
      </c>
      <c r="EZ210" s="16">
        <v>4.7531192745370654E-2</v>
      </c>
      <c r="FA210" s="16">
        <v>0.4932655376770228</v>
      </c>
      <c r="FB210" s="16">
        <v>2.073299747486583E-2</v>
      </c>
      <c r="FC210" s="16">
        <v>0.72639563792622819</v>
      </c>
      <c r="FD210" s="16">
        <v>-9.3479468000264965E-2</v>
      </c>
      <c r="FE210" s="16">
        <v>0.42188485621259064</v>
      </c>
      <c r="FF210" s="16">
        <v>-0.4651031264701152</v>
      </c>
      <c r="FG210" s="16">
        <v>0.21349833333555862</v>
      </c>
      <c r="FH210" s="16">
        <v>-0.34133637639840875</v>
      </c>
      <c r="FI210" s="16">
        <v>0.40031823819670231</v>
      </c>
      <c r="FJ210" s="16">
        <v>0.68182738310886426</v>
      </c>
      <c r="FK210" s="16">
        <v>-7.6176608198521539E-2</v>
      </c>
      <c r="FL210" s="16">
        <v>0.47104535653047619</v>
      </c>
      <c r="FM210" s="16">
        <v>-1.2254936685511424E-3</v>
      </c>
      <c r="FN210" s="16">
        <v>-0.4127828384157905</v>
      </c>
      <c r="FO210" s="16">
        <v>5.7584121402100293E-2</v>
      </c>
      <c r="FP210" s="16">
        <v>-0.626564888367377</v>
      </c>
      <c r="FQ210" s="16">
        <v>0.69194852009833274</v>
      </c>
      <c r="FR210" s="16">
        <v>0.20140381939080462</v>
      </c>
      <c r="FS210" s="16">
        <v>0.94052618342460981</v>
      </c>
      <c r="FT210" s="16">
        <v>0.33236088870435798</v>
      </c>
      <c r="FU210" s="16">
        <v>-0.42885685959391473</v>
      </c>
      <c r="FV210" s="16">
        <v>0.76335107331617169</v>
      </c>
      <c r="FW210" s="16">
        <v>0.66474423847454234</v>
      </c>
      <c r="FX210" s="16">
        <v>7.6552433525258201E-2</v>
      </c>
      <c r="FY210" s="16">
        <v>0.17969914125522801</v>
      </c>
      <c r="FZ210" s="16">
        <v>4.575673411451503E-2</v>
      </c>
      <c r="GA210" s="16">
        <v>0.32340988303095247</v>
      </c>
      <c r="GB210" s="16">
        <v>0.78132622129399776</v>
      </c>
      <c r="GC210" s="16">
        <v>0.32017610303020638</v>
      </c>
      <c r="GD210" s="16">
        <v>0.49096269937690568</v>
      </c>
      <c r="GE210" s="16">
        <v>0.37385341594595939</v>
      </c>
      <c r="GF210" s="16">
        <v>0.35526418003302901</v>
      </c>
      <c r="GG210" s="16">
        <v>0.73499322987541083</v>
      </c>
      <c r="GH210" s="16">
        <v>0.26751385681831713</v>
      </c>
      <c r="GI210" s="16">
        <v>0.42769290198775672</v>
      </c>
      <c r="GJ210" s="16">
        <v>-9.7993382599600623E-2</v>
      </c>
      <c r="GK210" s="16">
        <v>0.11392790653576065</v>
      </c>
      <c r="GL210" s="16">
        <v>0.48349424126941359</v>
      </c>
      <c r="GM210" s="16">
        <v>0.42874195873866933</v>
      </c>
      <c r="GN210" s="16">
        <v>0.55068311719730156</v>
      </c>
      <c r="GO210" s="16">
        <v>5.9459999552475065E-3</v>
      </c>
      <c r="GP210" s="16">
        <v>6.8678634461676324E-2</v>
      </c>
      <c r="GQ210" s="16">
        <v>0.76586315000672001</v>
      </c>
      <c r="GR210" s="16">
        <v>0.35063688211904992</v>
      </c>
      <c r="GS210" s="16">
        <v>0.72333957058349174</v>
      </c>
      <c r="GT210" s="16">
        <v>0.22376423729682932</v>
      </c>
      <c r="GU210" s="16">
        <v>0.36248049645774721</v>
      </c>
      <c r="GV210" s="16">
        <v>0.74083234420810307</v>
      </c>
      <c r="GW210" s="16">
        <v>0.6523605719686465</v>
      </c>
      <c r="GX210" s="16">
        <v>0.76768179787300217</v>
      </c>
      <c r="GY210" s="16">
        <v>0.32266677528574184</v>
      </c>
      <c r="GZ210" s="16">
        <v>0.37347032055900758</v>
      </c>
      <c r="HA210" s="19">
        <v>1</v>
      </c>
    </row>
  </sheetData>
  <conditionalFormatting sqref="B3:HA210">
    <cfRule type="colorScale" priority="1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snik Peter</dc:creator>
  <cp:lastModifiedBy>Stasnik Peter</cp:lastModifiedBy>
  <dcterms:created xsi:type="dcterms:W3CDTF">2015-06-05T18:19:34Z</dcterms:created>
  <dcterms:modified xsi:type="dcterms:W3CDTF">2023-03-21T10:53:15Z</dcterms:modified>
</cp:coreProperties>
</file>